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19395" windowHeight="10995"/>
  </bookViews>
  <sheets>
    <sheet name="original expression data" sheetId="5" r:id="rId1"/>
    <sheet name="T1D v T1CON" sheetId="1" r:id="rId2"/>
    <sheet name="T1D v T1CON 2fold" sheetId="3" r:id="rId3"/>
    <sheet name="T2D v T2CON" sheetId="2" r:id="rId4"/>
    <sheet name="T2D v T2CON 2fold" sheetId="4" r:id="rId5"/>
  </sheets>
  <definedNames>
    <definedName name="_xlnm._FilterDatabase" localSheetId="0" hidden="1">'original expression data'!$A$1:$H$962</definedName>
    <definedName name="_xlnm._FilterDatabase" localSheetId="1" hidden="1">'T1D v T1CON'!$A$3:$F$691</definedName>
  </definedNames>
  <calcPr calcId="145621"/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4" i="1"/>
  <c r="G172" i="4"/>
  <c r="H172" i="4" s="1"/>
  <c r="G171" i="4"/>
  <c r="H171" i="4" s="1"/>
  <c r="G170" i="4"/>
  <c r="H170" i="4" s="1"/>
  <c r="G169" i="4"/>
  <c r="H169" i="4" s="1"/>
  <c r="G168" i="4"/>
  <c r="H168" i="4" s="1"/>
  <c r="G167" i="4"/>
  <c r="H167" i="4" s="1"/>
  <c r="G166" i="4"/>
  <c r="H166" i="4" s="1"/>
  <c r="G165" i="4"/>
  <c r="H165" i="4" s="1"/>
  <c r="G164" i="4"/>
  <c r="H164" i="4" s="1"/>
  <c r="G163" i="4"/>
  <c r="H163" i="4" s="1"/>
  <c r="G162" i="4"/>
  <c r="H162" i="4" s="1"/>
  <c r="G161" i="4"/>
  <c r="H161" i="4" s="1"/>
  <c r="G160" i="4"/>
  <c r="H160" i="4" s="1"/>
  <c r="G159" i="4"/>
  <c r="H159" i="4" s="1"/>
  <c r="G158" i="4"/>
  <c r="H158" i="4" s="1"/>
  <c r="G157" i="4"/>
  <c r="H157" i="4" s="1"/>
  <c r="G156" i="4"/>
  <c r="H156" i="4" s="1"/>
  <c r="G155" i="4"/>
  <c r="H155" i="4" s="1"/>
  <c r="G154" i="4"/>
  <c r="H154" i="4" s="1"/>
  <c r="G153" i="4"/>
  <c r="H153" i="4" s="1"/>
  <c r="G152" i="4"/>
  <c r="H152" i="4" s="1"/>
  <c r="G151" i="4"/>
  <c r="H151" i="4" s="1"/>
  <c r="G150" i="4"/>
  <c r="H150" i="4" s="1"/>
  <c r="G149" i="4"/>
  <c r="H149" i="4" s="1"/>
  <c r="G148" i="4"/>
  <c r="H148" i="4" s="1"/>
  <c r="G147" i="4"/>
  <c r="H147" i="4" s="1"/>
  <c r="G146" i="4"/>
  <c r="H146" i="4" s="1"/>
  <c r="G145" i="4"/>
  <c r="H145" i="4" s="1"/>
  <c r="G144" i="4"/>
  <c r="H144" i="4" s="1"/>
  <c r="G143" i="4"/>
  <c r="H143" i="4" s="1"/>
  <c r="G142" i="4"/>
  <c r="H142" i="4" s="1"/>
  <c r="G141" i="4"/>
  <c r="H141" i="4" s="1"/>
  <c r="G140" i="4"/>
  <c r="H140" i="4" s="1"/>
  <c r="G139" i="4"/>
  <c r="H139" i="4" s="1"/>
  <c r="G138" i="4"/>
  <c r="H138" i="4" s="1"/>
  <c r="G137" i="4"/>
  <c r="H137" i="4" s="1"/>
  <c r="G136" i="4"/>
  <c r="H136" i="4" s="1"/>
  <c r="G135" i="4"/>
  <c r="H135" i="4" s="1"/>
  <c r="G134" i="4"/>
  <c r="H134" i="4" s="1"/>
  <c r="G133" i="4"/>
  <c r="H133" i="4" s="1"/>
  <c r="G132" i="4"/>
  <c r="H132" i="4" s="1"/>
  <c r="G131" i="4"/>
  <c r="H131" i="4" s="1"/>
  <c r="G130" i="4"/>
  <c r="H130" i="4" s="1"/>
  <c r="G129" i="4"/>
  <c r="H129" i="4" s="1"/>
  <c r="G128" i="4"/>
  <c r="H128" i="4" s="1"/>
  <c r="G127" i="4"/>
  <c r="H127" i="4" s="1"/>
  <c r="G126" i="4"/>
  <c r="H126" i="4" s="1"/>
  <c r="G125" i="4"/>
  <c r="H125" i="4" s="1"/>
  <c r="G124" i="4"/>
  <c r="H124" i="4" s="1"/>
  <c r="G123" i="4"/>
  <c r="H123" i="4" s="1"/>
  <c r="G122" i="4"/>
  <c r="H122" i="4" s="1"/>
  <c r="G121" i="4"/>
  <c r="H121" i="4" s="1"/>
  <c r="G120" i="4"/>
  <c r="H120" i="4" s="1"/>
  <c r="G119" i="4"/>
  <c r="H119" i="4" s="1"/>
  <c r="G118" i="4"/>
  <c r="H118" i="4" s="1"/>
  <c r="G117" i="4"/>
  <c r="H117" i="4" s="1"/>
  <c r="G116" i="4"/>
  <c r="H116" i="4" s="1"/>
  <c r="G115" i="4"/>
  <c r="H115" i="4" s="1"/>
  <c r="G114" i="4"/>
  <c r="H114" i="4" s="1"/>
  <c r="G113" i="4"/>
  <c r="H113" i="4" s="1"/>
  <c r="G112" i="4"/>
  <c r="H112" i="4" s="1"/>
  <c r="G111" i="4"/>
  <c r="H111" i="4" s="1"/>
  <c r="G110" i="4"/>
  <c r="H110" i="4" s="1"/>
  <c r="G109" i="4"/>
  <c r="H109" i="4" s="1"/>
  <c r="G108" i="4"/>
  <c r="H108" i="4" s="1"/>
  <c r="G107" i="4"/>
  <c r="H107" i="4" s="1"/>
  <c r="G106" i="4"/>
  <c r="H106" i="4" s="1"/>
  <c r="G105" i="4"/>
  <c r="H105" i="4" s="1"/>
  <c r="G104" i="4"/>
  <c r="H104" i="4" s="1"/>
  <c r="G103" i="4"/>
  <c r="H103" i="4" s="1"/>
  <c r="G102" i="4"/>
  <c r="H102" i="4" s="1"/>
  <c r="G101" i="4"/>
  <c r="H101" i="4" s="1"/>
  <c r="G100" i="4"/>
  <c r="H100" i="4" s="1"/>
  <c r="G99" i="4"/>
  <c r="H99" i="4" s="1"/>
  <c r="G98" i="4"/>
  <c r="H98" i="4" s="1"/>
  <c r="G97" i="4"/>
  <c r="H97" i="4" s="1"/>
  <c r="G96" i="4"/>
  <c r="H96" i="4" s="1"/>
  <c r="G95" i="4"/>
  <c r="H95" i="4" s="1"/>
  <c r="G94" i="4"/>
  <c r="H94" i="4" s="1"/>
  <c r="G93" i="4"/>
  <c r="H93" i="4" s="1"/>
  <c r="G92" i="4"/>
  <c r="H92" i="4" s="1"/>
  <c r="G91" i="4"/>
  <c r="H91" i="4" s="1"/>
  <c r="G90" i="4"/>
  <c r="H90" i="4" s="1"/>
  <c r="G89" i="4"/>
  <c r="H89" i="4" s="1"/>
  <c r="G88" i="4"/>
  <c r="H88" i="4" s="1"/>
  <c r="G87" i="4"/>
  <c r="H87" i="4" s="1"/>
  <c r="I87" i="4" s="1"/>
  <c r="G86" i="4"/>
  <c r="H86" i="4" s="1"/>
  <c r="I86" i="4" s="1"/>
  <c r="G85" i="4"/>
  <c r="H85" i="4" s="1"/>
  <c r="I85" i="4" s="1"/>
  <c r="G84" i="4"/>
  <c r="H84" i="4" s="1"/>
  <c r="I84" i="4" s="1"/>
  <c r="G83" i="4"/>
  <c r="H83" i="4" s="1"/>
  <c r="I83" i="4" s="1"/>
  <c r="G82" i="4"/>
  <c r="H82" i="4" s="1"/>
  <c r="I82" i="4" s="1"/>
  <c r="G81" i="4"/>
  <c r="H81" i="4" s="1"/>
  <c r="I81" i="4" s="1"/>
  <c r="G80" i="4"/>
  <c r="H80" i="4" s="1"/>
  <c r="I80" i="4" s="1"/>
  <c r="G79" i="4"/>
  <c r="H79" i="4" s="1"/>
  <c r="I79" i="4" s="1"/>
  <c r="G78" i="4"/>
  <c r="H78" i="4" s="1"/>
  <c r="I78" i="4" s="1"/>
  <c r="G77" i="4"/>
  <c r="H77" i="4" s="1"/>
  <c r="I77" i="4" s="1"/>
  <c r="G76" i="4"/>
  <c r="H76" i="4" s="1"/>
  <c r="I76" i="4" s="1"/>
  <c r="G75" i="4"/>
  <c r="H75" i="4" s="1"/>
  <c r="I75" i="4" s="1"/>
  <c r="G74" i="4"/>
  <c r="H74" i="4" s="1"/>
  <c r="I74" i="4" s="1"/>
  <c r="G73" i="4"/>
  <c r="H73" i="4" s="1"/>
  <c r="I73" i="4" s="1"/>
  <c r="G72" i="4"/>
  <c r="H72" i="4" s="1"/>
  <c r="I72" i="4" s="1"/>
  <c r="G71" i="4"/>
  <c r="H71" i="4" s="1"/>
  <c r="I71" i="4" s="1"/>
  <c r="G70" i="4"/>
  <c r="H70" i="4" s="1"/>
  <c r="I70" i="4" s="1"/>
  <c r="G69" i="4"/>
  <c r="H69" i="4" s="1"/>
  <c r="I69" i="4" s="1"/>
  <c r="G68" i="4"/>
  <c r="H68" i="4" s="1"/>
  <c r="I68" i="4" s="1"/>
  <c r="G67" i="4"/>
  <c r="H67" i="4" s="1"/>
  <c r="I67" i="4" s="1"/>
  <c r="G66" i="4"/>
  <c r="H66" i="4" s="1"/>
  <c r="I66" i="4" s="1"/>
  <c r="G65" i="4"/>
  <c r="H65" i="4" s="1"/>
  <c r="I65" i="4" s="1"/>
  <c r="G64" i="4"/>
  <c r="H64" i="4" s="1"/>
  <c r="I64" i="4" s="1"/>
  <c r="G63" i="4"/>
  <c r="H63" i="4" s="1"/>
  <c r="I63" i="4" s="1"/>
  <c r="G62" i="4"/>
  <c r="H62" i="4" s="1"/>
  <c r="I62" i="4" s="1"/>
  <c r="G61" i="4"/>
  <c r="H61" i="4" s="1"/>
  <c r="I61" i="4" s="1"/>
  <c r="G60" i="4"/>
  <c r="H60" i="4" s="1"/>
  <c r="I60" i="4" s="1"/>
  <c r="G59" i="4"/>
  <c r="H59" i="4" s="1"/>
  <c r="I59" i="4" s="1"/>
  <c r="G58" i="4"/>
  <c r="H58" i="4" s="1"/>
  <c r="I58" i="4" s="1"/>
  <c r="G57" i="4"/>
  <c r="H57" i="4" s="1"/>
  <c r="I57" i="4" s="1"/>
  <c r="G56" i="4"/>
  <c r="H56" i="4" s="1"/>
  <c r="I56" i="4" s="1"/>
  <c r="G55" i="4"/>
  <c r="H55" i="4" s="1"/>
  <c r="I55" i="4" s="1"/>
  <c r="G54" i="4"/>
  <c r="H54" i="4" s="1"/>
  <c r="I54" i="4" s="1"/>
  <c r="G53" i="4"/>
  <c r="H53" i="4" s="1"/>
  <c r="I53" i="4" s="1"/>
  <c r="G52" i="4"/>
  <c r="H52" i="4" s="1"/>
  <c r="I52" i="4" s="1"/>
  <c r="G51" i="4"/>
  <c r="H51" i="4" s="1"/>
  <c r="I51" i="4" s="1"/>
  <c r="G50" i="4"/>
  <c r="H50" i="4" s="1"/>
  <c r="I50" i="4" s="1"/>
  <c r="G49" i="4"/>
  <c r="H49" i="4" s="1"/>
  <c r="I49" i="4" s="1"/>
  <c r="G48" i="4"/>
  <c r="H48" i="4" s="1"/>
  <c r="I48" i="4" s="1"/>
  <c r="G47" i="4"/>
  <c r="H47" i="4" s="1"/>
  <c r="I47" i="4" s="1"/>
  <c r="G46" i="4"/>
  <c r="H46" i="4" s="1"/>
  <c r="I46" i="4" s="1"/>
  <c r="G45" i="4"/>
  <c r="H45" i="4" s="1"/>
  <c r="I45" i="4" s="1"/>
  <c r="G44" i="4"/>
  <c r="H44" i="4" s="1"/>
  <c r="I44" i="4" s="1"/>
  <c r="G43" i="4"/>
  <c r="H43" i="4" s="1"/>
  <c r="I43" i="4" s="1"/>
  <c r="G42" i="4"/>
  <c r="H42" i="4" s="1"/>
  <c r="I42" i="4" s="1"/>
  <c r="G41" i="4"/>
  <c r="H41" i="4" s="1"/>
  <c r="I41" i="4" s="1"/>
  <c r="G40" i="4"/>
  <c r="H40" i="4" s="1"/>
  <c r="I40" i="4" s="1"/>
  <c r="G39" i="4"/>
  <c r="H39" i="4" s="1"/>
  <c r="I39" i="4" s="1"/>
  <c r="G38" i="4"/>
  <c r="H38" i="4" s="1"/>
  <c r="I38" i="4" s="1"/>
  <c r="G37" i="4"/>
  <c r="H37" i="4" s="1"/>
  <c r="I37" i="4" s="1"/>
  <c r="G36" i="4"/>
  <c r="H36" i="4" s="1"/>
  <c r="I36" i="4" s="1"/>
  <c r="G35" i="4"/>
  <c r="H35" i="4" s="1"/>
  <c r="I35" i="4" s="1"/>
  <c r="G34" i="4"/>
  <c r="H34" i="4" s="1"/>
  <c r="I34" i="4" s="1"/>
  <c r="G33" i="4"/>
  <c r="H33" i="4" s="1"/>
  <c r="I33" i="4" s="1"/>
  <c r="G32" i="4"/>
  <c r="H32" i="4" s="1"/>
  <c r="I32" i="4" s="1"/>
  <c r="G31" i="4"/>
  <c r="H31" i="4" s="1"/>
  <c r="I31" i="4" s="1"/>
  <c r="G30" i="4"/>
  <c r="H30" i="4" s="1"/>
  <c r="I30" i="4" s="1"/>
  <c r="G29" i="4"/>
  <c r="H29" i="4" s="1"/>
  <c r="I29" i="4" s="1"/>
  <c r="G28" i="4"/>
  <c r="H28" i="4" s="1"/>
  <c r="I28" i="4" s="1"/>
  <c r="G27" i="4"/>
  <c r="H27" i="4" s="1"/>
  <c r="I27" i="4" s="1"/>
  <c r="G26" i="4"/>
  <c r="H26" i="4" s="1"/>
  <c r="I26" i="4" s="1"/>
  <c r="G25" i="4"/>
  <c r="H25" i="4" s="1"/>
  <c r="I25" i="4" s="1"/>
  <c r="G24" i="4"/>
  <c r="H24" i="4" s="1"/>
  <c r="I24" i="4" s="1"/>
  <c r="G23" i="4"/>
  <c r="H23" i="4" s="1"/>
  <c r="I23" i="4" s="1"/>
  <c r="G22" i="4"/>
  <c r="H22" i="4" s="1"/>
  <c r="I22" i="4" s="1"/>
  <c r="G21" i="4"/>
  <c r="H21" i="4" s="1"/>
  <c r="I21" i="4" s="1"/>
  <c r="G20" i="4"/>
  <c r="H20" i="4" s="1"/>
  <c r="I20" i="4" s="1"/>
  <c r="G19" i="4"/>
  <c r="H19" i="4" s="1"/>
  <c r="I19" i="4" s="1"/>
  <c r="G18" i="4"/>
  <c r="H18" i="4" s="1"/>
  <c r="I18" i="4" s="1"/>
  <c r="G17" i="4"/>
  <c r="H17" i="4" s="1"/>
  <c r="I17" i="4" s="1"/>
  <c r="G16" i="4"/>
  <c r="H16" i="4" s="1"/>
  <c r="I16" i="4" s="1"/>
  <c r="G15" i="4"/>
  <c r="H15" i="4" s="1"/>
  <c r="I15" i="4" s="1"/>
  <c r="G14" i="4"/>
  <c r="H14" i="4" s="1"/>
  <c r="I14" i="4" s="1"/>
  <c r="G13" i="4"/>
  <c r="H13" i="4" s="1"/>
  <c r="I13" i="4" s="1"/>
  <c r="G12" i="4"/>
  <c r="H12" i="4" s="1"/>
  <c r="I12" i="4" s="1"/>
  <c r="G11" i="4"/>
  <c r="H11" i="4" s="1"/>
  <c r="I11" i="4" s="1"/>
  <c r="G10" i="4"/>
  <c r="H10" i="4" s="1"/>
  <c r="I10" i="4" s="1"/>
  <c r="G9" i="4"/>
  <c r="H9" i="4" s="1"/>
  <c r="I9" i="4" s="1"/>
  <c r="G8" i="4"/>
  <c r="H8" i="4" s="1"/>
  <c r="I8" i="4" s="1"/>
  <c r="G7" i="4"/>
  <c r="H7" i="4" s="1"/>
  <c r="I7" i="4" s="1"/>
  <c r="G6" i="4"/>
  <c r="H6" i="4" s="1"/>
  <c r="I6" i="4" s="1"/>
  <c r="G5" i="4"/>
  <c r="H5" i="4" s="1"/>
  <c r="I5" i="4" s="1"/>
  <c r="G4" i="4"/>
  <c r="H4" i="4" s="1"/>
  <c r="I4" i="4" s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4" i="2"/>
  <c r="G276" i="2"/>
  <c r="G512" i="2"/>
  <c r="G13" i="2"/>
  <c r="G77" i="2"/>
  <c r="G189" i="2"/>
  <c r="G502" i="2"/>
  <c r="G621" i="2"/>
  <c r="G20" i="2"/>
  <c r="G537" i="2"/>
  <c r="G66" i="2"/>
  <c r="G474" i="2"/>
  <c r="G12" i="2"/>
  <c r="G90" i="2"/>
  <c r="G24" i="2"/>
  <c r="G35" i="2"/>
  <c r="G6" i="2"/>
  <c r="G144" i="2"/>
  <c r="G37" i="2"/>
  <c r="G69" i="2"/>
  <c r="G53" i="2"/>
  <c r="G150" i="2"/>
  <c r="G151" i="2"/>
  <c r="G32" i="2"/>
  <c r="G689" i="2"/>
  <c r="G177" i="2"/>
  <c r="G71" i="2"/>
  <c r="G175" i="2"/>
  <c r="G31" i="2"/>
  <c r="G36" i="2"/>
  <c r="G632" i="2"/>
  <c r="G7" i="2"/>
  <c r="G179" i="2"/>
  <c r="G528" i="2"/>
  <c r="G11" i="2"/>
  <c r="G10" i="2"/>
  <c r="G63" i="2"/>
  <c r="G514" i="2"/>
  <c r="G39" i="2"/>
  <c r="G480" i="2"/>
  <c r="G593" i="2"/>
  <c r="G386" i="2"/>
  <c r="G80" i="2"/>
  <c r="G65" i="2"/>
  <c r="G688" i="2"/>
  <c r="G597" i="2"/>
  <c r="G163" i="2"/>
  <c r="G67" i="2"/>
  <c r="G654" i="2"/>
  <c r="G392" i="2"/>
  <c r="G294" i="2"/>
  <c r="G27" i="2"/>
  <c r="G267" i="2"/>
  <c r="G158" i="2"/>
  <c r="G139" i="2"/>
  <c r="G48" i="2"/>
  <c r="G89" i="2"/>
  <c r="G70" i="2"/>
  <c r="G707" i="2"/>
  <c r="G160" i="2"/>
  <c r="G29" i="2"/>
  <c r="G5" i="2"/>
  <c r="G615" i="2"/>
  <c r="G155" i="2"/>
  <c r="G161" i="2"/>
  <c r="G40" i="2"/>
  <c r="G628" i="2"/>
  <c r="G141" i="2"/>
  <c r="G482" i="2"/>
  <c r="G483" i="2"/>
  <c r="G672" i="2"/>
  <c r="G54" i="2"/>
  <c r="G509" i="2"/>
  <c r="G486" i="2"/>
  <c r="G481" i="2"/>
  <c r="G47" i="2"/>
  <c r="G125" i="2"/>
  <c r="G57" i="2"/>
  <c r="G293" i="2"/>
  <c r="G38" i="2"/>
  <c r="G613" i="2"/>
  <c r="G618" i="2"/>
  <c r="G507" i="2"/>
  <c r="G663" i="2"/>
  <c r="G154" i="2"/>
  <c r="G102" i="2"/>
  <c r="G660" i="2"/>
  <c r="G78" i="2"/>
  <c r="G301" i="2"/>
  <c r="G360" i="2"/>
  <c r="G498" i="2"/>
  <c r="G74" i="2"/>
  <c r="G495" i="2"/>
  <c r="G277" i="2"/>
  <c r="G670" i="2"/>
  <c r="G291" i="2"/>
  <c r="G529" i="2"/>
  <c r="G673" i="2"/>
  <c r="G667" i="2"/>
  <c r="G168" i="2"/>
  <c r="G190" i="2"/>
  <c r="G129" i="2"/>
  <c r="G22" i="2"/>
  <c r="G666" i="2"/>
  <c r="G41" i="2"/>
  <c r="G9" i="2"/>
  <c r="G523" i="2"/>
  <c r="G83" i="2"/>
  <c r="G504" i="2"/>
  <c r="G4" i="2"/>
  <c r="G708" i="2"/>
  <c r="G700" i="2"/>
  <c r="G97" i="2"/>
  <c r="G586" i="2"/>
  <c r="G149" i="2"/>
  <c r="G76" i="2"/>
  <c r="G500" i="2"/>
  <c r="G526" i="2"/>
  <c r="G140" i="2"/>
  <c r="G62" i="2"/>
  <c r="G391" i="2"/>
  <c r="G21" i="2"/>
  <c r="G146" i="2"/>
  <c r="G169" i="2"/>
  <c r="G599" i="2"/>
  <c r="G148" i="2"/>
  <c r="G114" i="2"/>
  <c r="G662" i="2"/>
  <c r="G23" i="2"/>
  <c r="G98" i="2"/>
  <c r="G303" i="2"/>
  <c r="G596" i="2"/>
  <c r="G136" i="2"/>
  <c r="G198" i="2"/>
  <c r="G127" i="2"/>
  <c r="G519" i="2"/>
  <c r="G520" i="2"/>
  <c r="G250" i="2"/>
  <c r="G183" i="2"/>
  <c r="G184" i="2"/>
  <c r="G280" i="2"/>
  <c r="G55" i="2"/>
  <c r="G58" i="2"/>
  <c r="G103" i="2"/>
  <c r="G56" i="2"/>
  <c r="G506" i="2"/>
  <c r="G174" i="2"/>
  <c r="G46" i="2"/>
  <c r="G598" i="2"/>
  <c r="G349" i="2"/>
  <c r="G182" i="2"/>
  <c r="G256" i="2"/>
  <c r="G96" i="2"/>
  <c r="G239" i="2"/>
  <c r="G42" i="2"/>
  <c r="G409" i="2"/>
  <c r="G229" i="2"/>
  <c r="G73" i="2"/>
  <c r="G510" i="2"/>
  <c r="G242" i="2"/>
  <c r="G525" i="2"/>
  <c r="G359" i="2"/>
  <c r="G33" i="2"/>
  <c r="G490" i="2"/>
  <c r="G34" i="2"/>
  <c r="G275" i="2"/>
  <c r="G253" i="2"/>
  <c r="G172" i="2"/>
  <c r="G49" i="2"/>
  <c r="G180" i="2"/>
  <c r="G460" i="2"/>
  <c r="G99" i="2"/>
  <c r="G152" i="2"/>
  <c r="G75" i="2"/>
  <c r="G128" i="2"/>
  <c r="G491" i="2"/>
  <c r="G625" i="2"/>
  <c r="G511" i="2"/>
  <c r="G162" i="2"/>
  <c r="G286" i="2"/>
  <c r="G52" i="2"/>
  <c r="G185" i="2"/>
  <c r="G25" i="2"/>
  <c r="G219" i="2"/>
  <c r="G134" i="2"/>
  <c r="G271" i="2"/>
  <c r="G431" i="2"/>
  <c r="G278" i="2"/>
  <c r="G16" i="2"/>
  <c r="G86" i="2"/>
  <c r="G145" i="2"/>
  <c r="G72" i="2"/>
  <c r="G186" i="2"/>
  <c r="G91" i="2"/>
  <c r="G117" i="2"/>
  <c r="G350" i="2"/>
  <c r="G28" i="2"/>
  <c r="G580" i="2"/>
  <c r="G515" i="2"/>
  <c r="G516" i="2"/>
  <c r="G64" i="2"/>
  <c r="G381" i="2"/>
  <c r="G137" i="2"/>
  <c r="G513" i="2"/>
  <c r="G142" i="2"/>
  <c r="G578" i="2"/>
  <c r="G338" i="2"/>
  <c r="G463" i="2"/>
  <c r="G258" i="2"/>
  <c r="G224" i="2"/>
  <c r="G178" i="2"/>
  <c r="G193" i="2"/>
  <c r="G518" i="2"/>
  <c r="G223" i="2"/>
  <c r="G508" i="2"/>
  <c r="G432" i="2"/>
  <c r="G274" i="2"/>
  <c r="G44" i="2"/>
  <c r="G215" i="2"/>
  <c r="G18" i="2"/>
  <c r="G467" i="2"/>
  <c r="G468" i="2"/>
  <c r="G485" i="2"/>
  <c r="G476" i="2"/>
  <c r="G538" i="2"/>
  <c r="G569" i="2"/>
  <c r="G652" i="2"/>
  <c r="G470" i="2"/>
  <c r="G17" i="2"/>
  <c r="G26" i="2"/>
  <c r="G655" i="2"/>
  <c r="G181" i="2"/>
  <c r="G15" i="2"/>
  <c r="G201" i="2"/>
  <c r="G555" i="2"/>
  <c r="G612" i="2"/>
  <c r="G535" i="2"/>
  <c r="G236" i="2"/>
  <c r="G79" i="2"/>
  <c r="G241" i="2"/>
  <c r="G82" i="2"/>
  <c r="G548" i="2"/>
  <c r="G653" i="2"/>
  <c r="G14" i="2"/>
  <c r="G701" i="2"/>
  <c r="G698" i="2"/>
  <c r="G568" i="2"/>
  <c r="G299" i="2"/>
  <c r="G473" i="2"/>
  <c r="G51" i="2"/>
  <c r="G285" i="2"/>
  <c r="G691" i="2"/>
  <c r="G132" i="2"/>
  <c r="G532" i="2"/>
  <c r="G676" i="2"/>
  <c r="G594" i="2"/>
  <c r="G50" i="2"/>
  <c r="G619" i="2"/>
  <c r="G533" i="2"/>
  <c r="G534" i="2"/>
  <c r="G641" i="2"/>
  <c r="G484" i="2"/>
  <c r="G657" i="2"/>
  <c r="G658" i="2"/>
  <c r="G589" i="2"/>
  <c r="G414" i="2"/>
  <c r="G322" i="2"/>
  <c r="G187" i="2"/>
  <c r="G627" i="2"/>
  <c r="G351" i="2"/>
  <c r="G61" i="2"/>
  <c r="G595" i="2"/>
  <c r="G499" i="2"/>
  <c r="G167" i="2"/>
  <c r="G101" i="2"/>
  <c r="G668" i="2"/>
  <c r="G638" i="2"/>
  <c r="G94" i="2"/>
  <c r="G126" i="2"/>
  <c r="G656" i="2"/>
  <c r="G296" i="2"/>
  <c r="G225" i="2"/>
  <c r="G288" i="2"/>
  <c r="G665" i="2"/>
  <c r="G43" i="2"/>
  <c r="G540" i="2"/>
  <c r="G147" i="2"/>
  <c r="G341" i="2"/>
  <c r="G462" i="2"/>
  <c r="G284" i="2"/>
  <c r="G105" i="2"/>
  <c r="G704" i="2"/>
  <c r="G237" i="2"/>
  <c r="G690" i="2"/>
  <c r="G135" i="2"/>
  <c r="G365" i="2"/>
  <c r="G527" i="2"/>
  <c r="G699" i="2"/>
  <c r="G572" i="2"/>
  <c r="G587" i="2"/>
  <c r="G440" i="2"/>
  <c r="G176" i="2"/>
  <c r="G477" i="2"/>
  <c r="G469" i="2"/>
  <c r="G133" i="2"/>
  <c r="G620" i="2"/>
  <c r="G165" i="2"/>
  <c r="G226" i="2"/>
  <c r="G319" i="2"/>
  <c r="G648" i="2"/>
  <c r="G539" i="2"/>
  <c r="G297" i="2"/>
  <c r="G321" i="2"/>
  <c r="G159" i="2"/>
  <c r="G531" i="2"/>
  <c r="G639" i="2"/>
  <c r="G88" i="2"/>
  <c r="G564" i="2"/>
  <c r="G471" i="2"/>
  <c r="G302" i="2"/>
  <c r="G173" i="2"/>
  <c r="G45" i="2"/>
  <c r="G364" i="2"/>
  <c r="G576" i="2"/>
  <c r="G517" i="2"/>
  <c r="G251" i="2"/>
  <c r="G104" i="2"/>
  <c r="G385" i="2"/>
  <c r="G130" i="2"/>
  <c r="G378" i="2"/>
  <c r="G249" i="2"/>
  <c r="G478" i="2"/>
  <c r="G379" i="2"/>
  <c r="G387" i="2"/>
  <c r="G561" i="2"/>
  <c r="G235" i="2"/>
  <c r="G265" i="2"/>
  <c r="G171" i="2"/>
  <c r="G521" i="2"/>
  <c r="G624" i="2"/>
  <c r="G388" i="2"/>
  <c r="G214" i="2"/>
  <c r="G281" i="2"/>
  <c r="G211" i="2"/>
  <c r="G269" i="2"/>
  <c r="G584" i="2"/>
  <c r="G650" i="2"/>
  <c r="G363" i="2"/>
  <c r="G610" i="2"/>
  <c r="G393" i="2"/>
  <c r="G697" i="2"/>
  <c r="G164" i="2"/>
  <c r="G262" i="2"/>
  <c r="G138" i="2"/>
  <c r="G696" i="2"/>
  <c r="G579" i="2"/>
  <c r="G685" i="2"/>
  <c r="G170" i="2"/>
  <c r="G230" i="2"/>
  <c r="G692" i="2"/>
  <c r="G354" i="2"/>
  <c r="G84" i="2"/>
  <c r="G68" i="2"/>
  <c r="G60" i="2"/>
  <c r="G679" i="2"/>
  <c r="G329" i="2"/>
  <c r="G588" i="2"/>
  <c r="G157" i="2"/>
  <c r="G710" i="2"/>
  <c r="G536" i="2"/>
  <c r="G472" i="2"/>
  <c r="G389" i="2"/>
  <c r="G131" i="2"/>
  <c r="G252" i="2"/>
  <c r="G266" i="2"/>
  <c r="G238" i="2"/>
  <c r="G671" i="2"/>
  <c r="G489" i="2"/>
  <c r="G430" i="2"/>
  <c r="G352" i="2"/>
  <c r="G304" i="2"/>
  <c r="G113" i="2"/>
  <c r="G601" i="2"/>
  <c r="G100" i="2"/>
  <c r="G116" i="2"/>
  <c r="G675" i="2"/>
  <c r="G346" i="2"/>
  <c r="G715" i="2"/>
  <c r="G682" i="2"/>
  <c r="G19" i="2"/>
  <c r="G562" i="2"/>
  <c r="G245" i="2"/>
  <c r="G705" i="2"/>
  <c r="G30" i="2"/>
  <c r="G247" i="2"/>
  <c r="G711" i="2"/>
  <c r="G92" i="2"/>
  <c r="G110" i="2"/>
  <c r="G218" i="2"/>
  <c r="G706" i="2"/>
  <c r="G290" i="2"/>
  <c r="G268" i="2"/>
  <c r="G233" i="2"/>
  <c r="G210" i="2"/>
  <c r="G197" i="2"/>
  <c r="G156" i="2"/>
  <c r="G306" i="2"/>
  <c r="G217" i="2"/>
  <c r="G273" i="2"/>
  <c r="G623" i="2"/>
  <c r="G464" i="2"/>
  <c r="G479" i="2"/>
  <c r="G614" i="2"/>
  <c r="G345" i="2"/>
  <c r="G200" i="2"/>
  <c r="G255" i="2"/>
  <c r="G709" i="2"/>
  <c r="G645" i="2"/>
  <c r="G703" i="2"/>
  <c r="G332" i="2"/>
  <c r="G327" i="2"/>
  <c r="G203" i="2"/>
  <c r="G400" i="2"/>
  <c r="G712" i="2"/>
  <c r="G664" i="2"/>
  <c r="G443" i="2"/>
  <c r="G556" i="2"/>
  <c r="G59" i="2"/>
  <c r="G616" i="2"/>
  <c r="G202" i="2"/>
  <c r="G609" i="2"/>
  <c r="G424" i="2"/>
  <c r="G234" i="2"/>
  <c r="G635" i="2"/>
  <c r="G459" i="2"/>
  <c r="G377" i="2"/>
  <c r="G143" i="2"/>
  <c r="G678" i="2"/>
  <c r="G438" i="2"/>
  <c r="G399" i="2"/>
  <c r="G600" i="2"/>
  <c r="G353" i="2"/>
  <c r="G436" i="2"/>
  <c r="G300" i="2"/>
  <c r="G232" i="2"/>
  <c r="G429" i="2"/>
  <c r="G630" i="2"/>
  <c r="G295" i="2"/>
  <c r="G544" i="2"/>
  <c r="G687" i="2"/>
  <c r="G530" i="2"/>
  <c r="G213" i="2"/>
  <c r="G622" i="2"/>
  <c r="G404" i="2"/>
  <c r="G637" i="2"/>
  <c r="G582" i="2"/>
  <c r="G591" i="2"/>
  <c r="G522" i="2"/>
  <c r="G451" i="2"/>
  <c r="G220" i="2"/>
  <c r="G207" i="2"/>
  <c r="G617" i="2"/>
  <c r="G166" i="2"/>
  <c r="G524" i="2"/>
  <c r="G450" i="2"/>
  <c r="G686" i="2"/>
  <c r="G492" i="2"/>
  <c r="G415" i="2"/>
  <c r="G423" i="2"/>
  <c r="G408" i="2"/>
  <c r="G608" i="2"/>
  <c r="G503" i="2"/>
  <c r="G122" i="2"/>
  <c r="G194" i="2"/>
  <c r="G263" i="2"/>
  <c r="G493" i="2"/>
  <c r="G81" i="2"/>
  <c r="G331" i="2"/>
  <c r="G554" i="2"/>
  <c r="G231" i="2"/>
  <c r="G95" i="2"/>
  <c r="G633" i="2"/>
  <c r="G488" i="2"/>
  <c r="G380" i="2"/>
  <c r="G636" i="2"/>
  <c r="G487" i="2"/>
  <c r="G112" i="2"/>
  <c r="G153" i="2"/>
  <c r="G505" i="2"/>
  <c r="G640" i="2"/>
  <c r="G411" i="2"/>
  <c r="G227" i="2"/>
  <c r="G314" i="2"/>
  <c r="G581" i="2"/>
  <c r="G661" i="2"/>
  <c r="G422" i="2"/>
  <c r="G606" i="2"/>
  <c r="G371" i="2"/>
  <c r="G575" i="2"/>
  <c r="G475" i="2"/>
  <c r="G693" i="2"/>
  <c r="G680" i="2"/>
  <c r="G669" i="2"/>
  <c r="G574" i="2"/>
  <c r="G358" i="2"/>
  <c r="G93" i="2"/>
  <c r="G228" i="2"/>
  <c r="G426" i="2"/>
  <c r="G695" i="2"/>
  <c r="G651" i="2"/>
  <c r="G292" i="2"/>
  <c r="G401" i="2"/>
  <c r="G192" i="2"/>
  <c r="G123" i="2"/>
  <c r="G195" i="2"/>
  <c r="G592" i="2"/>
  <c r="G546" i="2"/>
  <c r="G109" i="2"/>
  <c r="G287" i="2"/>
  <c r="G441" i="2"/>
  <c r="G289" i="2"/>
  <c r="G320" i="2"/>
  <c r="G649" i="2"/>
  <c r="G631" i="2"/>
  <c r="G567" i="2"/>
  <c r="G419" i="2"/>
  <c r="G333" i="2"/>
  <c r="G694" i="2"/>
  <c r="G107" i="2"/>
  <c r="G196" i="2"/>
  <c r="G585" i="2"/>
  <c r="G328" i="2"/>
  <c r="G573" i="2"/>
  <c r="G374" i="2"/>
  <c r="G590" i="2"/>
  <c r="G111" i="2"/>
  <c r="G348" i="2"/>
  <c r="G204" i="2"/>
  <c r="G355" i="2"/>
  <c r="G455" i="2"/>
  <c r="G418" i="2"/>
  <c r="G461" i="2"/>
  <c r="G336" i="2"/>
  <c r="G375" i="2"/>
  <c r="G209" i="2"/>
  <c r="G437" i="2"/>
  <c r="G566" i="2"/>
  <c r="G465" i="2"/>
  <c r="G337" i="2"/>
  <c r="G397" i="2"/>
  <c r="G366" i="2"/>
  <c r="G216" i="2"/>
  <c r="G305" i="2"/>
  <c r="G325" i="2"/>
  <c r="G607" i="2"/>
  <c r="G390" i="2"/>
  <c r="G361" i="2"/>
  <c r="G191" i="2"/>
  <c r="G395" i="2"/>
  <c r="G222" i="2"/>
  <c r="G501" i="2"/>
  <c r="G308" i="2"/>
  <c r="G373" i="2"/>
  <c r="G188" i="2"/>
  <c r="G221" i="2"/>
  <c r="G121" i="2"/>
  <c r="G543" i="2"/>
  <c r="G416" i="2"/>
  <c r="G466" i="2"/>
  <c r="G417" i="2"/>
  <c r="G106" i="2"/>
  <c r="G115" i="2"/>
  <c r="G449" i="2"/>
  <c r="G681" i="2"/>
  <c r="G496" i="2"/>
  <c r="G452" i="2"/>
  <c r="G244" i="2"/>
  <c r="G553" i="2"/>
  <c r="G108" i="2"/>
  <c r="G369" i="2"/>
  <c r="G413" i="2"/>
  <c r="G382" i="2"/>
  <c r="G447" i="2"/>
  <c r="G356" i="2"/>
  <c r="G246" i="2"/>
  <c r="G205" i="2"/>
  <c r="G410" i="2"/>
  <c r="G334" i="2"/>
  <c r="G362" i="2"/>
  <c r="G248" i="2"/>
  <c r="G603" i="2"/>
  <c r="G85" i="2"/>
  <c r="G318" i="2"/>
  <c r="G643" i="2"/>
  <c r="G342" i="2"/>
  <c r="G412" i="2"/>
  <c r="G283" i="2"/>
  <c r="G357" i="2"/>
  <c r="G120" i="2"/>
  <c r="G717" i="2"/>
  <c r="G383" i="2"/>
  <c r="G402" i="2"/>
  <c r="G634" i="2"/>
  <c r="G446" i="2"/>
  <c r="G206" i="2"/>
  <c r="G257" i="2"/>
  <c r="G434" i="2"/>
  <c r="G448" i="2"/>
  <c r="G87" i="2"/>
  <c r="G674" i="2"/>
  <c r="G313" i="2"/>
  <c r="G323" i="2"/>
  <c r="G583" i="2"/>
  <c r="G343" i="2"/>
  <c r="G570" i="2"/>
  <c r="G309" i="2"/>
  <c r="G119" i="2"/>
  <c r="G611" i="2"/>
  <c r="G497" i="2"/>
  <c r="G298" i="2"/>
  <c r="G604" i="2"/>
  <c r="G405" i="2"/>
  <c r="G315" i="2"/>
  <c r="G384" i="2"/>
  <c r="G602" i="2"/>
  <c r="G428" i="2"/>
  <c r="G494" i="2"/>
  <c r="G335" i="2"/>
  <c r="G458" i="2"/>
  <c r="G311" i="2"/>
  <c r="G261" i="2"/>
  <c r="G367" i="2"/>
  <c r="G442" i="2"/>
  <c r="G260" i="2"/>
  <c r="G557" i="2"/>
  <c r="G541" i="2"/>
  <c r="G259" i="2"/>
  <c r="G317" i="2"/>
  <c r="G212" i="2"/>
  <c r="G420" i="2"/>
  <c r="G118" i="2"/>
  <c r="G376" i="2"/>
  <c r="G560" i="2"/>
  <c r="G310" i="2"/>
  <c r="G403" i="2"/>
  <c r="G453" i="2"/>
  <c r="G435" i="2"/>
  <c r="G407" i="2"/>
  <c r="G647" i="2"/>
  <c r="G571" i="2"/>
  <c r="G626" i="2"/>
  <c r="G456" i="2"/>
  <c r="G605" i="2"/>
  <c r="G719" i="2"/>
  <c r="G421" i="2"/>
  <c r="G208" i="2"/>
  <c r="G552" i="2"/>
  <c r="G307" i="2"/>
  <c r="G642" i="2"/>
  <c r="G629" i="2"/>
  <c r="G718" i="2"/>
  <c r="G713" i="2"/>
  <c r="G340" i="2"/>
  <c r="G396" i="2"/>
  <c r="G684" i="2"/>
  <c r="G370" i="2"/>
  <c r="G243" i="2"/>
  <c r="G454" i="2"/>
  <c r="G282" i="2"/>
  <c r="G542" i="2"/>
  <c r="G270" i="2"/>
  <c r="G550" i="2"/>
  <c r="G372" i="2"/>
  <c r="G330" i="2"/>
  <c r="G677" i="2"/>
  <c r="G563" i="2"/>
  <c r="G551" i="2"/>
  <c r="G254" i="2"/>
  <c r="G368" i="2"/>
  <c r="G264" i="2"/>
  <c r="G445" i="2"/>
  <c r="G240" i="2"/>
  <c r="G316" i="2"/>
  <c r="G702" i="2"/>
  <c r="G324" i="2"/>
  <c r="G425" i="2"/>
  <c r="G545" i="2"/>
  <c r="G339" i="2"/>
  <c r="G457" i="2"/>
  <c r="G549" i="2"/>
  <c r="G433" i="2"/>
  <c r="G326" i="2"/>
  <c r="G347" i="2"/>
  <c r="G559" i="2"/>
  <c r="G439" i="2"/>
  <c r="G398" i="2"/>
  <c r="G646" i="2"/>
  <c r="G394" i="2"/>
  <c r="G565" i="2"/>
  <c r="G716" i="2"/>
  <c r="G577" i="2"/>
  <c r="G683" i="2"/>
  <c r="G272" i="2"/>
  <c r="G659" i="2"/>
  <c r="G312" i="2"/>
  <c r="G427" i="2"/>
  <c r="G344" i="2"/>
  <c r="G714" i="2"/>
  <c r="G558" i="2"/>
  <c r="G644" i="2"/>
  <c r="G199" i="2"/>
  <c r="G406" i="2"/>
  <c r="G279" i="2"/>
  <c r="G547" i="2"/>
  <c r="G124" i="2"/>
  <c r="G444" i="2"/>
  <c r="G8" i="2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4" i="3"/>
  <c r="H13" i="3"/>
  <c r="H14" i="3"/>
  <c r="H15" i="3"/>
  <c r="H25" i="3"/>
  <c r="H26" i="3"/>
  <c r="H27" i="3"/>
  <c r="H37" i="3"/>
  <c r="H38" i="3"/>
  <c r="H39" i="3"/>
  <c r="H49" i="3"/>
  <c r="H50" i="3"/>
  <c r="H51" i="3"/>
  <c r="H61" i="3"/>
  <c r="H62" i="3"/>
  <c r="H63" i="3"/>
  <c r="G4" i="3"/>
  <c r="H4" i="3" s="1"/>
  <c r="G5" i="3"/>
  <c r="H5" i="3" s="1"/>
  <c r="G6" i="3"/>
  <c r="H6" i="3" s="1"/>
  <c r="G7" i="3"/>
  <c r="H7" i="3" s="1"/>
  <c r="G8" i="3"/>
  <c r="H8" i="3" s="1"/>
  <c r="G9" i="3"/>
  <c r="H9" i="3" s="1"/>
  <c r="G10" i="3"/>
  <c r="H10" i="3" s="1"/>
  <c r="G11" i="3"/>
  <c r="H11" i="3" s="1"/>
  <c r="G12" i="3"/>
  <c r="H12" i="3" s="1"/>
  <c r="G13" i="3"/>
  <c r="G14" i="3"/>
  <c r="G15" i="3"/>
  <c r="G16" i="3"/>
  <c r="H16" i="3" s="1"/>
  <c r="G17" i="3"/>
  <c r="H17" i="3" s="1"/>
  <c r="G18" i="3"/>
  <c r="H18" i="3" s="1"/>
  <c r="G19" i="3"/>
  <c r="H19" i="3" s="1"/>
  <c r="G20" i="3"/>
  <c r="H20" i="3" s="1"/>
  <c r="G21" i="3"/>
  <c r="H21" i="3" s="1"/>
  <c r="G22" i="3"/>
  <c r="H22" i="3" s="1"/>
  <c r="G23" i="3"/>
  <c r="H23" i="3" s="1"/>
  <c r="G24" i="3"/>
  <c r="H24" i="3" s="1"/>
  <c r="G25" i="3"/>
  <c r="G26" i="3"/>
  <c r="G27" i="3"/>
  <c r="G28" i="3"/>
  <c r="H28" i="3" s="1"/>
  <c r="G29" i="3"/>
  <c r="H29" i="3" s="1"/>
  <c r="G30" i="3"/>
  <c r="H30" i="3" s="1"/>
  <c r="G31" i="3"/>
  <c r="H31" i="3" s="1"/>
  <c r="G32" i="3"/>
  <c r="H32" i="3" s="1"/>
  <c r="G33" i="3"/>
  <c r="H33" i="3" s="1"/>
  <c r="G34" i="3"/>
  <c r="H34" i="3" s="1"/>
  <c r="G35" i="3"/>
  <c r="H35" i="3" s="1"/>
  <c r="G36" i="3"/>
  <c r="H36" i="3" s="1"/>
  <c r="G37" i="3"/>
  <c r="G38" i="3"/>
  <c r="G39" i="3"/>
  <c r="G40" i="3"/>
  <c r="H40" i="3" s="1"/>
  <c r="G41" i="3"/>
  <c r="H41" i="3" s="1"/>
  <c r="G42" i="3"/>
  <c r="H42" i="3" s="1"/>
  <c r="G43" i="3"/>
  <c r="H43" i="3" s="1"/>
  <c r="G44" i="3"/>
  <c r="H44" i="3" s="1"/>
  <c r="G45" i="3"/>
  <c r="H45" i="3" s="1"/>
  <c r="G46" i="3"/>
  <c r="H46" i="3" s="1"/>
  <c r="G47" i="3"/>
  <c r="H47" i="3" s="1"/>
  <c r="G48" i="3"/>
  <c r="H48" i="3" s="1"/>
  <c r="G49" i="3"/>
  <c r="G50" i="3"/>
  <c r="G51" i="3"/>
  <c r="G52" i="3"/>
  <c r="H52" i="3" s="1"/>
  <c r="G53" i="3"/>
  <c r="H53" i="3" s="1"/>
  <c r="G54" i="3"/>
  <c r="H54" i="3" s="1"/>
  <c r="G55" i="3"/>
  <c r="H55" i="3" s="1"/>
  <c r="G56" i="3"/>
  <c r="H56" i="3" s="1"/>
  <c r="G57" i="3"/>
  <c r="H57" i="3" s="1"/>
  <c r="G58" i="3"/>
  <c r="H58" i="3" s="1"/>
  <c r="G59" i="3"/>
  <c r="H59" i="3" s="1"/>
  <c r="G60" i="3"/>
  <c r="H60" i="3" s="1"/>
  <c r="G61" i="3"/>
  <c r="G62" i="3"/>
  <c r="G63" i="3"/>
  <c r="G64" i="3"/>
  <c r="H64" i="3" s="1"/>
  <c r="G65" i="3"/>
  <c r="H65" i="3" s="1"/>
  <c r="G66" i="3"/>
  <c r="H66" i="3" s="1"/>
  <c r="G169" i="3"/>
  <c r="H169" i="3" s="1"/>
  <c r="G168" i="3"/>
  <c r="H168" i="3" s="1"/>
  <c r="G167" i="3"/>
  <c r="H167" i="3" s="1"/>
  <c r="G166" i="3"/>
  <c r="H166" i="3" s="1"/>
  <c r="G165" i="3"/>
  <c r="H165" i="3" s="1"/>
  <c r="G164" i="3"/>
  <c r="H164" i="3" s="1"/>
  <c r="G163" i="3"/>
  <c r="H163" i="3" s="1"/>
  <c r="G162" i="3"/>
  <c r="H162" i="3" s="1"/>
  <c r="G161" i="3"/>
  <c r="H161" i="3" s="1"/>
  <c r="G160" i="3"/>
  <c r="H160" i="3" s="1"/>
  <c r="G159" i="3"/>
  <c r="H159" i="3" s="1"/>
  <c r="G158" i="3"/>
  <c r="H158" i="3" s="1"/>
  <c r="G157" i="3"/>
  <c r="H157" i="3" s="1"/>
  <c r="G156" i="3"/>
  <c r="H156" i="3" s="1"/>
  <c r="G155" i="3"/>
  <c r="H155" i="3" s="1"/>
  <c r="G154" i="3"/>
  <c r="H154" i="3" s="1"/>
  <c r="G153" i="3"/>
  <c r="H153" i="3" s="1"/>
  <c r="G152" i="3"/>
  <c r="H152" i="3" s="1"/>
  <c r="G151" i="3"/>
  <c r="H151" i="3" s="1"/>
  <c r="G150" i="3"/>
  <c r="H150" i="3" s="1"/>
  <c r="G149" i="3"/>
  <c r="H149" i="3" s="1"/>
  <c r="G148" i="3"/>
  <c r="H148" i="3" s="1"/>
  <c r="G147" i="3"/>
  <c r="H147" i="3" s="1"/>
  <c r="G146" i="3"/>
  <c r="H146" i="3" s="1"/>
  <c r="G145" i="3"/>
  <c r="H145" i="3" s="1"/>
  <c r="G144" i="3"/>
  <c r="H144" i="3" s="1"/>
  <c r="G143" i="3"/>
  <c r="H143" i="3" s="1"/>
  <c r="G142" i="3"/>
  <c r="H142" i="3" s="1"/>
  <c r="G141" i="3"/>
  <c r="H141" i="3" s="1"/>
  <c r="G140" i="3"/>
  <c r="H140" i="3" s="1"/>
  <c r="G139" i="3"/>
  <c r="H139" i="3" s="1"/>
  <c r="G138" i="3"/>
  <c r="H138" i="3" s="1"/>
  <c r="G137" i="3"/>
  <c r="H137" i="3" s="1"/>
  <c r="G136" i="3"/>
  <c r="H136" i="3" s="1"/>
  <c r="G135" i="3"/>
  <c r="H135" i="3" s="1"/>
  <c r="G134" i="3"/>
  <c r="H134" i="3" s="1"/>
  <c r="G133" i="3"/>
  <c r="H133" i="3" s="1"/>
  <c r="G132" i="3"/>
  <c r="H132" i="3" s="1"/>
  <c r="G131" i="3"/>
  <c r="H131" i="3" s="1"/>
  <c r="G130" i="3"/>
  <c r="H130" i="3" s="1"/>
  <c r="G129" i="3"/>
  <c r="H129" i="3" s="1"/>
  <c r="G128" i="3"/>
  <c r="H128" i="3" s="1"/>
  <c r="G127" i="3"/>
  <c r="H127" i="3" s="1"/>
  <c r="G126" i="3"/>
  <c r="H126" i="3" s="1"/>
  <c r="G125" i="3"/>
  <c r="H125" i="3" s="1"/>
  <c r="G124" i="3"/>
  <c r="H124" i="3" s="1"/>
  <c r="G123" i="3"/>
  <c r="H123" i="3" s="1"/>
  <c r="G122" i="3"/>
  <c r="H122" i="3" s="1"/>
  <c r="G121" i="3"/>
  <c r="H121" i="3" s="1"/>
  <c r="G120" i="3"/>
  <c r="H120" i="3" s="1"/>
  <c r="G119" i="3"/>
  <c r="H119" i="3" s="1"/>
  <c r="G118" i="3"/>
  <c r="H118" i="3" s="1"/>
  <c r="G117" i="3"/>
  <c r="H117" i="3" s="1"/>
  <c r="G116" i="3"/>
  <c r="H116" i="3" s="1"/>
  <c r="G115" i="3"/>
  <c r="H115" i="3" s="1"/>
  <c r="G114" i="3"/>
  <c r="H114" i="3" s="1"/>
  <c r="G113" i="3"/>
  <c r="H113" i="3" s="1"/>
  <c r="G112" i="3"/>
  <c r="H112" i="3" s="1"/>
  <c r="G111" i="3"/>
  <c r="H111" i="3" s="1"/>
  <c r="G110" i="3"/>
  <c r="H110" i="3" s="1"/>
  <c r="G109" i="3"/>
  <c r="H109" i="3" s="1"/>
  <c r="G108" i="3"/>
  <c r="H108" i="3" s="1"/>
  <c r="G107" i="3"/>
  <c r="H107" i="3" s="1"/>
  <c r="G106" i="3"/>
  <c r="H106" i="3" s="1"/>
  <c r="G105" i="3"/>
  <c r="H105" i="3" s="1"/>
  <c r="G104" i="3"/>
  <c r="H104" i="3" s="1"/>
  <c r="G103" i="3"/>
  <c r="H103" i="3" s="1"/>
  <c r="G102" i="3"/>
  <c r="H102" i="3" s="1"/>
  <c r="G101" i="3"/>
  <c r="H101" i="3" s="1"/>
  <c r="G100" i="3"/>
  <c r="H100" i="3" s="1"/>
  <c r="G99" i="3"/>
  <c r="H99" i="3" s="1"/>
  <c r="G98" i="3"/>
  <c r="H98" i="3" s="1"/>
  <c r="G97" i="3"/>
  <c r="H97" i="3" s="1"/>
  <c r="G96" i="3"/>
  <c r="H96" i="3" s="1"/>
  <c r="G95" i="3"/>
  <c r="H95" i="3" s="1"/>
  <c r="G94" i="3"/>
  <c r="H94" i="3" s="1"/>
  <c r="G93" i="3"/>
  <c r="H93" i="3" s="1"/>
  <c r="G92" i="3"/>
  <c r="H92" i="3" s="1"/>
  <c r="G91" i="3"/>
  <c r="H91" i="3" s="1"/>
  <c r="G90" i="3"/>
  <c r="H90" i="3" s="1"/>
  <c r="G89" i="3"/>
  <c r="H89" i="3" s="1"/>
  <c r="G88" i="3"/>
  <c r="H88" i="3" s="1"/>
  <c r="G87" i="3"/>
  <c r="H87" i="3" s="1"/>
  <c r="G86" i="3"/>
  <c r="H86" i="3" s="1"/>
  <c r="G85" i="3"/>
  <c r="H85" i="3" s="1"/>
  <c r="G84" i="3"/>
  <c r="H84" i="3" s="1"/>
  <c r="G83" i="3"/>
  <c r="H83" i="3" s="1"/>
  <c r="G82" i="3"/>
  <c r="H82" i="3" s="1"/>
  <c r="G81" i="3"/>
  <c r="H81" i="3" s="1"/>
  <c r="G80" i="3"/>
  <c r="H80" i="3" s="1"/>
  <c r="G79" i="3"/>
  <c r="H79" i="3" s="1"/>
  <c r="G78" i="3"/>
  <c r="H78" i="3" s="1"/>
  <c r="G77" i="3"/>
  <c r="H77" i="3" s="1"/>
  <c r="G76" i="3"/>
  <c r="H76" i="3" s="1"/>
  <c r="G75" i="3"/>
  <c r="H75" i="3" s="1"/>
  <c r="G74" i="3"/>
  <c r="H74" i="3" s="1"/>
  <c r="G73" i="3"/>
  <c r="H73" i="3" s="1"/>
  <c r="G72" i="3"/>
  <c r="H72" i="3" s="1"/>
  <c r="G71" i="3"/>
  <c r="H71" i="3" s="1"/>
  <c r="G70" i="3"/>
  <c r="H70" i="3" s="1"/>
  <c r="G69" i="3"/>
  <c r="H69" i="3" s="1"/>
  <c r="G68" i="3"/>
  <c r="H68" i="3" s="1"/>
  <c r="G67" i="3"/>
  <c r="H67" i="3" s="1"/>
  <c r="G82" i="1"/>
  <c r="H82" i="1" s="1"/>
  <c r="G38" i="1"/>
  <c r="H38" i="1" s="1"/>
  <c r="G402" i="1"/>
  <c r="H402" i="1" s="1"/>
  <c r="G6" i="1"/>
  <c r="H6" i="1" s="1"/>
  <c r="G75" i="1"/>
  <c r="H75" i="1" s="1"/>
  <c r="G655" i="1"/>
  <c r="H655" i="1" s="1"/>
  <c r="G324" i="1"/>
  <c r="H324" i="1" s="1"/>
  <c r="G4" i="1"/>
  <c r="H4" i="1" s="1"/>
  <c r="G40" i="1"/>
  <c r="H40" i="1" s="1"/>
  <c r="G105" i="1"/>
  <c r="H105" i="1" s="1"/>
  <c r="G17" i="1"/>
  <c r="H17" i="1" s="1"/>
  <c r="G10" i="1"/>
  <c r="H10" i="1" s="1"/>
  <c r="G19" i="1"/>
  <c r="H19" i="1" s="1"/>
  <c r="G426" i="1"/>
  <c r="H426" i="1" s="1"/>
  <c r="G613" i="1"/>
  <c r="H613" i="1" s="1"/>
  <c r="G110" i="1"/>
  <c r="H110" i="1" s="1"/>
  <c r="G85" i="1"/>
  <c r="H85" i="1" s="1"/>
  <c r="G76" i="1"/>
  <c r="H76" i="1" s="1"/>
  <c r="G69" i="1"/>
  <c r="H69" i="1" s="1"/>
  <c r="G107" i="1"/>
  <c r="H107" i="1" s="1"/>
  <c r="G31" i="1"/>
  <c r="H31" i="1" s="1"/>
  <c r="G593" i="1"/>
  <c r="H593" i="1" s="1"/>
  <c r="G42" i="1"/>
  <c r="H42" i="1" s="1"/>
  <c r="G28" i="1"/>
  <c r="H28" i="1" s="1"/>
  <c r="G11" i="1"/>
  <c r="H11" i="1" s="1"/>
  <c r="G5" i="1"/>
  <c r="H5" i="1" s="1"/>
  <c r="G543" i="1"/>
  <c r="H543" i="1" s="1"/>
  <c r="G8" i="1"/>
  <c r="H8" i="1" s="1"/>
  <c r="G337" i="1"/>
  <c r="H337" i="1" s="1"/>
  <c r="G7" i="1"/>
  <c r="H7" i="1" s="1"/>
  <c r="G54" i="1"/>
  <c r="H54" i="1" s="1"/>
  <c r="G111" i="1"/>
  <c r="H111" i="1" s="1"/>
  <c r="G9" i="1"/>
  <c r="H9" i="1" s="1"/>
  <c r="G375" i="1"/>
  <c r="H375" i="1" s="1"/>
  <c r="G335" i="1"/>
  <c r="H335" i="1" s="1"/>
  <c r="G87" i="1"/>
  <c r="H87" i="1" s="1"/>
  <c r="G80" i="1"/>
  <c r="H80" i="1" s="1"/>
  <c r="G411" i="1"/>
  <c r="H411" i="1" s="1"/>
  <c r="G12" i="1"/>
  <c r="H12" i="1" s="1"/>
  <c r="G348" i="1"/>
  <c r="H348" i="1" s="1"/>
  <c r="G81" i="1"/>
  <c r="H81" i="1" s="1"/>
  <c r="G37" i="1"/>
  <c r="H37" i="1" s="1"/>
  <c r="G354" i="1"/>
  <c r="H354" i="1" s="1"/>
  <c r="G90" i="1"/>
  <c r="H90" i="1" s="1"/>
  <c r="G94" i="1"/>
  <c r="H94" i="1" s="1"/>
  <c r="G359" i="1"/>
  <c r="H359" i="1" s="1"/>
  <c r="G546" i="1"/>
  <c r="H546" i="1" s="1"/>
  <c r="G194" i="1"/>
  <c r="H194" i="1" s="1"/>
  <c r="G386" i="1"/>
  <c r="H386" i="1" s="1"/>
  <c r="G362" i="1"/>
  <c r="H362" i="1" s="1"/>
  <c r="G428" i="1"/>
  <c r="H428" i="1" s="1"/>
  <c r="G98" i="1"/>
  <c r="H98" i="1" s="1"/>
  <c r="G83" i="1"/>
  <c r="H83" i="1" s="1"/>
  <c r="G123" i="1"/>
  <c r="H123" i="1" s="1"/>
  <c r="G21" i="1"/>
  <c r="H21" i="1" s="1"/>
  <c r="G417" i="1"/>
  <c r="H417" i="1" s="1"/>
  <c r="G39" i="1"/>
  <c r="H39" i="1" s="1"/>
  <c r="G43" i="1"/>
  <c r="H43" i="1" s="1"/>
  <c r="G88" i="1"/>
  <c r="H88" i="1" s="1"/>
  <c r="G336" i="1"/>
  <c r="H336" i="1" s="1"/>
  <c r="G399" i="1"/>
  <c r="H399" i="1" s="1"/>
  <c r="G544" i="1"/>
  <c r="H544" i="1" s="1"/>
  <c r="G32" i="1"/>
  <c r="H32" i="1" s="1"/>
  <c r="G656" i="1"/>
  <c r="H656" i="1" s="1"/>
  <c r="G347" i="1"/>
  <c r="H347" i="1" s="1"/>
  <c r="G371" i="1"/>
  <c r="H371" i="1" s="1"/>
  <c r="G342" i="1"/>
  <c r="H342" i="1" s="1"/>
  <c r="G26" i="1"/>
  <c r="H26" i="1" s="1"/>
  <c r="G197" i="1"/>
  <c r="H197" i="1" s="1"/>
  <c r="G95" i="1"/>
  <c r="H95" i="1" s="1"/>
  <c r="G25" i="1"/>
  <c r="H25" i="1" s="1"/>
  <c r="G130" i="1"/>
  <c r="H130" i="1" s="1"/>
  <c r="G178" i="1"/>
  <c r="H178" i="1" s="1"/>
  <c r="G24" i="1"/>
  <c r="H24" i="1" s="1"/>
  <c r="G419" i="1"/>
  <c r="H419" i="1" s="1"/>
  <c r="G416" i="1"/>
  <c r="H416" i="1" s="1"/>
  <c r="G181" i="1"/>
  <c r="H181" i="1" s="1"/>
  <c r="G93" i="1"/>
  <c r="H93" i="1" s="1"/>
  <c r="G198" i="1"/>
  <c r="H198" i="1" s="1"/>
  <c r="G622" i="1"/>
  <c r="H622" i="1" s="1"/>
  <c r="G635" i="1"/>
  <c r="H635" i="1" s="1"/>
  <c r="G13" i="1"/>
  <c r="H13" i="1" s="1"/>
  <c r="G395" i="1"/>
  <c r="H395" i="1" s="1"/>
  <c r="G349" i="1"/>
  <c r="H349" i="1" s="1"/>
  <c r="G367" i="1"/>
  <c r="H367" i="1" s="1"/>
  <c r="G29" i="1"/>
  <c r="H29" i="1" s="1"/>
  <c r="G44" i="1"/>
  <c r="H44" i="1" s="1"/>
  <c r="G374" i="1"/>
  <c r="H374" i="1" s="1"/>
  <c r="G14" i="1"/>
  <c r="H14" i="1" s="1"/>
  <c r="G30" i="1"/>
  <c r="H30" i="1" s="1"/>
  <c r="G61" i="1"/>
  <c r="H61" i="1" s="1"/>
  <c r="G237" i="1"/>
  <c r="H237" i="1" s="1"/>
  <c r="G384" i="1"/>
  <c r="H384" i="1" s="1"/>
  <c r="G106" i="1"/>
  <c r="H106" i="1" s="1"/>
  <c r="G96" i="1"/>
  <c r="H96" i="1" s="1"/>
  <c r="G117" i="1"/>
  <c r="H117" i="1" s="1"/>
  <c r="G370" i="1"/>
  <c r="H370" i="1" s="1"/>
  <c r="G641" i="1"/>
  <c r="H641" i="1" s="1"/>
  <c r="G119" i="1"/>
  <c r="H119" i="1" s="1"/>
  <c r="G360" i="1"/>
  <c r="H360" i="1" s="1"/>
  <c r="G15" i="1"/>
  <c r="H15" i="1" s="1"/>
  <c r="G441" i="1"/>
  <c r="H441" i="1" s="1"/>
  <c r="G603" i="1"/>
  <c r="H603" i="1" s="1"/>
  <c r="G46" i="1"/>
  <c r="H46" i="1" s="1"/>
  <c r="G74" i="1"/>
  <c r="H74" i="1" s="1"/>
  <c r="G606" i="1"/>
  <c r="H606" i="1" s="1"/>
  <c r="G78" i="1"/>
  <c r="H78" i="1" s="1"/>
  <c r="G410" i="1"/>
  <c r="H410" i="1" s="1"/>
  <c r="G397" i="1"/>
  <c r="H397" i="1" s="1"/>
  <c r="G115" i="1"/>
  <c r="H115" i="1" s="1"/>
  <c r="G357" i="1"/>
  <c r="H357" i="1" s="1"/>
  <c r="G358" i="1"/>
  <c r="H358" i="1" s="1"/>
  <c r="G238" i="1"/>
  <c r="H238" i="1" s="1"/>
  <c r="G365" i="1"/>
  <c r="H365" i="1" s="1"/>
  <c r="G27" i="1"/>
  <c r="H27" i="1" s="1"/>
  <c r="G35" i="1"/>
  <c r="H35" i="1" s="1"/>
  <c r="G361" i="1"/>
  <c r="H361" i="1" s="1"/>
  <c r="G138" i="1"/>
  <c r="H138" i="1" s="1"/>
  <c r="G182" i="1"/>
  <c r="H182" i="1" s="1"/>
  <c r="G183" i="1"/>
  <c r="H183" i="1" s="1"/>
  <c r="G445" i="1"/>
  <c r="H445" i="1" s="1"/>
  <c r="G378" i="1"/>
  <c r="H378" i="1" s="1"/>
  <c r="G280" i="1"/>
  <c r="H280" i="1" s="1"/>
  <c r="G114" i="1"/>
  <c r="H114" i="1" s="1"/>
  <c r="G409" i="1"/>
  <c r="H409" i="1" s="1"/>
  <c r="G73" i="1"/>
  <c r="H73" i="1" s="1"/>
  <c r="G626" i="1"/>
  <c r="H626" i="1" s="1"/>
  <c r="G322" i="1"/>
  <c r="H322" i="1" s="1"/>
  <c r="G660" i="1"/>
  <c r="H660" i="1" s="1"/>
  <c r="G624" i="1"/>
  <c r="H624" i="1" s="1"/>
  <c r="G101" i="1"/>
  <c r="H101" i="1" s="1"/>
  <c r="G662" i="1"/>
  <c r="H662" i="1" s="1"/>
  <c r="G180" i="1"/>
  <c r="H180" i="1" s="1"/>
  <c r="G100" i="1"/>
  <c r="H100" i="1" s="1"/>
  <c r="G415" i="1"/>
  <c r="H415" i="1" s="1"/>
  <c r="G661" i="1"/>
  <c r="H661" i="1" s="1"/>
  <c r="G406" i="1"/>
  <c r="H406" i="1" s="1"/>
  <c r="G407" i="1"/>
  <c r="H407" i="1" s="1"/>
  <c r="G408" i="1"/>
  <c r="H408" i="1" s="1"/>
  <c r="G131" i="1"/>
  <c r="H131" i="1" s="1"/>
  <c r="G550" i="1"/>
  <c r="H550" i="1" s="1"/>
  <c r="G404" i="1"/>
  <c r="H404" i="1" s="1"/>
  <c r="G608" i="1"/>
  <c r="H608" i="1" s="1"/>
  <c r="G412" i="1"/>
  <c r="H412" i="1" s="1"/>
  <c r="G522" i="1"/>
  <c r="H522" i="1" s="1"/>
  <c r="G281" i="1"/>
  <c r="H281" i="1" s="1"/>
  <c r="G236" i="1"/>
  <c r="H236" i="1" s="1"/>
  <c r="G50" i="1"/>
  <c r="H50" i="1" s="1"/>
  <c r="G463" i="1"/>
  <c r="H463" i="1" s="1"/>
  <c r="G372" i="1"/>
  <c r="H372" i="1" s="1"/>
  <c r="G403" i="1"/>
  <c r="H403" i="1" s="1"/>
  <c r="G172" i="1"/>
  <c r="H172" i="1" s="1"/>
  <c r="G225" i="1"/>
  <c r="H225" i="1" s="1"/>
  <c r="G363" i="1"/>
  <c r="H363" i="1" s="1"/>
  <c r="G666" i="1"/>
  <c r="H666" i="1" s="1"/>
  <c r="G379" i="1"/>
  <c r="H379" i="1" s="1"/>
  <c r="G192" i="1"/>
  <c r="H192" i="1" s="1"/>
  <c r="G483" i="1"/>
  <c r="H483" i="1" s="1"/>
  <c r="G64" i="1"/>
  <c r="H64" i="1" s="1"/>
  <c r="G377" i="1"/>
  <c r="H377" i="1" s="1"/>
  <c r="G545" i="1"/>
  <c r="H545" i="1" s="1"/>
  <c r="G188" i="1"/>
  <c r="H188" i="1" s="1"/>
  <c r="G398" i="1"/>
  <c r="H398" i="1" s="1"/>
  <c r="G619" i="1"/>
  <c r="H619" i="1" s="1"/>
  <c r="G391" i="1"/>
  <c r="H391" i="1" s="1"/>
  <c r="G173" i="1"/>
  <c r="H173" i="1" s="1"/>
  <c r="G542" i="1"/>
  <c r="H542" i="1" s="1"/>
  <c r="G52" i="1"/>
  <c r="H52" i="1" s="1"/>
  <c r="G554" i="1"/>
  <c r="H554" i="1" s="1"/>
  <c r="G345" i="1"/>
  <c r="H345" i="1" s="1"/>
  <c r="G444" i="1"/>
  <c r="H444" i="1" s="1"/>
  <c r="G373" i="1"/>
  <c r="H373" i="1" s="1"/>
  <c r="G355" i="1"/>
  <c r="H355" i="1" s="1"/>
  <c r="G260" i="1"/>
  <c r="H260" i="1" s="1"/>
  <c r="G270" i="1"/>
  <c r="H270" i="1" s="1"/>
  <c r="G381" i="1"/>
  <c r="H381" i="1" s="1"/>
  <c r="G23" i="1"/>
  <c r="H23" i="1" s="1"/>
  <c r="G617" i="1"/>
  <c r="H617" i="1" s="1"/>
  <c r="G592" i="1"/>
  <c r="H592" i="1" s="1"/>
  <c r="G36" i="1"/>
  <c r="H36" i="1" s="1"/>
  <c r="G109" i="1"/>
  <c r="H109" i="1" s="1"/>
  <c r="G364" i="1"/>
  <c r="H364" i="1" s="1"/>
  <c r="G470" i="1"/>
  <c r="H470" i="1" s="1"/>
  <c r="G385" i="1"/>
  <c r="H385" i="1" s="1"/>
  <c r="G642" i="1"/>
  <c r="H642" i="1" s="1"/>
  <c r="G609" i="1"/>
  <c r="H609" i="1" s="1"/>
  <c r="G34" i="1"/>
  <c r="H34" i="1" s="1"/>
  <c r="G414" i="1"/>
  <c r="H414" i="1" s="1"/>
  <c r="G33" i="1"/>
  <c r="H33" i="1" s="1"/>
  <c r="G484" i="1"/>
  <c r="H484" i="1" s="1"/>
  <c r="G351" i="1"/>
  <c r="H351" i="1" s="1"/>
  <c r="G591" i="1"/>
  <c r="H591" i="1" s="1"/>
  <c r="G139" i="1"/>
  <c r="H139" i="1" s="1"/>
  <c r="G177" i="1"/>
  <c r="H177" i="1" s="1"/>
  <c r="G104" i="1"/>
  <c r="H104" i="1" s="1"/>
  <c r="G541" i="1"/>
  <c r="H541" i="1" s="1"/>
  <c r="G189" i="1"/>
  <c r="H189" i="1" s="1"/>
  <c r="G396" i="1"/>
  <c r="H396" i="1" s="1"/>
  <c r="G394" i="1"/>
  <c r="H394" i="1" s="1"/>
  <c r="G387" i="1"/>
  <c r="H387" i="1" s="1"/>
  <c r="G392" i="1"/>
  <c r="H392" i="1" s="1"/>
  <c r="G393" i="1"/>
  <c r="H393" i="1" s="1"/>
  <c r="G209" i="1"/>
  <c r="H209" i="1" s="1"/>
  <c r="G442" i="1"/>
  <c r="H442" i="1" s="1"/>
  <c r="G685" i="1"/>
  <c r="H685" i="1" s="1"/>
  <c r="G631" i="1"/>
  <c r="H631" i="1" s="1"/>
  <c r="G430" i="1"/>
  <c r="H430" i="1" s="1"/>
  <c r="G116" i="1"/>
  <c r="H116" i="1" s="1"/>
  <c r="G89" i="1"/>
  <c r="H89" i="1" s="1"/>
  <c r="G422" i="1"/>
  <c r="H422" i="1" s="1"/>
  <c r="G65" i="1"/>
  <c r="H65" i="1" s="1"/>
  <c r="G277" i="1"/>
  <c r="H277" i="1" s="1"/>
  <c r="G566" i="1"/>
  <c r="H566" i="1" s="1"/>
  <c r="G267" i="1"/>
  <c r="H267" i="1" s="1"/>
  <c r="G18" i="1"/>
  <c r="H18" i="1" s="1"/>
  <c r="G265" i="1"/>
  <c r="H265" i="1" s="1"/>
  <c r="G339" i="1"/>
  <c r="H339" i="1" s="1"/>
  <c r="G340" i="1"/>
  <c r="H340" i="1" s="1"/>
  <c r="G595" i="1"/>
  <c r="H595" i="1" s="1"/>
  <c r="G213" i="1"/>
  <c r="H213" i="1" s="1"/>
  <c r="G141" i="1"/>
  <c r="H141" i="1" s="1"/>
  <c r="G186" i="1"/>
  <c r="H186" i="1" s="1"/>
  <c r="G333" i="1"/>
  <c r="H333" i="1" s="1"/>
  <c r="G108" i="1"/>
  <c r="H108" i="1" s="1"/>
  <c r="G670" i="1"/>
  <c r="H670" i="1" s="1"/>
  <c r="G630" i="1"/>
  <c r="H630" i="1" s="1"/>
  <c r="G163" i="1"/>
  <c r="H163" i="1" s="1"/>
  <c r="G45" i="1"/>
  <c r="H45" i="1" s="1"/>
  <c r="G48" i="1"/>
  <c r="H48" i="1" s="1"/>
  <c r="G283" i="1"/>
  <c r="H283" i="1" s="1"/>
  <c r="G112" i="1"/>
  <c r="H112" i="1" s="1"/>
  <c r="G326" i="1"/>
  <c r="H326" i="1" s="1"/>
  <c r="G616" i="1"/>
  <c r="H616" i="1" s="1"/>
  <c r="G327" i="1"/>
  <c r="H327" i="1" s="1"/>
  <c r="G157" i="1"/>
  <c r="H157" i="1" s="1"/>
  <c r="G678" i="1"/>
  <c r="H678" i="1" s="1"/>
  <c r="G579" i="1"/>
  <c r="H579" i="1" s="1"/>
  <c r="G60" i="1"/>
  <c r="H60" i="1" s="1"/>
  <c r="G636" i="1"/>
  <c r="H636" i="1" s="1"/>
  <c r="G290" i="1"/>
  <c r="H290" i="1" s="1"/>
  <c r="G390" i="1"/>
  <c r="H390" i="1" s="1"/>
  <c r="G433" i="1"/>
  <c r="H433" i="1" s="1"/>
  <c r="G527" i="1"/>
  <c r="H527" i="1" s="1"/>
  <c r="G142" i="1"/>
  <c r="H142" i="1" s="1"/>
  <c r="G440" i="1"/>
  <c r="H440" i="1" s="1"/>
  <c r="G191" i="1"/>
  <c r="H191" i="1" s="1"/>
  <c r="G102" i="1"/>
  <c r="H102" i="1" s="1"/>
  <c r="G436" i="1"/>
  <c r="H436" i="1" s="1"/>
  <c r="G255" i="1"/>
  <c r="H255" i="1" s="1"/>
  <c r="G126" i="1"/>
  <c r="H126" i="1" s="1"/>
  <c r="G249" i="1"/>
  <c r="H249" i="1" s="1"/>
  <c r="G669" i="1"/>
  <c r="H669" i="1" s="1"/>
  <c r="G144" i="1"/>
  <c r="H144" i="1" s="1"/>
  <c r="G601" i="1"/>
  <c r="H601" i="1" s="1"/>
  <c r="G155" i="1"/>
  <c r="H155" i="1" s="1"/>
  <c r="G647" i="1"/>
  <c r="H647" i="1" s="1"/>
  <c r="G165" i="1"/>
  <c r="H165" i="1" s="1"/>
  <c r="G103" i="1"/>
  <c r="H103" i="1" s="1"/>
  <c r="G266" i="1"/>
  <c r="H266" i="1" s="1"/>
  <c r="G132" i="1"/>
  <c r="H132" i="1" s="1"/>
  <c r="G190" i="1"/>
  <c r="H190" i="1" s="1"/>
  <c r="G143" i="1"/>
  <c r="H143" i="1" s="1"/>
  <c r="G425" i="1"/>
  <c r="H425" i="1" s="1"/>
  <c r="G71" i="1"/>
  <c r="H71" i="1" s="1"/>
  <c r="G72" i="1"/>
  <c r="H72" i="1" s="1"/>
  <c r="G597" i="1"/>
  <c r="H597" i="1" s="1"/>
  <c r="G480" i="1"/>
  <c r="H480" i="1" s="1"/>
  <c r="G521" i="1"/>
  <c r="H521" i="1" s="1"/>
  <c r="G338" i="1"/>
  <c r="H338" i="1" s="1"/>
  <c r="G84" i="1"/>
  <c r="H84" i="1" s="1"/>
  <c r="G432" i="1"/>
  <c r="H432" i="1" s="1"/>
  <c r="G179" i="1"/>
  <c r="H179" i="1" s="1"/>
  <c r="G68" i="1"/>
  <c r="H68" i="1" s="1"/>
  <c r="G383" i="1"/>
  <c r="H383" i="1" s="1"/>
  <c r="G405" i="1"/>
  <c r="H405" i="1" s="1"/>
  <c r="G70" i="1"/>
  <c r="H70" i="1" s="1"/>
  <c r="G53" i="1"/>
  <c r="H53" i="1" s="1"/>
  <c r="G519" i="1"/>
  <c r="H519" i="1" s="1"/>
  <c r="G551" i="1"/>
  <c r="H551" i="1" s="1"/>
  <c r="G234" i="1"/>
  <c r="H234" i="1" s="1"/>
  <c r="G331" i="1"/>
  <c r="H331" i="1" s="1"/>
  <c r="G196" i="1"/>
  <c r="H196" i="1" s="1"/>
  <c r="G193" i="1"/>
  <c r="H193" i="1" s="1"/>
  <c r="G151" i="1"/>
  <c r="H151" i="1" s="1"/>
  <c r="G175" i="1"/>
  <c r="H175" i="1" s="1"/>
  <c r="G350" i="1"/>
  <c r="H350" i="1" s="1"/>
  <c r="G271" i="1"/>
  <c r="H271" i="1" s="1"/>
  <c r="G187" i="1"/>
  <c r="H187" i="1" s="1"/>
  <c r="G344" i="1"/>
  <c r="H344" i="1" s="1"/>
  <c r="G120" i="1"/>
  <c r="H120" i="1" s="1"/>
  <c r="G665" i="1"/>
  <c r="H665" i="1" s="1"/>
  <c r="G627" i="1"/>
  <c r="H627" i="1" s="1"/>
  <c r="G328" i="1"/>
  <c r="H328" i="1" s="1"/>
  <c r="G439" i="1"/>
  <c r="H439" i="1" s="1"/>
  <c r="G580" i="1"/>
  <c r="H580" i="1" s="1"/>
  <c r="G113" i="1"/>
  <c r="H113" i="1" s="1"/>
  <c r="G99" i="1"/>
  <c r="H99" i="1" s="1"/>
  <c r="G16" i="1"/>
  <c r="H16" i="1" s="1"/>
  <c r="G675" i="1"/>
  <c r="H675" i="1" s="1"/>
  <c r="G207" i="1"/>
  <c r="H207" i="1" s="1"/>
  <c r="G241" i="1"/>
  <c r="H241" i="1" s="1"/>
  <c r="G511" i="1"/>
  <c r="H511" i="1" s="1"/>
  <c r="G166" i="1"/>
  <c r="H166" i="1" s="1"/>
  <c r="G400" i="1"/>
  <c r="H400" i="1" s="1"/>
  <c r="G689" i="1"/>
  <c r="H689" i="1" s="1"/>
  <c r="G323" i="1"/>
  <c r="H323" i="1" s="1"/>
  <c r="G598" i="1"/>
  <c r="H598" i="1" s="1"/>
  <c r="G264" i="1"/>
  <c r="H264" i="1" s="1"/>
  <c r="G634" i="1"/>
  <c r="H634" i="1" s="1"/>
  <c r="G127" i="1"/>
  <c r="H127" i="1" s="1"/>
  <c r="G431" i="1"/>
  <c r="H431" i="1" s="1"/>
  <c r="G133" i="1"/>
  <c r="H133" i="1" s="1"/>
  <c r="G632" i="1"/>
  <c r="H632" i="1" s="1"/>
  <c r="G633" i="1"/>
  <c r="H633" i="1" s="1"/>
  <c r="G435" i="1"/>
  <c r="H435" i="1" s="1"/>
  <c r="G122" i="1"/>
  <c r="H122" i="1" s="1"/>
  <c r="G628" i="1"/>
  <c r="H628" i="1" s="1"/>
  <c r="G421" i="1"/>
  <c r="H421" i="1" s="1"/>
  <c r="G329" i="1"/>
  <c r="H329" i="1" s="1"/>
  <c r="G495" i="1"/>
  <c r="H495" i="1" s="1"/>
  <c r="G146" i="1"/>
  <c r="H146" i="1" s="1"/>
  <c r="G602" i="1"/>
  <c r="H602" i="1" s="1"/>
  <c r="G278" i="1"/>
  <c r="H278" i="1" s="1"/>
  <c r="G477" i="1"/>
  <c r="H477" i="1" s="1"/>
  <c r="G279" i="1"/>
  <c r="H279" i="1" s="1"/>
  <c r="G525" i="1"/>
  <c r="H525" i="1" s="1"/>
  <c r="G638" i="1"/>
  <c r="H638" i="1" s="1"/>
  <c r="G485" i="1"/>
  <c r="H485" i="1" s="1"/>
  <c r="G217" i="1"/>
  <c r="H217" i="1" s="1"/>
  <c r="G389" i="1"/>
  <c r="H389" i="1" s="1"/>
  <c r="G692" i="1"/>
  <c r="H692" i="1" s="1"/>
  <c r="G443" i="1"/>
  <c r="H443" i="1" s="1"/>
  <c r="G651" i="1"/>
  <c r="H651" i="1" s="1"/>
  <c r="G170" i="1"/>
  <c r="H170" i="1" s="1"/>
  <c r="G652" i="1"/>
  <c r="H652" i="1" s="1"/>
  <c r="G599" i="1"/>
  <c r="H599" i="1" s="1"/>
  <c r="G500" i="1"/>
  <c r="H500" i="1" s="1"/>
  <c r="G137" i="1"/>
  <c r="H137" i="1" s="1"/>
  <c r="G246" i="1"/>
  <c r="H246" i="1" s="1"/>
  <c r="G496" i="1"/>
  <c r="H496" i="1" s="1"/>
  <c r="G507" i="1"/>
  <c r="H507" i="1" s="1"/>
  <c r="G242" i="1"/>
  <c r="H242" i="1" s="1"/>
  <c r="G174" i="1"/>
  <c r="H174" i="1" s="1"/>
  <c r="G659" i="1"/>
  <c r="H659" i="1" s="1"/>
  <c r="G282" i="1"/>
  <c r="H282" i="1" s="1"/>
  <c r="G92" i="1"/>
  <c r="H92" i="1" s="1"/>
  <c r="G325" i="1"/>
  <c r="H325" i="1" s="1"/>
  <c r="G226" i="1"/>
  <c r="H226" i="1" s="1"/>
  <c r="G380" i="1"/>
  <c r="H380" i="1" s="1"/>
  <c r="G97" i="1"/>
  <c r="H97" i="1" s="1"/>
  <c r="G185" i="1"/>
  <c r="H185" i="1" s="1"/>
  <c r="G224" i="1"/>
  <c r="H224" i="1" s="1"/>
  <c r="G294" i="1"/>
  <c r="H294" i="1" s="1"/>
  <c r="G629" i="1"/>
  <c r="H629" i="1" s="1"/>
  <c r="G252" i="1"/>
  <c r="H252" i="1" s="1"/>
  <c r="G135" i="1"/>
  <c r="H135" i="1" s="1"/>
  <c r="G41" i="1"/>
  <c r="H41" i="1" s="1"/>
  <c r="G303" i="1"/>
  <c r="H303" i="1" s="1"/>
  <c r="G653" i="1"/>
  <c r="H653" i="1" s="1"/>
  <c r="G233" i="1"/>
  <c r="H233" i="1" s="1"/>
  <c r="G330" i="1"/>
  <c r="H330" i="1" s="1"/>
  <c r="G160" i="1"/>
  <c r="H160" i="1" s="1"/>
  <c r="G305" i="1"/>
  <c r="H305" i="1" s="1"/>
  <c r="G596" i="1"/>
  <c r="H596" i="1" s="1"/>
  <c r="G502" i="1"/>
  <c r="H502" i="1" s="1"/>
  <c r="G427" i="1"/>
  <c r="H427" i="1" s="1"/>
  <c r="G532" i="1"/>
  <c r="H532" i="1" s="1"/>
  <c r="G274" i="1"/>
  <c r="H274" i="1" s="1"/>
  <c r="G304" i="1"/>
  <c r="H304" i="1" s="1"/>
  <c r="G20" i="1"/>
  <c r="H20" i="1" s="1"/>
  <c r="G314" i="1"/>
  <c r="H314" i="1" s="1"/>
  <c r="G673" i="1"/>
  <c r="H673" i="1" s="1"/>
  <c r="G154" i="1"/>
  <c r="H154" i="1" s="1"/>
  <c r="G423" i="1"/>
  <c r="H423" i="1" s="1"/>
  <c r="G663" i="1"/>
  <c r="H663" i="1" s="1"/>
  <c r="G291" i="1"/>
  <c r="H291" i="1" s="1"/>
  <c r="G247" i="1"/>
  <c r="H247" i="1" s="1"/>
  <c r="G307" i="1"/>
  <c r="H307" i="1" s="1"/>
  <c r="G600" i="1"/>
  <c r="H600" i="1" s="1"/>
  <c r="G487" i="1"/>
  <c r="H487" i="1" s="1"/>
  <c r="G148" i="1"/>
  <c r="H148" i="1" s="1"/>
  <c r="G140" i="1"/>
  <c r="H140" i="1" s="1"/>
  <c r="G523" i="1"/>
  <c r="H523" i="1" s="1"/>
  <c r="G150" i="1"/>
  <c r="H150" i="1" s="1"/>
  <c r="G499" i="1"/>
  <c r="H499" i="1" s="1"/>
  <c r="G258" i="1"/>
  <c r="H258" i="1" s="1"/>
  <c r="G513" i="1"/>
  <c r="H513" i="1" s="1"/>
  <c r="G621" i="1"/>
  <c r="H621" i="1" s="1"/>
  <c r="G434" i="1"/>
  <c r="H434" i="1" s="1"/>
  <c r="G63" i="1"/>
  <c r="H63" i="1" s="1"/>
  <c r="G645" i="1"/>
  <c r="H645" i="1" s="1"/>
  <c r="G156" i="1"/>
  <c r="H156" i="1" s="1"/>
  <c r="G687" i="1"/>
  <c r="H687" i="1" s="1"/>
  <c r="G420" i="1"/>
  <c r="H420" i="1" s="1"/>
  <c r="G640" i="1"/>
  <c r="H640" i="1" s="1"/>
  <c r="G556" i="1"/>
  <c r="H556" i="1" s="1"/>
  <c r="G204" i="1"/>
  <c r="H204" i="1" s="1"/>
  <c r="G465" i="1"/>
  <c r="H465" i="1" s="1"/>
  <c r="G490" i="1"/>
  <c r="H490" i="1" s="1"/>
  <c r="G368" i="1"/>
  <c r="H368" i="1" s="1"/>
  <c r="G317" i="1"/>
  <c r="H317" i="1" s="1"/>
  <c r="G366" i="1"/>
  <c r="H366" i="1" s="1"/>
  <c r="G563" i="1"/>
  <c r="H563" i="1" s="1"/>
  <c r="G582" i="1"/>
  <c r="H582" i="1" s="1"/>
  <c r="G562" i="1"/>
  <c r="H562" i="1" s="1"/>
  <c r="G244" i="1"/>
  <c r="H244" i="1" s="1"/>
  <c r="G684" i="1"/>
  <c r="H684" i="1" s="1"/>
  <c r="G134" i="1"/>
  <c r="H134" i="1" s="1"/>
  <c r="G77" i="1"/>
  <c r="H77" i="1" s="1"/>
  <c r="G161" i="1"/>
  <c r="H161" i="1" s="1"/>
  <c r="G583" i="1"/>
  <c r="H583" i="1" s="1"/>
  <c r="G51" i="1"/>
  <c r="H51" i="1" s="1"/>
  <c r="G564" i="1"/>
  <c r="H564" i="1" s="1"/>
  <c r="G505" i="1"/>
  <c r="H505" i="1" s="1"/>
  <c r="G620" i="1"/>
  <c r="H620" i="1" s="1"/>
  <c r="G229" i="1"/>
  <c r="H229" i="1" s="1"/>
  <c r="G159" i="1"/>
  <c r="H159" i="1" s="1"/>
  <c r="G540" i="1"/>
  <c r="H540" i="1" s="1"/>
  <c r="G605" i="1"/>
  <c r="H605" i="1" s="1"/>
  <c r="G508" i="1"/>
  <c r="H508" i="1" s="1"/>
  <c r="G524" i="1"/>
  <c r="H524" i="1" s="1"/>
  <c r="G230" i="1"/>
  <c r="H230" i="1" s="1"/>
  <c r="G334" i="1"/>
  <c r="H334" i="1" s="1"/>
  <c r="G66" i="1"/>
  <c r="H66" i="1" s="1"/>
  <c r="G561" i="1"/>
  <c r="H561" i="1" s="1"/>
  <c r="G517" i="1"/>
  <c r="H517" i="1" s="1"/>
  <c r="G413" i="1"/>
  <c r="H413" i="1" s="1"/>
  <c r="G129" i="1"/>
  <c r="H129" i="1" s="1"/>
  <c r="G575" i="1"/>
  <c r="H575" i="1" s="1"/>
  <c r="G461" i="1"/>
  <c r="H461" i="1" s="1"/>
  <c r="G210" i="1"/>
  <c r="H210" i="1" s="1"/>
  <c r="G644" i="1"/>
  <c r="H644" i="1" s="1"/>
  <c r="G676" i="1"/>
  <c r="H676" i="1" s="1"/>
  <c r="G254" i="1"/>
  <c r="H254" i="1" s="1"/>
  <c r="G195" i="1"/>
  <c r="H195" i="1" s="1"/>
  <c r="G287" i="1"/>
  <c r="H287" i="1" s="1"/>
  <c r="G552" i="1"/>
  <c r="H552" i="1" s="1"/>
  <c r="G560" i="1"/>
  <c r="H560" i="1" s="1"/>
  <c r="G299" i="1"/>
  <c r="H299" i="1" s="1"/>
  <c r="G683" i="1"/>
  <c r="H683" i="1" s="1"/>
  <c r="G615" i="1"/>
  <c r="H615" i="1" s="1"/>
  <c r="G79" i="1"/>
  <c r="H79" i="1" s="1"/>
  <c r="G509" i="1"/>
  <c r="H509" i="1" s="1"/>
  <c r="G309" i="1"/>
  <c r="H309" i="1" s="1"/>
  <c r="G679" i="1"/>
  <c r="H679" i="1" s="1"/>
  <c r="G62" i="1"/>
  <c r="H62" i="1" s="1"/>
  <c r="G515" i="1"/>
  <c r="H515" i="1" s="1"/>
  <c r="G672" i="1"/>
  <c r="H672" i="1" s="1"/>
  <c r="G232" i="1"/>
  <c r="H232" i="1" s="1"/>
  <c r="G614" i="1"/>
  <c r="H614" i="1" s="1"/>
  <c r="G121" i="1"/>
  <c r="H121" i="1" s="1"/>
  <c r="G152" i="1"/>
  <c r="H152" i="1" s="1"/>
  <c r="G553" i="1"/>
  <c r="H553" i="1" s="1"/>
  <c r="G341" i="1"/>
  <c r="H341" i="1" s="1"/>
  <c r="G559" i="1"/>
  <c r="H559" i="1" s="1"/>
  <c r="G555" i="1"/>
  <c r="H555" i="1" s="1"/>
  <c r="G437" i="1"/>
  <c r="H437" i="1" s="1"/>
  <c r="G518" i="1"/>
  <c r="H518" i="1" s="1"/>
  <c r="G164" i="1"/>
  <c r="H164" i="1" s="1"/>
  <c r="G474" i="1"/>
  <c r="H474" i="1" s="1"/>
  <c r="G353" i="1"/>
  <c r="H353" i="1" s="1"/>
  <c r="G649" i="1"/>
  <c r="H649" i="1" s="1"/>
  <c r="G47" i="1"/>
  <c r="H47" i="1" s="1"/>
  <c r="G457" i="1"/>
  <c r="H457" i="1" s="1"/>
  <c r="G57" i="1"/>
  <c r="H57" i="1" s="1"/>
  <c r="G149" i="1"/>
  <c r="H149" i="1" s="1"/>
  <c r="G482" i="1"/>
  <c r="H482" i="1" s="1"/>
  <c r="G637" i="1"/>
  <c r="H637" i="1" s="1"/>
  <c r="G530" i="1"/>
  <c r="H530" i="1" s="1"/>
  <c r="G668" i="1"/>
  <c r="H668" i="1" s="1"/>
  <c r="G604" i="1"/>
  <c r="H604" i="1" s="1"/>
  <c r="G22" i="1"/>
  <c r="H22" i="1" s="1"/>
  <c r="G86" i="1"/>
  <c r="H86" i="1" s="1"/>
  <c r="G497" i="1"/>
  <c r="H497" i="1" s="1"/>
  <c r="G124" i="1"/>
  <c r="H124" i="1" s="1"/>
  <c r="G228" i="1"/>
  <c r="H228" i="1" s="1"/>
  <c r="G568" i="1"/>
  <c r="H568" i="1" s="1"/>
  <c r="G259" i="1"/>
  <c r="H259" i="1" s="1"/>
  <c r="G302" i="1"/>
  <c r="H302" i="1" s="1"/>
  <c r="G429" i="1"/>
  <c r="H429" i="1" s="1"/>
  <c r="G184" i="1"/>
  <c r="H184" i="1" s="1"/>
  <c r="G332" i="1"/>
  <c r="H332" i="1" s="1"/>
  <c r="G315" i="1"/>
  <c r="H315" i="1" s="1"/>
  <c r="G214" i="1"/>
  <c r="H214" i="1" s="1"/>
  <c r="G504" i="1"/>
  <c r="H504" i="1" s="1"/>
  <c r="G471" i="1"/>
  <c r="H471" i="1" s="1"/>
  <c r="G248" i="1"/>
  <c r="H248" i="1" s="1"/>
  <c r="G618" i="1"/>
  <c r="H618" i="1" s="1"/>
  <c r="G468" i="1"/>
  <c r="H468" i="1" s="1"/>
  <c r="G452" i="1"/>
  <c r="H452" i="1" s="1"/>
  <c r="G682" i="1"/>
  <c r="H682" i="1" s="1"/>
  <c r="G529" i="1"/>
  <c r="H529" i="1" s="1"/>
  <c r="G667" i="1"/>
  <c r="H667" i="1" s="1"/>
  <c r="G571" i="1"/>
  <c r="H571" i="1" s="1"/>
  <c r="G346" i="1"/>
  <c r="H346" i="1" s="1"/>
  <c r="G295" i="1"/>
  <c r="H295" i="1" s="1"/>
  <c r="G686" i="1"/>
  <c r="H686" i="1" s="1"/>
  <c r="G691" i="1"/>
  <c r="H691" i="1" s="1"/>
  <c r="G607" i="1"/>
  <c r="H607" i="1" s="1"/>
  <c r="G680" i="1"/>
  <c r="H680" i="1" s="1"/>
  <c r="G162" i="1"/>
  <c r="H162" i="1" s="1"/>
  <c r="G136" i="1"/>
  <c r="H136" i="1" s="1"/>
  <c r="G648" i="1"/>
  <c r="H648" i="1" s="1"/>
  <c r="G208" i="1"/>
  <c r="H208" i="1" s="1"/>
  <c r="G176" i="1"/>
  <c r="H176" i="1" s="1"/>
  <c r="G512" i="1"/>
  <c r="H512" i="1" s="1"/>
  <c r="G158" i="1"/>
  <c r="H158" i="1" s="1"/>
  <c r="G223" i="1"/>
  <c r="H223" i="1" s="1"/>
  <c r="G308" i="1"/>
  <c r="H308" i="1" s="1"/>
  <c r="G581" i="1"/>
  <c r="H581" i="1" s="1"/>
  <c r="G516" i="1"/>
  <c r="H516" i="1" s="1"/>
  <c r="G203" i="1"/>
  <c r="H203" i="1" s="1"/>
  <c r="G557" i="1"/>
  <c r="H557" i="1" s="1"/>
  <c r="G464" i="1"/>
  <c r="H464" i="1" s="1"/>
  <c r="G243" i="1"/>
  <c r="H243" i="1" s="1"/>
  <c r="G231" i="1"/>
  <c r="H231" i="1" s="1"/>
  <c r="G612" i="1"/>
  <c r="H612" i="1" s="1"/>
  <c r="G526" i="1"/>
  <c r="H526" i="1" s="1"/>
  <c r="G654" i="1"/>
  <c r="H654" i="1" s="1"/>
  <c r="G473" i="1"/>
  <c r="H473" i="1" s="1"/>
  <c r="G91" i="1"/>
  <c r="H91" i="1" s="1"/>
  <c r="G456" i="1"/>
  <c r="H456" i="1" s="1"/>
  <c r="G125" i="1"/>
  <c r="H125" i="1" s="1"/>
  <c r="G547" i="1"/>
  <c r="H547" i="1" s="1"/>
  <c r="G128" i="1"/>
  <c r="H128" i="1" s="1"/>
  <c r="G301" i="1"/>
  <c r="H301" i="1" s="1"/>
  <c r="G585" i="1"/>
  <c r="H585" i="1" s="1"/>
  <c r="G574" i="1"/>
  <c r="H574" i="1" s="1"/>
  <c r="G219" i="1"/>
  <c r="H219" i="1" s="1"/>
  <c r="G222" i="1"/>
  <c r="H222" i="1" s="1"/>
  <c r="G250" i="1"/>
  <c r="H250" i="1" s="1"/>
  <c r="G438" i="1"/>
  <c r="H438" i="1" s="1"/>
  <c r="G674" i="1"/>
  <c r="H674" i="1" s="1"/>
  <c r="G257" i="1"/>
  <c r="H257" i="1" s="1"/>
  <c r="G472" i="1"/>
  <c r="H472" i="1" s="1"/>
  <c r="G211" i="1"/>
  <c r="H211" i="1" s="1"/>
  <c r="G549" i="1"/>
  <c r="H549" i="1" s="1"/>
  <c r="G310" i="1"/>
  <c r="H310" i="1" s="1"/>
  <c r="G321" i="1"/>
  <c r="H321" i="1" s="1"/>
  <c r="G221" i="1"/>
  <c r="H221" i="1" s="1"/>
  <c r="G664" i="1"/>
  <c r="H664" i="1" s="1"/>
  <c r="G690" i="1"/>
  <c r="H690" i="1" s="1"/>
  <c r="G262" i="1"/>
  <c r="H262" i="1" s="1"/>
  <c r="G531" i="1"/>
  <c r="H531" i="1" s="1"/>
  <c r="G215" i="1"/>
  <c r="H215" i="1" s="1"/>
  <c r="G611" i="1"/>
  <c r="H611" i="1" s="1"/>
  <c r="G475" i="1"/>
  <c r="H475" i="1" s="1"/>
  <c r="G610" i="1"/>
  <c r="H610" i="1" s="1"/>
  <c r="G401" i="1"/>
  <c r="H401" i="1" s="1"/>
  <c r="G352" i="1"/>
  <c r="H352" i="1" s="1"/>
  <c r="G318" i="1"/>
  <c r="H318" i="1" s="1"/>
  <c r="G212" i="1"/>
  <c r="H212" i="1" s="1"/>
  <c r="G460" i="1"/>
  <c r="H460" i="1" s="1"/>
  <c r="G625" i="1"/>
  <c r="H625" i="1" s="1"/>
  <c r="G382" i="1"/>
  <c r="H382" i="1" s="1"/>
  <c r="G594" i="1"/>
  <c r="H594" i="1" s="1"/>
  <c r="G206" i="1"/>
  <c r="H206" i="1" s="1"/>
  <c r="G533" i="1"/>
  <c r="H533" i="1" s="1"/>
  <c r="G202" i="1"/>
  <c r="H202" i="1" s="1"/>
  <c r="G251" i="1"/>
  <c r="H251" i="1" s="1"/>
  <c r="G201" i="1"/>
  <c r="H201" i="1" s="1"/>
  <c r="G300" i="1"/>
  <c r="H300" i="1" s="1"/>
  <c r="G479" i="1"/>
  <c r="H479" i="1" s="1"/>
  <c r="G216" i="1"/>
  <c r="H216" i="1" s="1"/>
  <c r="G268" i="1"/>
  <c r="H268" i="1" s="1"/>
  <c r="G565" i="1"/>
  <c r="H565" i="1" s="1"/>
  <c r="G688" i="1"/>
  <c r="H688" i="1" s="1"/>
  <c r="G227" i="1"/>
  <c r="H227" i="1" s="1"/>
  <c r="G646" i="1"/>
  <c r="H646" i="1" s="1"/>
  <c r="G498" i="1"/>
  <c r="H498" i="1" s="1"/>
  <c r="G418" i="1"/>
  <c r="H418" i="1" s="1"/>
  <c r="G503" i="1"/>
  <c r="H503" i="1" s="1"/>
  <c r="G235" i="1"/>
  <c r="H235" i="1" s="1"/>
  <c r="G59" i="1"/>
  <c r="H59" i="1" s="1"/>
  <c r="G289" i="1"/>
  <c r="H289" i="1" s="1"/>
  <c r="G536" i="1"/>
  <c r="H536" i="1" s="1"/>
  <c r="G218" i="1"/>
  <c r="H218" i="1" s="1"/>
  <c r="G312" i="1"/>
  <c r="H312" i="1" s="1"/>
  <c r="G306" i="1"/>
  <c r="H306" i="1" s="1"/>
  <c r="G67" i="1"/>
  <c r="H67" i="1" s="1"/>
  <c r="G623" i="1"/>
  <c r="H623" i="1" s="1"/>
  <c r="G245" i="1"/>
  <c r="H245" i="1" s="1"/>
  <c r="G58" i="1"/>
  <c r="H58" i="1" s="1"/>
  <c r="G147" i="1"/>
  <c r="H147" i="1" s="1"/>
  <c r="G343" i="1"/>
  <c r="H343" i="1" s="1"/>
  <c r="G488" i="1"/>
  <c r="H488" i="1" s="1"/>
  <c r="G369" i="1"/>
  <c r="H369" i="1" s="1"/>
  <c r="G446" i="1"/>
  <c r="H446" i="1" s="1"/>
  <c r="G534" i="1"/>
  <c r="H534" i="1" s="1"/>
  <c r="G49" i="1"/>
  <c r="H49" i="1" s="1"/>
  <c r="G506" i="1"/>
  <c r="H506" i="1" s="1"/>
  <c r="G478" i="1"/>
  <c r="H478" i="1" s="1"/>
  <c r="G537" i="1"/>
  <c r="H537" i="1" s="1"/>
  <c r="G220" i="1"/>
  <c r="H220" i="1" s="1"/>
  <c r="G681" i="1"/>
  <c r="H681" i="1" s="1"/>
  <c r="G284" i="1"/>
  <c r="H284" i="1" s="1"/>
  <c r="G469" i="1"/>
  <c r="H469" i="1" s="1"/>
  <c r="G269" i="1"/>
  <c r="H269" i="1" s="1"/>
  <c r="G677" i="1"/>
  <c r="H677" i="1" s="1"/>
  <c r="G576" i="1"/>
  <c r="H576" i="1" s="1"/>
  <c r="G590" i="1"/>
  <c r="H590" i="1" s="1"/>
  <c r="G467" i="1"/>
  <c r="H467" i="1" s="1"/>
  <c r="G388" i="1"/>
  <c r="H388" i="1" s="1"/>
  <c r="G520" i="1"/>
  <c r="H520" i="1" s="1"/>
  <c r="G356" i="1"/>
  <c r="H356" i="1" s="1"/>
  <c r="G292" i="1"/>
  <c r="H292" i="1" s="1"/>
  <c r="G288" i="1"/>
  <c r="H288" i="1" s="1"/>
  <c r="G493" i="1"/>
  <c r="H493" i="1" s="1"/>
  <c r="G586" i="1"/>
  <c r="H586" i="1" s="1"/>
  <c r="G376" i="1"/>
  <c r="H376" i="1" s="1"/>
  <c r="G462" i="1"/>
  <c r="H462" i="1" s="1"/>
  <c r="G240" i="1"/>
  <c r="H240" i="1" s="1"/>
  <c r="G167" i="1"/>
  <c r="H167" i="1" s="1"/>
  <c r="G572" i="1"/>
  <c r="H572" i="1" s="1"/>
  <c r="G313" i="1"/>
  <c r="H313" i="1" s="1"/>
  <c r="G451" i="1"/>
  <c r="H451" i="1" s="1"/>
  <c r="G481" i="1"/>
  <c r="H481" i="1" s="1"/>
  <c r="G639" i="1"/>
  <c r="H639" i="1" s="1"/>
  <c r="G298" i="1"/>
  <c r="H298" i="1" s="1"/>
  <c r="G510" i="1"/>
  <c r="H510" i="1" s="1"/>
  <c r="G528" i="1"/>
  <c r="H528" i="1" s="1"/>
  <c r="G311" i="1"/>
  <c r="H311" i="1" s="1"/>
  <c r="G577" i="1"/>
  <c r="H577" i="1" s="1"/>
  <c r="G476" i="1"/>
  <c r="H476" i="1" s="1"/>
  <c r="G535" i="1"/>
  <c r="H535" i="1" s="1"/>
  <c r="G199" i="1"/>
  <c r="H199" i="1" s="1"/>
  <c r="G153" i="1"/>
  <c r="H153" i="1" s="1"/>
  <c r="G205" i="1"/>
  <c r="H205" i="1" s="1"/>
  <c r="G239" i="1"/>
  <c r="H239" i="1" s="1"/>
  <c r="G650" i="1"/>
  <c r="H650" i="1" s="1"/>
  <c r="G275" i="1"/>
  <c r="H275" i="1" s="1"/>
  <c r="G514" i="1"/>
  <c r="H514" i="1" s="1"/>
  <c r="G459" i="1"/>
  <c r="H459" i="1" s="1"/>
  <c r="G297" i="1"/>
  <c r="H297" i="1" s="1"/>
  <c r="G169" i="1"/>
  <c r="H169" i="1" s="1"/>
  <c r="G256" i="1"/>
  <c r="H256" i="1" s="1"/>
  <c r="G261" i="1"/>
  <c r="H261" i="1" s="1"/>
  <c r="G447" i="1"/>
  <c r="H447" i="1" s="1"/>
  <c r="G56" i="1"/>
  <c r="H56" i="1" s="1"/>
  <c r="G538" i="1"/>
  <c r="H538" i="1" s="1"/>
  <c r="G589" i="1"/>
  <c r="H589" i="1" s="1"/>
  <c r="G570" i="1"/>
  <c r="H570" i="1" s="1"/>
  <c r="G272" i="1"/>
  <c r="H272" i="1" s="1"/>
  <c r="G657" i="1"/>
  <c r="H657" i="1" s="1"/>
  <c r="G449" i="1"/>
  <c r="H449" i="1" s="1"/>
  <c r="G273" i="1"/>
  <c r="H273" i="1" s="1"/>
  <c r="G558" i="1"/>
  <c r="H558" i="1" s="1"/>
  <c r="G578" i="1"/>
  <c r="H578" i="1" s="1"/>
  <c r="G466" i="1"/>
  <c r="H466" i="1" s="1"/>
  <c r="G587" i="1"/>
  <c r="H587" i="1" s="1"/>
  <c r="G643" i="1"/>
  <c r="H643" i="1" s="1"/>
  <c r="G296" i="1"/>
  <c r="H296" i="1" s="1"/>
  <c r="G200" i="1"/>
  <c r="H200" i="1" s="1"/>
  <c r="G454" i="1"/>
  <c r="H454" i="1" s="1"/>
  <c r="G567" i="1"/>
  <c r="H567" i="1" s="1"/>
  <c r="G573" i="1"/>
  <c r="H573" i="1" s="1"/>
  <c r="G489" i="1"/>
  <c r="H489" i="1" s="1"/>
  <c r="G320" i="1"/>
  <c r="H320" i="1" s="1"/>
  <c r="G548" i="1"/>
  <c r="H548" i="1" s="1"/>
  <c r="G501" i="1"/>
  <c r="H501" i="1" s="1"/>
  <c r="G539" i="1"/>
  <c r="H539" i="1" s="1"/>
  <c r="G450" i="1"/>
  <c r="H450" i="1" s="1"/>
  <c r="G285" i="1"/>
  <c r="H285" i="1" s="1"/>
  <c r="G455" i="1"/>
  <c r="H455" i="1" s="1"/>
  <c r="G448" i="1"/>
  <c r="H448" i="1" s="1"/>
  <c r="G494" i="1"/>
  <c r="H494" i="1" s="1"/>
  <c r="G486" i="1"/>
  <c r="H486" i="1" s="1"/>
  <c r="G171" i="1"/>
  <c r="H171" i="1" s="1"/>
  <c r="G458" i="1"/>
  <c r="H458" i="1" s="1"/>
  <c r="G276" i="1"/>
  <c r="H276" i="1" s="1"/>
  <c r="G145" i="1"/>
  <c r="H145" i="1" s="1"/>
  <c r="G55" i="1"/>
  <c r="H55" i="1" s="1"/>
  <c r="G584" i="1"/>
  <c r="H584" i="1" s="1"/>
  <c r="G286" i="1"/>
  <c r="H286" i="1" s="1"/>
  <c r="G293" i="1"/>
  <c r="H293" i="1" s="1"/>
  <c r="G658" i="1"/>
  <c r="H658" i="1" s="1"/>
  <c r="G492" i="1"/>
  <c r="H492" i="1" s="1"/>
  <c r="G588" i="1"/>
  <c r="H588" i="1" s="1"/>
  <c r="G424" i="1"/>
  <c r="H424" i="1" s="1"/>
  <c r="G491" i="1"/>
  <c r="H491" i="1" s="1"/>
  <c r="G671" i="1"/>
  <c r="H671" i="1" s="1"/>
  <c r="G316" i="1"/>
  <c r="H316" i="1" s="1"/>
  <c r="G168" i="1"/>
  <c r="H168" i="1" s="1"/>
  <c r="G263" i="1"/>
  <c r="H263" i="1" s="1"/>
  <c r="G569" i="1"/>
  <c r="H569" i="1" s="1"/>
  <c r="G319" i="1"/>
  <c r="H319" i="1" s="1"/>
  <c r="G253" i="1"/>
  <c r="H253" i="1" s="1"/>
  <c r="G453" i="1"/>
  <c r="H453" i="1" s="1"/>
  <c r="G118" i="1"/>
  <c r="H118" i="1" s="1"/>
</calcChain>
</file>

<file path=xl/sharedStrings.xml><?xml version="1.0" encoding="utf-8"?>
<sst xmlns="http://schemas.openxmlformats.org/spreadsheetml/2006/main" count="8155" uniqueCount="2127">
  <si>
    <t>#</t>
  </si>
  <si>
    <t>Accession Number</t>
  </si>
  <si>
    <t>Identified Proteins</t>
  </si>
  <si>
    <t>Molecular Weight</t>
  </si>
  <si>
    <t>T1CON</t>
  </si>
  <si>
    <t>T2CON</t>
  </si>
  <si>
    <t>1433E_HUMAN</t>
  </si>
  <si>
    <t xml:space="preserve"> 14-3-3 protein epsilon OS=Homo sapiens GN=YWHAE PE=1 SV=1</t>
  </si>
  <si>
    <t>29 kDa</t>
  </si>
  <si>
    <t>PRS10_HUMAN</t>
  </si>
  <si>
    <t xml:space="preserve"> 26S protease regulatory subunit 10B OS=Homo sapiens GN=PSMC6 PE=1 SV=1</t>
  </si>
  <si>
    <t>44 kDa</t>
  </si>
  <si>
    <t>PRS4_HUMAN</t>
  </si>
  <si>
    <t xml:space="preserve"> 26S protease regulatory subunit 4 OS=Homo sapiens GN=PSMC1 PE=1 SV=1</t>
  </si>
  <si>
    <t>49 kDa</t>
  </si>
  <si>
    <t xml:space="preserve">J3QQM1_HUMAN  </t>
  </si>
  <si>
    <t xml:space="preserve"> 26S protease regulatory subunit 8 (Fragment) OS=Homo sapiens GN=PSMC5 PE=1 SV=1</t>
  </si>
  <si>
    <t>PSMD2_HUMAN</t>
  </si>
  <si>
    <t xml:space="preserve"> 26S proteasome non-ATPase regulatory subunit 2 OS=Homo sapiens GN=PSMD2 PE=1 SV=3</t>
  </si>
  <si>
    <t>100 kDa</t>
  </si>
  <si>
    <t xml:space="preserve">E9PCR7_HUMAN </t>
  </si>
  <si>
    <t xml:space="preserve"> 2-oxoglutarate dehydrogenase, mitochondrial OS=Homo sapiens GN=OGDH PE=1 SV=1</t>
  </si>
  <si>
    <t>118 kDa</t>
  </si>
  <si>
    <t>3BHS1_HUMAN</t>
  </si>
  <si>
    <t xml:space="preserve"> 3 beta-hydroxysteroid dehydrogenase/Delta 5--&gt;4-isomerase type 1 OS=Homo sapiens GN=HSD3B1 PE=1 SV=2</t>
  </si>
  <si>
    <t>42 kDa</t>
  </si>
  <si>
    <t>3HIDH_HUMAN</t>
  </si>
  <si>
    <t xml:space="preserve"> 3-hydroxyisobutyrate dehydrogenase, mitochondrial OS=Homo sapiens GN=HIBADH PE=1 SV=2</t>
  </si>
  <si>
    <t>35 kDa</t>
  </si>
  <si>
    <t>RS10_HUMAN</t>
  </si>
  <si>
    <t xml:space="preserve"> 40S ribosomal protein S10 OS=Homo sapiens GN=RPS10 PE=1 SV=1</t>
  </si>
  <si>
    <t>19 kDa</t>
  </si>
  <si>
    <t xml:space="preserve">RS17L_HUMAN  </t>
  </si>
  <si>
    <t xml:space="preserve"> 40S ribosomal protein S17-like OS=Homo sapiens GN=RPS17L PE=1 SV=1</t>
  </si>
  <si>
    <t>16 kDa</t>
  </si>
  <si>
    <t>RS2_HUMAN</t>
  </si>
  <si>
    <t xml:space="preserve"> 40S ribosomal protein S2 OS=Homo sapiens GN=RPS2 PE=1 SV=2</t>
  </si>
  <si>
    <t>31 kDa</t>
  </si>
  <si>
    <t>RS4X_HUMAN</t>
  </si>
  <si>
    <t xml:space="preserve"> 40S ribosomal protein S4, X isoform OS=Homo sapiens GN=RPS4X PE=1 SV=2</t>
  </si>
  <si>
    <t>30 kDa</t>
  </si>
  <si>
    <t>5NTD_HUMAN</t>
  </si>
  <si>
    <t xml:space="preserve"> 5'-nucleotidase OS=Homo sapiens GN=NT5E PE=1 SV=1</t>
  </si>
  <si>
    <t>63 kDa</t>
  </si>
  <si>
    <t>RLA0_HUMAN</t>
  </si>
  <si>
    <t xml:space="preserve"> 60S acidic ribosomal protein P0 OS=Homo sapiens GN=RPLP0 PE=1 SV=1</t>
  </si>
  <si>
    <t>34 kDa</t>
  </si>
  <si>
    <t>RL13A_HUMAN</t>
  </si>
  <si>
    <t xml:space="preserve"> 60S ribosomal protein L13a OS=Homo sapiens GN=RPL13A PE=1 SV=2</t>
  </si>
  <si>
    <t>24 kDa</t>
  </si>
  <si>
    <t>RL3_HUMAN</t>
  </si>
  <si>
    <t xml:space="preserve"> 60S ribosomal protein L3 OS=Homo sapiens GN=RPL3 PE=1 SV=2</t>
  </si>
  <si>
    <t>46 kDa</t>
  </si>
  <si>
    <t>RL31_HUMAN</t>
  </si>
  <si>
    <t xml:space="preserve"> 60S ribosomal protein L31 OS=Homo sapiens GN=RPL31 PE=1 SV=1</t>
  </si>
  <si>
    <t>14 kDa</t>
  </si>
  <si>
    <t>RL36L_HUMAN</t>
  </si>
  <si>
    <t xml:space="preserve"> 60S ribosomal protein L36a-like OS=Homo sapiens GN=RPL36AL PE=1 SV=3</t>
  </si>
  <si>
    <t>12 kDa</t>
  </si>
  <si>
    <t xml:space="preserve">D6RAN4_HUMAN  </t>
  </si>
  <si>
    <t xml:space="preserve"> 60S ribosomal protein L9 (Fragment) OS=Homo sapiens GN=RPL9 PE=1 SV=3</t>
  </si>
  <si>
    <t>21 kDa</t>
  </si>
  <si>
    <t xml:space="preserve">6PGL_HUMAN  </t>
  </si>
  <si>
    <t xml:space="preserve"> 6-phosphogluconolactonase OS=Homo sapiens GN=PGLS PE=1 SV=2</t>
  </si>
  <si>
    <t>28 kDa</t>
  </si>
  <si>
    <t>ILVBL_HUMAN</t>
  </si>
  <si>
    <t xml:space="preserve"> Acetolactate synthase-like protein OS=Homo sapiens GN=ILVBL PE=1 SV=2</t>
  </si>
  <si>
    <t>68 kDa</t>
  </si>
  <si>
    <t>ACTB_HUMAN</t>
  </si>
  <si>
    <t xml:space="preserve"> Actin, cytoplasmic 1 OS=Homo sapiens GN=ACTB PE=1 SV=1</t>
  </si>
  <si>
    <t>ACTG_HUMAN</t>
  </si>
  <si>
    <t xml:space="preserve"> Actin, cytoplasmic 2 OS=Homo sapiens GN=ACTG1 PE=1 SV=1</t>
  </si>
  <si>
    <t>ARPC3_HUMAN</t>
  </si>
  <si>
    <t xml:space="preserve"> Actin-related protein 2/3 complex subunit 3 OS=Homo sapiens GN=ARPC3 PE=1 SV=3</t>
  </si>
  <si>
    <t>ARP3_HUMAN</t>
  </si>
  <si>
    <t xml:space="preserve"> Actin-related protein 3 OS=Homo sapiens GN=ACTR3 PE=1 SV=3</t>
  </si>
  <si>
    <t>47 kDa</t>
  </si>
  <si>
    <t>LYPA1_HUMAN</t>
  </si>
  <si>
    <t xml:space="preserve"> Acyl-protein thioesterase 1 OS=Homo sapiens GN=LYPLA1 PE=1 SV=1</t>
  </si>
  <si>
    <t>25 kDa</t>
  </si>
  <si>
    <t xml:space="preserve">KAD1_HUMAN  </t>
  </si>
  <si>
    <t xml:space="preserve"> Adenylate kinase isoenzyme 1 OS=Homo sapiens GN=AK1 PE=1 SV=3</t>
  </si>
  <si>
    <t>22 kDa</t>
  </si>
  <si>
    <t>AEBP1_HUMAN</t>
  </si>
  <si>
    <t xml:space="preserve"> Adipocyte enhancer-binding protein 1 OS=Homo sapiens GN=AEBP1 PE=1 SV=1</t>
  </si>
  <si>
    <t>131 kDa</t>
  </si>
  <si>
    <t>ADT1_HUMAN</t>
  </si>
  <si>
    <t xml:space="preserve"> ADP/ATP translocase 1 OS=Homo sapiens GN=SLC25A4 PE=1 SV=4</t>
  </si>
  <si>
    <t>33 kDa</t>
  </si>
  <si>
    <t>ADT2_HUMAN</t>
  </si>
  <si>
    <t xml:space="preserve"> ADP/ATP translocase 2 OS=Homo sapiens GN=SLC25A5 PE=1 SV=7</t>
  </si>
  <si>
    <t>ADT3_HUMAN</t>
  </si>
  <si>
    <t xml:space="preserve"> ADP/ATP translocase 3 OS=Homo sapiens GN=SLC25A6 PE=1 SV=4</t>
  </si>
  <si>
    <t xml:space="preserve">ARF1_HUMAN  </t>
  </si>
  <si>
    <t xml:space="preserve"> ADP-ribosylation factor 1 OS=Homo sapiens GN=ARF1 PE=1 SV=2</t>
  </si>
  <si>
    <t xml:space="preserve">ARF4_HUMAN  </t>
  </si>
  <si>
    <t xml:space="preserve"> ADP-ribosylation factor 4 OS=Homo sapiens GN=ARF4 PE=1 SV=3</t>
  </si>
  <si>
    <t xml:space="preserve">ARF5_HUMAN  </t>
  </si>
  <si>
    <t xml:space="preserve"> ADP-ribosylation factor 5 OS=Homo sapiens GN=ARF5 PE=1 SV=2</t>
  </si>
  <si>
    <t>SYAC_HUMAN</t>
  </si>
  <si>
    <t xml:space="preserve"> Alanine--tRNA ligase, cytoplasmic OS=Homo sapiens GN=AARS PE=1 SV=2</t>
  </si>
  <si>
    <t>107 kDa</t>
  </si>
  <si>
    <t>ALDR_HUMAN</t>
  </si>
  <si>
    <t xml:space="preserve"> Aldose reductase OS=Homo sapiens GN=AKR1B1 PE=1 SV=3</t>
  </si>
  <si>
    <t>36 kDa</t>
  </si>
  <si>
    <t>PPB1_HUMAN</t>
  </si>
  <si>
    <t xml:space="preserve"> Alkaline phosphatase, placental type OS=Homo sapiens GN=ALPP PE=1 SV=2</t>
  </si>
  <si>
    <t>58 kDa</t>
  </si>
  <si>
    <t>A2MG_HUMAN</t>
  </si>
  <si>
    <t xml:space="preserve"> Alpha-2-macroglobulin OS=Homo sapiens GN=A2M PE=1 SV=3</t>
  </si>
  <si>
    <t>163 kDa</t>
  </si>
  <si>
    <t>ACTZ_HUMAN</t>
  </si>
  <si>
    <t xml:space="preserve"> Alpha-centractin OS=Homo sapiens GN=ACTR1A PE=1 SV=1</t>
  </si>
  <si>
    <t>43 kDa</t>
  </si>
  <si>
    <t xml:space="preserve">J3KNQ4_HUMAN  </t>
  </si>
  <si>
    <t xml:space="preserve"> Alpha-parvin OS=Homo sapiens GN=PARVA PE=1 SV=1</t>
  </si>
  <si>
    <t>ANXA1_HUMAN</t>
  </si>
  <si>
    <t xml:space="preserve"> Annexin A1 OS=Homo sapiens GN=ANXA1 PE=1 SV=2</t>
  </si>
  <si>
    <t>39 kDa</t>
  </si>
  <si>
    <t>ANXA2_HUMAN</t>
  </si>
  <si>
    <t xml:space="preserve"> Annexin A2 OS=Homo sapiens GN=ANXA2 PE=1 SV=2</t>
  </si>
  <si>
    <t>ANXA3_HUMAN</t>
  </si>
  <si>
    <t xml:space="preserve"> Annexin A3 OS=Homo sapiens GN=ANXA3 PE=1 SV=3</t>
  </si>
  <si>
    <t xml:space="preserve">AP2M1_HUMAN  </t>
  </si>
  <si>
    <t xml:space="preserve"> AP-2 complex subunit mu OS=Homo sapiens GN=AP2M1 PE=1 SV=2</t>
  </si>
  <si>
    <t>50 kDa</t>
  </si>
  <si>
    <t>AATM_HUMAN</t>
  </si>
  <si>
    <t xml:space="preserve"> Aspartate aminotransferase, mitochondrial OS=Homo sapiens GN=GOT2 PE=1 SV=3</t>
  </si>
  <si>
    <t>48 kDa</t>
  </si>
  <si>
    <t>F8W0P7_HUMAN</t>
  </si>
  <si>
    <t xml:space="preserve"> ATP synthase subunit beta, mitochondrial (Fragment) OS=Homo sapiens GN=ATP5B PE=1 SV=2</t>
  </si>
  <si>
    <t>ATPB_HUMAN</t>
  </si>
  <si>
    <t xml:space="preserve"> ATP synthase subunit beta, mitochondrial OS=Homo sapiens GN=ATP5B PE=1 SV=3</t>
  </si>
  <si>
    <t>57 kDa</t>
  </si>
  <si>
    <t>ATPO_HUMAN</t>
  </si>
  <si>
    <t xml:space="preserve"> ATP synthase subunit O, mitochondrial OS=Homo sapiens GN=ATP5O PE=1 SV=1</t>
  </si>
  <si>
    <t>23 kDa</t>
  </si>
  <si>
    <t>PFKAL_HUMAN</t>
  </si>
  <si>
    <t xml:space="preserve"> ATP-dependent 6-phosphofructokinase, liver type OS=Homo sapiens GN=PFKL PE=1 SV=6</t>
  </si>
  <si>
    <t>85 kDa</t>
  </si>
  <si>
    <t>ACTBL_HUMAN</t>
  </si>
  <si>
    <t xml:space="preserve"> Beta-actin-like protein 2 OS=Homo sapiens GN=ACTBL2 PE=1 SV=2</t>
  </si>
  <si>
    <t>HEXB_HUMAN</t>
  </si>
  <si>
    <t xml:space="preserve"> Beta-hexosaminidase subunit beta OS=Homo sapiens GN=HEXB PE=1 SV=3</t>
  </si>
  <si>
    <t>KCD12_HUMAN</t>
  </si>
  <si>
    <t xml:space="preserve"> BTB/POZ domain-containing protein KCTD12 OS=Homo sapiens GN=KCTD12 PE=1 SV=1</t>
  </si>
  <si>
    <t>CALX_HUMAN</t>
  </si>
  <si>
    <t xml:space="preserve"> Calnexin OS=Homo sapiens GN=CANX PE=1 SV=2</t>
  </si>
  <si>
    <t>KAPCA_HUMAN</t>
  </si>
  <si>
    <t xml:space="preserve"> cAMP-dependent protein kinase catalytic subunit alpha OS=Homo sapiens GN=PRKACA PE=1 SV=2</t>
  </si>
  <si>
    <t>41 kDa</t>
  </si>
  <si>
    <t>KAP3_HUMAN</t>
  </si>
  <si>
    <t xml:space="preserve"> cAMP-dependent protein kinase type II-beta regulatory subunit OS=Homo sapiens GN=PRKAR2B PE=1 SV=3</t>
  </si>
  <si>
    <t>CBR1_HUMAN</t>
  </si>
  <si>
    <t xml:space="preserve"> Carbonyl reductase [NADPH] 1 OS=Homo sapiens GN=CBR1 PE=1 SV=3</t>
  </si>
  <si>
    <t xml:space="preserve">CBPM_HUMAN  </t>
  </si>
  <si>
    <t xml:space="preserve"> Carboxypeptidase M OS=Homo sapiens GN=CPM PE=1 SV=2</t>
  </si>
  <si>
    <t>51 kDa</t>
  </si>
  <si>
    <t>CATD_HUMAN</t>
  </si>
  <si>
    <t xml:space="preserve"> Cathepsin D OS=Homo sapiens GN=CTSD PE=1 SV=1</t>
  </si>
  <si>
    <t>45 kDa</t>
  </si>
  <si>
    <t xml:space="preserve">CERU_HUMAN  </t>
  </si>
  <si>
    <t xml:space="preserve"> Ceruloplasmin OS=Homo sapiens GN=CP PE=1 SV=1</t>
  </si>
  <si>
    <t>122 kDa</t>
  </si>
  <si>
    <t>B1A4H2_HUMAN</t>
  </si>
  <si>
    <t xml:space="preserve"> Chorionic somatomammotropin hormone 1 OS=Homo sapiens GN=CSH1 PE=3 SV=1</t>
  </si>
  <si>
    <t>A6NFB4_HUMAN</t>
  </si>
  <si>
    <t>F13A_HUMAN</t>
  </si>
  <si>
    <t xml:space="preserve"> Coagulation factor XIII A chain OS=Homo sapiens GN=F13A1 PE=1 SV=4</t>
  </si>
  <si>
    <t>83 kDa</t>
  </si>
  <si>
    <t>COPG1_HUMAN</t>
  </si>
  <si>
    <t xml:space="preserve"> Coatomer subunit gamma-1 OS=Homo sapiens GN=COPG1 PE=1 SV=1</t>
  </si>
  <si>
    <t>98 kDa</t>
  </si>
  <si>
    <t>COF1_HUMAN</t>
  </si>
  <si>
    <t xml:space="preserve"> Cofilin-1 OS=Homo sapiens GN=CFL1 PE=1 SV=3</t>
  </si>
  <si>
    <t>CO2_HUMAN</t>
  </si>
  <si>
    <t xml:space="preserve"> Complement C2 OS=Homo sapiens GN=C2 PE=1 SV=2</t>
  </si>
  <si>
    <t>CO3_HUMAN</t>
  </si>
  <si>
    <t xml:space="preserve"> Complement C3 OS=Homo sapiens GN=C3 PE=1 SV=2</t>
  </si>
  <si>
    <t>187 kDa</t>
  </si>
  <si>
    <t>FHR1_HUMAN</t>
  </si>
  <si>
    <t xml:space="preserve"> Complement factor H-related protein 1 OS=Homo sapiens GN=CFHR1 PE=1 SV=2</t>
  </si>
  <si>
    <t>38 kDa</t>
  </si>
  <si>
    <t>QCR1_HUMAN</t>
  </si>
  <si>
    <t xml:space="preserve"> Cytochrome b-c1 complex subunit 1, mitochondrial OS=Homo sapiens GN=UQCRC1 PE=1 SV=3</t>
  </si>
  <si>
    <t>53 kDa</t>
  </si>
  <si>
    <t>ECH1_HUMAN</t>
  </si>
  <si>
    <t xml:space="preserve"> Delta(3,5)-Delta(2,4)-dienoyl-CoA isomerase, mitochondrial OS=Homo sapiens GN=ECH1 PE=1 SV=2</t>
  </si>
  <si>
    <t xml:space="preserve">DLDH_HUMAN  </t>
  </si>
  <si>
    <t xml:space="preserve"> Dihydrolipoyl dehydrogenase, mitochondrial OS=Homo sapiens GN=DLD PE=1 SV=2</t>
  </si>
  <si>
    <t>54 kDa</t>
  </si>
  <si>
    <t>DPYL2_HUMAN</t>
  </si>
  <si>
    <t xml:space="preserve"> Dihydropyrimidinase-related protein 2 OS=Homo sapiens GN=DPYSL2 PE=1 SV=1</t>
  </si>
  <si>
    <t>62 kDa</t>
  </si>
  <si>
    <t>DPP4_HUMAN</t>
  </si>
  <si>
    <t xml:space="preserve"> Dipeptidyl peptidase 4 OS=Homo sapiens GN=DPP4 PE=1 SV=2</t>
  </si>
  <si>
    <t>88 kDa</t>
  </si>
  <si>
    <t>TOP1_HUMAN</t>
  </si>
  <si>
    <t xml:space="preserve"> DNA topoisomerase 1 OS=Homo sapiens GN=TOP1 PE=1 SV=2</t>
  </si>
  <si>
    <t>91 kDa</t>
  </si>
  <si>
    <t>DUS3_HUMAN</t>
  </si>
  <si>
    <t xml:space="preserve"> Dual specificity protein phosphatase 3 OS=Homo sapiens GN=DUSP3 PE=1 SV=1</t>
  </si>
  <si>
    <t>20 kDa</t>
  </si>
  <si>
    <t>RBP2_HUMAN</t>
  </si>
  <si>
    <t xml:space="preserve"> E3 SUMO-protein ligase RanBP2 OS=Homo sapiens GN=RANBP2 PE=1 SV=2</t>
  </si>
  <si>
    <t>358 kDa</t>
  </si>
  <si>
    <t>EHD1_HUMAN</t>
  </si>
  <si>
    <t xml:space="preserve"> EH domain-containing protein 1 OS=Homo sapiens GN=EHD1 PE=1 SV=2</t>
  </si>
  <si>
    <t>61 kDa</t>
  </si>
  <si>
    <t>EHD4_HUMAN</t>
  </si>
  <si>
    <t xml:space="preserve"> EH domain-containing protein 4 OS=Homo sapiens GN=EHD4 PE=1 SV=1</t>
  </si>
  <si>
    <t xml:space="preserve">EF1A1_HUMAN  </t>
  </si>
  <si>
    <t xml:space="preserve"> Elongation factor 1-alpha 1 OS=Homo sapiens GN=EEF1A1 PE=1 SV=1</t>
  </si>
  <si>
    <t>EF2_HUMAN</t>
  </si>
  <si>
    <t xml:space="preserve"> Elongation factor 2 OS=Homo sapiens GN=EEF2 PE=1 SV=4</t>
  </si>
  <si>
    <t>95 kDa</t>
  </si>
  <si>
    <t>EFTU_HUMAN</t>
  </si>
  <si>
    <t xml:space="preserve"> Elongation factor Tu, mitochondrial OS=Homo sapiens GN=TUFM PE=1 SV=2</t>
  </si>
  <si>
    <t>ENPL_HUMAN</t>
  </si>
  <si>
    <t xml:space="preserve"> Endoplasmin OS=Homo sapiens GN=HSP90B1 PE=1 SV=1</t>
  </si>
  <si>
    <t>92 kDa</t>
  </si>
  <si>
    <t xml:space="preserve">E9PFD7_HUMAN  </t>
  </si>
  <si>
    <t xml:space="preserve"> Epidermal growth factor receptor OS=Homo sapiens GN=EGFR PE=1 SV=3</t>
  </si>
  <si>
    <t>129 kDa</t>
  </si>
  <si>
    <t xml:space="preserve">E5RHW4_HUMAN  </t>
  </si>
  <si>
    <t xml:space="preserve"> Erlin-2 (Fragment) OS=Homo sapiens GN=ERLIN2 PE=1 SV=1</t>
  </si>
  <si>
    <t>DHB12_HUMAN</t>
  </si>
  <si>
    <t xml:space="preserve"> Estradiol 17-beta-dehydrogenase 12 OS=Homo sapiens GN=HSD17B12 PE=1 SV=2</t>
  </si>
  <si>
    <t>DHB2_HUMAN</t>
  </si>
  <si>
    <t xml:space="preserve"> Estradiol 17-beta-dehydrogenase 2 OS=Homo sapiens GN=HSD17B2 PE=1 SV=1</t>
  </si>
  <si>
    <t xml:space="preserve">C9J4W5_HUMAN </t>
  </si>
  <si>
    <t xml:space="preserve"> Eukaryotic translation initiation factor 5A-2 (Fragment) OS=Homo sapiens GN=EIF5A2 PE=4 SV=1</t>
  </si>
  <si>
    <t>13 kDa</t>
  </si>
  <si>
    <t>EZRI_HUMAN</t>
  </si>
  <si>
    <t xml:space="preserve"> Ezrin OS=Homo sapiens GN=EZR PE=1 SV=4</t>
  </si>
  <si>
    <t>69 kDa</t>
  </si>
  <si>
    <t>FUBP2_HUMAN</t>
  </si>
  <si>
    <t xml:space="preserve"> Far upstream element-binding protein 2 OS=Homo sapiens GN=KHSRP PE=1 SV=4</t>
  </si>
  <si>
    <t>73 kDa</t>
  </si>
  <si>
    <t xml:space="preserve">FSCN1_HUMAN  </t>
  </si>
  <si>
    <t xml:space="preserve"> Fascin OS=Homo sapiens GN=FSCN1 PE=1 SV=3</t>
  </si>
  <si>
    <t>55 kDa</t>
  </si>
  <si>
    <t>FBN1_HUMAN</t>
  </si>
  <si>
    <t xml:space="preserve"> Fibrillin-1 OS=Homo sapiens GN=FBN1 PE=1 SV=3</t>
  </si>
  <si>
    <t>312 kDa</t>
  </si>
  <si>
    <t>FBLN1_HUMAN</t>
  </si>
  <si>
    <t xml:space="preserve"> Fibulin-1 OS=Homo sapiens GN=FBLN1 PE=1 SV=4</t>
  </si>
  <si>
    <t>77 kDa</t>
  </si>
  <si>
    <t>G6PI_HUMAN</t>
  </si>
  <si>
    <t xml:space="preserve"> Glucose-6-phosphate isomerase OS=Homo sapiens GN=GPI PE=1 SV=4</t>
  </si>
  <si>
    <t>PYGB_HUMAN</t>
  </si>
  <si>
    <t xml:space="preserve"> Glycogen phosphorylase, brain form OS=Homo sapiens GN=PYGB PE=1 SV=5</t>
  </si>
  <si>
    <t>97 kDa</t>
  </si>
  <si>
    <t xml:space="preserve">B5MDF5_HUMAN  </t>
  </si>
  <si>
    <t xml:space="preserve"> GTP-binding nuclear protein Ran OS=Homo sapiens GN=RAN PE=1 SV=1</t>
  </si>
  <si>
    <t>26 kDa</t>
  </si>
  <si>
    <t>GBB1_HUMAN</t>
  </si>
  <si>
    <t xml:space="preserve"> Guanine nucleotide-binding protein G(I)/G(S)/G(T) subunit beta-1 OS=Homo sapiens GN=GNB1 PE=1 SV=3</t>
  </si>
  <si>
    <t>37 kDa</t>
  </si>
  <si>
    <t>GBB2_HUMAN</t>
  </si>
  <si>
    <t xml:space="preserve"> Guanine nucleotide-binding protein G(I)/G(S)/G(T) subunit beta-2 OS=Homo sapiens GN=GNB2 PE=1 SV=3</t>
  </si>
  <si>
    <t>GNAI3_HUMAN</t>
  </si>
  <si>
    <t xml:space="preserve"> Guanine nucleotide-binding protein G(k) subunit alpha OS=Homo sapiens GN=GNAI3 PE=1 SV=3</t>
  </si>
  <si>
    <t>GNA11_HUMAN</t>
  </si>
  <si>
    <t xml:space="preserve"> Guanine nucleotide-binding protein subunit alpha-11 OS=Homo sapiens GN=GNA11 PE=1 SV=2</t>
  </si>
  <si>
    <t>GBLP_HUMAN</t>
  </si>
  <si>
    <t xml:space="preserve"> Guanine nucleotide-binding protein subunit beta-2-like 1 OS=Homo sapiens GN=GNB2L1 PE=1 SV=3</t>
  </si>
  <si>
    <t xml:space="preserve">HPT_HUMAN </t>
  </si>
  <si>
    <t xml:space="preserve"> Haptoglobin OS=Homo sapiens GN=HP PE=1 SV=1</t>
  </si>
  <si>
    <t>HSP7C_HUMAN</t>
  </si>
  <si>
    <t xml:space="preserve"> Heat shock cognate 71 kDa protein OS=Homo sapiens GN=HSPA8 PE=1 SV=1</t>
  </si>
  <si>
    <t>71 kDa</t>
  </si>
  <si>
    <t>HS90B_HUMAN</t>
  </si>
  <si>
    <t xml:space="preserve"> Heat shock protein HSP 90-beta OS=Homo sapiens GN=HSP90AB1 PE=1 SV=4</t>
  </si>
  <si>
    <t>HSP72_HUMAN</t>
  </si>
  <si>
    <t xml:space="preserve"> Heat shock-related 70 kDa protein 2 OS=Homo sapiens GN=HSPA2 PE=1 SV=1</t>
  </si>
  <si>
    <t>70 kDa</t>
  </si>
  <si>
    <t xml:space="preserve">F8W6I7_HUMAN  </t>
  </si>
  <si>
    <t xml:space="preserve"> Heterogeneous nuclear ribonucleoprotein A1 OS=Homo sapiens GN=HNRNPA1 PE=1 SV=2</t>
  </si>
  <si>
    <t xml:space="preserve">D6RAF8_HUMAN </t>
  </si>
  <si>
    <t xml:space="preserve"> Heterogeneous nuclear ribonucleoprotein D0 (Fragment) OS=Homo sapiens GN=HNRNPD PE=1 SV=1</t>
  </si>
  <si>
    <t xml:space="preserve">E9PCY7_HUMAN </t>
  </si>
  <si>
    <t xml:space="preserve"> Heterogeneous nuclear ribonucleoprotein H OS=Homo sapiens GN=HNRNPH1 PE=1 SV=1</t>
  </si>
  <si>
    <t xml:space="preserve">B4DY08_HUMAN </t>
  </si>
  <si>
    <t xml:space="preserve"> Heterogeneous nuclear ribonucleoproteins C1/C2 OS=Homo sapiens GN=HNRNPC PE=1 SV=1</t>
  </si>
  <si>
    <t>32 kDa</t>
  </si>
  <si>
    <t>Q5T7C6_HUMAN</t>
  </si>
  <si>
    <t xml:space="preserve"> High mobility group protein B1 (Fragment) OS=Homo sapiens GN=HMGB1 PE=1 SV=1</t>
  </si>
  <si>
    <t xml:space="preserve">E7EQU1_HUMAN </t>
  </si>
  <si>
    <t xml:space="preserve"> High mobility group protein B3 (Fragment) OS=Homo sapiens GN=HMGB3 PE=1 SV=1</t>
  </si>
  <si>
    <t>H12_HUMAN</t>
  </si>
  <si>
    <t xml:space="preserve"> Histone H1.2 OS=Homo sapiens GN=HIST1H1C PE=1 SV=2</t>
  </si>
  <si>
    <t>H13_HUMAN</t>
  </si>
  <si>
    <t xml:space="preserve"> Histone H1.3 OS=Homo sapiens GN=HIST1H1D PE=1 SV=2</t>
  </si>
  <si>
    <t>H14_HUMAN</t>
  </si>
  <si>
    <t xml:space="preserve"> Histone H1.4 OS=Homo sapiens GN=HIST1H1E PE=1 SV=2</t>
  </si>
  <si>
    <t>H2AJ_HUMAN</t>
  </si>
  <si>
    <t xml:space="preserve"> Histone H2A.J OS=Homo sapiens GN=H2AFJ PE=1 SV=1</t>
  </si>
  <si>
    <t>IGHA1_HUMAN</t>
  </si>
  <si>
    <t xml:space="preserve"> Ig alpha-1 chain C region OS=Homo sapiens GN=IGHA1 PE=1 SV=2</t>
  </si>
  <si>
    <t>IGHG1_HUMAN</t>
  </si>
  <si>
    <t xml:space="preserve"> Ig gamma-1 chain C region OS=Homo sapiens GN=IGHG1 PE=1 SV=1</t>
  </si>
  <si>
    <t>IGHG2_HUMAN</t>
  </si>
  <si>
    <t xml:space="preserve"> Ig gamma-2 chain C region OS=Homo sapiens GN=IGHG2 PE=1 SV=2</t>
  </si>
  <si>
    <t>IGHG4_HUMAN</t>
  </si>
  <si>
    <t xml:space="preserve"> Ig gamma-4 chain C region OS=Homo sapiens GN=IGHG4 PE=1 SV=1</t>
  </si>
  <si>
    <t xml:space="preserve">KV302_HUMAN </t>
  </si>
  <si>
    <t xml:space="preserve"> Ig kappa chain V-III region SIE OS=Homo sapiens PE=1 SV=1</t>
  </si>
  <si>
    <t>LAC2_HUMAN</t>
  </si>
  <si>
    <t xml:space="preserve"> Ig lambda-2 chain C regions OS=Homo sapiens GN=IGLC2 PE=1 SV=1</t>
  </si>
  <si>
    <t>11 kDa</t>
  </si>
  <si>
    <t>IGLL5_HUMAN</t>
  </si>
  <si>
    <t xml:space="preserve"> Immunoglobulin lambda-like polypeptide 5 OS=Homo sapiens GN=IGLL5 PE=2 SV=2</t>
  </si>
  <si>
    <t>ITA5_HUMAN</t>
  </si>
  <si>
    <t xml:space="preserve"> Integrin alpha-5 OS=Homo sapiens GN=ITGA5 PE=1 SV=2</t>
  </si>
  <si>
    <t>115 kDa</t>
  </si>
  <si>
    <t>RRBP1_HUMAN</t>
  </si>
  <si>
    <t xml:space="preserve"> Isoform 1 of Ribosome-binding protein 1 OS=Homo sapiens GN=RRBP1</t>
  </si>
  <si>
    <t>152 kDa</t>
  </si>
  <si>
    <t>VDAC2_HUMAN</t>
  </si>
  <si>
    <t xml:space="preserve"> Isoform 1 of Voltage-dependent anion-selective channel protein 2 OS=Homo sapiens GN=VDAC2</t>
  </si>
  <si>
    <t>CD44_HUMAN</t>
  </si>
  <si>
    <t xml:space="preserve"> Isoform 15 of CD44 antigen OS=Homo sapiens GN=CD44</t>
  </si>
  <si>
    <t xml:space="preserve">4F2_HUMAN </t>
  </si>
  <si>
    <t xml:space="preserve"> Isoform 2 of 4F2 cell-surface antigen heavy chain OS=Homo sapiens GN=SLC3A2</t>
  </si>
  <si>
    <t>RL13_HUMAN</t>
  </si>
  <si>
    <t xml:space="preserve"> Isoform 2 of 60S ribosomal protein L13 OS=Homo sapiens GN=RPL13</t>
  </si>
  <si>
    <t>ACTH_HUMAN</t>
  </si>
  <si>
    <t xml:space="preserve"> Isoform 2 of Actin, gamma-enteric smooth muscle OS=Homo sapiens GN=ACTG2</t>
  </si>
  <si>
    <t>ARP2_HUMAN</t>
  </si>
  <si>
    <t xml:space="preserve"> Isoform 2 of Actin-related protein 2 OS=Homo sapiens GN=ACTR2</t>
  </si>
  <si>
    <t xml:space="preserve">ARPC4_HUMAN  </t>
  </si>
  <si>
    <t xml:space="preserve"> Isoform 2 of Actin-related protein 2/3 complex subunit 4 OS=Homo sapiens GN=ARPC4</t>
  </si>
  <si>
    <t>72 kDa</t>
  </si>
  <si>
    <t>ATPA_HUMAN</t>
  </si>
  <si>
    <t xml:space="preserve"> Isoform 2 of ATP synthase subunit alpha, mitochondrial OS=Homo sapiens GN=ATP5A1</t>
  </si>
  <si>
    <t>E41L3_HUMAN</t>
  </si>
  <si>
    <t xml:space="preserve"> Isoform 2 of Band 4.1-like protein 3 OS=Homo sapiens GN=EPB41L3</t>
  </si>
  <si>
    <t>CMC2_HUMAN</t>
  </si>
  <si>
    <t xml:space="preserve"> Isoform 2 of Calcium-binding mitochondrial carrier protein Aralar2 OS=Homo sapiens GN=SLC25A13</t>
  </si>
  <si>
    <t>74 kDa</t>
  </si>
  <si>
    <t>CAV1_HUMAN</t>
  </si>
  <si>
    <t xml:space="preserve"> Isoform 2 of Caveolin-1 OS=Homo sapiens GN=CAV1</t>
  </si>
  <si>
    <t>17 kDa</t>
  </si>
  <si>
    <t>CP11A_HUMAN</t>
  </si>
  <si>
    <t xml:space="preserve"> Isoform 2 of Cholesterol side-chain cleavage enzyme, mitochondrial OS=Homo sapiens GN=CYP11A1</t>
  </si>
  <si>
    <t>CLH1_HUMAN</t>
  </si>
  <si>
    <t xml:space="preserve"> Isoform 2 of Clathrin heavy chain 1 OS=Homo sapiens GN=CLTC</t>
  </si>
  <si>
    <t>188 kDa</t>
  </si>
  <si>
    <t>CO4A_HUMAN</t>
  </si>
  <si>
    <t xml:space="preserve"> Isoform 2 of Complement C4-A OS=Homo sapiens GN=C4A</t>
  </si>
  <si>
    <t>KCRU_HUMAN</t>
  </si>
  <si>
    <t xml:space="preserve"> Isoform 2 of Creatine kinase U-type, mitochondrial OS=Homo sapiens GN=CKMT1A</t>
  </si>
  <si>
    <t>CAND1_HUMAN</t>
  </si>
  <si>
    <t xml:space="preserve"> Isoform 2 of Cullin-associated NEDD8-dissociated protein 1 OS=Homo sapiens GN=CAND1</t>
  </si>
  <si>
    <t>CYFP1_HUMAN</t>
  </si>
  <si>
    <t xml:space="preserve"> Isoform 2 of Cytoplasmic FMR1-interacting protein 1 OS=Homo sapiens GN=CYFIP1</t>
  </si>
  <si>
    <t>94 kDa</t>
  </si>
  <si>
    <t>CNDP2_HUMAN</t>
  </si>
  <si>
    <t xml:space="preserve"> Isoform 2 of Cytosolic non-specific dipeptidase OS=Homo sapiens GN=CNDP2</t>
  </si>
  <si>
    <t>ETFA_HUMAN</t>
  </si>
  <si>
    <t xml:space="preserve"> Isoform 2 of Electron transfer flavoprotein subunit alpha, mitochondrial OS=Homo sapiens GN=ETFA</t>
  </si>
  <si>
    <t>IF4A1_HUMAN</t>
  </si>
  <si>
    <t xml:space="preserve"> Isoform 2 of Eukaryotic initiation factor 4A-I OS=Homo sapiens GN=EIF4A1</t>
  </si>
  <si>
    <t>40 kDa</t>
  </si>
  <si>
    <t>FLNA_HUMAN</t>
  </si>
  <si>
    <t xml:space="preserve"> Isoform 2 of Filamin-A OS=Homo sapiens GN=FLNA</t>
  </si>
  <si>
    <t>280 kDa</t>
  </si>
  <si>
    <t>FLNB_HUMAN</t>
  </si>
  <si>
    <t xml:space="preserve"> Isoform 2 of Filamin-B OS=Homo sapiens GN=FLNB</t>
  </si>
  <si>
    <t>276 kDa</t>
  </si>
  <si>
    <t>USO1_HUMAN</t>
  </si>
  <si>
    <t xml:space="preserve"> Isoform 2 of General vesicular transport factor p115 OS=Homo sapiens GN=USO1</t>
  </si>
  <si>
    <t>109 kDa</t>
  </si>
  <si>
    <t>GFPT1_HUMAN</t>
  </si>
  <si>
    <t xml:space="preserve"> Isoform 2 of Glutamine--fructose-6-phosphate aminotransferase [isomerizing] 1 OS=Homo sapiens GN=GFPT1</t>
  </si>
  <si>
    <t>GSTK1_HUMAN</t>
  </si>
  <si>
    <t xml:space="preserve"> Isoform 2 of Glutathione S-transferase kappa 1 OS=Homo sapiens GN=GSTK1</t>
  </si>
  <si>
    <t>PYGL_HUMAN</t>
  </si>
  <si>
    <t xml:space="preserve"> Isoform 2 of Glycogen phosphorylase, liver form OS=Homo sapiens GN=PYGL</t>
  </si>
  <si>
    <t>93 kDa</t>
  </si>
  <si>
    <t>GNAI1_HUMAN</t>
  </si>
  <si>
    <t xml:space="preserve"> Isoform 2 of Guanine nucleotide-binding protein G(i) subunit alpha-1 OS=Homo sapiens GN=GNAI1</t>
  </si>
  <si>
    <t>HS90A_HUMAN</t>
  </si>
  <si>
    <t xml:space="preserve"> Isoform 2 of Heat shock protein HSP 90-alpha OS=Homo sapiens GN=HSP90AA1</t>
  </si>
  <si>
    <t>HNRPM_HUMAN</t>
  </si>
  <si>
    <t xml:space="preserve"> Isoform 2 of Heterogeneous nuclear ribonucleoprotein M OS=Homo sapiens GN=HNRNPM</t>
  </si>
  <si>
    <t>HNRPR_HUMAN</t>
  </si>
  <si>
    <t xml:space="preserve"> Isoform 2 of Heterogeneous nuclear ribonucleoprotein R OS=Homo sapiens GN=HNRNPR</t>
  </si>
  <si>
    <t>IGHM_HUMAN</t>
  </si>
  <si>
    <t xml:space="preserve"> Isoform 2 of Ig mu chain C region OS=Homo sapiens GN=IGHM</t>
  </si>
  <si>
    <t>52 kDa</t>
  </si>
  <si>
    <t>ITA3_HUMAN</t>
  </si>
  <si>
    <t xml:space="preserve"> Isoform 2 of Integrin alpha-3 OS=Homo sapiens GN=ITGA3</t>
  </si>
  <si>
    <t>119 kDa</t>
  </si>
  <si>
    <t>MOGS_HUMAN</t>
  </si>
  <si>
    <t xml:space="preserve"> Isoform 2 of Mannosyl-oligosaccharide glucosidase OS=Homo sapiens GN=MOGS</t>
  </si>
  <si>
    <t>81 kDa</t>
  </si>
  <si>
    <t>NU160_HUMAN</t>
  </si>
  <si>
    <t xml:space="preserve"> Isoform 2 of Nuclear pore complex protein Nup160 OS=Homo sapiens GN=NUP160</t>
  </si>
  <si>
    <t>PRDX2_HUMAN</t>
  </si>
  <si>
    <t xml:space="preserve"> Isoform 2 of Peroxiredoxin-2 OS=Homo sapiens GN=PRDX2</t>
  </si>
  <si>
    <t>PABP1_HUMAN</t>
  </si>
  <si>
    <t xml:space="preserve"> Isoform 2 of Polyadenylate-binding protein 1 OS=Homo sapiens GN=PABPC1</t>
  </si>
  <si>
    <t>PABP2_HUMAN</t>
  </si>
  <si>
    <t xml:space="preserve"> Isoform 2 of Polyadenylate-binding protein 2 OS=Homo sapiens GN=PABPN1</t>
  </si>
  <si>
    <t>PZP_HUMAN</t>
  </si>
  <si>
    <t xml:space="preserve"> Isoform 2 of Pregnancy zone protein OS=Homo sapiens GN=PZP</t>
  </si>
  <si>
    <t>140 kDa</t>
  </si>
  <si>
    <t>PDIA6_HUMAN</t>
  </si>
  <si>
    <t xml:space="preserve"> Isoform 2 of Protein disulfide-isomerase A6 OS=Homo sapiens GN=PDIA6</t>
  </si>
  <si>
    <t>RADI_HUMAN</t>
  </si>
  <si>
    <t xml:space="preserve"> Isoform 2 of Radixin OS=Homo sapiens GN=RDX</t>
  </si>
  <si>
    <t>RAB6A_HUMAN</t>
  </si>
  <si>
    <t xml:space="preserve"> Isoform 2 of Ras-related protein Rab-6A OS=Homo sapiens GN=RAB6A</t>
  </si>
  <si>
    <t>PTPRA_HUMAN</t>
  </si>
  <si>
    <t xml:space="preserve"> Isoform 2 of Receptor-type tyrosine-protein phosphatase alpha OS=Homo sapiens GN=PTPRA</t>
  </si>
  <si>
    <t>90 kDa</t>
  </si>
  <si>
    <t>C163A_HUMAN</t>
  </si>
  <si>
    <t xml:space="preserve"> Isoform 2 of Scavenger receptor cysteine-rich type 1 protein M130 OS=Homo sapiens GN=CD163</t>
  </si>
  <si>
    <t>126 kDa</t>
  </si>
  <si>
    <t>PDS5A_HUMAN</t>
  </si>
  <si>
    <t xml:space="preserve"> Isoform 2 of Sister chromatid cohesion protein PDS5 homolog A OS=Homo sapiens GN=PDS5A</t>
  </si>
  <si>
    <t>SPSY_HUMAN</t>
  </si>
  <si>
    <t xml:space="preserve"> Isoform 2 of Spermine synthase OS=Homo sapiens GN=SMS</t>
  </si>
  <si>
    <t>TMEM2_HUMAN</t>
  </si>
  <si>
    <t xml:space="preserve"> Isoform 2 of Transmembrane protein 2 OS=Homo sapiens GN=TMEM2</t>
  </si>
  <si>
    <t>147 kDa</t>
  </si>
  <si>
    <t>TPM4_HUMAN</t>
  </si>
  <si>
    <t xml:space="preserve"> Isoform 2 of Tropomyosin alpha-4 chain OS=Homo sapiens GN=TPM4</t>
  </si>
  <si>
    <t xml:space="preserve">RASK_HUMAN  </t>
  </si>
  <si>
    <t xml:space="preserve"> Isoform 2B of GTPase KRas OS=Homo sapiens GN=KRAS</t>
  </si>
  <si>
    <t>AP2B1_HUMAN</t>
  </si>
  <si>
    <t xml:space="preserve"> Isoform 3 of AP-2 complex subunit beta OS=Homo sapiens GN=AP2B1</t>
  </si>
  <si>
    <t>ATD3A_HUMAN</t>
  </si>
  <si>
    <t xml:space="preserve"> Isoform 3 of ATPase family AAA domain-containing protein 3A OS=Homo sapiens GN=ATAD3A</t>
  </si>
  <si>
    <t>ENOB_HUMAN</t>
  </si>
  <si>
    <t xml:space="preserve"> Isoform 3 of Beta-enolase OS=Homo sapiens GN=ENO3</t>
  </si>
  <si>
    <t>CTNA1_HUMAN</t>
  </si>
  <si>
    <t xml:space="preserve"> Isoform 3 of Catenin alpha-1 OS=Homo sapiens GN=CTNNA1</t>
  </si>
  <si>
    <t>60 kDa</t>
  </si>
  <si>
    <t>CHTOP_HUMAN</t>
  </si>
  <si>
    <t xml:space="preserve"> Isoform 3 of Chromatin target of PRMT1 protein OS=Homo sapiens GN=CHTOP</t>
  </si>
  <si>
    <t xml:space="preserve">COIA1_HUMAN  </t>
  </si>
  <si>
    <t xml:space="preserve"> Isoform 3 of Collagen alpha-1(XVIII) chain OS=Homo sapiens GN=COL18A1</t>
  </si>
  <si>
    <t>136 kDa</t>
  </si>
  <si>
    <t>HCFC1_HUMAN</t>
  </si>
  <si>
    <t xml:space="preserve"> Isoform 3 of Host cell factor 1 OS=Homo sapiens GN=HCFC1</t>
  </si>
  <si>
    <t xml:space="preserve">AAAT_HUMAN  </t>
  </si>
  <si>
    <t xml:space="preserve"> Isoform 3 of Neutral amino acid transporter B(0) OS=Homo sapiens GN=SLC1A5</t>
  </si>
  <si>
    <t xml:space="preserve">NDKB_HUMAN  </t>
  </si>
  <si>
    <t xml:space="preserve"> Isoform 3 of Nucleoside diphosphate kinase B OS=Homo sapiens GN=NME2</t>
  </si>
  <si>
    <t>KPYM_HUMAN</t>
  </si>
  <si>
    <t xml:space="preserve"> Isoform 3 of Pyruvate kinase PKM OS=Homo sapiens GN=PKM</t>
  </si>
  <si>
    <t>56 kDa</t>
  </si>
  <si>
    <t>RAB1A_HUMAN</t>
  </si>
  <si>
    <t xml:space="preserve"> Isoform 3 of Ras-related protein Rab-1A OS=Homo sapiens GN=RAB1A</t>
  </si>
  <si>
    <t>RAP1B_HUMAN</t>
  </si>
  <si>
    <t xml:space="preserve"> Isoform 3 of Ras-related protein Rap-1b OS=Homo sapiens GN=RAP1B</t>
  </si>
  <si>
    <t>ACTN1_HUMAN</t>
  </si>
  <si>
    <t xml:space="preserve"> Isoform 4 of Alpha-actinin-1 OS=Homo sapiens GN=ACTN1</t>
  </si>
  <si>
    <t>NNRD_HUMAN</t>
  </si>
  <si>
    <t xml:space="preserve"> Isoform 4 of ATP-dependent (S)-NAD(P)H-hydrate dehydratase OS=Homo sapiens GN=CARKD</t>
  </si>
  <si>
    <t>CORO7_HUMAN</t>
  </si>
  <si>
    <t xml:space="preserve"> Isoform 4 of Coronin-7 OS=Homo sapiens GN=CORO7</t>
  </si>
  <si>
    <t>99 kDa</t>
  </si>
  <si>
    <t>EF1D_HUMAN</t>
  </si>
  <si>
    <t xml:space="preserve"> Isoform 4 of Elongation factor 1-delta OS=Homo sapiens GN=EEF1D</t>
  </si>
  <si>
    <t>PSG1_HUMAN</t>
  </si>
  <si>
    <t xml:space="preserve"> Isoform 4 of Pregnancy-specific beta-1-glycoprotein 1 OS=Homo sapiens GN=PSG1</t>
  </si>
  <si>
    <t>ODPA_HUMAN</t>
  </si>
  <si>
    <t xml:space="preserve"> Isoform 4 of Pyruvate dehydrogenase E1 component subunit alpha, somatic form, mitochondrial OS=Homo sapiens GN=PDHA1</t>
  </si>
  <si>
    <t>S12A4_HUMAN</t>
  </si>
  <si>
    <t xml:space="preserve"> Isoform 4 of Solute carrier family 12 member 4 OS=Homo sapiens GN=SLC12A4</t>
  </si>
  <si>
    <t>DYN2_HUMAN</t>
  </si>
  <si>
    <t xml:space="preserve"> Isoform 5 of Dynamin-2 OS=Homo sapiens GN=DNM2</t>
  </si>
  <si>
    <t>HNRPQ_HUMAN</t>
  </si>
  <si>
    <t xml:space="preserve"> Isoform 5 of Heterogeneous nuclear ribonucleoprotein Q OS=Homo sapiens GN=SYNCRIP</t>
  </si>
  <si>
    <t>LDHA_HUMAN</t>
  </si>
  <si>
    <t xml:space="preserve"> Isoform 5 of L-lactate dehydrogenase A chain OS=Homo sapiens GN=LDHA</t>
  </si>
  <si>
    <t>27 kDa</t>
  </si>
  <si>
    <t>PDLI2_HUMAN</t>
  </si>
  <si>
    <t xml:space="preserve"> Isoform 5 of PDZ and LIM domain protein 2 OS=Homo sapiens GN=PDLIM2</t>
  </si>
  <si>
    <t>PICAL_HUMAN</t>
  </si>
  <si>
    <t xml:space="preserve"> Isoform 5 of Phosphatidylinositol-binding clathrin assembly protein OS=Homo sapiens GN=PICALM</t>
  </si>
  <si>
    <t>41_HUMAN</t>
  </si>
  <si>
    <t xml:space="preserve"> Isoform 6 of Protein 4.1 OS=Homo sapiens GN=EPB41</t>
  </si>
  <si>
    <t>ILF3_HUMAN</t>
  </si>
  <si>
    <t xml:space="preserve"> Isoform 7 of Interleukin enhancer-binding factor 3 OS=Homo sapiens GN=ILF3</t>
  </si>
  <si>
    <t>96 kDa</t>
  </si>
  <si>
    <t>ACTN4_HUMAN</t>
  </si>
  <si>
    <t xml:space="preserve"> Isoform ACTN4ISO of Alpha-actinin-4 OS=Homo sapiens GN=ACTN4</t>
  </si>
  <si>
    <t>80 kDa</t>
  </si>
  <si>
    <t>LMNA_HUMAN</t>
  </si>
  <si>
    <t xml:space="preserve"> Isoform ADelta10 of Prelamin-A/C OS=Homo sapiens GN=LMNA</t>
  </si>
  <si>
    <t>AP1B1_HUMAN</t>
  </si>
  <si>
    <t xml:space="preserve"> Isoform C of AP-1 complex subunit beta-1 OS=Homo sapiens GN=AP1B1</t>
  </si>
  <si>
    <t>104 kDa</t>
  </si>
  <si>
    <t>ENOA_HUMAN</t>
  </si>
  <si>
    <t xml:space="preserve"> Isoform MBP-1 of Alpha-enolase OS=Homo sapiens GN=ENO1</t>
  </si>
  <si>
    <t>ACSL4_HUMAN</t>
  </si>
  <si>
    <t xml:space="preserve"> Isoform Short of Long-chain-fatty-acid--CoA ligase 4 OS=Homo sapiens GN=ACSL4</t>
  </si>
  <si>
    <t>SFPQ_HUMAN</t>
  </si>
  <si>
    <t xml:space="preserve"> Isoform Short of Splicing factor, proline- and glutamine-rich OS=Homo sapiens GN=SFPQ</t>
  </si>
  <si>
    <t>UBP5_HUMAN</t>
  </si>
  <si>
    <t xml:space="preserve"> Isoform Short of Ubiquitin carboxyl-terminal hydrolase 5 OS=Homo sapiens GN=USP5</t>
  </si>
  <si>
    <t>PLAK_HUMAN</t>
  </si>
  <si>
    <t xml:space="preserve"> Junction plakoglobin OS=Homo sapiens GN=JUP PE=1 SV=3</t>
  </si>
  <si>
    <t>82 kDa</t>
  </si>
  <si>
    <t>KINH_HUMAN</t>
  </si>
  <si>
    <t xml:space="preserve"> Kinesin-1 heavy chain OS=Homo sapiens GN=KIF5B PE=1 SV=1</t>
  </si>
  <si>
    <t>110 kDa</t>
  </si>
  <si>
    <t>LAMA5_HUMAN</t>
  </si>
  <si>
    <t xml:space="preserve"> Laminin subunit alpha-5 OS=Homo sapiens GN=LAMA5 PE=1 SV=8</t>
  </si>
  <si>
    <t>400 kDa</t>
  </si>
  <si>
    <t>LAMB2_HUMAN</t>
  </si>
  <si>
    <t xml:space="preserve"> Laminin subunit beta-2 OS=Homo sapiens GN=LAMB2 PE=1 SV=2</t>
  </si>
  <si>
    <t>196 kDa</t>
  </si>
  <si>
    <t xml:space="preserve">LAMC3_HUMAN  </t>
  </si>
  <si>
    <t xml:space="preserve"> Laminin subunit gamma-3 OS=Homo sapiens GN=LAMC3 PE=1 SV=3</t>
  </si>
  <si>
    <t>171 kDa</t>
  </si>
  <si>
    <t>ILEU_HUMAN</t>
  </si>
  <si>
    <t xml:space="preserve"> Leukocyte elastase inhibitor OS=Homo sapiens GN=SERPINB1 PE=1 SV=1</t>
  </si>
  <si>
    <t>LDHB_HUMAN</t>
  </si>
  <si>
    <t xml:space="preserve"> L-lactate dehydrogenase B chain OS=Homo sapiens GN=LDHB PE=1 SV=2</t>
  </si>
  <si>
    <t xml:space="preserve">LONM_HUMAN  </t>
  </si>
  <si>
    <t xml:space="preserve"> Lon protease homolog, mitochondrial OS=Homo sapiens GN=LONP1 PE=1 SV=2</t>
  </si>
  <si>
    <t>106 kDa</t>
  </si>
  <si>
    <t>ACSL3_HUMAN</t>
  </si>
  <si>
    <t xml:space="preserve"> Long-chain-fatty-acid--CoA ligase 3 OS=Homo sapiens GN=ACSL3 PE=1 SV=3</t>
  </si>
  <si>
    <t xml:space="preserve">DCXR_HUMAN  </t>
  </si>
  <si>
    <t xml:space="preserve"> L-xylulose reductase OS=Homo sapiens GN=DCXR PE=1 SV=2</t>
  </si>
  <si>
    <t>CSF1R_HUMAN</t>
  </si>
  <si>
    <t xml:space="preserve"> Macrophage colony-stimulating factor 1 receptor OS=Homo sapiens GN=CSF1R PE=1 SV=2</t>
  </si>
  <si>
    <t>108 kDa</t>
  </si>
  <si>
    <t xml:space="preserve">B9A067_HUMAN  </t>
  </si>
  <si>
    <t xml:space="preserve"> MICOS complex subunit MIC60 OS=Homo sapiens GN=IMMT PE=1 SV=2</t>
  </si>
  <si>
    <t>79 kDa</t>
  </si>
  <si>
    <t>MOES_HUMAN</t>
  </si>
  <si>
    <t xml:space="preserve"> Moesin OS=Homo sapiens GN=MSN PE=1 SV=3</t>
  </si>
  <si>
    <t>MDR1_HUMAN</t>
  </si>
  <si>
    <t xml:space="preserve"> Multidrug resistance protein 1 OS=Homo sapiens GN=ABCB1 PE=1 SV=3</t>
  </si>
  <si>
    <t>141 kDa</t>
  </si>
  <si>
    <t>PERM_HUMAN</t>
  </si>
  <si>
    <t xml:space="preserve"> Myeloperoxidase OS=Homo sapiens GN=MPO PE=1 SV=1</t>
  </si>
  <si>
    <t>84 kDa</t>
  </si>
  <si>
    <t xml:space="preserve">B7Z6Z4_HUMAN </t>
  </si>
  <si>
    <t xml:space="preserve"> Myosin light polypeptide 6 OS=Homo sapiens GN=MYL6 PE=2 SV=1</t>
  </si>
  <si>
    <t>NAGK_HUMAN</t>
  </si>
  <si>
    <t xml:space="preserve"> N-acetyl-D-glucosamine kinase OS=Homo sapiens GN=NAGK PE=1 SV=4</t>
  </si>
  <si>
    <t>NICA_HUMAN</t>
  </si>
  <si>
    <t xml:space="preserve"> Nicastrin OS=Homo sapiens GN=NCSTN PE=1 SV=2</t>
  </si>
  <si>
    <t>78 kDa</t>
  </si>
  <si>
    <t>NU133_HUMAN</t>
  </si>
  <si>
    <t xml:space="preserve"> Nuclear pore complex protein Nup133 OS=Homo sapiens GN=NUP133 PE=1 SV=2</t>
  </si>
  <si>
    <t>NUP88_HUMAN</t>
  </si>
  <si>
    <t xml:space="preserve"> Nuclear pore complex protein Nup88 OS=Homo sapiens GN=NUP88 PE=1 SV=2</t>
  </si>
  <si>
    <t>PPIA_HUMAN</t>
  </si>
  <si>
    <t xml:space="preserve"> Peptidyl-prolyl cis-trans isomerase A OS=Homo sapiens GN=PPIA PE=1 SV=2</t>
  </si>
  <si>
    <t>18 kDa</t>
  </si>
  <si>
    <t>PRDX1_HUMAN</t>
  </si>
  <si>
    <t xml:space="preserve"> Peroxiredoxin-1 OS=Homo sapiens GN=PRDX1 PE=1 SV=1</t>
  </si>
  <si>
    <t xml:space="preserve">ETHE1_HUMAN  </t>
  </si>
  <si>
    <t xml:space="preserve"> Persulfide dioxygenase ETHE1, mitochondrial OS=Homo sapiens GN=ETHE1 PE=1 SV=2</t>
  </si>
  <si>
    <t>PGM2_HUMAN</t>
  </si>
  <si>
    <t xml:space="preserve"> Phosphoglucomutase-2 OS=Homo sapiens GN=PGM2 PE=1 SV=4</t>
  </si>
  <si>
    <t>PGK1_HUMAN</t>
  </si>
  <si>
    <t xml:space="preserve"> Phosphoglycerate kinase 1 OS=Homo sapiens GN=PGK1 PE=1 SV=3</t>
  </si>
  <si>
    <t>PGAM1_HUMAN</t>
  </si>
  <si>
    <t xml:space="preserve"> Phosphoglycerate mutase 1 OS=Homo sapiens GN=PGAM1 PE=1 SV=2</t>
  </si>
  <si>
    <t>PEDF_HUMAN</t>
  </si>
  <si>
    <t xml:space="preserve"> Pigment epithelium-derived factor OS=Homo sapiens GN=SERPINF1 PE=1 SV=4</t>
  </si>
  <si>
    <t>AT2B1_HUMAN</t>
  </si>
  <si>
    <t xml:space="preserve"> Plasma membrane calcium-transporting ATPase 1 OS=Homo sapiens GN=ATP2B1 PE=1 SV=3</t>
  </si>
  <si>
    <t>139 kDa</t>
  </si>
  <si>
    <t xml:space="preserve">H9KV48_HUMAN  </t>
  </si>
  <si>
    <t xml:space="preserve"> Plasma protease C1 inhibitor OS=Homo sapiens GN=SERPING1 PE=3 SV=1</t>
  </si>
  <si>
    <t>PAI2_HUMAN</t>
  </si>
  <si>
    <t xml:space="preserve"> Plasminogen activator inhibitor 2 OS=Homo sapiens GN=SERPINB2 PE=1 SV=2</t>
  </si>
  <si>
    <t>PLSL_HUMAN</t>
  </si>
  <si>
    <t xml:space="preserve"> Plastin-2 OS=Homo sapiens GN=LCP1 PE=1 SV=6</t>
  </si>
  <si>
    <t>PLEC_HUMAN</t>
  </si>
  <si>
    <t xml:space="preserve"> Plectin OS=Homo sapiens GN=PLEC PE=1 SV=3</t>
  </si>
  <si>
    <t>532 kDa</t>
  </si>
  <si>
    <t>PCBP1_HUMAN</t>
  </si>
  <si>
    <t xml:space="preserve"> Poly(rC)-binding protein 1 OS=Homo sapiens GN=PCBP1 PE=1 SV=2</t>
  </si>
  <si>
    <t>PTBP1_HUMAN</t>
  </si>
  <si>
    <t xml:space="preserve"> Polypyrimidine tract-binding protein 1 OS=Homo sapiens GN=PTBP1 PE=1 SV=1</t>
  </si>
  <si>
    <t>POTEF_HUMAN</t>
  </si>
  <si>
    <t xml:space="preserve"> POTE ankyrin domain family member F OS=Homo sapiens GN=POTEF PE=1 SV=2</t>
  </si>
  <si>
    <t>121 kDa</t>
  </si>
  <si>
    <t>POTEJ_HUMAN</t>
  </si>
  <si>
    <t xml:space="preserve"> POTE ankyrin domain family member J OS=Homo sapiens GN=POTEJ PE=3 SV=1</t>
  </si>
  <si>
    <t>117 kDa</t>
  </si>
  <si>
    <t>PSG2_HUMAN</t>
  </si>
  <si>
    <t xml:space="preserve"> Pregnancy-specific beta-1-glycoprotein 2 OS=Homo sapiens GN=PSG2 PE=2 SV=2</t>
  </si>
  <si>
    <t>M0QX68_HUMAN</t>
  </si>
  <si>
    <t xml:space="preserve"> Pregnancy-specific beta-1-glycoprotein 3 OS=Homo sapiens GN=PSG3 PE=4 SV=1</t>
  </si>
  <si>
    <t>PSG6_HUMAN</t>
  </si>
  <si>
    <t xml:space="preserve"> Pregnancy-specific beta-1-glycoprotein 6 OS=Homo sapiens GN=PSG6 PE=2 SV=1</t>
  </si>
  <si>
    <t>PSG9_HUMAN</t>
  </si>
  <si>
    <t xml:space="preserve"> Pregnancy-specific beta-1-glycoprotein 9 OS=Homo sapiens GN=PSG9 PE=2 SV=2</t>
  </si>
  <si>
    <t>USP9X_HUMAN</t>
  </si>
  <si>
    <t xml:space="preserve"> Probable ubiquitin carboxyl-terminal hydrolase FAF-X OS=Homo sapiens GN=USP9X PE=1 SV=3</t>
  </si>
  <si>
    <t>292 kDa</t>
  </si>
  <si>
    <t xml:space="preserve">J3KPX7_HUMAN  </t>
  </si>
  <si>
    <t xml:space="preserve"> Prohibitin-2 OS=Homo sapiens GN=PHB2 PE=1 SV=2</t>
  </si>
  <si>
    <t>PSA2_HUMAN</t>
  </si>
  <si>
    <t xml:space="preserve"> Proteasome subunit alpha type-2 OS=Homo sapiens GN=PSMA2 PE=1 SV=2</t>
  </si>
  <si>
    <t>PSB5_HUMAN</t>
  </si>
  <si>
    <t xml:space="preserve"> Proteasome subunit beta type-5 OS=Homo sapiens GN=PSMB5 PE=1 SV=3</t>
  </si>
  <si>
    <t>PDIA3_HUMAN</t>
  </si>
  <si>
    <t xml:space="preserve"> Protein disulfide-isomerase A3 OS=Homo sapiens GN=PDIA3 PE=1 SV=4</t>
  </si>
  <si>
    <t>PDIA1_HUMAN</t>
  </si>
  <si>
    <t xml:space="preserve"> Protein disulfide-isomerase OS=Homo sapiens GN=P4HB PE=1 SV=3</t>
  </si>
  <si>
    <t xml:space="preserve">E9PH82_HUMAN  </t>
  </si>
  <si>
    <t xml:space="preserve"> Protein FAM98A OS=Homo sapiens GN=FAM98A PE=1 SV=1</t>
  </si>
  <si>
    <t xml:space="preserve">F5H365_HUMAN  </t>
  </si>
  <si>
    <t xml:space="preserve"> Protein transport protein Sec23A OS=Homo sapiens GN=SEC23A PE=1 SV=1</t>
  </si>
  <si>
    <t>TGM2_HUMAN</t>
  </si>
  <si>
    <t xml:space="preserve"> Protein-glutamine gamma-glutamyltransferase 2 OS=Homo sapiens GN=TGM2 PE=1 SV=2</t>
  </si>
  <si>
    <t>PPOX_HUMAN</t>
  </si>
  <si>
    <t xml:space="preserve"> Protoporphyrinogen oxidase OS=Homo sapiens GN=PPOX PE=1 SV=1</t>
  </si>
  <si>
    <t>PNPH_HUMAN</t>
  </si>
  <si>
    <t xml:space="preserve"> Purine nucleoside phosphorylase OS=Homo sapiens GN=PNP PE=1 SV=2</t>
  </si>
  <si>
    <t>PSA_HUMAN</t>
  </si>
  <si>
    <t xml:space="preserve"> Puromycin-sensitive aminopeptidase OS=Homo sapiens GN=NPEPPS PE=1 SV=2</t>
  </si>
  <si>
    <t>103 kDa</t>
  </si>
  <si>
    <t>GDIA_HUMAN</t>
  </si>
  <si>
    <t xml:space="preserve"> Rab GDP dissociation inhibitor alpha OS=Homo sapiens GN=GDI1 PE=1 SV=2</t>
  </si>
  <si>
    <t>IQGA1_HUMAN</t>
  </si>
  <si>
    <t xml:space="preserve"> Ras GTPase-activating-like protein IQGAP1 OS=Homo sapiens GN=IQGAP1 PE=1 SV=1</t>
  </si>
  <si>
    <t>189 kDa</t>
  </si>
  <si>
    <t>RAB10_HUMAN</t>
  </si>
  <si>
    <t xml:space="preserve"> Ras-related protein Rab-10 OS=Homo sapiens GN=RAB10 PE=1 SV=1</t>
  </si>
  <si>
    <t>RAB14_HUMAN</t>
  </si>
  <si>
    <t xml:space="preserve"> Ras-related protein Rab-14 OS=Homo sapiens GN=RAB14 PE=1 SV=4</t>
  </si>
  <si>
    <t>RAB1B_HUMAN</t>
  </si>
  <si>
    <t xml:space="preserve"> Ras-related protein Rab-1B OS=Homo sapiens GN=RAB1B PE=1 SV=1</t>
  </si>
  <si>
    <t>RAB21_HUMAN</t>
  </si>
  <si>
    <t xml:space="preserve"> Ras-related protein Rab-21 OS=Homo sapiens GN=RAB21 PE=1 SV=3</t>
  </si>
  <si>
    <t>RAB2A_HUMAN</t>
  </si>
  <si>
    <t xml:space="preserve"> Ras-related protein Rab-2A OS=Homo sapiens GN=RAB2A PE=1 SV=1</t>
  </si>
  <si>
    <t>RAB8A_HUMAN</t>
  </si>
  <si>
    <t xml:space="preserve"> Ras-related protein Rab-8A OS=Homo sapiens GN=RAB8A PE=1 SV=1</t>
  </si>
  <si>
    <t>RALA_HUMAN</t>
  </si>
  <si>
    <t xml:space="preserve"> Ras-related protein Ral-A OS=Homo sapiens GN=RALA PE=1 SV=1</t>
  </si>
  <si>
    <t>RAP1A_HUMAN</t>
  </si>
  <si>
    <t xml:space="preserve"> Ras-related protein Rap-1A OS=Homo sapiens GN=RAP1A PE=1 SV=1</t>
  </si>
  <si>
    <t>RRAS_HUMAN</t>
  </si>
  <si>
    <t xml:space="preserve"> Ras-related protein R-Ras OS=Homo sapiens GN=RRAS PE=1 SV=1</t>
  </si>
  <si>
    <t xml:space="preserve">RRAS2_HUMAN  </t>
  </si>
  <si>
    <t xml:space="preserve"> Ras-related protein R-Ras2 OS=Homo sapiens GN=RRAS2 PE=1 SV=1</t>
  </si>
  <si>
    <t>REEP5_HUMAN</t>
  </si>
  <si>
    <t xml:space="preserve"> Receptor expression-enhancing protein 5 OS=Homo sapiens GN=REEP5 PE=1 SV=3</t>
  </si>
  <si>
    <t>PTPRF_HUMAN</t>
  </si>
  <si>
    <t xml:space="preserve"> Receptor-type tyrosine-protein phosphatase F OS=Homo sapiens GN=PTPRF PE=1 SV=2</t>
  </si>
  <si>
    <t>213 kDa</t>
  </si>
  <si>
    <t xml:space="preserve">Q5JR08_HUMAN  </t>
  </si>
  <si>
    <t xml:space="preserve"> Rho-related GTP-binding protein RhoC (Fragment) OS=Homo sapiens GN=RHOC PE=1 SV=3</t>
  </si>
  <si>
    <t>RINI_HUMAN</t>
  </si>
  <si>
    <t xml:space="preserve"> Ribonuclease inhibitor OS=Homo sapiens GN=RNH1 PE=1 SV=2</t>
  </si>
  <si>
    <t>RL1D1_HUMAN</t>
  </si>
  <si>
    <t xml:space="preserve"> Ribosomal L1 domain-containing protein 1 OS=Homo sapiens GN=RSL1D1 PE=1 SV=3</t>
  </si>
  <si>
    <t xml:space="preserve">Q5QPL9_HUMAN  </t>
  </si>
  <si>
    <t xml:space="preserve"> RNA-binding protein Raly (Fragment) OS=Homo sapiens GN=RALY PE=1 SV=1</t>
  </si>
  <si>
    <t>AT2A2_HUMAN</t>
  </si>
  <si>
    <t xml:space="preserve"> Sarcoplasmic/endoplasmic reticulum calcium ATPase 2 OS=Homo sapiens GN=ATP2A2 PE=1 SV=1</t>
  </si>
  <si>
    <t xml:space="preserve">D6RER5_HUMAN </t>
  </si>
  <si>
    <t xml:space="preserve"> Septin-11 OS=Homo sapiens GN=SEPT11 PE=1 SV=1</t>
  </si>
  <si>
    <t>B5MCX3_HUMAN</t>
  </si>
  <si>
    <t xml:space="preserve"> Septin-2 OS=Homo sapiens GN=SEPT2 PE=1 SV=1</t>
  </si>
  <si>
    <t>SPB9_HUMAN</t>
  </si>
  <si>
    <t xml:space="preserve"> Serpin B9 OS=Homo sapiens GN=SERPINB9 PE=1 SV=1</t>
  </si>
  <si>
    <t>ESTD_HUMAN</t>
  </si>
  <si>
    <t xml:space="preserve"> S-formylglutathione hydrolase OS=Homo sapiens GN=ESD PE=1 SV=2</t>
  </si>
  <si>
    <t>AT1A1_HUMAN</t>
  </si>
  <si>
    <t xml:space="preserve"> Sodium/potassium-transporting ATPase subunit alpha-1 OS=Homo sapiens GN=ATP1A1 PE=1 SV=1</t>
  </si>
  <si>
    <t>113 kDa</t>
  </si>
  <si>
    <t>S40A1_HUMAN</t>
  </si>
  <si>
    <t xml:space="preserve"> Solute carrier family 40 member 1 OS=Homo sapiens GN=SLC40A1 PE=1 SV=1</t>
  </si>
  <si>
    <t xml:space="preserve">J3KQJ1_HUMAN  </t>
  </si>
  <si>
    <t xml:space="preserve"> Sulfatase-modifying factor 2 OS=Homo sapiens GN=SUMF2 PE=1 SV=1</t>
  </si>
  <si>
    <t>TLN1_HUMAN</t>
  </si>
  <si>
    <t xml:space="preserve"> Talin-1 OS=Homo sapiens GN=TLN1 PE=1 SV=3</t>
  </si>
  <si>
    <t>270 kDa</t>
  </si>
  <si>
    <t>TALDO_HUMAN</t>
  </si>
  <si>
    <t xml:space="preserve"> Transaldolase OS=Homo sapiens GN=TALDO1 PE=1 SV=2</t>
  </si>
  <si>
    <t>TFR1_HUMAN</t>
  </si>
  <si>
    <t xml:space="preserve"> Transferrin receptor protein 1 OS=Homo sapiens GN=TFRC PE=1 SV=2</t>
  </si>
  <si>
    <t>RHOA_HUMAN</t>
  </si>
  <si>
    <t xml:space="preserve"> Transforming protein RhoA OS=Homo sapiens GN=RHOA PE=1 SV=1</t>
  </si>
  <si>
    <t>TAGL2_HUMAN</t>
  </si>
  <si>
    <t xml:space="preserve"> Transgelin-2 OS=Homo sapiens GN=TAGLN2 PE=1 SV=3</t>
  </si>
  <si>
    <t>TPM3_HUMAN</t>
  </si>
  <si>
    <t xml:space="preserve"> Tropomyosin alpha-3 chain OS=Homo sapiens GN=TPM3 PE=1 SV=2</t>
  </si>
  <si>
    <t>TBA1B_HUMAN</t>
  </si>
  <si>
    <t xml:space="preserve"> Tubulin alpha-1B chain OS=Homo sapiens GN=TUBA1B PE=1 SV=1</t>
  </si>
  <si>
    <t xml:space="preserve">F5H5D3_HUMAN  </t>
  </si>
  <si>
    <t xml:space="preserve"> Tubulin alpha-1C chain OS=Homo sapiens GN=TUBA1C PE=1 SV=1</t>
  </si>
  <si>
    <t>TBA3C_HUMAN</t>
  </si>
  <si>
    <t xml:space="preserve"> Tubulin alpha-3C/D chain OS=Homo sapiens GN=TUBA3C PE=1 SV=3</t>
  </si>
  <si>
    <t>TBB5_HUMAN</t>
  </si>
  <si>
    <t xml:space="preserve"> Tubulin beta chain OS=Homo sapiens GN=TUBB PE=1 SV=2</t>
  </si>
  <si>
    <t>TBB2A_HUMAN</t>
  </si>
  <si>
    <t xml:space="preserve"> Tubulin beta-2A chain OS=Homo sapiens GN=TUBB2A PE=1 SV=1</t>
  </si>
  <si>
    <t>TBB3_HUMAN</t>
  </si>
  <si>
    <t xml:space="preserve"> Tubulin beta-3 chain OS=Homo sapiens GN=TUBB3 PE=1 SV=2</t>
  </si>
  <si>
    <t>TBB4A_HUMAN</t>
  </si>
  <si>
    <t xml:space="preserve"> Tubulin beta-4A chain OS=Homo sapiens GN=TUBB4A PE=1 SV=2</t>
  </si>
  <si>
    <t>TBB4B_HUMAN</t>
  </si>
  <si>
    <t xml:space="preserve"> Tubulin beta-4B chain OS=Homo sapiens GN=TUBB4B PE=1 SV=1</t>
  </si>
  <si>
    <t>TBB6_HUMAN</t>
  </si>
  <si>
    <t xml:space="preserve"> Tubulin beta-6 chain OS=Homo sapiens GN=TUBB6 PE=1 SV=1</t>
  </si>
  <si>
    <t>TBB8_HUMAN</t>
  </si>
  <si>
    <t xml:space="preserve"> Tubulin beta-8 chain OS=Homo sapiens GN=TUBB8 PE=1 SV=2</t>
  </si>
  <si>
    <t>RS27A_HUMAN</t>
  </si>
  <si>
    <t xml:space="preserve"> Ubiquitin-40S ribosomal protein S27a OS=Homo sapiens GN=RPS27A PE=1 SV=2</t>
  </si>
  <si>
    <t>UGGG1_HUMAN</t>
  </si>
  <si>
    <t xml:space="preserve"> UDP-glucose:glycoprotein glucosyltransferase 1 OS=Homo sapiens GN=UGGT1 PE=1 SV=3</t>
  </si>
  <si>
    <t>177 kDa</t>
  </si>
  <si>
    <t>H7C0C1_HUMAN</t>
  </si>
  <si>
    <t xml:space="preserve"> Uncharacterized protein (Fragment) OS=Homo sapiens PE=4 SV=2</t>
  </si>
  <si>
    <t>B4E1Z4_HUMAN</t>
  </si>
  <si>
    <t xml:space="preserve"> Uncharacterized protein OS=Homo sapiens PE=2 SV=1</t>
  </si>
  <si>
    <t>LMAN2_HUMAN</t>
  </si>
  <si>
    <t xml:space="preserve"> Vesicular integral-membrane protein VIP36 OS=Homo sapiens GN=LMAN2 PE=1 SV=1</t>
  </si>
  <si>
    <t>VIGLN_HUMAN</t>
  </si>
  <si>
    <t xml:space="preserve"> Vigilin OS=Homo sapiens GN=HDLBP PE=1 SV=2</t>
  </si>
  <si>
    <t>VATB2_HUMAN</t>
  </si>
  <si>
    <t xml:space="preserve"> V-type proton ATPase subunit B, brain isoform OS=Homo sapiens GN=ATP6V1B2 PE=1 SV=3</t>
  </si>
  <si>
    <t>XRCC6_HUMAN</t>
  </si>
  <si>
    <t xml:space="preserve"> X-ray repair cross-complementing protein 6 OS=Homo sapiens GN=XRCC6 PE=1 SV=2</t>
  </si>
  <si>
    <t>GLGB_HUMAN</t>
  </si>
  <si>
    <t>1,4-alpha-glucan-branching enzyme OS=Homo sapiens GN=GBE1 PE=1 SV=3</t>
  </si>
  <si>
    <t>1433F_HUMAN</t>
  </si>
  <si>
    <t>14-3-3 protein eta OS=Homo sapiens GN=YWHAH PE=1 SV=4</t>
  </si>
  <si>
    <t>1433G_HUMAN</t>
  </si>
  <si>
    <t>14-3-3 protein gamma OS=Homo sapiens GN=YWHAG PE=1 SV=2</t>
  </si>
  <si>
    <t>1433T_HUMAN</t>
  </si>
  <si>
    <t>14-3-3 protein theta OS=Homo sapiens GN=YWHAQ PE=1 SV=1</t>
  </si>
  <si>
    <t>CN37_HUMAN</t>
  </si>
  <si>
    <t>2',3'-cyclic-nucleotide 3'-phosphodiesterase OS=Homo sapiens GN=CNP PE=1 SV=2</t>
  </si>
  <si>
    <t xml:space="preserve">E9PKD5_HUMAN </t>
  </si>
  <si>
    <t>26S protease regulatory subunit 6A (Fragment) OS=Homo sapiens GN=PSMC3 PE=1 SV=2</t>
  </si>
  <si>
    <t>PRS6B_HUMAN</t>
  </si>
  <si>
    <t>26S protease regulatory subunit 6B OS=Homo sapiens GN=PSMC4 PE=1 SV=2</t>
  </si>
  <si>
    <t>PRS7_HUMAN</t>
  </si>
  <si>
    <t>26S protease regulatory subunit 7 OS=Homo sapiens GN=PSMC2 PE=1 SV=3</t>
  </si>
  <si>
    <t>PSDE_HUMAN</t>
  </si>
  <si>
    <t>26S proteasome non-ATPase regulatory subunit 14 OS=Homo sapiens GN=PSMD14 PE=1 SV=1</t>
  </si>
  <si>
    <t>THIM_HUMAN</t>
  </si>
  <si>
    <t>3-ketoacyl-CoA thiolase, mitochondrial OS=Homo sapiens GN=ACAA2 PE=1 SV=2</t>
  </si>
  <si>
    <t>RS11_HUMAN</t>
  </si>
  <si>
    <t>40S ribosomal protein S11 OS=Homo sapiens GN=RPS11 PE=1 SV=3</t>
  </si>
  <si>
    <t>RS12_HUMAN</t>
  </si>
  <si>
    <t>40S ribosomal protein S12 OS=Homo sapiens GN=RPS12 PE=1 SV=3</t>
  </si>
  <si>
    <t>15 kDa</t>
  </si>
  <si>
    <t>RS13_HUMAN</t>
  </si>
  <si>
    <t>40S ribosomal protein S13 OS=Homo sapiens GN=RPS13 PE=1 SV=2</t>
  </si>
  <si>
    <t>RS14_HUMAN</t>
  </si>
  <si>
    <t>40S ribosomal protein S14 OS=Homo sapiens GN=RPS14 PE=1 SV=3</t>
  </si>
  <si>
    <t xml:space="preserve">K7ELC2_HUMAN </t>
  </si>
  <si>
    <t>40S ribosomal protein S15 OS=Homo sapiens GN=RPS15 PE=1 SV=1</t>
  </si>
  <si>
    <t>RS16_HUMAN</t>
  </si>
  <si>
    <t>40S ribosomal protein S16 OS=Homo sapiens GN=RPS16 PE=1 SV=2</t>
  </si>
  <si>
    <t>RS18_HUMAN</t>
  </si>
  <si>
    <t>40S ribosomal protein S18 OS=Homo sapiens GN=RPS18 PE=1 SV=3</t>
  </si>
  <si>
    <t xml:space="preserve">M0QXK4_HUMAN </t>
  </si>
  <si>
    <t>40S ribosomal protein S19 (Fragment) OS=Homo sapiens GN=RPS19 PE=1 SV=1</t>
  </si>
  <si>
    <t>8 kDa</t>
  </si>
  <si>
    <t>RS23_HUMAN</t>
  </si>
  <si>
    <t>40S ribosomal protein S23 OS=Homo sapiens GN=RPS23 PE=1 SV=3</t>
  </si>
  <si>
    <t xml:space="preserve">E7ETK0_HUMAN  </t>
  </si>
  <si>
    <t>40S ribosomal protein S24 OS=Homo sapiens GN=RPS24 PE=1 SV=1</t>
  </si>
  <si>
    <t>RS25_HUMAN</t>
  </si>
  <si>
    <t>40S ribosomal protein S25 OS=Homo sapiens GN=RPS25 PE=1 SV=1</t>
  </si>
  <si>
    <t>RS26_HUMAN</t>
  </si>
  <si>
    <t>40S ribosomal protein S26 OS=Homo sapiens GN=RPS26 PE=1 SV=3</t>
  </si>
  <si>
    <t xml:space="preserve">H0YMV8_HUMAN </t>
  </si>
  <si>
    <t>40S ribosomal protein S27 OS=Homo sapiens GN=RPS27L PE=1 SV=1</t>
  </si>
  <si>
    <t>RS29_HUMAN</t>
  </si>
  <si>
    <t>40S ribosomal protein S29 OS=Homo sapiens GN=RPS29 PE=1 SV=2</t>
  </si>
  <si>
    <t>7 kDa</t>
  </si>
  <si>
    <t>RS3A_HUMAN</t>
  </si>
  <si>
    <t>40S ribosomal protein S3a OS=Homo sapiens GN=RPS3A PE=1 SV=2</t>
  </si>
  <si>
    <t xml:space="preserve">M0R0F0_HUMAN </t>
  </si>
  <si>
    <t>40S ribosomal protein S5 (Fragment) OS=Homo sapiens GN=RPS5 PE=1 SV=1</t>
  </si>
  <si>
    <t>RS6_HUMAN</t>
  </si>
  <si>
    <t>40S ribosomal protein S6 OS=Homo sapiens GN=RPS6 PE=1 SV=1</t>
  </si>
  <si>
    <t>RS7_HUMAN</t>
  </si>
  <si>
    <t>40S ribosomal protein S7 OS=Homo sapiens GN=RPS7 PE=1 SV=1</t>
  </si>
  <si>
    <t xml:space="preserve">Q5JR95_HUMAN  </t>
  </si>
  <si>
    <t>40S ribosomal protein S8 OS=Homo sapiens GN=RPS8 PE=1 SV=1</t>
  </si>
  <si>
    <t>RS9_HUMAN</t>
  </si>
  <si>
    <t>40S ribosomal protein S9 OS=Homo sapiens GN=RPS9 PE=1 SV=3</t>
  </si>
  <si>
    <t xml:space="preserve">C9J9K3_HUMAN  </t>
  </si>
  <si>
    <t>40S ribosomal protein SA (Fragment) OS=Homo sapiens GN=RPSA PE=1 SV=3</t>
  </si>
  <si>
    <t>AL9A1_HUMAN</t>
  </si>
  <si>
    <t>4-trimethylaminobutyraldehyde dehydrogenase OS=Homo sapiens GN=ALDH9A1 PE=1 SV=3</t>
  </si>
  <si>
    <t>EM55_HUMAN</t>
  </si>
  <si>
    <t>55 kDa erythrocyte membrane protein OS=Homo sapiens GN=MPP1 PE=1 SV=2</t>
  </si>
  <si>
    <t>CH60_HUMAN</t>
  </si>
  <si>
    <t>60 kDa heat shock protein, mitochondrial OS=Homo sapiens GN=HSPD1 PE=1 SV=2</t>
  </si>
  <si>
    <t xml:space="preserve">F8W7C6_HUMAN  </t>
  </si>
  <si>
    <t>60S ribosomal protein L10 OS=Homo sapiens GN=RPL10 PE=1 SV=2</t>
  </si>
  <si>
    <t>RL10A_HUMAN</t>
  </si>
  <si>
    <t>60S ribosomal protein L10a OS=Homo sapiens GN=RPL10A PE=1 SV=2</t>
  </si>
  <si>
    <t>RL11_HUMAN</t>
  </si>
  <si>
    <t>60S ribosomal protein L11 OS=Homo sapiens GN=RPL11 PE=1 SV=2</t>
  </si>
  <si>
    <t>RL14_HUMAN</t>
  </si>
  <si>
    <t>60S ribosomal protein L14 OS=Homo sapiens GN=RPL14 PE=1 SV=4</t>
  </si>
  <si>
    <t>RL15_HUMAN</t>
  </si>
  <si>
    <t>60S ribosomal protein L15 OS=Homo sapiens GN=RPL15 PE=1 SV=2</t>
  </si>
  <si>
    <t>RL17_HUMAN</t>
  </si>
  <si>
    <t>60S ribosomal protein L17 OS=Homo sapiens GN=RPL17 PE=1 SV=3</t>
  </si>
  <si>
    <t xml:space="preserve">M0R117_HUMAN  </t>
  </si>
  <si>
    <t>60S ribosomal protein L18a OS=Homo sapiens GN=RPL18A PE=1 SV=1</t>
  </si>
  <si>
    <t>RL21_HUMAN</t>
  </si>
  <si>
    <t>60S ribosomal protein L21 OS=Homo sapiens GN=RPL21 PE=1 SV=2</t>
  </si>
  <si>
    <t>RL22_HUMAN</t>
  </si>
  <si>
    <t>60S ribosomal protein L22 OS=Homo sapiens GN=RPL22 PE=1 SV=2</t>
  </si>
  <si>
    <t>RL23_HUMAN</t>
  </si>
  <si>
    <t>60S ribosomal protein L23 OS=Homo sapiens GN=RPL23 PE=1 SV=1</t>
  </si>
  <si>
    <t xml:space="preserve">K7EJV9_HUMAN </t>
  </si>
  <si>
    <t>60S ribosomal protein L23a (Fragment) OS=Homo sapiens GN=RPL23A PE=1 SV=1 (K7EJV9_HUMAN)</t>
  </si>
  <si>
    <t>RL24_HUMAN</t>
  </si>
  <si>
    <t>60S ribosomal protein L24 OS=Homo sapiens GN=RPL24 PE=1 SV=1</t>
  </si>
  <si>
    <t xml:space="preserve">RL26_HUMAN </t>
  </si>
  <si>
    <t>60S ribosomal protein L26 OS=Homo sapiens GN=RPL26 PE=1 SV=1 (RL26_HUMAN)</t>
  </si>
  <si>
    <t>RL27_HUMAN</t>
  </si>
  <si>
    <t>60S ribosomal protein L27 OS=Homo sapiens GN=RPL27 PE=1 SV=2</t>
  </si>
  <si>
    <t>RL27A_HUMAN</t>
  </si>
  <si>
    <t>60S ribosomal protein L27a OS=Homo sapiens GN=RPL27A PE=1 SV=2</t>
  </si>
  <si>
    <t>RL29_HUMAN</t>
  </si>
  <si>
    <t>60S ribosomal protein L29 OS=Homo sapiens GN=RPL29 PE=1 SV=2</t>
  </si>
  <si>
    <t xml:space="preserve">E5RI99_HUMAN  </t>
  </si>
  <si>
    <t>60S ribosomal protein L30 (Fragment) OS=Homo sapiens GN=RPL30 PE=1 SV=1</t>
  </si>
  <si>
    <t xml:space="preserve">D3YTB1_HUMAN </t>
  </si>
  <si>
    <t>60S ribosomal protein L32 (Fragment) OS=Homo sapiens GN=RPL32 PE=1 SV=1</t>
  </si>
  <si>
    <t>RL34_HUMAN</t>
  </si>
  <si>
    <t>60S ribosomal protein L34 OS=Homo sapiens GN=RPL34 PE=1 SV=3</t>
  </si>
  <si>
    <t>RL35_HUMAN</t>
  </si>
  <si>
    <t>60S ribosomal protein L35 OS=Homo sapiens GN=RPL35 PE=1 SV=2</t>
  </si>
  <si>
    <t>RL35A_HUMAN</t>
  </si>
  <si>
    <t>60S ribosomal protein L35a OS=Homo sapiens GN=RPL35A PE=1 SV=2</t>
  </si>
  <si>
    <t>RL36_HUMAN</t>
  </si>
  <si>
    <t>60S ribosomal protein L36 OS=Homo sapiens GN=RPL36 PE=1 SV=3</t>
  </si>
  <si>
    <t xml:space="preserve">C9J4Z3_HUMAN  </t>
  </si>
  <si>
    <t>60S ribosomal protein L37a OS=Homo sapiens GN=RPL37A PE=1 SV=1</t>
  </si>
  <si>
    <t>RL38_HUMAN</t>
  </si>
  <si>
    <t>60S ribosomal protein L38 OS=Homo sapiens GN=RPL38 PE=1 SV=2</t>
  </si>
  <si>
    <t>RL4_HUMAN</t>
  </si>
  <si>
    <t>60S ribosomal protein L4 OS=Homo sapiens GN=RPL4 PE=1 SV=5</t>
  </si>
  <si>
    <t>RL5_HUMAN</t>
  </si>
  <si>
    <t>60S ribosomal protein L5 OS=Homo sapiens GN=RPL5 PE=1 SV=3</t>
  </si>
  <si>
    <t>RL6_HUMAN</t>
  </si>
  <si>
    <t>60S ribosomal protein L6 OS=Homo sapiens GN=RPL6 PE=1 SV=3</t>
  </si>
  <si>
    <t>RL7_HUMAN</t>
  </si>
  <si>
    <t>60S ribosomal protein L7 OS=Homo sapiens GN=RPL7 PE=1 SV=1</t>
  </si>
  <si>
    <t>RL7A_HUMAN</t>
  </si>
  <si>
    <t>60S ribosomal protein L7a OS=Homo sapiens GN=RPL7A PE=1 SV=2</t>
  </si>
  <si>
    <t>RL8_HUMAN</t>
  </si>
  <si>
    <t>60S ribosomal protein L8 OS=Homo sapiens GN=RPL8 PE=1 SV=2</t>
  </si>
  <si>
    <t xml:space="preserve">6PGD_HUMAN </t>
  </si>
  <si>
    <t>6-phosphogluconate dehydrogenase, decarboxylating OS=Homo sapiens GN=PGD PE=1 SV=3</t>
  </si>
  <si>
    <t>GRP78_HUMAN</t>
  </si>
  <si>
    <t>78 kDa glucose-regulated protein OS=Homo sapiens GN=HSPA5 PE=1 SV=2</t>
  </si>
  <si>
    <t xml:space="preserve">E9PEJ4_HUMAN  </t>
  </si>
  <si>
    <t>Acetyltransferase component of pyruvate dehydrogenase complex OS=Homo sapiens GN=DLAT PE=1 SV=1</t>
  </si>
  <si>
    <t xml:space="preserve">A2A274_HUMAN  </t>
  </si>
  <si>
    <t>Aconitate hydratase, mitochondrial OS=Homo sapiens GN=ACO2 PE=1 SV=1</t>
  </si>
  <si>
    <t>ARPC2_HUMAN</t>
  </si>
  <si>
    <t>Actin-related protein 2/3 complex subunit 2 OS=Homo sapiens GN=ARPC2 PE=1 SV=1</t>
  </si>
  <si>
    <t>TCP4_HUMAN</t>
  </si>
  <si>
    <t>Activated RNA polymerase II transcriptional coactivator p15 OS=Homo sapiens GN=SUB1 PE=1 SV=3</t>
  </si>
  <si>
    <t xml:space="preserve">ACPH_HUMAN </t>
  </si>
  <si>
    <t>Acylamino-acid-releasing enzyme OS=Homo sapiens GN=APEH PE=1 SV=4</t>
  </si>
  <si>
    <t>ACO13_HUMAN</t>
  </si>
  <si>
    <t>Acyl-coenzyme A thioesterase 13 OS=Homo sapiens GN=ACOT13 PE=1 SV=1</t>
  </si>
  <si>
    <t>APT_HUMAN</t>
  </si>
  <si>
    <t>Adenine phosphoribosyltransferase OS=Homo sapiens GN=APRT PE=1 SV=2</t>
  </si>
  <si>
    <t>SAHH_HUMAN</t>
  </si>
  <si>
    <t>Adenosylhomocysteinase OS=Homo sapiens GN=AHCY PE=1 SV=4</t>
  </si>
  <si>
    <t xml:space="preserve">F8W1A4_HUMAN  </t>
  </si>
  <si>
    <t>Adenylate kinase 2, mitochondrial OS=Homo sapiens GN=AK2 PE=1 SV=1</t>
  </si>
  <si>
    <t>CAP1_HUMAN</t>
  </si>
  <si>
    <t>Adenylyl cyclase-associated protein 1 OS=Homo sapiens GN=CAP1 PE=1 SV=5</t>
  </si>
  <si>
    <t>ARF6_HUMAN</t>
  </si>
  <si>
    <t>ADP-ribosylation factor 6 OS=Homo sapiens GN=ARF6 PE=1 SV=2</t>
  </si>
  <si>
    <t>ARL8B_HUMAN</t>
  </si>
  <si>
    <t>ADP-ribosylation factor-like protein 8B OS=Homo sapiens GN=ARL8B PE=1 SV=1</t>
  </si>
  <si>
    <t>AFG32_HUMAN</t>
  </si>
  <si>
    <t>AFG3-like protein 2 OS=Homo sapiens GN=AFG3L2 PE=1 SV=2</t>
  </si>
  <si>
    <t>89 kDa</t>
  </si>
  <si>
    <t>ARK72_HUMAN</t>
  </si>
  <si>
    <t>Aflatoxin B1 aldehyde reductase member 2 OS=Homo sapiens GN=AKR7A2 PE=1 SV=3</t>
  </si>
  <si>
    <t>AGRIN_HUMAN</t>
  </si>
  <si>
    <t>Agrin OS=Homo sapiens GN=AGRN PE=1 SV=5</t>
  </si>
  <si>
    <t>217 kDa</t>
  </si>
  <si>
    <t>AK1A1_HUMAN</t>
  </si>
  <si>
    <t>Alcohol dehydrogenase [NADP(+)] OS=Homo sapiens GN=AKR1A1 PE=1 SV=3</t>
  </si>
  <si>
    <t xml:space="preserve">C9JV77_HUMAN  </t>
  </si>
  <si>
    <t>Alpha-2-HS-glycoprotein OS=Homo sapiens GN=AHSG PE=1 SV=1</t>
  </si>
  <si>
    <t xml:space="preserve">CRYAB_HUMAN  </t>
  </si>
  <si>
    <t>Alpha-crystallin B chain OS=Homo sapiens GN=CRYAB PE=1 SV=2</t>
  </si>
  <si>
    <t xml:space="preserve">E9PCD7_HUMAN </t>
  </si>
  <si>
    <t>Alpha-mannosidase OS=Homo sapiens GN=MAN2B2 PE=3 SV=1</t>
  </si>
  <si>
    <t>NAGAB_HUMAN</t>
  </si>
  <si>
    <t>Alpha-N-acetylgalactosaminidase OS=Homo sapiens GN=NAGA PE=1 SV=2</t>
  </si>
  <si>
    <t>AOFA_HUMAN</t>
  </si>
  <si>
    <t>Amine oxidase [flavin-containing] A OS=Homo sapiens GN=MAOA PE=1 SV=1</t>
  </si>
  <si>
    <t xml:space="preserve">A6NKB8_HUMAN  </t>
  </si>
  <si>
    <t>Aminopeptidase B OS=Homo sapiens GN=RNPEP PE=1 SV=1</t>
  </si>
  <si>
    <t>AMPN_HUMAN</t>
  </si>
  <si>
    <t>Aminopeptidase N OS=Homo sapiens GN=ANPEP PE=1 SV=4</t>
  </si>
  <si>
    <t>ANGT_HUMAN</t>
  </si>
  <si>
    <t>Angiotensinogen OS=Homo sapiens GN=AGT PE=1 SV=1</t>
  </si>
  <si>
    <t xml:space="preserve">B3A2_HUMAN  </t>
  </si>
  <si>
    <t>Anion exchange protein 2 OS=Homo sapiens GN=SLC4A2 PE=1 SV=4</t>
  </si>
  <si>
    <t>137 kDa</t>
  </si>
  <si>
    <t>ANX11_HUMAN</t>
  </si>
  <si>
    <t>Annexin A11 OS=Homo sapiens GN=ANXA11 PE=1 SV=1</t>
  </si>
  <si>
    <t>ANXA4_HUMAN</t>
  </si>
  <si>
    <t>Annexin A4 OS=Homo sapiens GN=ANXA4 PE=1 SV=4</t>
  </si>
  <si>
    <t>ANXA5_HUMAN</t>
  </si>
  <si>
    <t>Annexin A5 OS=Homo sapiens GN=ANXA5 PE=1 SV=2</t>
  </si>
  <si>
    <t>ANT3_HUMAN</t>
  </si>
  <si>
    <t>Antithrombin-III OS=Homo sapiens GN=SERPINC1 PE=1 SV=1</t>
  </si>
  <si>
    <t>AP2A1_HUMAN</t>
  </si>
  <si>
    <t>AP-2 complex subunit alpha-1 OS=Homo sapiens GN=AP2A1 PE=1 SV=3</t>
  </si>
  <si>
    <t>APOA1_HUMAN</t>
  </si>
  <si>
    <t>Apolipoprotein A-I OS=Homo sapiens GN=APOA1 PE=1 SV=1</t>
  </si>
  <si>
    <t>APOB_HUMAN</t>
  </si>
  <si>
    <t>Apolipoprotein B-100 OS=Homo sapiens GN=APOB PE=1 SV=2</t>
  </si>
  <si>
    <t>516 kDa</t>
  </si>
  <si>
    <t>APOE_HUMAN</t>
  </si>
  <si>
    <t>Apolipoprotein E OS=Homo sapiens GN=APOE PE=1 SV=1</t>
  </si>
  <si>
    <t>AIFM1_HUMAN</t>
  </si>
  <si>
    <t>Apoptosis-inducing factor 1, mitochondrial OS=Homo sapiens GN=AIFM1 PE=1 SV=1</t>
  </si>
  <si>
    <t>67 kDa</t>
  </si>
  <si>
    <t>SYRC_HUMAN</t>
  </si>
  <si>
    <t>Arginine--tRNA ligase, cytoplasmic OS=Homo sapiens GN=RARS PE=1 SV=2</t>
  </si>
  <si>
    <t>75 kDa</t>
  </si>
  <si>
    <t>CP19A_HUMAN</t>
  </si>
  <si>
    <t>Aromatase OS=Homo sapiens GN=CYP19A1 PE=1 SV=3</t>
  </si>
  <si>
    <t>SYNC_HUMAN</t>
  </si>
  <si>
    <t>Asparagine--tRNA ligase, cytoplasmic OS=Homo sapiens GN=NARS PE=1 SV=1</t>
  </si>
  <si>
    <t xml:space="preserve">DNPEP_HUMAN  </t>
  </si>
  <si>
    <t>Aspartyl aminopeptidase OS=Homo sapiens GN=DNPEP PE=1 SV=1</t>
  </si>
  <si>
    <t>AT5F1_HUMAN</t>
  </si>
  <si>
    <t>ATP synthase F(0) complex subunit B1, mitochondrial OS=Homo sapiens GN=ATP5F1 PE=1 SV=2</t>
  </si>
  <si>
    <t>ATPG_HUMAN</t>
  </si>
  <si>
    <t>ATP synthase subunit gamma, mitochondrial OS=Homo sapiens GN=ATP5C1 PE=1 SV=1</t>
  </si>
  <si>
    <t>DDX1_HUMAN</t>
  </si>
  <si>
    <t>ATP-dependent RNA helicase DDX1 OS=Homo sapiens GN=DDX1 PE=1 SV=2</t>
  </si>
  <si>
    <t>CAP7_HUMAN</t>
  </si>
  <si>
    <t>Azurocidin OS=Homo sapiens GN=AZU1 PE=1 SV=3</t>
  </si>
  <si>
    <t>B3AT_HUMAN</t>
  </si>
  <si>
    <t>Band 3 anion transport protein OS=Homo sapiens GN=SLC4A1 PE=1 SV=3</t>
  </si>
  <si>
    <t>102 kDa</t>
  </si>
  <si>
    <t>APOH_HUMAN</t>
  </si>
  <si>
    <t>Beta-2-glycoprotein 1 OS=Homo sapiens GN=APOH PE=1 SV=3</t>
  </si>
  <si>
    <t xml:space="preserve">H3BP20_HUMAN </t>
  </si>
  <si>
    <t>Beta-hexosaminidase OS=Homo sapiens GN=HEXA PE=1 SV=1</t>
  </si>
  <si>
    <t>SYEP_HUMAN</t>
  </si>
  <si>
    <t>Bifunctional glutamate/proline--tRNA ligase OS=Homo sapiens GN=EPRS PE=1 SV=5</t>
  </si>
  <si>
    <t>BIEA_HUMAN</t>
  </si>
  <si>
    <t>Biliverdin reductase A OS=Homo sapiens GN=BLVRA PE=1 SV=2</t>
  </si>
  <si>
    <t>PMGE_HUMAN</t>
  </si>
  <si>
    <t>Bisphosphoglycerate mutase OS=Homo sapiens GN=BPGM PE=1 SV=2</t>
  </si>
  <si>
    <t>PRG2_HUMAN</t>
  </si>
  <si>
    <t>Bone marrow proteoglycan OS=Homo sapiens GN=PRG2 PE=1 SV=2</t>
  </si>
  <si>
    <t>BASP1_HUMAN</t>
  </si>
  <si>
    <t>Brain acid soluble protein 1 OS=Homo sapiens GN=BASP1 PE=1 SV=2</t>
  </si>
  <si>
    <t xml:space="preserve">C1TC_HUMAN </t>
  </si>
  <si>
    <t>C-1-tetrahydrofolate synthase, cytoplasmic OS=Homo sapiens GN=MTHFD1 PE=1 SV=3</t>
  </si>
  <si>
    <t xml:space="preserve">CALD1_HUMAN </t>
  </si>
  <si>
    <t>Caldesmon OS=Homo sapiens GN=CALD1 PE=1 SV=3</t>
  </si>
  <si>
    <t>CAN1_HUMAN</t>
  </si>
  <si>
    <t>Calpain-1 catalytic subunit OS=Homo sapiens GN=CAPN1 PE=1 SV=1</t>
  </si>
  <si>
    <t>CAN2_HUMAN</t>
  </si>
  <si>
    <t>Calpain-2 catalytic subunit OS=Homo sapiens GN=CAPN2 PE=1 SV=6</t>
  </si>
  <si>
    <t>CAN6_HUMAN</t>
  </si>
  <si>
    <t>Calpain-6 OS=Homo sapiens GN=CAPN6 PE=1 SV=2</t>
  </si>
  <si>
    <t>CALR_HUMAN</t>
  </si>
  <si>
    <t>Calreticulin OS=Homo sapiens GN=CALR PE=1 SV=1</t>
  </si>
  <si>
    <t>CAH1_HUMAN</t>
  </si>
  <si>
    <t>Carbonic anhydrase 1 OS=Homo sapiens GN=CA1 PE=1 SV=2</t>
  </si>
  <si>
    <t>CAH2_HUMAN</t>
  </si>
  <si>
    <t>Carbonic anhydrase 2 OS=Homo sapiens GN=CA2 PE=1 SV=2</t>
  </si>
  <si>
    <t>CBPD_HUMAN</t>
  </si>
  <si>
    <t>Carboxypeptidase D OS=Homo sapiens GN=CPD PE=1 SV=2</t>
  </si>
  <si>
    <t>153 kDa</t>
  </si>
  <si>
    <t>CPT2_HUMAN</t>
  </si>
  <si>
    <t>Carnitine O-palmitoyltransferase 2, mitochondrial OS=Homo sapiens GN=CPT2 PE=1 SV=2</t>
  </si>
  <si>
    <t>Q5SRQ6_HUMAN</t>
  </si>
  <si>
    <t>Casein kinase 2, beta polypeptide, isoform CRA_d OS=Homo sapiens GN=CSNK2B PE=1 SV=2</t>
  </si>
  <si>
    <t>CATA_HUMAN</t>
  </si>
  <si>
    <t>Catalase OS=Homo sapiens GN=CAT PE=1 SV=3</t>
  </si>
  <si>
    <t xml:space="preserve">C9JZR2_HUMAN  </t>
  </si>
  <si>
    <t>Catenin delta-1 OS=Homo sapiens GN=CTNND1 PE=1 SV=2</t>
  </si>
  <si>
    <t>105 kDa</t>
  </si>
  <si>
    <t>CATB_HUMAN</t>
  </si>
  <si>
    <t>Cathepsin B OS=Homo sapiens GN=CTSB PE=1 SV=3</t>
  </si>
  <si>
    <t>CATG_HUMAN</t>
  </si>
  <si>
    <t>Cathepsin G OS=Homo sapiens GN=CTSG PE=1 SV=2</t>
  </si>
  <si>
    <t>MPRI_HUMAN</t>
  </si>
  <si>
    <t>Cation-independent mannose-6-phosphate receptor OS=Homo sapiens GN=IGF2R PE=1 SV=3</t>
  </si>
  <si>
    <t>274 kDa</t>
  </si>
  <si>
    <t xml:space="preserve">CD59_HUMAN </t>
  </si>
  <si>
    <t>CD59 glycoprotein OS=Homo sapiens GN=CD59 PE=1 SV=1</t>
  </si>
  <si>
    <t>MUC18_HUMAN</t>
  </si>
  <si>
    <t>Cell surface glycoprotein MUC18 OS=Homo sapiens GN=MCAM PE=1 SV=2</t>
  </si>
  <si>
    <t>CLIC1_HUMAN</t>
  </si>
  <si>
    <t>Chloride intracellular channel protein 1 OS=Homo sapiens GN=CLIC1 PE=1 SV=4</t>
  </si>
  <si>
    <t>CLIC3_HUMAN</t>
  </si>
  <si>
    <t>Chloride intracellular channel protein 3 OS=Homo sapiens GN=CLIC3 PE=1 SV=2</t>
  </si>
  <si>
    <t>CLIC4_HUMAN</t>
  </si>
  <si>
    <t>Chloride intracellular channel protein 4 OS=Homo sapiens GN=CLIC4 PE=1 SV=4</t>
  </si>
  <si>
    <t>CSPG4_HUMAN</t>
  </si>
  <si>
    <t>Chondroitin sulfate proteoglycan 4 OS=Homo sapiens GN=CSPG4 PE=1 SV=2</t>
  </si>
  <si>
    <t>251 kDa</t>
  </si>
  <si>
    <t xml:space="preserve">B4DJV2_HUMAN  </t>
  </si>
  <si>
    <t>Citrate synthase OS=Homo sapiens GN=CS PE=1 SV=1</t>
  </si>
  <si>
    <t>CPSF5_HUMAN</t>
  </si>
  <si>
    <t>Cleavage and polyadenylation specificity factor subunit 5 OS=Homo sapiens GN=NUDT21 PE=1 SV=1</t>
  </si>
  <si>
    <t xml:space="preserve">E9PQZ2_HUMAN  </t>
  </si>
  <si>
    <t>CMP-N-acetylneuraminate-beta-galactosamide-alpha-2,3-sialyltransferase 4 (Fragment) OS=Homo sapiens GN=ST3GAL4 PE=4 SV=1</t>
  </si>
  <si>
    <t>COPA_HUMAN</t>
  </si>
  <si>
    <t>Coatomer subunit alpha OS=Homo sapiens GN=COPA PE=1 SV=2</t>
  </si>
  <si>
    <t>138 kDa</t>
  </si>
  <si>
    <t>COPB_HUMAN</t>
  </si>
  <si>
    <t>Coatomer subunit beta OS=Homo sapiens GN=COPB1 PE=1 SV=3</t>
  </si>
  <si>
    <t xml:space="preserve">COPD_HUMAN  </t>
  </si>
  <si>
    <t>Coatomer subunit delta OS=Homo sapiens GN=ARCN1 PE=1 SV=1</t>
  </si>
  <si>
    <t>COPE_HUMAN</t>
  </si>
  <si>
    <t>Coatomer subunit epsilon OS=Homo sapiens GN=COPE PE=1 SV=3</t>
  </si>
  <si>
    <t>K7ELT6_HUMAN</t>
  </si>
  <si>
    <t>Cold-inducible RNA-binding protein OS=Homo sapiens GN=CIRBP PE=1 SV=1</t>
  </si>
  <si>
    <t>CO6A1_HUMAN</t>
  </si>
  <si>
    <t>Collagen alpha-1(VI) chain OS=Homo sapiens GN=COL6A1 PE=1 SV=3</t>
  </si>
  <si>
    <t>E7ENL6_HUMAN</t>
  </si>
  <si>
    <t>Collagen alpha-3(VI) chain OS=Homo sapiens GN=COL6A3 PE=4 SV=2</t>
  </si>
  <si>
    <t>278 kDa</t>
  </si>
  <si>
    <t>COL12_HUMAN</t>
  </si>
  <si>
    <t>Collectin-12 OS=Homo sapiens GN=COLEC12 PE=1 SV=3</t>
  </si>
  <si>
    <t xml:space="preserve">C1QB_HUMAN </t>
  </si>
  <si>
    <t>Complement C1q subcomponent subunit B OS=Homo sapiens GN=C1QB PE=1 SV=3</t>
  </si>
  <si>
    <t>C1QC_HUMAN</t>
  </si>
  <si>
    <t>Complement C1q subcomponent subunit C OS=Homo sapiens GN=C1QC PE=1 SV=3</t>
  </si>
  <si>
    <t>CFAH_HUMAN</t>
  </si>
  <si>
    <t>Complement factor H OS=Homo sapiens GN=CFH PE=1 SV=4</t>
  </si>
  <si>
    <t xml:space="preserve">B0QZ18_HUMAN </t>
  </si>
  <si>
    <t>Copine-1 OS=Homo sapiens GN=CPNE1 PE=1 SV=1</t>
  </si>
  <si>
    <t>COR1B_HUMAN</t>
  </si>
  <si>
    <t>Coronin-1B OS=Homo sapiens GN=CORO1B PE=1 SV=1</t>
  </si>
  <si>
    <t>DHI2_HUMAN</t>
  </si>
  <si>
    <t>Corticosteroid 11-beta-dehydrogenase isozyme 2 OS=Homo sapiens GN=HSD11B2 PE=1 SV=2</t>
  </si>
  <si>
    <t>CSCL1_HUMAN</t>
  </si>
  <si>
    <t>CSC1-like protein 1 OS=Homo sapiens GN=TMEM63A PE=2 SV=3</t>
  </si>
  <si>
    <t>MRC2_HUMAN</t>
  </si>
  <si>
    <t>C-type mannose receptor 2 OS=Homo sapiens GN=MRC2 PE=1 SV=2</t>
  </si>
  <si>
    <t>167 kDa</t>
  </si>
  <si>
    <t>CSRP1_HUMAN</t>
  </si>
  <si>
    <t>Cysteine and glycine-rich protein 1 OS=Homo sapiens GN=CSRP1 PE=1 SV=3</t>
  </si>
  <si>
    <t>CSRP2_HUMAN</t>
  </si>
  <si>
    <t>Cysteine and glycine-rich protein 2 OS=Homo sapiens GN=CSRP2 PE=1 SV=3</t>
  </si>
  <si>
    <t>CRIP2_HUMAN</t>
  </si>
  <si>
    <t>Cysteine-rich protein 2 OS=Homo sapiens GN=CRIP2 PE=1 SV=1</t>
  </si>
  <si>
    <t>CY24B_HUMAN</t>
  </si>
  <si>
    <t>Cytochrome b-245 heavy chain OS=Homo sapiens GN=CYBB PE=1 SV=2</t>
  </si>
  <si>
    <t>65 kDa</t>
  </si>
  <si>
    <t>CY24A_HUMAN</t>
  </si>
  <si>
    <t>Cytochrome b-245 light chain OS=Homo sapiens GN=CYBA PE=1 SV=3</t>
  </si>
  <si>
    <t>QCR2_HUMAN</t>
  </si>
  <si>
    <t>Cytochrome b-c1 complex subunit 2, mitochondrial OS=Homo sapiens GN=UQCRC2 PE=1 SV=3</t>
  </si>
  <si>
    <t xml:space="preserve">C9JFR7_HUMAN  </t>
  </si>
  <si>
    <t>Cytochrome c (Fragment) OS=Homo sapiens GN=CYCS PE=1 SV=1</t>
  </si>
  <si>
    <t>COX2_HUMAN</t>
  </si>
  <si>
    <t>Cytochrome c oxidase subunit 2 OS=Homo sapiens GN=MT-CO2 PE=1 SV=1</t>
  </si>
  <si>
    <t>NDUA4_HUMAN</t>
  </si>
  <si>
    <t>Cytochrome c oxidase subunit NDUFA4 OS=Homo sapiens GN=NDUFA4 PE=1 SV=1</t>
  </si>
  <si>
    <t>9 kDa</t>
  </si>
  <si>
    <t>CY1_HUMAN</t>
  </si>
  <si>
    <t>Cytochrome c1, heme protein, mitochondrial OS=Homo sapiens GN=CYC1 PE=1 SV=3</t>
  </si>
  <si>
    <t>ACOC_HUMAN</t>
  </si>
  <si>
    <t>Cytoplasmic aconitate hydratase OS=Homo sapiens GN=ACO1 PE=1 SV=3</t>
  </si>
  <si>
    <t>DYHC1_HUMAN</t>
  </si>
  <si>
    <t>Cytoplasmic dynein 1 heavy chain 1 OS=Homo sapiens GN=DYNC1H1 PE=1 SV=5</t>
  </si>
  <si>
    <t>CKAP4_HUMAN</t>
  </si>
  <si>
    <t>Cytoskeleton-associated protein 4 OS=Homo sapiens GN=CKAP4 PE=1 SV=2</t>
  </si>
  <si>
    <t>66 kDa</t>
  </si>
  <si>
    <t>AMPL_HUMAN</t>
  </si>
  <si>
    <t>Cytosol aminopeptidase OS=Homo sapiens GN=LAP3 PE=1 SV=3</t>
  </si>
  <si>
    <t>ODO2_HUMAN</t>
  </si>
  <si>
    <t>Dihydrolipoyllysine-residue succinyltransferase component of 2-oxoglutarate dehydrogenase complex, mitochondrial OS=Homo sapiens GN=DLST PE=1 SV=4</t>
  </si>
  <si>
    <t>DAB2_HUMAN</t>
  </si>
  <si>
    <t>Disabled homolog 2 OS=Homo sapiens GN=DAB2 PE=1 SV=3</t>
  </si>
  <si>
    <t>ADA12_HUMAN</t>
  </si>
  <si>
    <t>Disintegrin and metalloproteinase domain-containing protein 12 OS=Homo sapiens GN=ADAM12 PE=1 SV=3</t>
  </si>
  <si>
    <t>APEX1_HUMAN</t>
  </si>
  <si>
    <t>DNA-(apurinic or apyrimidinic site) lyase OS=Homo sapiens GN=APEX1 PE=1 SV=2</t>
  </si>
  <si>
    <t>DJC13_HUMAN</t>
  </si>
  <si>
    <t>DnaJ homolog subfamily C member 13 OS=Homo sapiens GN=DNAJC13 PE=1 SV=5</t>
  </si>
  <si>
    <t>254 kDa</t>
  </si>
  <si>
    <t>OST48_HUMAN</t>
  </si>
  <si>
    <t>Dolichyl-diphosphooligosaccharide--protein glycosyltransferase 48 kDa subunit OS=Homo sapiens GN=DDOST PE=1 SV=4</t>
  </si>
  <si>
    <t>RPN1_HUMAN</t>
  </si>
  <si>
    <t>Dolichyl-diphosphooligosaccharide--protein glycosyltransferase subunit 1 OS=Homo sapiens GN=RPN1 PE=1 SV=1</t>
  </si>
  <si>
    <t>STT3B_HUMAN</t>
  </si>
  <si>
    <t>Dolichyl-diphosphooligosaccharide--protein glycosyltransferase subunit STT3B OS=Homo sapiens GN=STT3B PE=1 SV=1</t>
  </si>
  <si>
    <t xml:space="preserve">DCTN1_HUMAN  </t>
  </si>
  <si>
    <t>Dynactin subunit 1 OS=Homo sapiens GN=DCTN1 PE=1 SV=3</t>
  </si>
  <si>
    <t>142 kDa</t>
  </si>
  <si>
    <t>DYSF_HUMAN</t>
  </si>
  <si>
    <t>Dysferlin OS=Homo sapiens GN=DYSF PE=1 SV=1</t>
  </si>
  <si>
    <t>237 kDa</t>
  </si>
  <si>
    <t xml:space="preserve">E7EN73_HUMAN  </t>
  </si>
  <si>
    <t>Dyslexia-associated protein KIAA0319-like protein (Fragment) OS=Homo sapiens GN=KIAA0319L PE=1 SV=1</t>
  </si>
  <si>
    <t>DAG1_HUMAN</t>
  </si>
  <si>
    <t>Dystroglycan OS=Homo sapiens GN=DAG1 PE=1 SV=2</t>
  </si>
  <si>
    <t>ENPP1_HUMAN</t>
  </si>
  <si>
    <t>Ectonucleotide pyrophosphatase/phosphodiesterase family member 1 OS=Homo sapiens GN=ENPP1 PE=1 SV=2</t>
  </si>
  <si>
    <t>EFHD2_HUMAN</t>
  </si>
  <si>
    <t>EF-hand domain-containing protein D2 OS=Homo sapiens GN=EFHD2 PE=1 SV=1</t>
  </si>
  <si>
    <t>EHD2_HUMAN</t>
  </si>
  <si>
    <t>EH domain-containing protein 2 OS=Homo sapiens GN=EHD2 PE=1 SV=2</t>
  </si>
  <si>
    <t>ETFB_HUMAN</t>
  </si>
  <si>
    <t>Electron transfer flavoprotein subunit beta OS=Homo sapiens GN=ETFB PE=1 SV=3</t>
  </si>
  <si>
    <t xml:space="preserve">ETFD_HUMAN  </t>
  </si>
  <si>
    <t>Electron transfer flavoprotein-ubiquinone oxidoreductase, mitochondrial OS=Homo sapiens GN=ETFDH PE=1 SV=2</t>
  </si>
  <si>
    <t>EF1B_HUMAN</t>
  </si>
  <si>
    <t>Elongation factor 1-beta OS=Homo sapiens GN=EEF1B2 PE=1 SV=3</t>
  </si>
  <si>
    <t>EF1G_HUMAN</t>
  </si>
  <si>
    <t>Elongation factor 1-gamma OS=Homo sapiens GN=EEF1G PE=1 SV=3</t>
  </si>
  <si>
    <t>ERAP1_HUMAN</t>
  </si>
  <si>
    <t>Endoplasmic reticulum aminopeptidase 1 OS=Homo sapiens GN=ERAP1 PE=1 SV=3</t>
  </si>
  <si>
    <t>ERP44_HUMAN</t>
  </si>
  <si>
    <t>Endoplasmic reticulum resident protein 44 OS=Homo sapiens GN=ERP44 PE=1 SV=1</t>
  </si>
  <si>
    <t>ESAM_HUMAN</t>
  </si>
  <si>
    <t>Endothelial cell-selective adhesion molecule OS=Homo sapiens GN=ESAM PE=1 SV=1</t>
  </si>
  <si>
    <t>ECE1_HUMAN</t>
  </si>
  <si>
    <t>Endothelin-converting enzyme 1 OS=Homo sapiens GN=ECE1 PE=1 SV=2</t>
  </si>
  <si>
    <t>87 kDa</t>
  </si>
  <si>
    <t>ECI1_HUMAN</t>
  </si>
  <si>
    <t>Enoyl-CoA delta isomerase 1, mitochondrial OS=Homo sapiens GN=ECI1 PE=1 SV=1</t>
  </si>
  <si>
    <t>ECHM_HUMAN</t>
  </si>
  <si>
    <t>Enoyl-CoA hydratase, mitochondrial OS=Homo sapiens GN=ECHS1 PE=1 SV=4</t>
  </si>
  <si>
    <t>ECP_HUMAN</t>
  </si>
  <si>
    <t>Eosinophil cationic protein OS=Homo sapiens GN=RNASE3 PE=1 SV=2</t>
  </si>
  <si>
    <t>ES1_HUMAN</t>
  </si>
  <si>
    <t>ES1 protein homolog, mitochondrial OS=Homo sapiens GN=C21orf33 PE=1 SV=3</t>
  </si>
  <si>
    <t>DHB1_HUMAN</t>
  </si>
  <si>
    <t>Estradiol 17-beta-dehydrogenase 1 OS=Homo sapiens GN=HSD17B1 PE=1 SV=3</t>
  </si>
  <si>
    <t>IF4A3_HUMAN</t>
  </si>
  <si>
    <t>Eukaryotic initiation factor 4A-III OS=Homo sapiens GN=EIF4A3 PE=1 SV=4</t>
  </si>
  <si>
    <t>EIF3A_HUMAN</t>
  </si>
  <si>
    <t>Eukaryotic translation initiation factor 3 subunit A OS=Homo sapiens GN=EIF3A PE=1 SV=1</t>
  </si>
  <si>
    <t>EIF3D_HUMAN</t>
  </si>
  <si>
    <t>Eukaryotic translation initiation factor 3 subunit D OS=Homo sapiens GN=EIF3D PE=1 SV=1</t>
  </si>
  <si>
    <t>64 kDa</t>
  </si>
  <si>
    <t xml:space="preserve">E7EUU4_HUMAN </t>
  </si>
  <si>
    <t>Eukaryotic translation initiation factor 4 gamma 1 OS=Homo sapiens GN=EIF4G1 PE=1 SV=1</t>
  </si>
  <si>
    <t>172 kDa</t>
  </si>
  <si>
    <t>EXOC5_HUMAN</t>
  </si>
  <si>
    <t>Exocyst complex component 5 OS=Homo sapiens GN=EXOC5 PE=1 SV=1</t>
  </si>
  <si>
    <t>XPO1_HUMAN</t>
  </si>
  <si>
    <t>Exportin-1 OS=Homo sapiens GN=XPO1 PE=1 SV=1</t>
  </si>
  <si>
    <t>123 kDa</t>
  </si>
  <si>
    <t xml:space="preserve">E7ESC6_HUMAN </t>
  </si>
  <si>
    <t>Exportin-7 OS=Homo sapiens GN=XPO7 PE=1 SV=1</t>
  </si>
  <si>
    <t>124 kDa</t>
  </si>
  <si>
    <t>CAZA1_HUMAN</t>
  </si>
  <si>
    <t>F-actin-capping protein subunit alpha-1 OS=Homo sapiens GN=CAPZA1 PE=1 SV=3</t>
  </si>
  <si>
    <t>CAZA2_HUMAN</t>
  </si>
  <si>
    <t>F-actin-capping protein subunit alpha-2 OS=Homo sapiens GN=CAPZA2 PE=1 SV=3</t>
  </si>
  <si>
    <t>CAPZB_HUMAN</t>
  </si>
  <si>
    <t>F-actin-capping protein subunit beta OS=Homo sapiens GN=CAPZB PE=1 SV=4</t>
  </si>
  <si>
    <t>FAS_HUMAN</t>
  </si>
  <si>
    <t>Fatty acid synthase OS=Homo sapiens GN=FASN PE=1 SV=3</t>
  </si>
  <si>
    <t>273 kDa</t>
  </si>
  <si>
    <t>FRIH_HUMAN</t>
  </si>
  <si>
    <t>Ferritin heavy chain OS=Homo sapiens GN=FTH1 PE=1 SV=2</t>
  </si>
  <si>
    <t>FRIL_HUMAN</t>
  </si>
  <si>
    <t>Ferritin light chain OS=Homo sapiens GN=FTL PE=1 SV=2</t>
  </si>
  <si>
    <t xml:space="preserve">C9JC84_HUMAN </t>
  </si>
  <si>
    <t>Fibrinogen gamma chain OS=Homo sapiens GN=FGG PE=1 SV=1</t>
  </si>
  <si>
    <t>FMOD_HUMAN</t>
  </si>
  <si>
    <t>Fibromodulin OS=Homo sapiens GN=FMOD PE=1 SV=2</t>
  </si>
  <si>
    <t>FND3A_HUMAN</t>
  </si>
  <si>
    <t>Fibronectin type-III domain-containing protein 3A OS=Homo sapiens GN=FNDC3A PE=1 SV=4</t>
  </si>
  <si>
    <t>132 kDa</t>
  </si>
  <si>
    <t>BLVRB_HUMAN</t>
  </si>
  <si>
    <t>Flavin reductase (NADPH) OS=Homo sapiens GN=BLVRB PE=1 SV=3</t>
  </si>
  <si>
    <t>FUMH_HUMAN</t>
  </si>
  <si>
    <t>Fumarate hydratase, mitochondrial OS=Homo sapiens GN=FH PE=1 SV=3</t>
  </si>
  <si>
    <t>LEG3_HUMAN</t>
  </si>
  <si>
    <t>Galectin-3 OS=Homo sapiens GN=LGALS3 PE=1 SV=5</t>
  </si>
  <si>
    <t>LG3BP_HUMAN</t>
  </si>
  <si>
    <t>Galectin-3-binding protein OS=Homo sapiens GN=LGALS3BP PE=1 SV=1</t>
  </si>
  <si>
    <t xml:space="preserve">GLU2B_HUMAN  </t>
  </si>
  <si>
    <t>Glucosidase 2 subunit beta OS=Homo sapiens GN=PRKCSH PE=1 SV=2</t>
  </si>
  <si>
    <t>59 kDa</t>
  </si>
  <si>
    <t>DHE3_HUMAN</t>
  </si>
  <si>
    <t>Glutamate dehydrogenase 1, mitochondrial OS=Homo sapiens GN=GLUD1 PE=1 SV=2</t>
  </si>
  <si>
    <t>SYQ_HUMAN</t>
  </si>
  <si>
    <t>Glutamine--tRNA ligase OS=Homo sapiens GN=QARS PE=1 SV=1</t>
  </si>
  <si>
    <t>AMPE_HUMAN</t>
  </si>
  <si>
    <t>Glutamyl aminopeptidase OS=Homo sapiens GN=ENPEP PE=1 SV=3</t>
  </si>
  <si>
    <t>GLRX1_HUMAN</t>
  </si>
  <si>
    <t>Glutaredoxin-1 OS=Homo sapiens GN=GLRX PE=1 SV=2</t>
  </si>
  <si>
    <t>GSHR_HUMAN</t>
  </si>
  <si>
    <t>Glutathione reductase, mitochondrial OS=Homo sapiens GN=GSR PE=1 SV=2</t>
  </si>
  <si>
    <t>GSTO1_HUMAN</t>
  </si>
  <si>
    <t>Glutathione S-transferase omega-1 OS=Homo sapiens GN=GSTO1 PE=1 SV=2</t>
  </si>
  <si>
    <t>GSTP1_HUMAN</t>
  </si>
  <si>
    <t>Glutathione S-transferase P OS=Homo sapiens GN=GSTP1 PE=1 SV=2</t>
  </si>
  <si>
    <t>G3P_HUMAN</t>
  </si>
  <si>
    <t>Glyceraldehyde-3-phosphate dehydrogenase OS=Homo sapiens GN=GAPDH PE=1 SV=3</t>
  </si>
  <si>
    <t>SYG_HUMAN</t>
  </si>
  <si>
    <t>Glycine--tRNA ligase OS=Homo sapiens GN=GARS PE=1 SV=3</t>
  </si>
  <si>
    <t>GDE_HUMAN</t>
  </si>
  <si>
    <t>Glycogen debranching enzyme OS=Homo sapiens GN=AGL PE=1 SV=3</t>
  </si>
  <si>
    <t>175 kDa</t>
  </si>
  <si>
    <t xml:space="preserve">B7Z8J4_HUMAN </t>
  </si>
  <si>
    <t>Glycylpeptide N-tetradecanoyltransferase 1 OS=Homo sapiens GN=NMT1 PE=1 SV=1</t>
  </si>
  <si>
    <t>GOLP3_HUMAN</t>
  </si>
  <si>
    <t>Golgi phosphoprotein 3 OS=Homo sapiens GN=GOLPH3 PE=1 SV=1</t>
  </si>
  <si>
    <t>GDF15_HUMAN</t>
  </si>
  <si>
    <t>Growth/differentiation factor 15 OS=Homo sapiens GN=GDF15 PE=1 SV=3</t>
  </si>
  <si>
    <t>GIMA1_HUMAN</t>
  </si>
  <si>
    <t>GTPase IMAP family member 1 OS=Homo sapiens GN=GIMAP1 PE=1 SV=1</t>
  </si>
  <si>
    <t xml:space="preserve">G5E9W9_HUMAN  </t>
  </si>
  <si>
    <t>GTPase IMAP family member 4 OS=Homo sapiens GN=GIMAP4 PE=4 SV=1</t>
  </si>
  <si>
    <t>SAR1A_HUMAN</t>
  </si>
  <si>
    <t>GTP-binding protein SAR1a OS=Homo sapiens GN=SAR1A PE=1 SV=1</t>
  </si>
  <si>
    <t>HSP74_HUMAN</t>
  </si>
  <si>
    <t>Heat shock 70 kDa protein 4 OS=Homo sapiens GN=HSPA4 PE=1 SV=4</t>
  </si>
  <si>
    <t>HSPB1_HUMAN</t>
  </si>
  <si>
    <t>Heat shock protein beta-1 OS=Homo sapiens GN=HSPB1 PE=1 SV=2</t>
  </si>
  <si>
    <t>CD34_HUMAN</t>
  </si>
  <si>
    <t>Hematopoietic progenitor cell antigen CD34 OS=Homo sapiens GN=CD34 PE=1 SV=2</t>
  </si>
  <si>
    <t>HEMO_HUMAN</t>
  </si>
  <si>
    <t>Hemopexin OS=Homo sapiens GN=HPX PE=1 SV=2</t>
  </si>
  <si>
    <t>HDGF_HUMAN</t>
  </si>
  <si>
    <t>Hepatoma-derived growth factor OS=Homo sapiens GN=HDGF PE=1 SV=1</t>
  </si>
  <si>
    <t>HNRPF_HUMAN</t>
  </si>
  <si>
    <t>Heterogeneous nuclear ribonucleoprotein F OS=Homo sapiens GN=HNRNPF PE=1 SV=3</t>
  </si>
  <si>
    <t xml:space="preserve">HNRPL_HUMAN  </t>
  </si>
  <si>
    <t>Heterogeneous nuclear ribonucleoprotein L OS=Homo sapiens GN=HNRNPL PE=1 SV=2</t>
  </si>
  <si>
    <t>HNRPU_HUMAN</t>
  </si>
  <si>
    <t>Heterogeneous nuclear ribonucleoprotein U OS=Homo sapiens GN=HNRNPU PE=1 SV=6</t>
  </si>
  <si>
    <t>HNRL2_HUMAN</t>
  </si>
  <si>
    <t>Heterogeneous nuclear ribonucleoprotein U-like protein 2 OS=Homo sapiens GN=HNRNPUL2 PE=1 SV=1</t>
  </si>
  <si>
    <t>HMGB2_HUMAN</t>
  </si>
  <si>
    <t>High mobility group protein B2 OS=Homo sapiens GN=HMGB2 PE=1 SV=2</t>
  </si>
  <si>
    <t>H10_HUMAN</t>
  </si>
  <si>
    <t>Histone H1.0 OS=Homo sapiens GN=H1F0 PE=1 SV=3</t>
  </si>
  <si>
    <t>H15_HUMAN</t>
  </si>
  <si>
    <t>Histone H1.5 OS=Homo sapiens GN=HIST1H1B PE=1 SV=3</t>
  </si>
  <si>
    <t>H1X_HUMAN</t>
  </si>
  <si>
    <t>Histone H1x OS=Homo sapiens GN=H1FX PE=1 SV=1</t>
  </si>
  <si>
    <t>H2A2B_HUMAN</t>
  </si>
  <si>
    <t>Histone H2A type 2-B OS=Homo sapiens GN=HIST2H2AB PE=1 SV=3</t>
  </si>
  <si>
    <t>H31T_HUMAN</t>
  </si>
  <si>
    <t>Histone H3.1t OS=Homo sapiens GN=HIST3H3 PE=1 SV=3</t>
  </si>
  <si>
    <t>H4_HUMAN</t>
  </si>
  <si>
    <t>Histone H4 OS=Homo sapiens GN=HIST1H4A PE=1 SV=2</t>
  </si>
  <si>
    <t>HORN_HUMAN</t>
  </si>
  <si>
    <t>Hornerin OS=Homo sapiens GN=HRNR PE=1 SV=2</t>
  </si>
  <si>
    <t>282 kDa</t>
  </si>
  <si>
    <t xml:space="preserve">F10A1_HUMAN  </t>
  </si>
  <si>
    <t>Hsc70-interacting protein OS=Homo sapiens GN=ST13 PE=1 SV=2</t>
  </si>
  <si>
    <t>HPRT_HUMAN</t>
  </si>
  <si>
    <t>Hypoxanthine-guanine phosphoribosyltransferase OS=Homo sapiens GN=HPRT1 PE=1 SV=2</t>
  </si>
  <si>
    <t>HYOU1_HUMAN</t>
  </si>
  <si>
    <t>Hypoxia up-regulated protein 1 OS=Homo sapiens GN=HYOU1 PE=1 SV=1</t>
  </si>
  <si>
    <t>111 kDa</t>
  </si>
  <si>
    <t>IGKC_HUMAN</t>
  </si>
  <si>
    <t>Ig kappa chain C region OS=Homo sapiens GN=IGKC PE=1 SV=1</t>
  </si>
  <si>
    <t xml:space="preserve">KV201_HUMAN </t>
  </si>
  <si>
    <t>Ig kappa chain V-II region Cum OS=Homo sapiens PE=1 SV=1</t>
  </si>
  <si>
    <t>KV309_HUMAN</t>
  </si>
  <si>
    <t>Ig kappa chain V-III region VG (Fragment) OS=Homo sapiens PE=1 SV=1</t>
  </si>
  <si>
    <t>IGSF3_HUMAN</t>
  </si>
  <si>
    <t>Immunoglobulin superfamily member 3 OS=Homo sapiens GN=IGSF3 PE=2 SV=3</t>
  </si>
  <si>
    <t>135 kDa</t>
  </si>
  <si>
    <t>IMA3_HUMAN</t>
  </si>
  <si>
    <t>Importin subunit alpha-3 OS=Homo sapiens GN=KPNA4 PE=1 SV=1</t>
  </si>
  <si>
    <t>IMB1_HUMAN</t>
  </si>
  <si>
    <t>Importin subunit beta-1 OS=Homo sapiens GN=KPNB1 PE=1 SV=2</t>
  </si>
  <si>
    <t>ITA1_HUMAN</t>
  </si>
  <si>
    <t>Integrin alpha-1 OS=Homo sapiens GN=ITGA1 PE=1 SV=2</t>
  </si>
  <si>
    <t>ITA2B_HUMAN</t>
  </si>
  <si>
    <t>Integrin alpha-IIb OS=Homo sapiens GN=ITGA2B PE=1 SV=3</t>
  </si>
  <si>
    <t>ITAV_HUMAN</t>
  </si>
  <si>
    <t>Integrin alpha-V OS=Homo sapiens GN=ITGAV PE=1 SV=2</t>
  </si>
  <si>
    <t>116 kDa</t>
  </si>
  <si>
    <t>ILK_HUMAN</t>
  </si>
  <si>
    <t>Integrin-linked protein kinase OS=Homo sapiens GN=ILK PE=1 SV=2</t>
  </si>
  <si>
    <t>ICAM1_HUMAN</t>
  </si>
  <si>
    <t>Intercellular adhesion molecule 1 OS=Homo sapiens GN=ICAM1 PE=1 SV=2</t>
  </si>
  <si>
    <t>ILF2_HUMAN</t>
  </si>
  <si>
    <t>Interleukin enhancer-binding factor 2 OS=Homo sapiens GN=ILF2 PE=1 SV=2</t>
  </si>
  <si>
    <t>IL27B_HUMAN</t>
  </si>
  <si>
    <t>Interleukin-27 subunit beta OS=Homo sapiens GN=EBI3 PE=1 SV=2</t>
  </si>
  <si>
    <t>KCNN4_HUMAN</t>
  </si>
  <si>
    <t>Intermediate conductance calcium-activated potassium channel protein 4 OS=Homo sapiens GN=KCNN4 PE=1 SV=1</t>
  </si>
  <si>
    <t>IDH3A_HUMAN</t>
  </si>
  <si>
    <t>Isocitrate dehydrogenase [NAD] subunit alpha, mitochondrial OS=Homo sapiens GN=IDH3A PE=1 SV=1</t>
  </si>
  <si>
    <t>IDHC_HUMAN</t>
  </si>
  <si>
    <t>Isocitrate dehydrogenase [NADP] cytoplasmic OS=Homo sapiens GN=IDH1 PE=1 SV=2</t>
  </si>
  <si>
    <t>IDHP_HUMAN</t>
  </si>
  <si>
    <t>Isocitrate dehydrogenase [NADP], mitochondrial OS=Homo sapiens GN=IDH2 PE=1 SV=2</t>
  </si>
  <si>
    <t>CDC42_HUMAN</t>
  </si>
  <si>
    <t>Isoform 1 of Cell division control protein 42 homolog OS=Homo sapiens GN=CDC42</t>
  </si>
  <si>
    <t>CLIC5_HUMAN</t>
  </si>
  <si>
    <t>Isoform 1 of Chloride intracellular channel protein 5 OS=Homo sapiens GN=CLIC5</t>
  </si>
  <si>
    <t xml:space="preserve">1433Z_HUMAN  </t>
  </si>
  <si>
    <t>Isoform 2 of 14-3-3 protein zeta/delta OS=Homo sapiens GN=YWHAZ</t>
  </si>
  <si>
    <t>TB182_HUMAN</t>
  </si>
  <si>
    <t>Isoform 2 of 182 kDa tankyrase-1-binding protein OS=Homo sapiens GN=TNKS1BP1</t>
  </si>
  <si>
    <t>PSD11_HUMAN</t>
  </si>
  <si>
    <t>Isoform 2 of 26S proteasome non-ATPase regulatory subunit 11 OS=Homo sapiens GN=PSMD11</t>
  </si>
  <si>
    <t>HCD2_HUMAN</t>
  </si>
  <si>
    <t>Isoform 2 of 3-hydroxyacyl-CoA dehydrogenase type-2 OS=Homo sapiens GN=HSD17B10</t>
  </si>
  <si>
    <t>HIBCH_HUMAN</t>
  </si>
  <si>
    <t>Isoform 2 of 3-hydroxyisobutyryl-CoA hydrolase, mitochondrial OS=Homo sapiens GN=HIBCH</t>
  </si>
  <si>
    <t>RS20_HUMAN</t>
  </si>
  <si>
    <t>Isoform 2 of 40S ribosomal protein S20 OS=Homo sapiens GN=RPS20</t>
  </si>
  <si>
    <t>RS3_HUMAN</t>
  </si>
  <si>
    <t>Isoform 2 of 40S ribosomal protein S3 OS=Homo sapiens GN=RPS3</t>
  </si>
  <si>
    <t>RL12_HUMAN</t>
  </si>
  <si>
    <t>Isoform 2 of 60S ribosomal protein L12 OS=Homo sapiens GN=RPL12</t>
  </si>
  <si>
    <t>ATL4_HUMAN</t>
  </si>
  <si>
    <t>Isoform 2 of ADAMTS-like protein 4 OS=Homo sapiens GN=ADAMTSL4</t>
  </si>
  <si>
    <t>APMAP_HUMAN</t>
  </si>
  <si>
    <t>Isoform 2 of Adipocyte plasma membrane-associated protein OS=Homo sapiens GN=APMAP</t>
  </si>
  <si>
    <t>A1BG_HUMAN</t>
  </si>
  <si>
    <t>Isoform 2 of Alpha-1B-glycoprotein OS=Homo sapiens GN=A1BG</t>
  </si>
  <si>
    <t>AMPQ_HUMAN</t>
  </si>
  <si>
    <t>Isoform 2 of Aminopeptidase Q OS=Homo sapiens GN=AQPEP</t>
  </si>
  <si>
    <t>ANXA6_HUMAN</t>
  </si>
  <si>
    <t>Isoform 2 of Annexin A6 OS=Homo sapiens GN=ANXA6</t>
  </si>
  <si>
    <t xml:space="preserve">ANXA7_HUMAN  </t>
  </si>
  <si>
    <t>Isoform 2 of Annexin A7 OS=Homo sapiens GN=ANXA7</t>
  </si>
  <si>
    <t xml:space="preserve">AP1G1_HUMAN </t>
  </si>
  <si>
    <t>Isoform 2 of AP-1 complex subunit gamma-1 OS=Homo sapiens GN=AP1G1</t>
  </si>
  <si>
    <t>AP2A2_HUMAN</t>
  </si>
  <si>
    <t>Isoform 2 of AP-2 complex subunit alpha-2 OS=Homo sapiens GN=AP2A2</t>
  </si>
  <si>
    <t>ACLY_HUMAN</t>
  </si>
  <si>
    <t>Isoform 2 of ATP-citrate synthase OS=Homo sapiens GN=ACLY</t>
  </si>
  <si>
    <t>120 kDa</t>
  </si>
  <si>
    <t>DHX9_HUMAN</t>
  </si>
  <si>
    <t>Isoform 2 of ATP-dependent RNA helicase A OS=Homo sapiens GN=DHX9</t>
  </si>
  <si>
    <t>E41L2_HUMAN</t>
  </si>
  <si>
    <t>Isoform 2 of Band 4.1-like protein 2 OS=Homo sapiens GN=EPB41L2</t>
  </si>
  <si>
    <t>76 kDa</t>
  </si>
  <si>
    <t>BAP31_HUMAN</t>
  </si>
  <si>
    <t>Isoform 2 of B-cell receptor-associated protein 31 OS=Homo sapiens GN=BCAP31</t>
  </si>
  <si>
    <t>CCAR2_HUMAN</t>
  </si>
  <si>
    <t>Isoform 2 of Cell cycle and apoptosis regulator protein 2 OS=Homo sapiens GN=CCAR2</t>
  </si>
  <si>
    <t xml:space="preserve">CSN4_HUMAN </t>
  </si>
  <si>
    <t>Isoform 2 of COP9 signalosome complex subunit 4 OS=Homo sapiens GN=COPS4</t>
  </si>
  <si>
    <t>DHRS2_HUMAN</t>
  </si>
  <si>
    <t>Isoform 2 of Dehydrogenase/reductase SDR family member 2, mitochondrial OS=Homo sapiens GN=DHRS2</t>
  </si>
  <si>
    <t>DEST_HUMAN</t>
  </si>
  <si>
    <t>Isoform 2 of Destrin OS=Homo sapiens GN=DSTN</t>
  </si>
  <si>
    <t>PRKDC_HUMAN</t>
  </si>
  <si>
    <t>Isoform 2 of DNA-dependent protein kinase catalytic subunit OS=Homo sapiens GN=PRKDC</t>
  </si>
  <si>
    <t>466 kDa</t>
  </si>
  <si>
    <t>UFL1_HUMAN</t>
  </si>
  <si>
    <t>Isoform 2 of E3 UFM1-protein ligase 1 OS=Homo sapiens GN=UFL1</t>
  </si>
  <si>
    <t>ERP29_HUMAN</t>
  </si>
  <si>
    <t>Isoform 2 of Endoplasmic reticulum resident protein 29 OS=Homo sapiens GN=ERP29</t>
  </si>
  <si>
    <t>5 kDa</t>
  </si>
  <si>
    <t>CD248_HUMAN</t>
  </si>
  <si>
    <t>Isoform 2 of Endosialin OS=Homo sapiens GN=CD248</t>
  </si>
  <si>
    <t>STOM_HUMAN</t>
  </si>
  <si>
    <t>Isoform 2 of Erythrocyte band 7 integral membrane protein OS=Homo sapiens GN=STOM</t>
  </si>
  <si>
    <t>EIF3B_HUMAN</t>
  </si>
  <si>
    <t>Isoform 2 of Eukaryotic translation initiation factor 3 subunit B OS=Homo sapiens GN=EIF3B</t>
  </si>
  <si>
    <t>EAA1_HUMAN</t>
  </si>
  <si>
    <t>Isoform 2 of Excitatory amino acid transporter 1 OS=Homo sapiens GN=SLC1A3</t>
  </si>
  <si>
    <t>ESYT1_HUMAN</t>
  </si>
  <si>
    <t>Isoform 2 of Extended synaptotagmin-1 OS=Homo sapiens GN=ESYT1</t>
  </si>
  <si>
    <t>FIBA_HUMAN</t>
  </si>
  <si>
    <t>Isoform 2 of Fibrinogen alpha chain OS=Homo sapiens GN=FGA</t>
  </si>
  <si>
    <t xml:space="preserve">ALDOA_HUMAN  </t>
  </si>
  <si>
    <t>Isoform 2 of Fructose-bisphosphate aldolase A OS=Homo sapiens GN=ALDOA</t>
  </si>
  <si>
    <t>GELS_HUMAN</t>
  </si>
  <si>
    <t>Isoform 2 of Gelsolin OS=Homo sapiens GN=GSN</t>
  </si>
  <si>
    <t>KAD3_HUMAN</t>
  </si>
  <si>
    <t>Isoform 2 of GTP:AMP phosphotransferase AK3, mitochondrial OS=Homo sapiens GN=AK3</t>
  </si>
  <si>
    <t>HGF_HUMAN</t>
  </si>
  <si>
    <t>Isoform 2 of Hepatocyte growth factor OS=Homo sapiens GN=HGF</t>
  </si>
  <si>
    <t>ROA3_HUMAN</t>
  </si>
  <si>
    <t>Isoform 2 of Heterogeneous nuclear ribonucleoprotein A3 OS=Homo sapiens GN=HNRNPA3</t>
  </si>
  <si>
    <t>HNRDL_HUMAN</t>
  </si>
  <si>
    <t>Isoform 2 of Heterogeneous nuclear ribonucleoprotein D-like OS=Homo sapiens GN=HNRNPDL</t>
  </si>
  <si>
    <t>HSDL2_HUMAN</t>
  </si>
  <si>
    <t>Isoform 2 of Hydroxysteroid dehydrogenase-like protein 2 OS=Homo sapiens GN=HSDL2</t>
  </si>
  <si>
    <t>PTK7_HUMAN</t>
  </si>
  <si>
    <t>Isoform 2 of Inactive tyrosine-protein kinase 7 OS=Homo sapiens GN=PTK7</t>
  </si>
  <si>
    <t>114 kDa</t>
  </si>
  <si>
    <t>ITPA_HUMAN</t>
  </si>
  <si>
    <t>Isoform 2 of Inosine triphosphate pyrophosphatase OS=Homo sapiens GN=ITPA</t>
  </si>
  <si>
    <t>IF2B3_HUMAN</t>
  </si>
  <si>
    <t>Isoform 2 of Insulin-like growth factor 2 mRNA-binding protein 3 OS=Homo sapiens GN=IGF2BP3</t>
  </si>
  <si>
    <t>ITAM_HUMAN</t>
  </si>
  <si>
    <t>Isoform 2 of Integrin alpha-M OS=Homo sapiens GN=ITGAM</t>
  </si>
  <si>
    <t>127 kDa</t>
  </si>
  <si>
    <t>LASP1_HUMAN</t>
  </si>
  <si>
    <t>Isoform 2 of LIM and SH3 domain protein 1 OS=Homo sapiens GN=LASP1</t>
  </si>
  <si>
    <t>PPAC_HUMAN</t>
  </si>
  <si>
    <t>Isoform 2 of Low molecular weight phosphotyrosine protein phosphatase OS=Homo sapiens GN=ACP1</t>
  </si>
  <si>
    <t>PPAL_HUMAN</t>
  </si>
  <si>
    <t>Isoform 2 of Lysosomal acid phosphatase OS=Homo sapiens GN=ACP2</t>
  </si>
  <si>
    <t>SCRB2_HUMAN</t>
  </si>
  <si>
    <t>Isoform 2 of Lysosome membrane protein 2 OS=Homo sapiens GN=SCARB2</t>
  </si>
  <si>
    <t>MRC1_HUMAN</t>
  </si>
  <si>
    <t>Isoform 2 of Macrophage mannose receptor 1 OS=Homo sapiens GN=MRC1</t>
  </si>
  <si>
    <t>GMPPA_HUMAN</t>
  </si>
  <si>
    <t>Isoform 2 of Mannose-1-phosphate guanyltransferase alpha OS=Homo sapiens GN=GMPPA</t>
  </si>
  <si>
    <t>M2OM_HUMAN</t>
  </si>
  <si>
    <t>Isoform 2 of Mitochondrial 2-oxoglutarate/malate carrier protein OS=Homo sapiens GN=SLC25A11</t>
  </si>
  <si>
    <t>MK01_HUMAN</t>
  </si>
  <si>
    <t>Isoform 2 of Mitogen-activated protein kinase 1 OS=Homo sapiens GN=MAPK1</t>
  </si>
  <si>
    <t>MK03_HUMAN</t>
  </si>
  <si>
    <t>Isoform 2 of Mitogen-activated protein kinase 3 OS=Homo sapiens GN=MAPK3</t>
  </si>
  <si>
    <t>NEUA_HUMAN</t>
  </si>
  <si>
    <t>Isoform 2 of N-acylneuraminate cytidylyltransferase OS=Homo sapiens GN=CMAS</t>
  </si>
  <si>
    <t>GANAB_HUMAN</t>
  </si>
  <si>
    <t>Isoform 2 of Neutral alpha-glucosidase AB OS=Homo sapiens GN=GANAB</t>
  </si>
  <si>
    <t>NIBL1_HUMAN</t>
  </si>
  <si>
    <t>Isoform 2 of Niban-like protein 1 OS=Homo sapiens GN=FAM129B</t>
  </si>
  <si>
    <t>NID1_HUMAN</t>
  </si>
  <si>
    <t>Isoform 2 of Nidogen-1 OS=Homo sapiens GN=NID1</t>
  </si>
  <si>
    <t>NUP93_HUMAN</t>
  </si>
  <si>
    <t>Isoform 2 of Nuclear pore complex protein Nup93 OS=Homo sapiens GN=NUP93</t>
  </si>
  <si>
    <t>PO210_HUMAN</t>
  </si>
  <si>
    <t>Isoform 2 of Nuclear pore membrane glycoprotein 210 OS=Homo sapiens GN=NUP210</t>
  </si>
  <si>
    <t>PAPP2_HUMAN</t>
  </si>
  <si>
    <t>Isoform 2 of Pappalysin-2 OS=Homo sapiens GN=PAPPA2</t>
  </si>
  <si>
    <t>ENDOU_HUMAN</t>
  </si>
  <si>
    <t>Isoform 2 of Poly(U)-specific endoribonuclease OS=Homo sapiens GN=ENDOU</t>
  </si>
  <si>
    <t>LMBD1_HUMAN</t>
  </si>
  <si>
    <t>Isoform 2 of Probable lysosomal cobalamin transporter OS=Homo sapiens GN=LMBRD1</t>
  </si>
  <si>
    <t>PDCD4_HUMAN</t>
  </si>
  <si>
    <t>Isoform 2 of Programmed cell death protein 4 OS=Homo sapiens GN=PDCD4</t>
  </si>
  <si>
    <t>PSME1_HUMAN</t>
  </si>
  <si>
    <t>Isoform 2 of Proteasome activator complex subunit 1 OS=Homo sapiens GN=PSME1</t>
  </si>
  <si>
    <t>LN28B_HUMAN</t>
  </si>
  <si>
    <t>Isoform 2 of Protein lin-28 homolog B OS=Homo sapiens GN=LIN28B</t>
  </si>
  <si>
    <t>SE1L1_HUMAN</t>
  </si>
  <si>
    <t>Isoform 2 of Protein sel-1 homolog 1 OS=Homo sapiens GN=SEL1L</t>
  </si>
  <si>
    <t>IQGA2_HUMAN</t>
  </si>
  <si>
    <t>Isoform 2 of Ras GTPase-activating-like protein IQGAP2 OS=Homo sapiens GN=IQGAP2</t>
  </si>
  <si>
    <t>RSU1_HUMAN</t>
  </si>
  <si>
    <t>Isoform 2 of Ras suppressor protein 1 OS=Homo sapiens GN=RSU1</t>
  </si>
  <si>
    <t>RAB5B_HUMAN</t>
  </si>
  <si>
    <t>Isoform 2 of Ras-related protein Rab-5B OS=Homo sapiens GN=RAB5B</t>
  </si>
  <si>
    <t>PTPRC_HUMAN</t>
  </si>
  <si>
    <t>Isoform 2 of Receptor-type tyrosine-protein phosphatase C OS=Homo sapiens GN=PTPRC</t>
  </si>
  <si>
    <t>PTPRJ_HUMAN</t>
  </si>
  <si>
    <t>Isoform 2 of Receptor-type tyrosine-protein phosphatase eta OS=Homo sapiens GN=PTPRJ</t>
  </si>
  <si>
    <t xml:space="preserve">PP2AA_HUMAN  </t>
  </si>
  <si>
    <t>Isoform 2 of Serine/threonine-protein phosphatase 2A catalytic subunit alpha isoform OS=Homo sapiens GN=PPP2CA</t>
  </si>
  <si>
    <t>CPPED_HUMAN</t>
  </si>
  <si>
    <t>Isoform 2 of Serine/threonine-protein phosphatase CPPED1 OS=Homo sapiens GN=CPPED1</t>
  </si>
  <si>
    <t>SRP19_HUMAN</t>
  </si>
  <si>
    <t>Isoform 2 of Signal recognition particle 19 kDa protein OS=Homo sapiens GN=SRP19</t>
  </si>
  <si>
    <t>SMD2_HUMAN</t>
  </si>
  <si>
    <t>Isoform 2 of Small nuclear ribonucleoprotein Sm D2 OS=Homo sapiens GN=SNRPD2</t>
  </si>
  <si>
    <t>S22AB_HUMAN</t>
  </si>
  <si>
    <t>Isoform 2 of Solute carrier family 22 member 11 OS=Homo sapiens GN=SLC22A11</t>
  </si>
  <si>
    <t>SPTN1_HUMAN</t>
  </si>
  <si>
    <t>Isoform 2 of Spectrin alpha chain, non-erythrocytic 1 OS=Homo sapiens GN=SPTAN1</t>
  </si>
  <si>
    <t>285 kDa</t>
  </si>
  <si>
    <t>SF3B1_HUMAN</t>
  </si>
  <si>
    <t>Isoform 2 of Splicing factor 3B subunit 1 OS=Homo sapiens GN=SF3B1</t>
  </si>
  <si>
    <t>STAB1_HUMAN</t>
  </si>
  <si>
    <t>Isoform 2 of Stabilin-1 OS=Homo sapiens GN=STAB1</t>
  </si>
  <si>
    <t>SLK_HUMAN</t>
  </si>
  <si>
    <t>Isoform 2 of STE20-like serine/threonine-protein kinase OS=Homo sapiens GN=SLK</t>
  </si>
  <si>
    <t>SODM_HUMAN</t>
  </si>
  <si>
    <t>Isoform 2 of Superoxide dismutase [Mn], mitochondrial OS=Homo sapiens GN=SOD2</t>
  </si>
  <si>
    <t>SVEP1_HUMAN</t>
  </si>
  <si>
    <t>Isoform 2 of Sushi, von Willebrand factor type A, EGF and pentraxin domain-containing protein 1 OS=Homo sapiens GN=SVEP1</t>
  </si>
  <si>
    <t>TCPZ_HUMAN</t>
  </si>
  <si>
    <t>Isoform 2 of T-complex protein 1 subunit zeta OS=Homo sapiens GN=CCT6A</t>
  </si>
  <si>
    <t>TTC7B_HUMAN</t>
  </si>
  <si>
    <t>Isoform 2 of Tetratricopeptide repeat protein 7B OS=Homo sapiens GN=TTC7B</t>
  </si>
  <si>
    <t>TCRG1_HUMAN</t>
  </si>
  <si>
    <t>Isoform 2 of Transcription elongation regulator 1 OS=Homo sapiens GN=TCERG1</t>
  </si>
  <si>
    <t>TKT_HUMAN</t>
  </si>
  <si>
    <t>Isoform 2 of Transketolase OS=Homo sapiens GN=TKT</t>
  </si>
  <si>
    <t>TMED4_HUMAN</t>
  </si>
  <si>
    <t>Isoform 2 of Transmembrane emp24 domain-containing protein 4 OS=Homo sapiens GN=TMED4</t>
  </si>
  <si>
    <t>GPNMB_HUMAN</t>
  </si>
  <si>
    <t>Isoform 2 of Transmembrane glycoprotein NMB OS=Homo sapiens GN=GPNMB</t>
  </si>
  <si>
    <t>SYWC_HUMAN</t>
  </si>
  <si>
    <t>Isoform 2 of Tryptophan--tRNA ligase, cytoplasmic OS=Homo sapiens GN=WARS</t>
  </si>
  <si>
    <t>TUSC3_HUMAN</t>
  </si>
  <si>
    <t>Isoform 2 of Tumor suppressor candidate 3 OS=Homo sapiens GN=TUSC3</t>
  </si>
  <si>
    <t>U520_HUMAN</t>
  </si>
  <si>
    <t>Isoform 2 of U5 small nuclear ribonucleoprotein 200 kDa helicase OS=Homo sapiens GN=SNRNP200</t>
  </si>
  <si>
    <t>OGT1_HUMAN</t>
  </si>
  <si>
    <t>Isoform 2 of UDP-N-acetylglucosamine--peptide N-acetylglucosaminyltransferase 110 kDa subunit OS=Homo sapiens GN=OGT</t>
  </si>
  <si>
    <t>UGPA_HUMAN</t>
  </si>
  <si>
    <t>Isoform 2 of UTP--glucose-1-phosphate uridylyltransferase OS=Homo sapiens GN=UGP2</t>
  </si>
  <si>
    <t>ACADV_HUMAN</t>
  </si>
  <si>
    <t>Isoform 2 of Very long-chain specific acyl-CoA dehydrogenase, mitochondrial OS=Homo sapiens GN=ACADVL</t>
  </si>
  <si>
    <t>VAPB_HUMAN</t>
  </si>
  <si>
    <t>Isoform 2 of Vesicle-associated membrane protein-associated protein B/C OS=Homo sapiens GN=VAPB</t>
  </si>
  <si>
    <t>A16A1_HUMAN</t>
  </si>
  <si>
    <t>Isoform 3 of Aldehyde dehydrogenase family 16 member A1 OS=Homo sapiens GN=ALDH16A1</t>
  </si>
  <si>
    <t>BASI_HUMAN</t>
  </si>
  <si>
    <t>Isoform 3 of Basigin OS=Homo sapiens GN=BSG</t>
  </si>
  <si>
    <t>CTL2_HUMAN</t>
  </si>
  <si>
    <t>Isoform 3 of Choline transporter-like protein 2 OS=Homo sapiens GN=SLC44A2</t>
  </si>
  <si>
    <t>CLUS_HUMAN</t>
  </si>
  <si>
    <t>Isoform 3 of Clusterin OS=Homo sapiens GN=CLU</t>
  </si>
  <si>
    <t>COEA1_HUMAN</t>
  </si>
  <si>
    <t>Isoform 3 of Collagen alpha-1(XIV) chain OS=Homo sapiens GN=COL14A1</t>
  </si>
  <si>
    <t>183 kDa</t>
  </si>
  <si>
    <t xml:space="preserve">COBL1_HUMAN  </t>
  </si>
  <si>
    <t>Isoform 3 of Cordon-bleu protein-like 1 OS=Homo sapiens GN=COBLL1</t>
  </si>
  <si>
    <t>128 kDa</t>
  </si>
  <si>
    <t>AL4A1_HUMAN</t>
  </si>
  <si>
    <t>Isoform 3 of Delta-1-pyrroline-5-carboxylate dehydrogenase, mitochondrial OS=Homo sapiens GN=ALDH4A1</t>
  </si>
  <si>
    <t>ERLEC_HUMAN</t>
  </si>
  <si>
    <t>Isoform 3 of Endoplasmic reticulum lectin 1 OS=Homo sapiens GN=ERLEC1</t>
  </si>
  <si>
    <t xml:space="preserve">FERM2_HUMAN  </t>
  </si>
  <si>
    <t>Isoform 3 of Fermitin family homolog 2 OS=Homo sapiens GN=FERMT2</t>
  </si>
  <si>
    <t>FHL1_HUMAN</t>
  </si>
  <si>
    <t>Isoform 3 of Four and a half LIM domains protein 1 OS=Homo sapiens GN=FHL1</t>
  </si>
  <si>
    <t>GDN_HUMAN</t>
  </si>
  <si>
    <t>Isoform 3 of Glia-derived nexin OS=Homo sapiens GN=SERPINE2</t>
  </si>
  <si>
    <t>GSLG1_HUMAN</t>
  </si>
  <si>
    <t>Isoform 3 of Golgi apparatus protein 1 OS=Homo sapiens GN=GLG1</t>
  </si>
  <si>
    <t xml:space="preserve">HNRPK_HUMAN  </t>
  </si>
  <si>
    <t>Isoform 3 of Heterogeneous nuclear ribonucleoprotein K OS=Homo sapiens GN=HNRNPK</t>
  </si>
  <si>
    <t>HCDH_HUMAN</t>
  </si>
  <si>
    <t>Isoform 3 of Hydroxyacyl-coenzyme A dehydrogenase, mitochondrial OS=Homo sapiens GN=HADH</t>
  </si>
  <si>
    <t>KDEL2_HUMAN</t>
  </si>
  <si>
    <t>Isoform 3 of KDEL motif-containing protein 2 OS=Homo sapiens GN=KDELC2</t>
  </si>
  <si>
    <t>KTN1_HUMAN</t>
  </si>
  <si>
    <t>Isoform 3 of Kinectin OS=Homo sapiens GN=KTN1</t>
  </si>
  <si>
    <t>150 kDa</t>
  </si>
  <si>
    <t>ABD12_HUMAN</t>
  </si>
  <si>
    <t>Isoform 3 of Monoacylglycerol lipase ABHD12 OS=Homo sapiens GN=ABHD12</t>
  </si>
  <si>
    <t>NUP98_HUMAN</t>
  </si>
  <si>
    <t>Isoform 3 of Nuclear pore complex protein Nup98-Nup96 OS=Homo sapiens GN=NUP98</t>
  </si>
  <si>
    <t>NPM_HUMAN</t>
  </si>
  <si>
    <t>Isoform 3 of Nucleophosmin OS=Homo sapiens GN=NPM1</t>
  </si>
  <si>
    <t>OLA1_HUMAN</t>
  </si>
  <si>
    <t>Isoform 3 of Obg-like ATPase 1 OS=Homo sapiens GN=OLA1</t>
  </si>
  <si>
    <t>AGM1_HUMAN</t>
  </si>
  <si>
    <t>Isoform 3 of Phosphoacetylglucosamine mutase OS=Homo sapiens GN=PGM3</t>
  </si>
  <si>
    <t>PGM1_HUMAN</t>
  </si>
  <si>
    <t>Isoform 3 of Phosphoglucomutase-1 OS=Homo sapiens GN=PGM1</t>
  </si>
  <si>
    <t>PA1B2_HUMAN</t>
  </si>
  <si>
    <t>Isoform 3 of Platelet-activating factor acetylhydrolase IB subunit beta OS=Homo sapiens GN=PAFAH1B2</t>
  </si>
  <si>
    <t>UN45A_HUMAN</t>
  </si>
  <si>
    <t>Isoform 3 of Protein unc-45 homolog A OS=Homo sapiens GN=UNC45A</t>
  </si>
  <si>
    <t>SCFD1_HUMAN</t>
  </si>
  <si>
    <t>Isoform 3 of Sec1 family domain-containing protein 1 OS=Homo sapiens GN=SCFD1</t>
  </si>
  <si>
    <t>TRA2B_HUMAN</t>
  </si>
  <si>
    <t>Isoform 3 of Transformer-2 protein homolog beta OS=Homo sapiens GN=TRA2B</t>
  </si>
  <si>
    <t>UGDH_HUMAN</t>
  </si>
  <si>
    <t>Isoform 3 of UDP-glucose 6-dehydrogenase OS=Homo sapiens GN=UGDH</t>
  </si>
  <si>
    <t>VINC_HUMAN</t>
  </si>
  <si>
    <t>Isoform 3 of Vinculin OS=Homo sapiens GN=VCL</t>
  </si>
  <si>
    <t>ACS2L_HUMAN</t>
  </si>
  <si>
    <t>Isoform 4 of Acetyl-coenzyme A synthetase 2-like, mitochondrial OS=Homo sapiens GN=ACSS1</t>
  </si>
  <si>
    <t>AL7A1_HUMAN</t>
  </si>
  <si>
    <t>Isoform 4 of Alpha-aminoadipic semialdehyde dehydrogenase OS=Homo sapiens GN=ALDH7A1</t>
  </si>
  <si>
    <t>ANO6_HUMAN</t>
  </si>
  <si>
    <t>Isoform 4 of Anoctamin-6 OS=Homo sapiens GN=ANO6</t>
  </si>
  <si>
    <t>XPO2_HUMAN</t>
  </si>
  <si>
    <t>Isoform 4 of Exportin-2 OS=Homo sapiens GN=CSE1L</t>
  </si>
  <si>
    <t>ESYT2_HUMAN</t>
  </si>
  <si>
    <t>Isoform 4 of Extended synaptotagmin-2 OS=Homo sapiens GN=ESYT2</t>
  </si>
  <si>
    <t>FINC_HUMAN</t>
  </si>
  <si>
    <t>Isoform 4 of Fibronectin OS=Homo sapiens GN=FN1</t>
  </si>
  <si>
    <t>223 kDa</t>
  </si>
  <si>
    <t>HP1B3_HUMAN</t>
  </si>
  <si>
    <t>Isoform 4 of Heterochromatin protein 1-binding protein 3 OS=Homo sapiens GN=HP1BP3</t>
  </si>
  <si>
    <t>HNRH3_HUMAN</t>
  </si>
  <si>
    <t>Isoform 4 of Heterogeneous nuclear ribonucleoprotein H3 OS=Homo sapiens GN=HNRNPH3</t>
  </si>
  <si>
    <t>ITB1_HUMAN</t>
  </si>
  <si>
    <t>Isoform 4 of Integrin beta-1 OS=Homo sapiens GN=ITGB1</t>
  </si>
  <si>
    <t>MYOF_HUMAN</t>
  </si>
  <si>
    <t>Isoform 4 of Myoferlin OS=Homo sapiens GN=MYOF</t>
  </si>
  <si>
    <t>PLIN3_HUMAN</t>
  </si>
  <si>
    <t>Isoform 4 of Perilipin-3 OS=Homo sapiens GN=PLIN3</t>
  </si>
  <si>
    <t>PRDX5_HUMAN</t>
  </si>
  <si>
    <t>Isoform 4 of Peroxiredoxin-5, mitochondrial OS=Homo sapiens GN=PRDX5</t>
  </si>
  <si>
    <t>ANFY1_HUMAN</t>
  </si>
  <si>
    <t>Isoform 4 of Rabankyrin-5 OS=Homo sapiens GN=ANKFY1</t>
  </si>
  <si>
    <t>133 kDa</t>
  </si>
  <si>
    <t>SRP68_HUMAN</t>
  </si>
  <si>
    <t>Isoform 4 of Signal recognition particle subunit SRP68 OS=Homo sapiens GN=SRP68</t>
  </si>
  <si>
    <t>SNX3_HUMAN</t>
  </si>
  <si>
    <t>Isoform 4 of Sorting nexin-3 OS=Homo sapiens GN=SNX3</t>
  </si>
  <si>
    <t>TCPH_HUMAN</t>
  </si>
  <si>
    <t>Isoform 4 of T-complex protein 1 subunit eta OS=Homo sapiens GN=CCT7</t>
  </si>
  <si>
    <t>SEPT9_HUMAN</t>
  </si>
  <si>
    <t>Isoform 5 of Septin-9 OS=Homo sapiens GN=SEPT9</t>
  </si>
  <si>
    <t>ABHDB_HUMAN</t>
  </si>
  <si>
    <t>Isoform 6 of Alpha/beta hydrolase domain-containing protein 11 OS=Homo sapiens GN=ABHD11</t>
  </si>
  <si>
    <t>DAF_HUMAN</t>
  </si>
  <si>
    <t>Isoform 6 of Complement decay-accelerating factor OS=Homo sapiens GN=CD55</t>
  </si>
  <si>
    <t>ENTP1_HUMAN</t>
  </si>
  <si>
    <t>Isoform 6 of Ectonucleoside triphosphate diphosphohydrolase 1 OS=Homo sapiens GN=ENTPD1</t>
  </si>
  <si>
    <t>ITA6_HUMAN</t>
  </si>
  <si>
    <t>Isoform 7 of Integrin alpha-6 OS=Homo sapiens GN=ITGA6</t>
  </si>
  <si>
    <t>CSF2R_HUMAN</t>
  </si>
  <si>
    <t>Isoform 8 of Granulocyte-macrophage colony-stimulating factor receptor subunit alpha OS=Homo sapiens GN=CSF2RA</t>
  </si>
  <si>
    <t>VGFR1_HUMAN</t>
  </si>
  <si>
    <t>Isoform 8 of Vascular endothelial growth factor receptor 1 OS=Homo sapiens GN=FLT1</t>
  </si>
  <si>
    <t>ROA2_HUMAN</t>
  </si>
  <si>
    <t>Isoform A2 of Heterogeneous nuclear ribonucleoproteins A2/B1 OS=Homo sapiens GN=HNRNPA2B1</t>
  </si>
  <si>
    <t>MPCP_HUMAN</t>
  </si>
  <si>
    <t>Isoform B of Phosphate carrier protein, mitochondrial OS=Homo sapiens GN=SLC25A3</t>
  </si>
  <si>
    <t>RAC1_HUMAN</t>
  </si>
  <si>
    <t>Isoform B of Ras-related C3 botulinum toxin substrate 1 OS=Homo sapiens GN=RAC1</t>
  </si>
  <si>
    <t>ITB3_HUMAN</t>
  </si>
  <si>
    <t>Isoform Beta-3C of Integrin beta-3 OS=Homo sapiens GN=ITGB3</t>
  </si>
  <si>
    <t>ITB4_HUMAN</t>
  </si>
  <si>
    <t>Isoform Beta-4E of Integrin beta-4 OS=Homo sapiens GN=ITGB4</t>
  </si>
  <si>
    <t>IDH3B_HUMAN</t>
  </si>
  <si>
    <t>Isoform C of Isocitrate dehydrogenase [NAD] subunit beta, mitochondrial OS=Homo sapiens GN=IDH3B</t>
  </si>
  <si>
    <t>PGS2_HUMAN</t>
  </si>
  <si>
    <t>Isoform D of Decorin OS=Homo sapiens GN=DCN</t>
  </si>
  <si>
    <t>PECA1_HUMAN</t>
  </si>
  <si>
    <t>Isoform Delta14 of Platelet endothelial cell adhesion molecule OS=Homo sapiens GN=PECAM1</t>
  </si>
  <si>
    <t>FCG2B_HUMAN</t>
  </si>
  <si>
    <t>Isoform IIB2 of Low affinity immunoglobulin gamma Fc region receptor II-b OS=Homo sapiens GN=FCGR2B</t>
  </si>
  <si>
    <t>KNG1_HUMAN</t>
  </si>
  <si>
    <t>Isoform LMW of Kininogen-1 OS=Homo sapiens GN=KNG1</t>
  </si>
  <si>
    <t>1433B_HUMAN</t>
  </si>
  <si>
    <t>Isoform Short of 14-3-3 protein beta/alpha OS=Homo sapiens GN=YWHAB</t>
  </si>
  <si>
    <t>INSR_HUMAN</t>
  </si>
  <si>
    <t>Isoform Short of Insulin receptor OS=Homo sapiens GN=INSR</t>
  </si>
  <si>
    <t>155 kDa</t>
  </si>
  <si>
    <t>COMT_HUMAN</t>
  </si>
  <si>
    <t>Isoform Soluble of Catechol O-methyltransferase OS=Homo sapiens GN=COMT</t>
  </si>
  <si>
    <t xml:space="preserve">J3KR24_HUMAN  </t>
  </si>
  <si>
    <t>Isoleucine--tRNA ligase, cytoplasmic OS=Homo sapiens GN=IARS PE=1 SV=1</t>
  </si>
  <si>
    <t>B7ZKJ8_HUMAN</t>
  </si>
  <si>
    <t>ITIH4 protein OS=Homo sapiens GN=ITIH4 PE=1 SV=1</t>
  </si>
  <si>
    <t>KHDR1_HUMAN</t>
  </si>
  <si>
    <t>KH domain-containing, RNA-binding, signal transduction-associated protein 1 OS=Homo sapiens GN=KHDRBS1 PE=1 SV=1</t>
  </si>
  <si>
    <t xml:space="preserve">E7ER44_HUMAN  </t>
  </si>
  <si>
    <t>Lactotransferrin OS=Homo sapiens GN=LTF PE=1 SV=1</t>
  </si>
  <si>
    <t>LMNB1_HUMAN</t>
  </si>
  <si>
    <t>Lamin-B1 OS=Homo sapiens GN=LMNB1 PE=1 SV=2</t>
  </si>
  <si>
    <t>LAMA2_HUMAN</t>
  </si>
  <si>
    <t>Laminin subunit alpha-2 OS=Homo sapiens GN=LAMA2 PE=1 SV=4</t>
  </si>
  <si>
    <t>344 kDa</t>
  </si>
  <si>
    <t xml:space="preserve">G3XAI2_HUMAN  </t>
  </si>
  <si>
    <t>Laminin subunit beta-1 OS=Homo sapiens GN=LAMB1 PE=1 SV=1</t>
  </si>
  <si>
    <t>200 kDa</t>
  </si>
  <si>
    <t>LAMC1_HUMAN</t>
  </si>
  <si>
    <t>Laminin subunit gamma-1 OS=Homo sapiens GN=LAMC1 PE=1 SV=3</t>
  </si>
  <si>
    <t>178 kDa</t>
  </si>
  <si>
    <t>LAT4_HUMAN</t>
  </si>
  <si>
    <t>Large neutral amino acids transporter small subunit 4 OS=Homo sapiens GN=SLC43A2 PE=1 SV=1</t>
  </si>
  <si>
    <t xml:space="preserve">LGMN_HUMAN </t>
  </si>
  <si>
    <t>Legumain OS=Homo sapiens GN=LGMN PE=1 SV=1</t>
  </si>
  <si>
    <t>LPPRC_HUMAN</t>
  </si>
  <si>
    <t>Leucine-rich PPR motif-containing protein, mitochondrial OS=Homo sapiens GN=LRPPRC PE=1 SV=3</t>
  </si>
  <si>
    <t>158 kDa</t>
  </si>
  <si>
    <t>LRC47_HUMAN</t>
  </si>
  <si>
    <t>Leucine-rich repeat-containing protein 47 OS=Homo sapiens GN=LRRC47 PE=1 SV=1</t>
  </si>
  <si>
    <t>LRC59_HUMAN</t>
  </si>
  <si>
    <t>Leucine-rich repeat-containing protein 59 OS=Homo sapiens GN=LRRC59 PE=1 SV=1</t>
  </si>
  <si>
    <t>SYLC_HUMAN</t>
  </si>
  <si>
    <t>Leucine--tRNA ligase, cytoplasmic OS=Homo sapiens GN=LARS PE=1 SV=2</t>
  </si>
  <si>
    <t>134 kDa</t>
  </si>
  <si>
    <t>LCAP_HUMAN</t>
  </si>
  <si>
    <t>Leucyl-cystinyl aminopeptidase OS=Homo sapiens GN=LNPEP PE=1 SV=3</t>
  </si>
  <si>
    <t>LRP2_HUMAN</t>
  </si>
  <si>
    <t>Low-density lipoprotein receptor-related protein 2 OS=Homo sapiens GN=LRP2 PE=1 SV=3</t>
  </si>
  <si>
    <t>522 kDa</t>
  </si>
  <si>
    <t>LUM_HUMAN</t>
  </si>
  <si>
    <t>Lumican OS=Homo sapiens GN=LUM PE=1 SV=2</t>
  </si>
  <si>
    <t>MBOA5_HUMAN</t>
  </si>
  <si>
    <t>Lysophospholipid acyltransferase 5 OS=Homo sapiens GN=LPCAT3 PE=1 SV=1</t>
  </si>
  <si>
    <t>LYAG_HUMAN</t>
  </si>
  <si>
    <t>Lysosomal alpha-glucosidase OS=Homo sapiens GN=GAA PE=1 SV=4</t>
  </si>
  <si>
    <t>LAMP1_HUMAN</t>
  </si>
  <si>
    <t>Lysosome-associated membrane glycoprotein 1 OS=Homo sapiens GN=LAMP1 PE=1 SV=3</t>
  </si>
  <si>
    <t xml:space="preserve">F8VV32_HUMAN  </t>
  </si>
  <si>
    <t>Lysozyme C OS=Homo sapiens GN=LYZ PE=1 SV=1</t>
  </si>
  <si>
    <t>MROH5_HUMAN</t>
  </si>
  <si>
    <t>Maestro heat-like repeat family member 5 OS=Homo sapiens GN=MROH5 PE=2 SV=2</t>
  </si>
  <si>
    <t>149 kDa</t>
  </si>
  <si>
    <t>MAGT1_HUMAN</t>
  </si>
  <si>
    <t>Magnesium transporter protein 1 OS=Homo sapiens GN=MAGT1 PE=1 SV=1</t>
  </si>
  <si>
    <t>MVP_HUMAN</t>
  </si>
  <si>
    <t>Major vault protein OS=Homo sapiens GN=MVP PE=1 SV=4</t>
  </si>
  <si>
    <t>MDHC_HUMAN</t>
  </si>
  <si>
    <t>Malate dehydrogenase, cytoplasmic OS=Homo sapiens GN=MDH1 PE=1 SV=4</t>
  </si>
  <si>
    <t>MDHM_HUMAN</t>
  </si>
  <si>
    <t>Malate dehydrogenase, mitochondrial OS=Homo sapiens GN=MDH2 PE=1 SV=3</t>
  </si>
  <si>
    <t xml:space="preserve">F5H1S8_HUMAN  </t>
  </si>
  <si>
    <t>Malectin (Fragment) OS=Homo sapiens GN=MLEC PE=1 SV=1</t>
  </si>
  <si>
    <t>MA1C1_HUMAN</t>
  </si>
  <si>
    <t>Mannosyl-oligosaccharide 1,2-alpha-mannosidase IC OS=Homo sapiens GN=MAN1C1 PE=2 SV=1</t>
  </si>
  <si>
    <t>AOC3_HUMAN</t>
  </si>
  <si>
    <t>Membrane primary amine oxidase OS=Homo sapiens GN=AOC3 PE=1 SV=3</t>
  </si>
  <si>
    <t>PGRC1_HUMAN</t>
  </si>
  <si>
    <t>Membrane-associated progesterone receptor component 1 OS=Homo sapiens GN=PGRMC1 PE=1 SV=3</t>
  </si>
  <si>
    <t>PGRC2_HUMAN</t>
  </si>
  <si>
    <t>Membrane-associated progesterone receptor component 2 OS=Homo sapiens GN=PGRMC2 PE=1 SV=1</t>
  </si>
  <si>
    <t>C9JW74_HUMAN</t>
  </si>
  <si>
    <t>Mesoderm-specific transcript homolog protein OS=Homo sapiens GN=MEST PE=4 SV=1</t>
  </si>
  <si>
    <t>TIMP3_HUMAN</t>
  </si>
  <si>
    <t>Metalloproteinase inhibitor 3 OS=Homo sapiens GN=TIMP3 PE=1 SV=2</t>
  </si>
  <si>
    <t xml:space="preserve">C9JRZ6_HUMAN  </t>
  </si>
  <si>
    <t>MICOS complex subunit MIC19 OS=Homo sapiens GN=CHCHD3 PE=1 SV=1</t>
  </si>
  <si>
    <t>FIS1_HUMAN</t>
  </si>
  <si>
    <t>Mitochondrial fission 1 protein OS=Homo sapiens GN=FIS1 PE=1 SV=2</t>
  </si>
  <si>
    <t>RAE1L_HUMAN</t>
  </si>
  <si>
    <t>mRNA export factor OS=Homo sapiens GN=RAE1 PE=1 SV=1</t>
  </si>
  <si>
    <t xml:space="preserve">I3L4X2_HUMAN  </t>
  </si>
  <si>
    <t>Multidrug resistance-associated protein 1 (Fragment) OS=Homo sapiens GN=ABCC1 PE=1 SV=1</t>
  </si>
  <si>
    <t>161 kDa</t>
  </si>
  <si>
    <t>MMRN1_HUMAN</t>
  </si>
  <si>
    <t>Multimerin-1 OS=Homo sapiens GN=MMRN1 PE=1 SV=3</t>
  </si>
  <si>
    <t>MMRN2_HUMAN</t>
  </si>
  <si>
    <t>Multimerin-2 OS=Homo sapiens GN=MMRN2 PE=1 SV=2</t>
  </si>
  <si>
    <t>MYLK_HUMAN</t>
  </si>
  <si>
    <t>Myosin light chain kinase, smooth muscle OS=Homo sapiens GN=MYLK PE=1 SV=4</t>
  </si>
  <si>
    <t>211 kDa</t>
  </si>
  <si>
    <t>DDAH2_HUMAN</t>
  </si>
  <si>
    <t>N(G),N(G)-dimethylarginine dimethylaminohydrolase 2 OS=Homo sapiens GN=DDAH2 PE=1 SV=1</t>
  </si>
  <si>
    <t>NHRF1_HUMAN</t>
  </si>
  <si>
    <t>Na(+)/H(+) exchange regulatory cofactor NHE-RF1 OS=Homo sapiens GN=SLC9A3R1 PE=1 SV=4</t>
  </si>
  <si>
    <t>NDUA9_HUMAN</t>
  </si>
  <si>
    <t>NADH dehydrogenase [ubiquinone] 1 alpha subcomplex subunit 9, mitochondrial OS=Homo sapiens GN=NDUFA9 PE=1 SV=2</t>
  </si>
  <si>
    <t>NDUS3_HUMAN</t>
  </si>
  <si>
    <t>NADH dehydrogenase [ubiquinone] iron-sulfur protein 3, mitochondrial OS=Homo sapiens GN=NDUFS3 PE=1 SV=1</t>
  </si>
  <si>
    <t>NB5R1_HUMAN</t>
  </si>
  <si>
    <t>NADH-cytochrome b5 reductase 1 OS=Homo sapiens GN=CYB5R1 PE=1 SV=1</t>
  </si>
  <si>
    <t>NB5R3_HUMAN</t>
  </si>
  <si>
    <t>NADH-cytochrome b5 reductase 3 OS=Homo sapiens GN=CYB5R3 PE=1 SV=3</t>
  </si>
  <si>
    <t xml:space="preserve">B4DJ81_HUMAN  </t>
  </si>
  <si>
    <t>NADH-ubiquinone oxidoreductase 75 kDa subunit, mitochondrial OS=Homo sapiens GN=NDUFS1 PE=1 SV=1</t>
  </si>
  <si>
    <t>NCPR_HUMAN</t>
  </si>
  <si>
    <t>NADPH--cytochrome P450 reductase OS=Homo sapiens GN=POR PE=1 SV=2</t>
  </si>
  <si>
    <t>NEP_HUMAN</t>
  </si>
  <si>
    <t>Neprilysin OS=Homo sapiens GN=MME PE=1 SV=2</t>
  </si>
  <si>
    <t>86 kDa</t>
  </si>
  <si>
    <t>AHNK_HUMAN</t>
  </si>
  <si>
    <t>Neuroblast differentiation-associated protein AHNAK OS=Homo sapiens GN=AHNAK PE=1 SV=2</t>
  </si>
  <si>
    <t>629 kDa</t>
  </si>
  <si>
    <t>NPC1_HUMAN</t>
  </si>
  <si>
    <t>Niemann-Pick C1 protein OS=Homo sapiens GN=NPC1 PE=1 SV=2</t>
  </si>
  <si>
    <t>NOS3_HUMAN</t>
  </si>
  <si>
    <t>Nitric oxide synthase, endothelial OS=Homo sapiens GN=NOS3 PE=1 SV=3</t>
  </si>
  <si>
    <t>NU107_HUMAN</t>
  </si>
  <si>
    <t>Nuclear pore complex protein Nup107 OS=Homo sapiens GN=NUP107 PE=1 SV=1</t>
  </si>
  <si>
    <t>NU153_HUMAN</t>
  </si>
  <si>
    <t>Nuclear pore complex protein Nup153 OS=Homo sapiens GN=NUP153 PE=1 SV=2</t>
  </si>
  <si>
    <t>154 kDa</t>
  </si>
  <si>
    <t>NU205_HUMAN</t>
  </si>
  <si>
    <t>Nuclear pore complex protein Nup205 OS=Homo sapiens GN=NUP205 PE=1 SV=3</t>
  </si>
  <si>
    <t>228 kDa</t>
  </si>
  <si>
    <t>NU214_HUMAN</t>
  </si>
  <si>
    <t>Nuclear pore complex protein Nup214 OS=Homo sapiens GN=NUP214 PE=1 SV=2</t>
  </si>
  <si>
    <t>214 kDa</t>
  </si>
  <si>
    <t xml:space="preserve">M0QXN5_HUMAN  </t>
  </si>
  <si>
    <t>Nuclear pore glycoprotein p62 OS=Homo sapiens GN=NUP62 PE=1 SV=1</t>
  </si>
  <si>
    <t>NUCL_HUMAN</t>
  </si>
  <si>
    <t>Nucleolin OS=Homo sapiens GN=NCL PE=1 SV=3</t>
  </si>
  <si>
    <t xml:space="preserve">H7BYF2_HUMAN </t>
  </si>
  <si>
    <t>Nucleoporin p58/p45 (Fragment) OS=Homo sapiens GN=NUPL1 PE=1 SV=1</t>
  </si>
  <si>
    <t>TPR_HUMAN</t>
  </si>
  <si>
    <t>Nucleoprotein TPR OS=Homo sapiens GN=TPR PE=1 SV=3</t>
  </si>
  <si>
    <t>267 kDa</t>
  </si>
  <si>
    <t>OSTF1_HUMAN</t>
  </si>
  <si>
    <t>Osteoclast-stimulating factor 1 OS=Homo sapiens GN=OSTF1 PE=1 SV=2</t>
  </si>
  <si>
    <t>PPT1_HUMAN</t>
  </si>
  <si>
    <t>Palmitoyl-protein thioesterase 1 OS=Homo sapiens GN=PPT1 PE=1 SV=1</t>
  </si>
  <si>
    <t>PAPP1_HUMAN</t>
  </si>
  <si>
    <t>Pappalysin-1 OS=Homo sapiens GN=PAPPA PE=1 SV=3</t>
  </si>
  <si>
    <t>181 kDa</t>
  </si>
  <si>
    <t>PSPC1_HUMAN</t>
  </si>
  <si>
    <t>Paraspeckle component 1 OS=Homo sapiens GN=PSPC1 PE=1 SV=1</t>
  </si>
  <si>
    <t>PPIB_HUMAN</t>
  </si>
  <si>
    <t>Peptidyl-prolyl cis-trans isomerase B OS=Homo sapiens GN=PPIB PE=1 SV=2</t>
  </si>
  <si>
    <t>FKBP3_HUMAN</t>
  </si>
  <si>
    <t>Peptidyl-prolyl cis-trans isomerase FKBP3 OS=Homo sapiens GN=FKBP3 PE=1 SV=1</t>
  </si>
  <si>
    <t>PXDN_HUMAN</t>
  </si>
  <si>
    <t>Peroxidasin homolog OS=Homo sapiens GN=PXDN PE=1 SV=2</t>
  </si>
  <si>
    <t>165 kDa</t>
  </si>
  <si>
    <t>PRDX6_HUMAN</t>
  </si>
  <si>
    <t>Peroxiredoxin-6 OS=Homo sapiens GN=PRDX6 PE=1 SV=3</t>
  </si>
  <si>
    <t>SYFA_HUMAN</t>
  </si>
  <si>
    <t>Phenylalanine--tRNA ligase alpha subunit OS=Homo sapiens GN=FARSA PE=1 SV=3</t>
  </si>
  <si>
    <t>SYFB_HUMAN</t>
  </si>
  <si>
    <t>Phenylalanine--tRNA ligase beta subunit OS=Homo sapiens GN=FARSB PE=1 SV=3</t>
  </si>
  <si>
    <t>PEBP1_HUMAN</t>
  </si>
  <si>
    <t>Phosphatidylethanolamine-binding protein 1 OS=Homo sapiens GN=PEBP1 PE=1 SV=3</t>
  </si>
  <si>
    <t>J3KN10_HUMAN</t>
  </si>
  <si>
    <t>Phosphatidylinositol 4-kinase alpha OS=Homo sapiens GN=PI4KA PE=1 SV=1</t>
  </si>
  <si>
    <t>EGFLA_HUMAN</t>
  </si>
  <si>
    <t>Pikachurin OS=Homo sapiens GN=EGFLAM PE=1 SV=2</t>
  </si>
  <si>
    <t>IPSP_HUMAN</t>
  </si>
  <si>
    <t>Plasma serine protease inhibitor OS=Homo sapiens GN=SERPINA5 PE=1 SV=3</t>
  </si>
  <si>
    <t>PLVAP_HUMAN</t>
  </si>
  <si>
    <t>Plasmalemma vesicle-associated protein OS=Homo sapiens GN=PLVAP PE=2 SV=1</t>
  </si>
  <si>
    <t>PLMN_HUMAN</t>
  </si>
  <si>
    <t>Plasminogen OS=Homo sapiens GN=PLG PE=1 SV=2</t>
  </si>
  <si>
    <t xml:space="preserve">CD36_HUMAN  </t>
  </si>
  <si>
    <t>Platelet glycoprotein 4 OS=Homo sapiens GN=CD36 PE=1 SV=2</t>
  </si>
  <si>
    <t>GI24_HUMAN</t>
  </si>
  <si>
    <t>Platelet receptor Gi24 OS=Homo sapiens GN=C10orf54 PE=1 SV=3</t>
  </si>
  <si>
    <t>PTRF_HUMAN</t>
  </si>
  <si>
    <t>Polymerase I and transcript release factor OS=Homo sapiens GN=PTRF PE=1 SV=1</t>
  </si>
  <si>
    <t>PRAF3_HUMAN</t>
  </si>
  <si>
    <t>PRA1 family protein 3 OS=Homo sapiens GN=ARL6IP5 PE=1 SV=1</t>
  </si>
  <si>
    <t>DDX23_HUMAN</t>
  </si>
  <si>
    <t>Probable ATP-dependent RNA helicase DDX23 OS=Homo sapiens GN=DDX23 PE=1 SV=3</t>
  </si>
  <si>
    <t>GT251_HUMAN</t>
  </si>
  <si>
    <t>Procollagen galactosyltransferase 1 OS=Homo sapiens GN=COLGALT1 PE=1 SV=1</t>
  </si>
  <si>
    <t>PROF1_HUMAN</t>
  </si>
  <si>
    <t>Profilin-1 OS=Homo sapiens GN=PFN1 PE=1 SV=2</t>
  </si>
  <si>
    <t>PDC6I_HUMAN</t>
  </si>
  <si>
    <t>Programmed cell death 6-interacting protein OS=Homo sapiens GN=PDCD6IP PE=1 SV=1</t>
  </si>
  <si>
    <t>PHB_HUMAN</t>
  </si>
  <si>
    <t>Prohibitin OS=Homo sapiens GN=PHB PE=1 SV=1</t>
  </si>
  <si>
    <t>PRELP_HUMAN</t>
  </si>
  <si>
    <t>Prolargin OS=Homo sapiens GN=PRELP PE=1 SV=1</t>
  </si>
  <si>
    <t>PA2G4_HUMAN</t>
  </si>
  <si>
    <t>Proliferation-associated protein 2G4 OS=Homo sapiens GN=PA2G4 PE=1 SV=3</t>
  </si>
  <si>
    <t>LRP1_HUMAN</t>
  </si>
  <si>
    <t>Prolow-density lipoprotein receptor-related protein 1 OS=Homo sapiens GN=LRP1 PE=1 SV=2</t>
  </si>
  <si>
    <t>505 kDa</t>
  </si>
  <si>
    <t>FPRP_HUMAN</t>
  </si>
  <si>
    <t>Prostaglandin F2 receptor negative regulator OS=Homo sapiens GN=PTGFRN PE=1 SV=2</t>
  </si>
  <si>
    <t>ADRM1_HUMAN</t>
  </si>
  <si>
    <t>Proteasomal ubiquitin receptor ADRM1 OS=Homo sapiens GN=ADRM1 PE=1 SV=2</t>
  </si>
  <si>
    <t>PSME2_HUMAN</t>
  </si>
  <si>
    <t>Proteasome activator complex subunit 2 OS=Homo sapiens GN=PSME2 PE=1 SV=4</t>
  </si>
  <si>
    <t xml:space="preserve">G3V295_HUMAN </t>
  </si>
  <si>
    <t>Proteasome subunit alpha type OS=Homo sapiens GN=PSMA6 PE=1 SV=1</t>
  </si>
  <si>
    <t>PSB4_HUMAN</t>
  </si>
  <si>
    <t>Proteasome subunit beta type-4 OS=Homo sapiens GN=PSMB4 PE=1 SV=4</t>
  </si>
  <si>
    <t>PSB6_HUMAN</t>
  </si>
  <si>
    <t>Proteasome subunit beta type-6 OS=Homo sapiens GN=PSMB6 PE=1 SV=4</t>
  </si>
  <si>
    <t>AMBP_HUMAN</t>
  </si>
  <si>
    <t>Protein AMBP OS=Homo sapiens GN=AMBP PE=1 SV=1</t>
  </si>
  <si>
    <t>G3V325_HUMAN</t>
  </si>
  <si>
    <t>Protein ATP5J2-PTCD1 OS=Homo sapiens GN=ATP5J2-PTCD1 PE=4 SV=1</t>
  </si>
  <si>
    <t xml:space="preserve">Q86UY0_HUMAN  </t>
  </si>
  <si>
    <t>Protein BLOC1S5-TXNDC5 OS=Homo sapiens GN=TXNDC5 PE=2 SV=1</t>
  </si>
  <si>
    <t>PDIA4_HUMAN</t>
  </si>
  <si>
    <t>Protein disulfide-isomerase A4 OS=Homo sapiens GN=PDIA4 PE=1 SV=2</t>
  </si>
  <si>
    <t>PDIA5_HUMAN</t>
  </si>
  <si>
    <t>Protein disulfide-isomerase A5 OS=Homo sapiens GN=PDIA5 PE=1 SV=1</t>
  </si>
  <si>
    <t>PARK7_HUMAN</t>
  </si>
  <si>
    <t>Protein DJ-1 OS=Homo sapiens GN=PARK7 PE=1 SV=2</t>
  </si>
  <si>
    <t>LMAN1_HUMAN</t>
  </si>
  <si>
    <t>Protein ERGIC-53 OS=Homo sapiens GN=LMAN1 PE=1 SV=2</t>
  </si>
  <si>
    <t>FA49B_HUMAN</t>
  </si>
  <si>
    <t>Protein FAM49B OS=Homo sapiens GN=FAM49B PE=1 SV=1</t>
  </si>
  <si>
    <t>PACN3_HUMAN</t>
  </si>
  <si>
    <t>Protein kinase C and casein kinase substrate in neurons protein 3 OS=Homo sapiens GN=PACSIN3 PE=1 SV=2</t>
  </si>
  <si>
    <t>S10AB_HUMAN</t>
  </si>
  <si>
    <t>Protein S100-A11 OS=Homo sapiens GN=S100A11 PE=1 SV=2</t>
  </si>
  <si>
    <t>S10A8_HUMAN</t>
  </si>
  <si>
    <t>Protein S100-A8 OS=Homo sapiens GN=S100A8 PE=1 SV=1</t>
  </si>
  <si>
    <t>S100P_HUMAN</t>
  </si>
  <si>
    <t>Protein S100-P OS=Homo sapiens GN=S100P PE=1 SV=2</t>
  </si>
  <si>
    <t>10 kDa</t>
  </si>
  <si>
    <t>SC61B_HUMAN</t>
  </si>
  <si>
    <t>Protein transport protein Sec61 subunit beta OS=Homo sapiens GN=SEC61B PE=1 SV=2</t>
  </si>
  <si>
    <t xml:space="preserve">H7BY58_HUMAN </t>
  </si>
  <si>
    <t>Protein-L-isoaspartate O-methyltransferase OS=Homo sapiens GN=PCMT1 PE=1 SV=1</t>
  </si>
  <si>
    <t xml:space="preserve">IF2GL_HUMAN  </t>
  </si>
  <si>
    <t>Putative eukaryotic translation initiation factor 2 subunit 3-like protein OS=Homo sapiens GN=EIF2S3L PE=5 SV=2</t>
  </si>
  <si>
    <t>DHX15_HUMAN</t>
  </si>
  <si>
    <t>Putative pre-mRNA-splicing factor ATP-dependent RNA helicase DHX15 OS=Homo sapiens GN=DHX15 PE=1 SV=2</t>
  </si>
  <si>
    <t>CAF17_HUMAN</t>
  </si>
  <si>
    <t>Putative transferase CAF17, mitochondrial OS=Homo sapiens GN=IBA57 PE=1 SV=1</t>
  </si>
  <si>
    <t>UE2NL_HUMAN</t>
  </si>
  <si>
    <t>Putative ubiquitin-conjugating enzyme E2 N-like OS=Homo sapiens GN=UBE2NL PE=1 SV=1</t>
  </si>
  <si>
    <t>PYC_HUMAN</t>
  </si>
  <si>
    <t>Pyruvate carboxylase, mitochondrial OS=Homo sapiens GN=PC PE=1 SV=2</t>
  </si>
  <si>
    <t>130 kDa</t>
  </si>
  <si>
    <t>ODPB_HUMAN</t>
  </si>
  <si>
    <t>Pyruvate dehydrogenase E1 component subunit beta, mitochondrial OS=Homo sapiens GN=PDHB PE=1 SV=3</t>
  </si>
  <si>
    <t>RAIN_HUMAN</t>
  </si>
  <si>
    <t>Ras-interacting protein 1 OS=Homo sapiens GN=RASIP1 PE=1 SV=1</t>
  </si>
  <si>
    <t xml:space="preserve">H3BSC1_HUMAN  </t>
  </si>
  <si>
    <t>Ras-related protein Rab-11A OS=Homo sapiens GN=RAB11A PE=1 SV=1</t>
  </si>
  <si>
    <t>RAB5C_HUMAN</t>
  </si>
  <si>
    <t>Ras-related protein Rab-5C OS=Homo sapiens GN=RAB5C PE=1 SV=2</t>
  </si>
  <si>
    <t>RAB7A_HUMAN</t>
  </si>
  <si>
    <t>Ras-related protein Rab-7a OS=Homo sapiens GN=RAB7A PE=1 SV=1</t>
  </si>
  <si>
    <t>RAP2B_HUMAN</t>
  </si>
  <si>
    <t>Ras-related protein Rap-2b OS=Homo sapiens GN=RAP2B PE=1 SV=1</t>
  </si>
  <si>
    <t>RDH13_HUMAN</t>
  </si>
  <si>
    <t>Retinol dehydrogenase 13 OS=Homo sapiens GN=RDH13 PE=1 SV=2</t>
  </si>
  <si>
    <t>GDIR1_HUMAN</t>
  </si>
  <si>
    <t>Rho GDP-dissociation inhibitor 1 OS=Homo sapiens GN=ARHGDIA PE=1 SV=3</t>
  </si>
  <si>
    <t>RHG01_HUMAN</t>
  </si>
  <si>
    <t>Rho GTPase-activating protein 1 OS=Homo sapiens GN=ARHGAP1 PE=1 SV=1</t>
  </si>
  <si>
    <t>ROCK1_HUMAN</t>
  </si>
  <si>
    <t>Rho-associated protein kinase 1 OS=Homo sapiens GN=ROCK1 PE=1 SV=1</t>
  </si>
  <si>
    <t>ROCK2_HUMAN</t>
  </si>
  <si>
    <t>Rho-associated protein kinase 2 OS=Homo sapiens GN=ROCK2 PE=1 SV=4</t>
  </si>
  <si>
    <t>RPIA_HUMAN</t>
  </si>
  <si>
    <t>Ribose-5-phosphate isomerase OS=Homo sapiens GN=RPIA PE=1 SV=3</t>
  </si>
  <si>
    <t xml:space="preserve">J3KTE4_HUMAN </t>
  </si>
  <si>
    <t>Ribosomal protein L19 OS=Homo sapiens GN=RPL19 PE=1 SV=1</t>
  </si>
  <si>
    <t>SBDS_HUMAN</t>
  </si>
  <si>
    <t>Ribosome maturation protein SBDS OS=Homo sapiens GN=SBDS PE=1 SV=4</t>
  </si>
  <si>
    <t xml:space="preserve">B0QYK0_HUMAN </t>
  </si>
  <si>
    <t>RNA-binding protein EWS OS=Homo sapiens GN=EWSR1 PE=1 SV=1</t>
  </si>
  <si>
    <t xml:space="preserve">FBRL_HUMAN </t>
  </si>
  <si>
    <t>rRNA 2'-O-methyltransferase fibrillarin OS=Homo sapiens GN=FBL PE=1 SV=2</t>
  </si>
  <si>
    <t>SCPDL_HUMAN</t>
  </si>
  <si>
    <t>Saccharopine dehydrogenase-like oxidoreductase OS=Homo sapiens GN=SCCPDH PE=1 SV=1</t>
  </si>
  <si>
    <t>SBP1_HUMAN</t>
  </si>
  <si>
    <t>Selenium-binding protein 1 OS=Homo sapiens GN=SELENBP1 PE=1 SV=2</t>
  </si>
  <si>
    <t>SEM3B_HUMAN</t>
  </si>
  <si>
    <t>Semaphorin-3B OS=Homo sapiens GN=SEMA3B PE=2 SV=1</t>
  </si>
  <si>
    <t xml:space="preserve">J3KTL2_HUMAN  </t>
  </si>
  <si>
    <t>Serine/arginine-rich-splicing factor 1 OS=Homo sapiens GN=SRSF1 PE=1 SV=1</t>
  </si>
  <si>
    <t>PP1B_HUMAN</t>
  </si>
  <si>
    <t>Serine/threonine-protein phosphatase PP1-beta catalytic subunit OS=Homo sapiens GN=PPP1CB PE=1 SV=3</t>
  </si>
  <si>
    <t>Q5T5C7_HUMAN</t>
  </si>
  <si>
    <t>Serine--tRNA ligase, cytoplasmic OS=Homo sapiens GN=SARS PE=1 SV=1</t>
  </si>
  <si>
    <t>TRFE_HUMAN</t>
  </si>
  <si>
    <t>Serotransferrin OS=Homo sapiens GN=TF PE=1 SV=3</t>
  </si>
  <si>
    <t>SPB6_HUMAN</t>
  </si>
  <si>
    <t>Serpin B6 OS=Homo sapiens GN=SERPINB6 PE=1 SV=3</t>
  </si>
  <si>
    <t>SERPH_HUMAN</t>
  </si>
  <si>
    <t>Serpin H1 OS=Homo sapiens GN=SERPINH1 PE=1 SV=2</t>
  </si>
  <si>
    <t>SAMP_HUMAN</t>
  </si>
  <si>
    <t>Serum amyloid P-component OS=Homo sapiens GN=APCS PE=1 SV=2</t>
  </si>
  <si>
    <t>SIAS_HUMAN</t>
  </si>
  <si>
    <t>Sialic acid synthase OS=Homo sapiens GN=NANS PE=1 SV=2</t>
  </si>
  <si>
    <t>SFXN1_HUMAN</t>
  </si>
  <si>
    <t>Sideroflexin-1 OS=Homo sapiens GN=SFXN1 PE=1 SV=4</t>
  </si>
  <si>
    <t>SFXN3_HUMAN</t>
  </si>
  <si>
    <t>Sideroflexin-3 OS=Homo sapiens GN=SFXN3 PE=1 SV=2</t>
  </si>
  <si>
    <t xml:space="preserve">E9PI68_HUMAN </t>
  </si>
  <si>
    <t>Signal peptidase complex subunit 2 OS=Homo sapiens GN=SPCS2 PE=1 SV=1</t>
  </si>
  <si>
    <t>SRP14_HUMAN</t>
  </si>
  <si>
    <t>Signal recognition particle 14 kDa protein OS=Homo sapiens GN=SRP14 PE=1 SV=2</t>
  </si>
  <si>
    <t>SRP72_HUMAN</t>
  </si>
  <si>
    <t>Signal recognition particle subunit SRP72 OS=Homo sapiens GN=SRP72 PE=1 SV=3</t>
  </si>
  <si>
    <t xml:space="preserve">K7EK35_HUMAN  </t>
  </si>
  <si>
    <t>Signal transducer and activator of transcription OS=Homo sapiens GN=STAT5A PE=1 SV=1</t>
  </si>
  <si>
    <t>RUXE_HUMAN</t>
  </si>
  <si>
    <t>Small nuclear ribonucleoprotein E OS=Homo sapiens GN=SNRPE PE=1 SV=1</t>
  </si>
  <si>
    <t>SMD1_HUMAN</t>
  </si>
  <si>
    <t>Small nuclear ribonucleoprotein Sm D1 OS=Homo sapiens GN=SNRPD1 PE=1 SV=1</t>
  </si>
  <si>
    <t>SC5A6_HUMAN</t>
  </si>
  <si>
    <t>Sodium-dependent multivitamin transporter OS=Homo sapiens GN=SLC5A6 PE=2 SV=2</t>
  </si>
  <si>
    <t>S12A9_HUMAN</t>
  </si>
  <si>
    <t>Solute carrier family 12 member 9 OS=Homo sapiens GN=SLC12A9 PE=1 SV=1</t>
  </si>
  <si>
    <t>GTR1_HUMAN</t>
  </si>
  <si>
    <t>Solute carrier family 2, facilitated glucose transporter member 1 OS=Homo sapiens GN=SLC2A1 PE=1 SV=2</t>
  </si>
  <si>
    <t>SNX1_HUMAN</t>
  </si>
  <si>
    <t>Sorting nexin-1 OS=Homo sapiens GN=SNX1 PE=1 SV=3</t>
  </si>
  <si>
    <t>U2AF1_HUMAN</t>
  </si>
  <si>
    <t>Splicing factor U2AF 35 kDa subunit OS=Homo sapiens GN=U2AF1 PE=1 SV=3</t>
  </si>
  <si>
    <t>SND1_HUMAN</t>
  </si>
  <si>
    <t>Staphylococcal nuclease domain-containing protein 1 OS=Homo sapiens GN=SND1 PE=1 SV=1</t>
  </si>
  <si>
    <t>STS_HUMAN</t>
  </si>
  <si>
    <t>Steryl-sulfatase OS=Homo sapiens GN=STS PE=1 SV=2</t>
  </si>
  <si>
    <t>GRP75_HUMAN</t>
  </si>
  <si>
    <t>Stress-70 protein, mitochondrial OS=Homo sapiens GN=HSPA9 PE=1 SV=2</t>
  </si>
  <si>
    <t xml:space="preserve">STIP1_HUMAN  </t>
  </si>
  <si>
    <t>Stress-induced-phosphoprotein 1 OS=Homo sapiens GN=STIP1 PE=1 SV=1</t>
  </si>
  <si>
    <t>SUCA_HUMAN</t>
  </si>
  <si>
    <t>Succinyl-CoA ligase [ADP/GDP-forming] subunit alpha, mitochondrial OS=Homo sapiens GN=SUCLG1 PE=1 SV=4</t>
  </si>
  <si>
    <t>SUCB2_HUMAN</t>
  </si>
  <si>
    <t>Succinyl-CoA ligase [GDP-forming] subunit beta, mitochondrial OS=Homo sapiens GN=SUCLG2 PE=1 SV=2</t>
  </si>
  <si>
    <t>S26A2_HUMAN</t>
  </si>
  <si>
    <t>Sulfate transporter OS=Homo sapiens GN=SLC26A2 PE=1 SV=2</t>
  </si>
  <si>
    <t>QSOX1_HUMAN</t>
  </si>
  <si>
    <t>Sulfhydryl oxidase 1 OS=Homo sapiens GN=QSOX1 PE=1 SV=3</t>
  </si>
  <si>
    <t>ST1A1_HUMAN</t>
  </si>
  <si>
    <t>Sulfotransferase 1A1 OS=Homo sapiens GN=SULT1A1 PE=1 SV=3</t>
  </si>
  <si>
    <t>SAE2_HUMAN</t>
  </si>
  <si>
    <t>SUMO-activating enzyme subunit 2 OS=Homo sapiens GN=UBA2 PE=1 SV=2</t>
  </si>
  <si>
    <t xml:space="preserve">Q5T8U5_HUMAN  </t>
  </si>
  <si>
    <t>Surfeit 4 OS=Homo sapiens GN=SURF4 PE=1 SV=1</t>
  </si>
  <si>
    <t>SYCY2_HUMAN</t>
  </si>
  <si>
    <t>Syncytin-2 OS=Homo sapiens GN=ERVFRD-1 PE=1 SV=1</t>
  </si>
  <si>
    <t>STX11_HUMAN</t>
  </si>
  <si>
    <t>Syntaxin-11 OS=Homo sapiens GN=STX11 PE=2 SV=1</t>
  </si>
  <si>
    <t xml:space="preserve">B1AJQ6_HUMAN  </t>
  </si>
  <si>
    <t>Syntaxin-12 (Fragment) OS=Homo sapiens GN=STX12 PE=1 SV=2</t>
  </si>
  <si>
    <t>STX7_HUMAN</t>
  </si>
  <si>
    <t>Syntaxin-7 OS=Homo sapiens GN=STX7 PE=1 SV=4</t>
  </si>
  <si>
    <t>TADBP_HUMAN</t>
  </si>
  <si>
    <t>TAR DNA-binding protein 43 OS=Homo sapiens GN=TARDBP PE=1 SV=1</t>
  </si>
  <si>
    <t xml:space="preserve">F5GXC5_HUMAN  </t>
  </si>
  <si>
    <t>T-cell immunomodulatory protein OS=Homo sapiens GN=ITFG1 PE=4 SV=1</t>
  </si>
  <si>
    <t>TCPA_HUMAN</t>
  </si>
  <si>
    <t>T-complex protein 1 subunit alpha OS=Homo sapiens GN=TCP1 PE=1 SV=1</t>
  </si>
  <si>
    <t xml:space="preserve">F5GWF6_HUMAN </t>
  </si>
  <si>
    <t>T-complex protein 1 subunit beta OS=Homo sapiens GN=CCT2 PE=1 SV=2</t>
  </si>
  <si>
    <t>E9PCA1_HUMAN</t>
  </si>
  <si>
    <t>T-complex protein 1 subunit epsilon OS=Homo sapiens GN=CCT5 PE=1 SV=1</t>
  </si>
  <si>
    <t xml:space="preserve">B4DUR8_HUMAN  </t>
  </si>
  <si>
    <t>T-complex protein 1 subunit gamma OS=Homo sapiens GN=CCT3 PE=1 SV=1</t>
  </si>
  <si>
    <t>PRDX3_HUMAN</t>
  </si>
  <si>
    <t>Thioredoxin-dependent peroxide reductase, mitochondrial OS=Homo sapiens GN=PRDX3 PE=1 SV=3</t>
  </si>
  <si>
    <t>TXNL1_HUMAN</t>
  </si>
  <si>
    <t>Thioredoxin-like protein 1 OS=Homo sapiens GN=TXNL1 PE=1 SV=3</t>
  </si>
  <si>
    <t>TMX1_HUMAN</t>
  </si>
  <si>
    <t>Thioredoxin-related transmembrane protein 1 OS=Homo sapiens GN=TMX1 PE=1 SV=1</t>
  </si>
  <si>
    <t>THS7A_HUMAN</t>
  </si>
  <si>
    <t>Thrombospondin type-1 domain-containing protein 7A OS=Homo sapiens GN=THSD7A PE=1 SV=4</t>
  </si>
  <si>
    <t>185 kDa</t>
  </si>
  <si>
    <t>TSP1_HUMAN</t>
  </si>
  <si>
    <t>Thrombospondin-1 OS=Homo sapiens GN=THBS1 PE=1 SV=2</t>
  </si>
  <si>
    <t xml:space="preserve">E9PIM6_HUMAN </t>
  </si>
  <si>
    <t>Thy-1 membrane glycoprotein (Fragment) OS=Homo sapiens GN=THY1 PE=4 SV=3</t>
  </si>
  <si>
    <t>C9JGI3_HUMAN</t>
  </si>
  <si>
    <t>Thymidine phosphorylase (Fragment) OS=Homo sapiens GN=TYMP PE=1 SV=1</t>
  </si>
  <si>
    <t>TFPI2_HUMAN</t>
  </si>
  <si>
    <t>Tissue factor pathway inhibitor 2 OS=Homo sapiens GN=TFPI2 PE=1 SV=1</t>
  </si>
  <si>
    <t>H7BYN3_HUMAN</t>
  </si>
  <si>
    <t>Transcription factor A, mitochondrial (Fragment) OS=Homo sapiens GN=TFAM PE=1 SV=1</t>
  </si>
  <si>
    <t>MAFF_HUMAN</t>
  </si>
  <si>
    <t>Transcription factor MafF OS=Homo sapiens GN=MAFF PE=1 SV=2</t>
  </si>
  <si>
    <t>TIF1B_HUMAN</t>
  </si>
  <si>
    <t>Transcription intermediary factor 1-beta OS=Homo sapiens GN=TRIM28 PE=1 SV=5</t>
  </si>
  <si>
    <t>PURA_HUMAN</t>
  </si>
  <si>
    <t>Transcriptional activator protein Pur-alpha OS=Homo sapiens GN=PURA PE=1 SV=2</t>
  </si>
  <si>
    <t>PURB_HUMAN</t>
  </si>
  <si>
    <t>Transcriptional activator protein Pur-beta OS=Homo sapiens GN=PURB PE=1 SV=3</t>
  </si>
  <si>
    <t>BGH3_HUMAN</t>
  </si>
  <si>
    <t>Transforming growth factor-beta-induced protein ig-h3 OS=Homo sapiens GN=TGFBI PE=1 SV=1</t>
  </si>
  <si>
    <t>TAGL_HUMAN</t>
  </si>
  <si>
    <t>Transgelin OS=Homo sapiens GN=TAGLN PE=1 SV=4</t>
  </si>
  <si>
    <t>TERA_HUMAN</t>
  </si>
  <si>
    <t>Transitional endoplasmic reticulum ATPase OS=Homo sapiens GN=VCP PE=1 SV=4</t>
  </si>
  <si>
    <t>GCN1L_HUMAN</t>
  </si>
  <si>
    <t>Translational activator GCN1 OS=Homo sapiens GN=GCN1L1 PE=1 SV=6</t>
  </si>
  <si>
    <t>293 kDa</t>
  </si>
  <si>
    <t>SSRD_HUMAN</t>
  </si>
  <si>
    <t>Translocon-associated protein subunit delta OS=Homo sapiens GN=SSR4 PE=1 SV=1</t>
  </si>
  <si>
    <t xml:space="preserve">K7EQ63_HUMAN  </t>
  </si>
  <si>
    <t>Transmembrane emp24 domain-containing protein 1 (Fragment) OS=Homo sapiens GN=TMED1 PE=1 SV=1</t>
  </si>
  <si>
    <t>TMEDA_HUMAN</t>
  </si>
  <si>
    <t>Transmembrane emp24 domain-containing protein 10 OS=Homo sapiens GN=TMED10 PE=1 SV=2</t>
  </si>
  <si>
    <t>TMED9_HUMAN</t>
  </si>
  <si>
    <t>Transmembrane emp24 domain-containing protein 9 OS=Homo sapiens GN=TMED9 PE=1 SV=2</t>
  </si>
  <si>
    <t>TMM43_HUMAN</t>
  </si>
  <si>
    <t>Transmembrane protein 43 OS=Homo sapiens GN=TMEM43 PE=1 SV=1</t>
  </si>
  <si>
    <t>TTHY_HUMAN</t>
  </si>
  <si>
    <t>Transthyretin OS=Homo sapiens GN=TTR PE=1 SV=1</t>
  </si>
  <si>
    <t>TXTP_HUMAN</t>
  </si>
  <si>
    <t>Tricarboxylate transport protein, mitochondrial OS=Homo sapiens GN=SLC25A1 PE=1 SV=2</t>
  </si>
  <si>
    <t>ECHA_HUMAN</t>
  </si>
  <si>
    <t>Trifunctional enzyme subunit alpha, mitochondrial OS=Homo sapiens GN=HADHA PE=1 SV=2</t>
  </si>
  <si>
    <t>TPIS_HUMAN</t>
  </si>
  <si>
    <t>Triosephosphate isomerase OS=Homo sapiens GN=TPI1 PE=1 SV=3</t>
  </si>
  <si>
    <t>TPP1_HUMAN</t>
  </si>
  <si>
    <t>Tripeptidyl-peptidase 1 OS=Homo sapiens GN=TPP1 PE=1 SV=2</t>
  </si>
  <si>
    <t>RTCB_HUMAN</t>
  </si>
  <si>
    <t>tRNA-splicing ligase RtcB homolog OS=Homo sapiens GN=RTCB PE=1 SV=1</t>
  </si>
  <si>
    <t>TPBG_HUMAN</t>
  </si>
  <si>
    <t>Trophoblast glycoprotein OS=Homo sapiens GN=TPBG PE=1 SV=1</t>
  </si>
  <si>
    <t>TPPP3_HUMAN</t>
  </si>
  <si>
    <t>Tubulin polymerization-promoting protein family member 3 OS=Homo sapiens GN=TPPP3 PE=1 SV=1</t>
  </si>
  <si>
    <t xml:space="preserve">M0QXK2_HUMAN </t>
  </si>
  <si>
    <t>U1 small nuclear ribonucleoprotein A (Fragment) OS=Homo sapiens GN=SNRPA PE=1 SV=3</t>
  </si>
  <si>
    <t>UB2L3_HUMAN</t>
  </si>
  <si>
    <t>Ubiquitin-conjugating enzyme E2 L3 OS=Homo sapiens GN=UBE2L3 PE=1 SV=1</t>
  </si>
  <si>
    <t>UBA1_HUMAN</t>
  </si>
  <si>
    <t>Ubiquitin-like modifier-activating enzyme 1 OS=Homo sapiens GN=UBA1 PE=1 SV=3</t>
  </si>
  <si>
    <t>F8W031_HUMAN</t>
  </si>
  <si>
    <t>Uncharacterized protein (Fragment) OS=Homo sapiens PE=4 SV=1</t>
  </si>
  <si>
    <t>CN166_HUMAN</t>
  </si>
  <si>
    <t>UPF0568 protein C14orf166 OS=Homo sapiens GN=C14orf166 PE=1 SV=1</t>
  </si>
  <si>
    <t xml:space="preserve">F8VXU5_HUMAN  </t>
  </si>
  <si>
    <t>Vacuolar protein sorting-associated protein 29 OS=Homo sapiens GN=VPS29 PE=1 SV=1</t>
  </si>
  <si>
    <t>VPS35_HUMAN</t>
  </si>
  <si>
    <t>Vacuolar protein sorting-associated protein 35 OS=Homo sapiens GN=VPS35 PE=1 SV=2</t>
  </si>
  <si>
    <t>SYVC_HUMAN</t>
  </si>
  <si>
    <t>Valine--tRNA ligase OS=Homo sapiens GN=VARS PE=1 SV=4</t>
  </si>
  <si>
    <t>VASN_HUMAN</t>
  </si>
  <si>
    <t>Vasorin OS=Homo sapiens GN=VASN PE=1 SV=1</t>
  </si>
  <si>
    <t>TECR_HUMAN</t>
  </si>
  <si>
    <t>Very-long-chain enoyl-CoA reductase OS=Homo sapiens GN=TECR PE=1 SV=1</t>
  </si>
  <si>
    <t>VAPA_HUMAN</t>
  </si>
  <si>
    <t>Vesicle-associated membrane protein-associated protein A OS=Homo sapiens GN=VAPA PE=1 SV=3</t>
  </si>
  <si>
    <t>SC22B_HUMAN</t>
  </si>
  <si>
    <t>Vesicle-trafficking protein SEC22b OS=Homo sapiens GN=SEC22B PE=1 SV=4</t>
  </si>
  <si>
    <t xml:space="preserve">D6RF35_HUMAN  </t>
  </si>
  <si>
    <t>Vitamin D-binding protein OS=Homo sapiens GN=GC PE=1 SV=1</t>
  </si>
  <si>
    <t>VTNC_HUMAN</t>
  </si>
  <si>
    <t>Vitronectin OS=Homo sapiens GN=VTN PE=1 SV=1</t>
  </si>
  <si>
    <t>VDAC1_HUMAN</t>
  </si>
  <si>
    <t>Voltage-dependent anion-selective channel protein 1 OS=Homo sapiens GN=VDAC1 PE=1 SV=2</t>
  </si>
  <si>
    <t>WDR1_HUMAN</t>
  </si>
  <si>
    <t>WD repeat-containing protein 1 OS=Homo sapiens GN=WDR1 PE=1 SV=4</t>
  </si>
  <si>
    <t>WFS1_HUMAN</t>
  </si>
  <si>
    <t>Wolframin OS=Homo sapiens GN=WFS1 PE=1 SV=2</t>
  </si>
  <si>
    <t>XRCC5_HUMAN</t>
  </si>
  <si>
    <t>X-ray repair cross-complementing protein 5 OS=Homo sapiens GN=XRCC5 PE=1 SV=3</t>
  </si>
  <si>
    <t>decrease</t>
  </si>
  <si>
    <t>Fold Change for IPA</t>
  </si>
  <si>
    <t>T1D</t>
  </si>
  <si>
    <t>T2D</t>
  </si>
  <si>
    <t>T1D/T1CON</t>
  </si>
  <si>
    <t>Reciprocoal</t>
  </si>
  <si>
    <t xml:space="preserve">NB: 689 proteins identified, but at point of analysis 668 proteins mapped to IPA. </t>
  </si>
  <si>
    <t xml:space="preserve">NB: 166 proteins identified, but at point of analysis 162 proteins mapped to IPA. </t>
  </si>
  <si>
    <t>T2D/T2CON</t>
  </si>
  <si>
    <t xml:space="preserve">NB: 169 proteins identified, but at point of analysis 165 proteins mapped to IPA. </t>
  </si>
  <si>
    <t xml:space="preserve">NB: 716 proteins identified, but at point of analysis 695 proteins mapped to IP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164" fontId="6" fillId="2" borderId="0" xfId="6" applyNumberFormat="1" applyAlignment="1">
      <alignment horizontal="center"/>
    </xf>
    <xf numFmtId="164" fontId="7" fillId="3" borderId="0" xfId="7" applyNumberFormat="1" applyAlignment="1">
      <alignment horizontal="center"/>
    </xf>
    <xf numFmtId="165" fontId="7" fillId="3" borderId="0" xfId="7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6" fillId="2" borderId="0" xfId="6" applyNumberFormat="1" applyAlignment="1">
      <alignment horizontal="center"/>
    </xf>
    <xf numFmtId="0" fontId="6" fillId="2" borderId="0" xfId="6"/>
    <xf numFmtId="0" fontId="0" fillId="0" borderId="0" xfId="0"/>
    <xf numFmtId="0" fontId="0" fillId="0" borderId="0" xfId="0"/>
    <xf numFmtId="0" fontId="0" fillId="0" borderId="10" xfId="0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6" fillId="0" borderId="10" xfId="0" applyFont="1" applyFill="1" applyBorder="1"/>
    <xf numFmtId="0" fontId="0" fillId="0" borderId="0" xfId="0" applyFill="1"/>
    <xf numFmtId="0" fontId="0" fillId="0" borderId="10" xfId="0" applyFill="1" applyBorder="1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6" fillId="2" borderId="0" xfId="6" applyAlignment="1">
      <alignment horizontal="center"/>
    </xf>
    <xf numFmtId="0" fontId="7" fillId="3" borderId="0" xfId="7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2"/>
  <sheetViews>
    <sheetView tabSelected="1" zoomScale="80" zoomScaleNormal="80" workbookViewId="0">
      <selection activeCell="N11" sqref="N11"/>
    </sheetView>
  </sheetViews>
  <sheetFormatPr defaultRowHeight="14.25" x14ac:dyDescent="0.45"/>
  <cols>
    <col min="1" max="1" width="9.06640625" style="12"/>
    <col min="2" max="2" width="17.86328125" style="12" bestFit="1" customWidth="1"/>
    <col min="3" max="3" width="48.3984375" style="12" customWidth="1"/>
    <col min="4" max="4" width="15.265625" style="12" bestFit="1" customWidth="1"/>
    <col min="5" max="5" width="11" style="12" bestFit="1" customWidth="1"/>
    <col min="6" max="16384" width="9.06640625" style="12"/>
  </cols>
  <sheetData>
    <row r="1" spans="1:8" ht="15" x14ac:dyDescent="0.25">
      <c r="A1" s="9" t="s">
        <v>0</v>
      </c>
      <c r="B1" s="10" t="s">
        <v>1</v>
      </c>
      <c r="C1" s="11" t="s">
        <v>2</v>
      </c>
      <c r="D1" s="10" t="s">
        <v>3</v>
      </c>
      <c r="E1" s="10" t="s">
        <v>4</v>
      </c>
      <c r="F1" s="10" t="s">
        <v>2118</v>
      </c>
      <c r="G1" s="10" t="s">
        <v>5</v>
      </c>
      <c r="H1" s="10" t="s">
        <v>2119</v>
      </c>
    </row>
    <row r="2" spans="1:8" ht="15" x14ac:dyDescent="0.25">
      <c r="A2" s="9">
        <v>1</v>
      </c>
      <c r="B2" s="9" t="s">
        <v>6</v>
      </c>
      <c r="C2" s="13" t="s">
        <v>7</v>
      </c>
      <c r="D2" s="9" t="s">
        <v>8</v>
      </c>
      <c r="E2" s="9">
        <v>3.2296999999999999E-2</v>
      </c>
      <c r="F2" s="9">
        <v>4.6255999999999999E-2</v>
      </c>
      <c r="G2" s="9">
        <v>7.6524999999999996E-2</v>
      </c>
      <c r="H2" s="9">
        <v>5.9457999999999997E-2</v>
      </c>
    </row>
    <row r="3" spans="1:8" ht="15" x14ac:dyDescent="0.25">
      <c r="A3" s="9">
        <v>2</v>
      </c>
      <c r="B3" s="9" t="s">
        <v>9</v>
      </c>
      <c r="C3" s="13" t="s">
        <v>10</v>
      </c>
      <c r="D3" s="9" t="s">
        <v>11</v>
      </c>
      <c r="E3" s="9">
        <v>0</v>
      </c>
      <c r="F3" s="9">
        <v>0</v>
      </c>
      <c r="G3" s="9">
        <v>8.7478999999999994E-3</v>
      </c>
      <c r="H3" s="9">
        <v>5.5862999999999998E-3</v>
      </c>
    </row>
    <row r="4" spans="1:8" ht="15" x14ac:dyDescent="0.25">
      <c r="A4" s="9">
        <v>3</v>
      </c>
      <c r="B4" s="9" t="s">
        <v>12</v>
      </c>
      <c r="C4" s="13" t="s">
        <v>13</v>
      </c>
      <c r="D4" s="9" t="s">
        <v>14</v>
      </c>
      <c r="E4" s="9">
        <v>4.6794000000000002E-3</v>
      </c>
      <c r="F4" s="9">
        <v>4.8820000000000001E-3</v>
      </c>
      <c r="G4" s="9">
        <v>7.7340000000000004E-3</v>
      </c>
      <c r="H4" s="9">
        <v>0</v>
      </c>
    </row>
    <row r="5" spans="1:8" ht="15" x14ac:dyDescent="0.25">
      <c r="A5" s="9">
        <v>4</v>
      </c>
      <c r="B5" s="9" t="s">
        <v>15</v>
      </c>
      <c r="C5" s="13" t="s">
        <v>16</v>
      </c>
      <c r="D5" s="9" t="s">
        <v>8</v>
      </c>
      <c r="E5" s="9">
        <v>0</v>
      </c>
      <c r="F5" s="9">
        <v>0</v>
      </c>
      <c r="G5" s="9">
        <v>6.4695000000000004E-3</v>
      </c>
      <c r="H5" s="9">
        <v>0</v>
      </c>
    </row>
    <row r="6" spans="1:8" ht="15" x14ac:dyDescent="0.25">
      <c r="A6" s="9">
        <v>5</v>
      </c>
      <c r="B6" s="9" t="s">
        <v>17</v>
      </c>
      <c r="C6" s="13" t="s">
        <v>18</v>
      </c>
      <c r="D6" s="9" t="s">
        <v>19</v>
      </c>
      <c r="E6" s="9">
        <v>2.2675E-3</v>
      </c>
      <c r="F6" s="9">
        <v>4.7314000000000002E-3</v>
      </c>
      <c r="G6" s="9">
        <v>5.6216E-3</v>
      </c>
      <c r="H6" s="9">
        <v>4.7865E-3</v>
      </c>
    </row>
    <row r="7" spans="1:8" ht="15" x14ac:dyDescent="0.25">
      <c r="A7" s="9">
        <v>6</v>
      </c>
      <c r="B7" s="9" t="s">
        <v>20</v>
      </c>
      <c r="C7" s="13" t="s">
        <v>21</v>
      </c>
      <c r="D7" s="9" t="s">
        <v>22</v>
      </c>
      <c r="E7" s="9">
        <v>2.3803000000000001E-2</v>
      </c>
      <c r="F7" s="9">
        <v>2.2764E-2</v>
      </c>
      <c r="G7" s="9">
        <v>2.5458000000000001E-2</v>
      </c>
      <c r="H7" s="9">
        <v>2.2006000000000001E-2</v>
      </c>
    </row>
    <row r="8" spans="1:8" ht="15" x14ac:dyDescent="0.25">
      <c r="A8" s="9">
        <v>7</v>
      </c>
      <c r="B8" s="9" t="s">
        <v>23</v>
      </c>
      <c r="C8" s="13" t="s">
        <v>24</v>
      </c>
      <c r="D8" s="9" t="s">
        <v>25</v>
      </c>
      <c r="E8" s="9">
        <v>2.76E-2</v>
      </c>
      <c r="F8" s="9">
        <v>4.0312000000000001E-2</v>
      </c>
      <c r="G8" s="9">
        <v>2.7369999999999998E-2</v>
      </c>
      <c r="H8" s="9">
        <v>3.4955E-2</v>
      </c>
    </row>
    <row r="9" spans="1:8" ht="15" x14ac:dyDescent="0.25">
      <c r="A9" s="9">
        <v>8</v>
      </c>
      <c r="B9" s="9" t="s">
        <v>26</v>
      </c>
      <c r="C9" s="13" t="s">
        <v>27</v>
      </c>
      <c r="D9" s="9" t="s">
        <v>28</v>
      </c>
      <c r="E9" s="9">
        <v>1.2256E-2</v>
      </c>
      <c r="F9" s="9">
        <v>6.3930999999999997E-3</v>
      </c>
      <c r="G9" s="9">
        <v>1.5192000000000001E-2</v>
      </c>
      <c r="H9" s="9">
        <v>6.4673999999999999E-3</v>
      </c>
    </row>
    <row r="10" spans="1:8" ht="15" x14ac:dyDescent="0.25">
      <c r="A10" s="9">
        <v>9</v>
      </c>
      <c r="B10" s="9" t="s">
        <v>29</v>
      </c>
      <c r="C10" s="13" t="s">
        <v>30</v>
      </c>
      <c r="D10" s="9" t="s">
        <v>31</v>
      </c>
      <c r="E10" s="9">
        <v>2.4957E-2</v>
      </c>
      <c r="F10" s="9">
        <v>1.3018999999999999E-2</v>
      </c>
      <c r="G10" s="9">
        <v>4.1248E-2</v>
      </c>
      <c r="H10" s="9">
        <v>1.3169999999999999E-2</v>
      </c>
    </row>
    <row r="11" spans="1:8" ht="15" x14ac:dyDescent="0.25">
      <c r="A11" s="9">
        <v>10</v>
      </c>
      <c r="B11" s="9" t="s">
        <v>32</v>
      </c>
      <c r="C11" s="13" t="s">
        <v>33</v>
      </c>
      <c r="D11" s="9" t="s">
        <v>34</v>
      </c>
      <c r="E11" s="9">
        <v>3.0502999999999999E-2</v>
      </c>
      <c r="F11" s="9">
        <v>1.5911999999999999E-2</v>
      </c>
      <c r="G11" s="9">
        <v>5.0414E-2</v>
      </c>
      <c r="H11" s="9">
        <v>1.6097E-2</v>
      </c>
    </row>
    <row r="12" spans="1:8" ht="15" x14ac:dyDescent="0.25">
      <c r="A12" s="9">
        <v>11</v>
      </c>
      <c r="B12" s="9" t="s">
        <v>35</v>
      </c>
      <c r="C12" s="13" t="s">
        <v>36</v>
      </c>
      <c r="D12" s="9" t="s">
        <v>37</v>
      </c>
      <c r="E12" s="9">
        <v>7.7297000000000005E-2</v>
      </c>
      <c r="F12" s="9">
        <v>5.8650000000000001E-2</v>
      </c>
      <c r="G12" s="9">
        <v>6.9684999999999997E-2</v>
      </c>
      <c r="H12" s="9">
        <v>5.1915999999999997E-2</v>
      </c>
    </row>
    <row r="13" spans="1:8" ht="15" x14ac:dyDescent="0.25">
      <c r="A13" s="9">
        <v>12</v>
      </c>
      <c r="B13" s="9" t="s">
        <v>38</v>
      </c>
      <c r="C13" s="13" t="s">
        <v>39</v>
      </c>
      <c r="D13" s="9" t="s">
        <v>40</v>
      </c>
      <c r="E13" s="9">
        <v>7.0457000000000006E-2</v>
      </c>
      <c r="F13" s="9">
        <v>9.8011000000000001E-2</v>
      </c>
      <c r="G13" s="9">
        <v>7.4331999999999995E-2</v>
      </c>
      <c r="H13" s="9">
        <v>5.765E-2</v>
      </c>
    </row>
    <row r="14" spans="1:8" ht="15" x14ac:dyDescent="0.25">
      <c r="A14" s="9">
        <v>13</v>
      </c>
      <c r="B14" s="9" t="s">
        <v>41</v>
      </c>
      <c r="C14" s="13" t="s">
        <v>42</v>
      </c>
      <c r="D14" s="9" t="s">
        <v>43</v>
      </c>
      <c r="E14" s="9">
        <v>2.8695999999999999E-2</v>
      </c>
      <c r="F14" s="9">
        <v>2.4292000000000001E-2</v>
      </c>
      <c r="G14" s="9">
        <v>0</v>
      </c>
      <c r="H14" s="9">
        <v>1.1357000000000001E-2</v>
      </c>
    </row>
    <row r="15" spans="1:8" ht="15" x14ac:dyDescent="0.25">
      <c r="A15" s="9">
        <v>14</v>
      </c>
      <c r="B15" s="9" t="s">
        <v>44</v>
      </c>
      <c r="C15" s="13" t="s">
        <v>45</v>
      </c>
      <c r="D15" s="9" t="s">
        <v>46</v>
      </c>
      <c r="E15" s="9">
        <v>2.2662000000000002E-2</v>
      </c>
      <c r="F15" s="9">
        <v>3.7208999999999999E-2</v>
      </c>
      <c r="G15" s="9">
        <v>1.6102000000000002E-2</v>
      </c>
      <c r="H15" s="9">
        <v>3.4275E-2</v>
      </c>
    </row>
    <row r="16" spans="1:8" ht="15" x14ac:dyDescent="0.25">
      <c r="A16" s="9">
        <v>15</v>
      </c>
      <c r="B16" s="9" t="s">
        <v>47</v>
      </c>
      <c r="C16" s="13" t="s">
        <v>48</v>
      </c>
      <c r="D16" s="9" t="s">
        <v>49</v>
      </c>
      <c r="E16" s="9">
        <v>0.10616</v>
      </c>
      <c r="F16" s="9">
        <v>8.4465999999999999E-2</v>
      </c>
      <c r="G16" s="9">
        <v>3.7629999999999997E-2</v>
      </c>
      <c r="H16" s="9">
        <v>4.8049000000000001E-2</v>
      </c>
    </row>
    <row r="17" spans="1:8" ht="15" x14ac:dyDescent="0.25">
      <c r="A17" s="9">
        <v>16</v>
      </c>
      <c r="B17" s="9" t="s">
        <v>50</v>
      </c>
      <c r="C17" s="13" t="s">
        <v>51</v>
      </c>
      <c r="D17" s="9" t="s">
        <v>52</v>
      </c>
      <c r="E17" s="9">
        <v>2.3046000000000001E-2</v>
      </c>
      <c r="F17" s="9">
        <v>3.1981000000000002E-2</v>
      </c>
      <c r="G17" s="9">
        <v>2.3265000000000001E-2</v>
      </c>
      <c r="H17" s="9">
        <v>2.4202999999999999E-2</v>
      </c>
    </row>
    <row r="18" spans="1:8" ht="15" x14ac:dyDescent="0.25">
      <c r="A18" s="9">
        <v>17</v>
      </c>
      <c r="B18" s="9" t="s">
        <v>53</v>
      </c>
      <c r="C18" s="13" t="s">
        <v>54</v>
      </c>
      <c r="D18" s="9" t="s">
        <v>55</v>
      </c>
      <c r="E18" s="9">
        <v>0</v>
      </c>
      <c r="F18" s="9">
        <v>1.7184999999999999E-2</v>
      </c>
      <c r="G18" s="9">
        <v>1.3612000000000001E-2</v>
      </c>
      <c r="H18" s="9">
        <v>3.4769000000000001E-2</v>
      </c>
    </row>
    <row r="19" spans="1:8" ht="15" x14ac:dyDescent="0.25">
      <c r="A19" s="9">
        <v>18</v>
      </c>
      <c r="B19" s="9" t="s">
        <v>56</v>
      </c>
      <c r="C19" s="13" t="s">
        <v>57</v>
      </c>
      <c r="D19" s="9" t="s">
        <v>58</v>
      </c>
      <c r="E19" s="9">
        <v>1.9424E-2</v>
      </c>
      <c r="F19" s="9">
        <v>0</v>
      </c>
      <c r="G19" s="9">
        <v>1.6052E-2</v>
      </c>
      <c r="H19" s="9">
        <v>0</v>
      </c>
    </row>
    <row r="20" spans="1:8" ht="15" x14ac:dyDescent="0.25">
      <c r="A20" s="9">
        <v>19</v>
      </c>
      <c r="B20" s="9" t="s">
        <v>59</v>
      </c>
      <c r="C20" s="13" t="s">
        <v>60</v>
      </c>
      <c r="D20" s="9" t="s">
        <v>61</v>
      </c>
      <c r="E20" s="9">
        <v>0</v>
      </c>
      <c r="F20" s="9">
        <v>1.1802999999999999E-2</v>
      </c>
      <c r="G20" s="9">
        <v>1.8697999999999999E-2</v>
      </c>
      <c r="H20" s="9">
        <v>0</v>
      </c>
    </row>
    <row r="21" spans="1:8" ht="15" x14ac:dyDescent="0.25">
      <c r="A21" s="9">
        <v>20</v>
      </c>
      <c r="B21" s="9" t="s">
        <v>62</v>
      </c>
      <c r="C21" s="13" t="s">
        <v>63</v>
      </c>
      <c r="D21" s="9" t="s">
        <v>64</v>
      </c>
      <c r="E21" s="9">
        <v>7.9802999999999992E-3</v>
      </c>
      <c r="F21" s="9">
        <v>0</v>
      </c>
      <c r="G21" s="9">
        <v>1.319E-2</v>
      </c>
      <c r="H21" s="9">
        <v>0</v>
      </c>
    </row>
    <row r="22" spans="1:8" ht="15" x14ac:dyDescent="0.25">
      <c r="A22" s="9">
        <v>21</v>
      </c>
      <c r="B22" s="9" t="s">
        <v>65</v>
      </c>
      <c r="C22" s="13" t="s">
        <v>66</v>
      </c>
      <c r="D22" s="9" t="s">
        <v>67</v>
      </c>
      <c r="E22" s="9">
        <v>0</v>
      </c>
      <c r="F22" s="9">
        <v>0</v>
      </c>
      <c r="G22" s="9">
        <v>2.6922000000000001E-3</v>
      </c>
      <c r="H22" s="9">
        <v>3.4383999999999999E-3</v>
      </c>
    </row>
    <row r="23" spans="1:8" ht="15" x14ac:dyDescent="0.25">
      <c r="A23" s="9">
        <v>22</v>
      </c>
      <c r="B23" s="9" t="s">
        <v>68</v>
      </c>
      <c r="C23" s="13" t="s">
        <v>69</v>
      </c>
      <c r="D23" s="9" t="s">
        <v>25</v>
      </c>
      <c r="E23" s="9">
        <v>0</v>
      </c>
      <c r="F23" s="9">
        <v>1.1455999999999999E-2</v>
      </c>
      <c r="G23" s="9">
        <v>8.8860999999999992E-3</v>
      </c>
      <c r="H23" s="9">
        <v>0</v>
      </c>
    </row>
    <row r="24" spans="1:8" ht="15" x14ac:dyDescent="0.25">
      <c r="A24" s="9">
        <v>23</v>
      </c>
      <c r="B24" s="9" t="s">
        <v>70</v>
      </c>
      <c r="C24" s="13" t="s">
        <v>71</v>
      </c>
      <c r="D24" s="9" t="s">
        <v>25</v>
      </c>
      <c r="E24" s="9">
        <v>0</v>
      </c>
      <c r="F24" s="9">
        <v>5.6265999999999998E-3</v>
      </c>
      <c r="G24" s="9">
        <v>8.9803000000000001E-3</v>
      </c>
      <c r="H24" s="9">
        <v>0</v>
      </c>
    </row>
    <row r="25" spans="1:8" x14ac:dyDescent="0.45">
      <c r="A25" s="9">
        <v>24</v>
      </c>
      <c r="B25" s="9" t="s">
        <v>72</v>
      </c>
      <c r="C25" s="13" t="s">
        <v>73</v>
      </c>
      <c r="D25" s="9" t="s">
        <v>61</v>
      </c>
      <c r="E25" s="9">
        <v>1.1566999999999999E-2</v>
      </c>
      <c r="F25" s="9">
        <v>3.6204E-2</v>
      </c>
      <c r="G25" s="9">
        <v>9.5587999999999992E-3</v>
      </c>
      <c r="H25" s="9">
        <v>2.4416E-2</v>
      </c>
    </row>
    <row r="26" spans="1:8" x14ac:dyDescent="0.45">
      <c r="A26" s="9">
        <v>25</v>
      </c>
      <c r="B26" s="9" t="s">
        <v>74</v>
      </c>
      <c r="C26" s="13" t="s">
        <v>75</v>
      </c>
      <c r="D26" s="9" t="s">
        <v>76</v>
      </c>
      <c r="E26" s="9">
        <v>4.9256999999999999E-3</v>
      </c>
      <c r="F26" s="9">
        <v>1.5417E-2</v>
      </c>
      <c r="G26" s="9">
        <v>2.2429999999999999E-2</v>
      </c>
      <c r="H26" s="9">
        <v>1.8135999999999999E-2</v>
      </c>
    </row>
    <row r="27" spans="1:8" x14ac:dyDescent="0.45">
      <c r="A27" s="9">
        <v>26</v>
      </c>
      <c r="B27" s="9" t="s">
        <v>77</v>
      </c>
      <c r="C27" s="13" t="s">
        <v>78</v>
      </c>
      <c r="D27" s="9" t="s">
        <v>79</v>
      </c>
      <c r="E27" s="9">
        <v>8.9517999999999993E-3</v>
      </c>
      <c r="F27" s="9">
        <v>3.2605000000000002E-2</v>
      </c>
      <c r="G27" s="9">
        <v>2.9590999999999999E-2</v>
      </c>
      <c r="H27" s="9">
        <v>2.3512000000000002E-2</v>
      </c>
    </row>
    <row r="28" spans="1:8" x14ac:dyDescent="0.45">
      <c r="A28" s="9">
        <v>27</v>
      </c>
      <c r="B28" s="9" t="s">
        <v>80</v>
      </c>
      <c r="C28" s="13" t="s">
        <v>81</v>
      </c>
      <c r="D28" s="9" t="s">
        <v>82</v>
      </c>
      <c r="E28" s="9">
        <v>0</v>
      </c>
      <c r="F28" s="9">
        <v>0</v>
      </c>
      <c r="G28" s="9">
        <v>8.7705000000000005E-3</v>
      </c>
      <c r="H28" s="9">
        <v>1.1200999999999999E-2</v>
      </c>
    </row>
    <row r="29" spans="1:8" x14ac:dyDescent="0.45">
      <c r="A29" s="9">
        <v>28</v>
      </c>
      <c r="B29" s="9" t="s">
        <v>83</v>
      </c>
      <c r="C29" s="13" t="s">
        <v>84</v>
      </c>
      <c r="D29" s="9" t="s">
        <v>85</v>
      </c>
      <c r="E29" s="9">
        <v>1.3354E-2</v>
      </c>
      <c r="F29" s="9">
        <v>2.7989E-3</v>
      </c>
      <c r="G29" s="9">
        <v>1.7631999999999998E-2</v>
      </c>
      <c r="H29" s="9">
        <v>1.9724999999999999E-2</v>
      </c>
    </row>
    <row r="30" spans="1:8" x14ac:dyDescent="0.45">
      <c r="A30" s="9">
        <v>29</v>
      </c>
      <c r="B30" s="9" t="s">
        <v>86</v>
      </c>
      <c r="C30" s="13" t="s">
        <v>87</v>
      </c>
      <c r="D30" s="9" t="s">
        <v>88</v>
      </c>
      <c r="E30" s="9">
        <v>0</v>
      </c>
      <c r="F30" s="9">
        <v>3.5401999999999999E-3</v>
      </c>
      <c r="G30" s="9">
        <v>5.7095999999999996E-3</v>
      </c>
      <c r="H30" s="9">
        <v>1.0689000000000001E-2</v>
      </c>
    </row>
    <row r="31" spans="1:8" x14ac:dyDescent="0.45">
      <c r="A31" s="9">
        <v>30</v>
      </c>
      <c r="B31" s="9" t="s">
        <v>89</v>
      </c>
      <c r="C31" s="13" t="s">
        <v>90</v>
      </c>
      <c r="D31" s="9" t="s">
        <v>88</v>
      </c>
      <c r="E31" s="9">
        <v>6.1731000000000001E-2</v>
      </c>
      <c r="F31" s="9">
        <v>8.9784000000000003E-2</v>
      </c>
      <c r="G31" s="9">
        <v>5.9535999999999999E-2</v>
      </c>
      <c r="H31" s="9">
        <v>5.8004E-2</v>
      </c>
    </row>
    <row r="32" spans="1:8" x14ac:dyDescent="0.45">
      <c r="A32" s="9">
        <v>31</v>
      </c>
      <c r="B32" s="9" t="s">
        <v>91</v>
      </c>
      <c r="C32" s="13" t="s">
        <v>92</v>
      </c>
      <c r="D32" s="9" t="s">
        <v>88</v>
      </c>
      <c r="E32" s="9">
        <v>4.1304E-2</v>
      </c>
      <c r="F32" s="9">
        <v>4.6789999999999998E-2</v>
      </c>
      <c r="G32" s="9">
        <v>2.8548E-2</v>
      </c>
      <c r="H32" s="9">
        <v>6.1733999999999997E-2</v>
      </c>
    </row>
    <row r="33" spans="1:8" x14ac:dyDescent="0.45">
      <c r="A33" s="9">
        <v>32</v>
      </c>
      <c r="B33" s="9" t="s">
        <v>93</v>
      </c>
      <c r="C33" s="13" t="s">
        <v>94</v>
      </c>
      <c r="D33" s="9" t="s">
        <v>61</v>
      </c>
      <c r="E33" s="9">
        <v>0</v>
      </c>
      <c r="F33" s="9">
        <v>1.1868E-2</v>
      </c>
      <c r="G33" s="9">
        <v>1.8800999999999998E-2</v>
      </c>
      <c r="H33" s="9">
        <v>0</v>
      </c>
    </row>
    <row r="34" spans="1:8" x14ac:dyDescent="0.45">
      <c r="A34" s="9">
        <v>33</v>
      </c>
      <c r="B34" s="9" t="s">
        <v>95</v>
      </c>
      <c r="C34" s="13" t="s">
        <v>96</v>
      </c>
      <c r="D34" s="9" t="s">
        <v>61</v>
      </c>
      <c r="E34" s="9">
        <v>2.2877000000000002E-2</v>
      </c>
      <c r="F34" s="9">
        <v>0</v>
      </c>
      <c r="G34" s="9">
        <v>1.8905000000000002E-2</v>
      </c>
      <c r="H34" s="9">
        <v>1.2073E-2</v>
      </c>
    </row>
    <row r="35" spans="1:8" x14ac:dyDescent="0.45">
      <c r="A35" s="9">
        <v>34</v>
      </c>
      <c r="B35" s="9" t="s">
        <v>97</v>
      </c>
      <c r="C35" s="13" t="s">
        <v>98</v>
      </c>
      <c r="D35" s="9" t="s">
        <v>61</v>
      </c>
      <c r="E35" s="9">
        <v>0</v>
      </c>
      <c r="F35" s="9">
        <v>1.1934E-2</v>
      </c>
      <c r="G35" s="9">
        <v>0</v>
      </c>
      <c r="H35" s="9">
        <v>1.2073E-2</v>
      </c>
    </row>
    <row r="36" spans="1:8" x14ac:dyDescent="0.45">
      <c r="A36" s="9">
        <v>35</v>
      </c>
      <c r="B36" s="9" t="s">
        <v>99</v>
      </c>
      <c r="C36" s="13" t="s">
        <v>100</v>
      </c>
      <c r="D36" s="9" t="s">
        <v>101</v>
      </c>
      <c r="E36" s="9">
        <v>0</v>
      </c>
      <c r="F36" s="9">
        <v>0</v>
      </c>
      <c r="G36" s="9">
        <v>1.7577000000000001E-3</v>
      </c>
      <c r="H36" s="9">
        <v>0</v>
      </c>
    </row>
    <row r="37" spans="1:8" x14ac:dyDescent="0.45">
      <c r="A37" s="9">
        <v>36</v>
      </c>
      <c r="B37" s="9" t="s">
        <v>102</v>
      </c>
      <c r="C37" s="13" t="s">
        <v>103</v>
      </c>
      <c r="D37" s="9" t="s">
        <v>104</v>
      </c>
      <c r="E37" s="9">
        <v>0</v>
      </c>
      <c r="F37" s="9">
        <v>0</v>
      </c>
      <c r="G37" s="9">
        <v>0</v>
      </c>
      <c r="H37" s="9">
        <v>6.8767999999999998E-3</v>
      </c>
    </row>
    <row r="38" spans="1:8" x14ac:dyDescent="0.45">
      <c r="A38" s="9">
        <v>37</v>
      </c>
      <c r="B38" s="9" t="s">
        <v>105</v>
      </c>
      <c r="C38" s="13" t="s">
        <v>106</v>
      </c>
      <c r="D38" s="9" t="s">
        <v>107</v>
      </c>
      <c r="E38" s="9">
        <v>9.2447000000000001E-2</v>
      </c>
      <c r="F38" s="9">
        <v>9.0303999999999995E-2</v>
      </c>
      <c r="G38" s="9">
        <v>5.2375999999999999E-2</v>
      </c>
      <c r="H38" s="9">
        <v>9.3421000000000004E-2</v>
      </c>
    </row>
    <row r="39" spans="1:8" x14ac:dyDescent="0.45">
      <c r="A39" s="9">
        <v>38</v>
      </c>
      <c r="B39" s="9" t="s">
        <v>108</v>
      </c>
      <c r="C39" s="13" t="s">
        <v>109</v>
      </c>
      <c r="D39" s="9" t="s">
        <v>110</v>
      </c>
      <c r="E39" s="9">
        <v>5.6556000000000002E-2</v>
      </c>
      <c r="F39" s="9">
        <v>4.5892000000000002E-2</v>
      </c>
      <c r="G39" s="9">
        <v>7.2721999999999995E-2</v>
      </c>
      <c r="H39" s="9">
        <v>6.1885000000000003E-2</v>
      </c>
    </row>
    <row r="40" spans="1:8" x14ac:dyDescent="0.45">
      <c r="A40" s="9">
        <v>39</v>
      </c>
      <c r="B40" s="9" t="s">
        <v>111</v>
      </c>
      <c r="C40" s="13" t="s">
        <v>112</v>
      </c>
      <c r="D40" s="9" t="s">
        <v>113</v>
      </c>
      <c r="E40" s="9">
        <v>0</v>
      </c>
      <c r="F40" s="9">
        <v>5.7130000000000002E-3</v>
      </c>
      <c r="G40" s="9">
        <v>9.0504000000000001E-3</v>
      </c>
      <c r="H40" s="9">
        <v>0</v>
      </c>
    </row>
    <row r="41" spans="1:8" x14ac:dyDescent="0.45">
      <c r="A41" s="9">
        <v>40</v>
      </c>
      <c r="B41" s="9" t="s">
        <v>114</v>
      </c>
      <c r="C41" s="13" t="s">
        <v>115</v>
      </c>
      <c r="D41" s="9" t="s">
        <v>76</v>
      </c>
      <c r="E41" s="9">
        <v>0</v>
      </c>
      <c r="F41" s="9">
        <v>0</v>
      </c>
      <c r="G41" s="9">
        <v>6.2376000000000003E-3</v>
      </c>
      <c r="H41" s="9">
        <v>0</v>
      </c>
    </row>
    <row r="42" spans="1:8" x14ac:dyDescent="0.45">
      <c r="A42" s="9">
        <v>41</v>
      </c>
      <c r="B42" s="9" t="s">
        <v>116</v>
      </c>
      <c r="C42" s="13" t="s">
        <v>117</v>
      </c>
      <c r="D42" s="9" t="s">
        <v>118</v>
      </c>
      <c r="E42" s="9">
        <v>0.78205999999999998</v>
      </c>
      <c r="F42" s="9">
        <v>0.65459000000000001</v>
      </c>
      <c r="G42" s="9">
        <v>0.72236999999999996</v>
      </c>
      <c r="H42" s="9">
        <v>0.84758</v>
      </c>
    </row>
    <row r="43" spans="1:8" x14ac:dyDescent="0.45">
      <c r="A43" s="9">
        <v>42</v>
      </c>
      <c r="B43" s="9" t="s">
        <v>119</v>
      </c>
      <c r="C43" s="13" t="s">
        <v>120</v>
      </c>
      <c r="D43" s="9" t="s">
        <v>118</v>
      </c>
      <c r="E43" s="9">
        <v>0.13050999999999999</v>
      </c>
      <c r="F43" s="9">
        <v>9.5047999999999994E-2</v>
      </c>
      <c r="G43" s="9">
        <v>0.11298</v>
      </c>
      <c r="H43" s="9">
        <v>0.11211</v>
      </c>
    </row>
    <row r="44" spans="1:8" x14ac:dyDescent="0.45">
      <c r="A44" s="9">
        <v>43</v>
      </c>
      <c r="B44" s="9" t="s">
        <v>121</v>
      </c>
      <c r="C44" s="13" t="s">
        <v>122</v>
      </c>
      <c r="D44" s="9" t="s">
        <v>104</v>
      </c>
      <c r="E44" s="9">
        <v>9.4921999999999992E-3</v>
      </c>
      <c r="F44" s="9">
        <v>9.9165999999999994E-3</v>
      </c>
      <c r="G44" s="9">
        <v>2.6339000000000001E-2</v>
      </c>
      <c r="H44" s="9">
        <v>1.6743000000000001E-2</v>
      </c>
    </row>
    <row r="45" spans="1:8" x14ac:dyDescent="0.45">
      <c r="A45" s="9">
        <v>44</v>
      </c>
      <c r="B45" s="9" t="s">
        <v>123</v>
      </c>
      <c r="C45" s="13" t="s">
        <v>124</v>
      </c>
      <c r="D45" s="9" t="s">
        <v>125</v>
      </c>
      <c r="E45" s="9">
        <v>0</v>
      </c>
      <c r="F45" s="9">
        <v>7.4508999999999999E-3</v>
      </c>
      <c r="G45" s="9">
        <v>0</v>
      </c>
      <c r="H45" s="9">
        <v>0</v>
      </c>
    </row>
    <row r="46" spans="1:8" x14ac:dyDescent="0.45">
      <c r="A46" s="9">
        <v>45</v>
      </c>
      <c r="B46" s="9" t="s">
        <v>126</v>
      </c>
      <c r="C46" s="13" t="s">
        <v>127</v>
      </c>
      <c r="D46" s="9" t="s">
        <v>128</v>
      </c>
      <c r="E46" s="9">
        <v>0</v>
      </c>
      <c r="F46" s="9">
        <v>0</v>
      </c>
      <c r="G46" s="9">
        <v>7.9138000000000003E-3</v>
      </c>
      <c r="H46" s="9">
        <v>0</v>
      </c>
    </row>
    <row r="47" spans="1:8" x14ac:dyDescent="0.45">
      <c r="A47" s="9">
        <v>46</v>
      </c>
      <c r="B47" s="9" t="s">
        <v>129</v>
      </c>
      <c r="C47" s="13" t="s">
        <v>130</v>
      </c>
      <c r="D47" s="9" t="s">
        <v>64</v>
      </c>
      <c r="E47" s="9">
        <v>7.6255999999999997E-3</v>
      </c>
      <c r="F47" s="9">
        <v>7.9558000000000007E-3</v>
      </c>
      <c r="G47" s="9">
        <v>6.3017000000000004E-3</v>
      </c>
      <c r="H47" s="9">
        <v>8.0484000000000007E-3</v>
      </c>
    </row>
    <row r="48" spans="1:8" x14ac:dyDescent="0.45">
      <c r="A48" s="9">
        <v>47</v>
      </c>
      <c r="B48" s="9" t="s">
        <v>131</v>
      </c>
      <c r="C48" s="13" t="s">
        <v>132</v>
      </c>
      <c r="D48" s="9" t="s">
        <v>133</v>
      </c>
      <c r="E48" s="9">
        <v>6.6166000000000003E-2</v>
      </c>
      <c r="F48" s="9">
        <v>5.0722000000000003E-2</v>
      </c>
      <c r="G48" s="9">
        <v>5.4678999999999998E-2</v>
      </c>
      <c r="H48" s="9">
        <v>4.9293999999999998E-2</v>
      </c>
    </row>
    <row r="49" spans="1:8" x14ac:dyDescent="0.45">
      <c r="A49" s="9">
        <v>48</v>
      </c>
      <c r="B49" s="9" t="s">
        <v>134</v>
      </c>
      <c r="C49" s="13" t="s">
        <v>135</v>
      </c>
      <c r="D49" s="9" t="s">
        <v>136</v>
      </c>
      <c r="E49" s="9">
        <v>9.6662999999999992E-3</v>
      </c>
      <c r="F49" s="9">
        <v>2.017E-2</v>
      </c>
      <c r="G49" s="9">
        <v>7.9880999999999997E-3</v>
      </c>
      <c r="H49" s="9">
        <v>1.0201999999999999E-2</v>
      </c>
    </row>
    <row r="50" spans="1:8" x14ac:dyDescent="0.45">
      <c r="A50" s="9">
        <v>49</v>
      </c>
      <c r="B50" s="9" t="s">
        <v>137</v>
      </c>
      <c r="C50" s="13" t="s">
        <v>138</v>
      </c>
      <c r="D50" s="9" t="s">
        <v>139</v>
      </c>
      <c r="E50" s="9">
        <v>1.1849999999999999E-2</v>
      </c>
      <c r="F50" s="9">
        <v>1.2368000000000001E-2</v>
      </c>
      <c r="G50" s="9">
        <v>2.1814E-3</v>
      </c>
      <c r="H50" s="9">
        <v>2.0863E-2</v>
      </c>
    </row>
    <row r="51" spans="1:8" x14ac:dyDescent="0.45">
      <c r="A51" s="9">
        <v>50</v>
      </c>
      <c r="B51" s="9" t="s">
        <v>140</v>
      </c>
      <c r="C51" s="13" t="s">
        <v>141</v>
      </c>
      <c r="D51" s="9" t="s">
        <v>25</v>
      </c>
      <c r="E51" s="9">
        <v>0</v>
      </c>
      <c r="F51" s="9">
        <v>1.1325E-2</v>
      </c>
      <c r="G51" s="9">
        <v>1.8006999999999999E-2</v>
      </c>
      <c r="H51" s="9">
        <v>8.7351000000000008E-3</v>
      </c>
    </row>
    <row r="52" spans="1:8" x14ac:dyDescent="0.45">
      <c r="A52" s="9">
        <v>51</v>
      </c>
      <c r="B52" s="9" t="s">
        <v>142</v>
      </c>
      <c r="C52" s="13" t="s">
        <v>143</v>
      </c>
      <c r="D52" s="9" t="s">
        <v>43</v>
      </c>
      <c r="E52" s="9">
        <v>2.2218999999999999E-2</v>
      </c>
      <c r="F52" s="9">
        <v>2.1215000000000001E-2</v>
      </c>
      <c r="G52" s="9">
        <v>1.2241E-2</v>
      </c>
      <c r="H52" s="9">
        <v>3.5085999999999999E-2</v>
      </c>
    </row>
    <row r="53" spans="1:8" x14ac:dyDescent="0.45">
      <c r="A53" s="9">
        <v>52</v>
      </c>
      <c r="B53" s="9" t="s">
        <v>144</v>
      </c>
      <c r="C53" s="13" t="s">
        <v>145</v>
      </c>
      <c r="D53" s="9" t="s">
        <v>104</v>
      </c>
      <c r="E53" s="9">
        <v>0</v>
      </c>
      <c r="F53" s="9">
        <v>1.9827999999999998E-2</v>
      </c>
      <c r="G53" s="9">
        <v>1.5706000000000001E-2</v>
      </c>
      <c r="H53" s="9">
        <v>0</v>
      </c>
    </row>
    <row r="54" spans="1:8" x14ac:dyDescent="0.45">
      <c r="A54" s="9">
        <v>53</v>
      </c>
      <c r="B54" s="9" t="s">
        <v>146</v>
      </c>
      <c r="C54" s="13" t="s">
        <v>147</v>
      </c>
      <c r="D54" s="9" t="s">
        <v>67</v>
      </c>
      <c r="E54" s="9">
        <v>4.1735000000000001E-2</v>
      </c>
      <c r="F54" s="9">
        <v>3.2656999999999999E-2</v>
      </c>
      <c r="G54" s="9">
        <v>3.1614999999999997E-2</v>
      </c>
      <c r="H54" s="9">
        <v>4.7718999999999998E-2</v>
      </c>
    </row>
    <row r="55" spans="1:8" x14ac:dyDescent="0.45">
      <c r="A55" s="9">
        <v>54</v>
      </c>
      <c r="B55" s="9" t="s">
        <v>148</v>
      </c>
      <c r="C55" s="13" t="s">
        <v>149</v>
      </c>
      <c r="D55" s="9" t="s">
        <v>150</v>
      </c>
      <c r="E55" s="9">
        <v>0</v>
      </c>
      <c r="F55" s="9">
        <v>0</v>
      </c>
      <c r="G55" s="9">
        <v>2.3733999999999999E-3</v>
      </c>
      <c r="H55" s="9">
        <v>0</v>
      </c>
    </row>
    <row r="56" spans="1:8" x14ac:dyDescent="0.45">
      <c r="A56" s="9">
        <v>55</v>
      </c>
      <c r="B56" s="9" t="s">
        <v>151</v>
      </c>
      <c r="C56" s="13" t="s">
        <v>152</v>
      </c>
      <c r="D56" s="9" t="s">
        <v>52</v>
      </c>
      <c r="E56" s="9">
        <v>4.9256999999999999E-3</v>
      </c>
      <c r="F56" s="9">
        <v>0</v>
      </c>
      <c r="G56" s="9">
        <v>4.0705000000000003E-3</v>
      </c>
      <c r="H56" s="9">
        <v>0</v>
      </c>
    </row>
    <row r="57" spans="1:8" x14ac:dyDescent="0.45">
      <c r="A57" s="9">
        <v>56</v>
      </c>
      <c r="B57" s="9" t="s">
        <v>153</v>
      </c>
      <c r="C57" s="13" t="s">
        <v>154</v>
      </c>
      <c r="D57" s="9" t="s">
        <v>40</v>
      </c>
      <c r="E57" s="9">
        <v>5.5666E-2</v>
      </c>
      <c r="F57" s="9">
        <v>7.7548000000000006E-2</v>
      </c>
      <c r="G57" s="9">
        <v>6.1425E-2</v>
      </c>
      <c r="H57" s="9">
        <v>6.2759999999999996E-2</v>
      </c>
    </row>
    <row r="58" spans="1:8" x14ac:dyDescent="0.45">
      <c r="A58" s="9">
        <v>57</v>
      </c>
      <c r="B58" s="9" t="s">
        <v>155</v>
      </c>
      <c r="C58" s="13" t="s">
        <v>156</v>
      </c>
      <c r="D58" s="9" t="s">
        <v>157</v>
      </c>
      <c r="E58" s="9">
        <v>0</v>
      </c>
      <c r="F58" s="9">
        <v>0</v>
      </c>
      <c r="G58" s="9">
        <v>0</v>
      </c>
      <c r="H58" s="9">
        <v>4.9052999999999996E-3</v>
      </c>
    </row>
    <row r="59" spans="1:8" x14ac:dyDescent="0.45">
      <c r="A59" s="9">
        <v>58</v>
      </c>
      <c r="B59" s="9" t="s">
        <v>158</v>
      </c>
      <c r="C59" s="13" t="s">
        <v>159</v>
      </c>
      <c r="D59" s="9" t="s">
        <v>160</v>
      </c>
      <c r="E59" s="9">
        <v>3.4981999999999999E-2</v>
      </c>
      <c r="F59" s="9">
        <v>5.2137999999999997E-2</v>
      </c>
      <c r="G59" s="9">
        <v>4.5428000000000003E-2</v>
      </c>
      <c r="H59" s="9">
        <v>3.4344E-2</v>
      </c>
    </row>
    <row r="60" spans="1:8" x14ac:dyDescent="0.45">
      <c r="A60" s="9">
        <v>59</v>
      </c>
      <c r="B60" s="9" t="s">
        <v>161</v>
      </c>
      <c r="C60" s="13" t="s">
        <v>162</v>
      </c>
      <c r="D60" s="9" t="s">
        <v>163</v>
      </c>
      <c r="E60" s="9">
        <v>2.7066E-2</v>
      </c>
      <c r="F60" s="9">
        <v>1.7125999999999999E-2</v>
      </c>
      <c r="G60" s="9">
        <v>2.0768999999999999E-2</v>
      </c>
      <c r="H60" s="9">
        <v>1.6323000000000001E-2</v>
      </c>
    </row>
    <row r="61" spans="1:8" x14ac:dyDescent="0.45">
      <c r="A61" s="9">
        <v>60</v>
      </c>
      <c r="B61" s="9" t="s">
        <v>164</v>
      </c>
      <c r="C61" s="13" t="s">
        <v>165</v>
      </c>
      <c r="D61" s="9" t="s">
        <v>55</v>
      </c>
      <c r="E61" s="9">
        <v>0</v>
      </c>
      <c r="F61" s="9">
        <v>0</v>
      </c>
      <c r="G61" s="9">
        <v>0</v>
      </c>
      <c r="H61" s="9">
        <v>1.7812000000000001E-2</v>
      </c>
    </row>
    <row r="62" spans="1:8" x14ac:dyDescent="0.45">
      <c r="A62" s="9">
        <v>61</v>
      </c>
      <c r="B62" s="9" t="s">
        <v>166</v>
      </c>
      <c r="C62" s="13" t="s">
        <v>165</v>
      </c>
      <c r="D62" s="9" t="s">
        <v>8</v>
      </c>
      <c r="E62" s="9">
        <v>0</v>
      </c>
      <c r="F62" s="9">
        <v>0</v>
      </c>
      <c r="G62" s="9">
        <v>6.6464000000000002E-3</v>
      </c>
      <c r="H62" s="9">
        <v>0</v>
      </c>
    </row>
    <row r="63" spans="1:8" x14ac:dyDescent="0.45">
      <c r="A63" s="9">
        <v>62</v>
      </c>
      <c r="B63" s="9" t="s">
        <v>167</v>
      </c>
      <c r="C63" s="13" t="s">
        <v>168</v>
      </c>
      <c r="D63" s="9" t="s">
        <v>169</v>
      </c>
      <c r="E63" s="9">
        <v>0.12514</v>
      </c>
      <c r="F63" s="9">
        <v>0.10707999999999999</v>
      </c>
      <c r="G63" s="9">
        <v>0.10925</v>
      </c>
      <c r="H63" s="9">
        <v>0.15278</v>
      </c>
    </row>
    <row r="64" spans="1:8" x14ac:dyDescent="0.45">
      <c r="A64" s="9">
        <v>63</v>
      </c>
      <c r="B64" s="9" t="s">
        <v>170</v>
      </c>
      <c r="C64" s="13" t="s">
        <v>171</v>
      </c>
      <c r="D64" s="9" t="s">
        <v>172</v>
      </c>
      <c r="E64" s="9">
        <v>1.8846000000000002E-2</v>
      </c>
      <c r="F64" s="9">
        <v>1.9661999999999999E-2</v>
      </c>
      <c r="G64" s="9">
        <v>2.0461E-2</v>
      </c>
      <c r="H64" s="9">
        <v>1.7403999999999999E-2</v>
      </c>
    </row>
    <row r="65" spans="1:8" x14ac:dyDescent="0.45">
      <c r="A65" s="9">
        <v>64</v>
      </c>
      <c r="B65" s="9" t="s">
        <v>173</v>
      </c>
      <c r="C65" s="13" t="s">
        <v>174</v>
      </c>
      <c r="D65" s="9" t="s">
        <v>31</v>
      </c>
      <c r="E65" s="9">
        <v>4.3276000000000002E-2</v>
      </c>
      <c r="F65" s="9">
        <v>0.11623</v>
      </c>
      <c r="G65" s="9">
        <v>8.1999000000000002E-2</v>
      </c>
      <c r="H65" s="9">
        <v>7.1849999999999997E-2</v>
      </c>
    </row>
    <row r="66" spans="1:8" x14ac:dyDescent="0.45">
      <c r="A66" s="9">
        <v>65</v>
      </c>
      <c r="B66" s="9" t="s">
        <v>175</v>
      </c>
      <c r="C66" s="13" t="s">
        <v>176</v>
      </c>
      <c r="D66" s="9" t="s">
        <v>169</v>
      </c>
      <c r="E66" s="9">
        <v>2.7379000000000001E-3</v>
      </c>
      <c r="F66" s="9">
        <v>4.2594E-3</v>
      </c>
      <c r="G66" s="9">
        <v>2.2626E-3</v>
      </c>
      <c r="H66" s="9">
        <v>5.7793999999999996E-3</v>
      </c>
    </row>
    <row r="67" spans="1:8" x14ac:dyDescent="0.45">
      <c r="A67" s="9">
        <v>66</v>
      </c>
      <c r="B67" s="9" t="s">
        <v>177</v>
      </c>
      <c r="C67" s="13" t="s">
        <v>178</v>
      </c>
      <c r="D67" s="9" t="s">
        <v>179</v>
      </c>
      <c r="E67" s="9">
        <v>5.8162999999999999E-2</v>
      </c>
      <c r="F67" s="9">
        <v>4.9106999999999998E-2</v>
      </c>
      <c r="G67" s="9">
        <v>5.4726999999999998E-2</v>
      </c>
      <c r="H67" s="9">
        <v>6.4607999999999999E-2</v>
      </c>
    </row>
    <row r="68" spans="1:8" x14ac:dyDescent="0.45">
      <c r="A68" s="9">
        <v>67</v>
      </c>
      <c r="B68" s="9" t="s">
        <v>180</v>
      </c>
      <c r="C68" s="13" t="s">
        <v>181</v>
      </c>
      <c r="D68" s="9" t="s">
        <v>182</v>
      </c>
      <c r="E68" s="9">
        <v>0</v>
      </c>
      <c r="F68" s="9">
        <v>1.3018999999999999E-2</v>
      </c>
      <c r="G68" s="9">
        <v>5.156E-3</v>
      </c>
      <c r="H68" s="9">
        <v>1.3169999999999999E-2</v>
      </c>
    </row>
    <row r="69" spans="1:8" x14ac:dyDescent="0.45">
      <c r="A69" s="9">
        <v>68</v>
      </c>
      <c r="B69" s="9" t="s">
        <v>183</v>
      </c>
      <c r="C69" s="13" t="s">
        <v>184</v>
      </c>
      <c r="D69" s="9" t="s">
        <v>185</v>
      </c>
      <c r="E69" s="9">
        <v>0</v>
      </c>
      <c r="F69" s="9">
        <v>1.3424999999999999E-2</v>
      </c>
      <c r="G69" s="9">
        <v>1.7724E-2</v>
      </c>
      <c r="H69" s="9">
        <v>2.2636E-2</v>
      </c>
    </row>
    <row r="70" spans="1:8" x14ac:dyDescent="0.45">
      <c r="A70" s="9">
        <v>69</v>
      </c>
      <c r="B70" s="9" t="s">
        <v>186</v>
      </c>
      <c r="C70" s="13" t="s">
        <v>187</v>
      </c>
      <c r="D70" s="9" t="s">
        <v>104</v>
      </c>
      <c r="E70" s="9">
        <v>2.5108999999999999E-2</v>
      </c>
      <c r="F70" s="9">
        <v>1.9647000000000001E-2</v>
      </c>
      <c r="G70" s="9">
        <v>3.6311999999999997E-2</v>
      </c>
      <c r="H70" s="9">
        <v>1.9876000000000001E-2</v>
      </c>
    </row>
    <row r="71" spans="1:8" x14ac:dyDescent="0.45">
      <c r="A71" s="9">
        <v>70</v>
      </c>
      <c r="B71" s="9" t="s">
        <v>188</v>
      </c>
      <c r="C71" s="13" t="s">
        <v>189</v>
      </c>
      <c r="D71" s="9" t="s">
        <v>190</v>
      </c>
      <c r="E71" s="9">
        <v>2.0225E-2</v>
      </c>
      <c r="F71" s="9">
        <v>1.2661E-2</v>
      </c>
      <c r="G71" s="9">
        <v>1.6714E-2</v>
      </c>
      <c r="H71" s="9">
        <v>1.4893999999999999E-2</v>
      </c>
    </row>
    <row r="72" spans="1:8" x14ac:dyDescent="0.45">
      <c r="A72" s="9">
        <v>71</v>
      </c>
      <c r="B72" s="9" t="s">
        <v>191</v>
      </c>
      <c r="C72" s="13" t="s">
        <v>192</v>
      </c>
      <c r="D72" s="9" t="s">
        <v>193</v>
      </c>
      <c r="E72" s="9">
        <v>1.4397999999999999E-2</v>
      </c>
      <c r="F72" s="9">
        <v>1.8776999999999999E-2</v>
      </c>
      <c r="G72" s="9">
        <v>2.0822E-2</v>
      </c>
      <c r="H72" s="9">
        <v>1.8995000000000001E-2</v>
      </c>
    </row>
    <row r="73" spans="1:8" x14ac:dyDescent="0.45">
      <c r="A73" s="9">
        <v>72</v>
      </c>
      <c r="B73" s="9" t="s">
        <v>194</v>
      </c>
      <c r="C73" s="13" t="s">
        <v>195</v>
      </c>
      <c r="D73" s="9" t="s">
        <v>196</v>
      </c>
      <c r="E73" s="9">
        <v>6.7139000000000004E-2</v>
      </c>
      <c r="F73" s="9">
        <v>6.5924999999999997E-2</v>
      </c>
      <c r="G73" s="9">
        <v>6.7770999999999998E-2</v>
      </c>
      <c r="H73" s="9">
        <v>7.9433000000000004E-2</v>
      </c>
    </row>
    <row r="74" spans="1:8" x14ac:dyDescent="0.45">
      <c r="A74" s="9">
        <v>73</v>
      </c>
      <c r="B74" s="9" t="s">
        <v>197</v>
      </c>
      <c r="C74" s="13" t="s">
        <v>198</v>
      </c>
      <c r="D74" s="9" t="s">
        <v>199</v>
      </c>
      <c r="E74" s="9">
        <v>8.0742000000000001E-3</v>
      </c>
      <c r="F74" s="9">
        <v>1.6847999999999998E-2</v>
      </c>
      <c r="G74" s="9">
        <v>0</v>
      </c>
      <c r="H74" s="9">
        <v>8.5217999999999995E-3</v>
      </c>
    </row>
    <row r="75" spans="1:8" x14ac:dyDescent="0.45">
      <c r="A75" s="9">
        <v>74</v>
      </c>
      <c r="B75" s="9" t="s">
        <v>200</v>
      </c>
      <c r="C75" s="13" t="s">
        <v>201</v>
      </c>
      <c r="D75" s="9" t="s">
        <v>202</v>
      </c>
      <c r="E75" s="9">
        <v>1.1129E-2</v>
      </c>
      <c r="F75" s="9">
        <v>0</v>
      </c>
      <c r="G75" s="9">
        <v>0</v>
      </c>
      <c r="H75" s="9">
        <v>0</v>
      </c>
    </row>
    <row r="76" spans="1:8" x14ac:dyDescent="0.45">
      <c r="A76" s="9">
        <v>75</v>
      </c>
      <c r="B76" s="9" t="s">
        <v>203</v>
      </c>
      <c r="C76" s="13" t="s">
        <v>204</v>
      </c>
      <c r="D76" s="9" t="s">
        <v>205</v>
      </c>
      <c r="E76" s="9">
        <v>1.2772E-3</v>
      </c>
      <c r="F76" s="9">
        <v>6.6628E-4</v>
      </c>
      <c r="G76" s="9">
        <v>7.9710999999999996E-4</v>
      </c>
      <c r="H76" s="9">
        <v>0</v>
      </c>
    </row>
    <row r="77" spans="1:8" x14ac:dyDescent="0.45">
      <c r="A77" s="9">
        <v>76</v>
      </c>
      <c r="B77" s="9" t="s">
        <v>206</v>
      </c>
      <c r="C77" s="13" t="s">
        <v>207</v>
      </c>
      <c r="D77" s="9" t="s">
        <v>208</v>
      </c>
      <c r="E77" s="9">
        <v>0</v>
      </c>
      <c r="F77" s="9">
        <v>4.0226000000000003E-3</v>
      </c>
      <c r="G77" s="9">
        <v>9.5587999999999992E-3</v>
      </c>
      <c r="H77" s="9">
        <v>0</v>
      </c>
    </row>
    <row r="78" spans="1:8" x14ac:dyDescent="0.45">
      <c r="A78" s="9">
        <v>77</v>
      </c>
      <c r="B78" s="9" t="s">
        <v>209</v>
      </c>
      <c r="C78" s="13" t="s">
        <v>210</v>
      </c>
      <c r="D78" s="9" t="s">
        <v>208</v>
      </c>
      <c r="E78" s="9">
        <v>7.6115000000000002E-3</v>
      </c>
      <c r="F78" s="9">
        <v>7.9410999999999995E-3</v>
      </c>
      <c r="G78" s="9">
        <v>6.2900999999999999E-3</v>
      </c>
      <c r="H78" s="9">
        <v>0</v>
      </c>
    </row>
    <row r="79" spans="1:8" x14ac:dyDescent="0.45">
      <c r="A79" s="9">
        <v>78</v>
      </c>
      <c r="B79" s="9" t="s">
        <v>211</v>
      </c>
      <c r="C79" s="13" t="s">
        <v>212</v>
      </c>
      <c r="D79" s="9" t="s">
        <v>125</v>
      </c>
      <c r="E79" s="9">
        <v>0.13578000000000001</v>
      </c>
      <c r="F79" s="9">
        <v>0.12562000000000001</v>
      </c>
      <c r="G79" s="9">
        <v>0.13633999999999999</v>
      </c>
      <c r="H79" s="9">
        <v>0.15292</v>
      </c>
    </row>
    <row r="80" spans="1:8" x14ac:dyDescent="0.45">
      <c r="A80" s="9">
        <v>79</v>
      </c>
      <c r="B80" s="9" t="s">
        <v>213</v>
      </c>
      <c r="C80" s="13" t="s">
        <v>214</v>
      </c>
      <c r="D80" s="9" t="s">
        <v>215</v>
      </c>
      <c r="E80" s="9">
        <v>4.6767999999999997E-2</v>
      </c>
      <c r="F80" s="9">
        <v>6.2590000000000007E-2</v>
      </c>
      <c r="G80" s="9">
        <v>5.4514E-2</v>
      </c>
      <c r="H80" s="9">
        <v>5.8251999999999998E-2</v>
      </c>
    </row>
    <row r="81" spans="1:8" x14ac:dyDescent="0.45">
      <c r="A81" s="9">
        <v>80</v>
      </c>
      <c r="B81" s="9" t="s">
        <v>216</v>
      </c>
      <c r="C81" s="13" t="s">
        <v>217</v>
      </c>
      <c r="D81" s="9" t="s">
        <v>125</v>
      </c>
      <c r="E81" s="9">
        <v>1.8221000000000001E-2</v>
      </c>
      <c r="F81" s="9">
        <v>4.2771000000000003E-2</v>
      </c>
      <c r="G81" s="9">
        <v>3.3878999999999999E-2</v>
      </c>
      <c r="H81" s="9">
        <v>2.4038E-2</v>
      </c>
    </row>
    <row r="82" spans="1:8" x14ac:dyDescent="0.45">
      <c r="A82" s="9">
        <v>81</v>
      </c>
      <c r="B82" s="9" t="s">
        <v>218</v>
      </c>
      <c r="C82" s="13" t="s">
        <v>219</v>
      </c>
      <c r="D82" s="9" t="s">
        <v>220</v>
      </c>
      <c r="E82" s="9">
        <v>9.2360999999999999E-2</v>
      </c>
      <c r="F82" s="9">
        <v>0.14304</v>
      </c>
      <c r="G82" s="9">
        <v>0.10594000000000001</v>
      </c>
      <c r="H82" s="9">
        <v>0.12454999999999999</v>
      </c>
    </row>
    <row r="83" spans="1:8" x14ac:dyDescent="0.45">
      <c r="A83" s="9">
        <v>82</v>
      </c>
      <c r="B83" s="9" t="s">
        <v>221</v>
      </c>
      <c r="C83" s="13" t="s">
        <v>222</v>
      </c>
      <c r="D83" s="9" t="s">
        <v>223</v>
      </c>
      <c r="E83" s="9">
        <v>4.2416000000000002E-2</v>
      </c>
      <c r="F83" s="9">
        <v>2.7657999999999999E-2</v>
      </c>
      <c r="G83" s="9">
        <v>2.4858999999999999E-2</v>
      </c>
      <c r="H83" s="9">
        <v>2.9845E-2</v>
      </c>
    </row>
    <row r="84" spans="1:8" x14ac:dyDescent="0.45">
      <c r="A84" s="9">
        <v>83</v>
      </c>
      <c r="B84" s="9" t="s">
        <v>224</v>
      </c>
      <c r="C84" s="13" t="s">
        <v>225</v>
      </c>
      <c r="D84" s="9" t="s">
        <v>182</v>
      </c>
      <c r="E84" s="9">
        <v>6.0914999999999997E-3</v>
      </c>
      <c r="F84" s="9">
        <v>6.3553000000000004E-3</v>
      </c>
      <c r="G84" s="9">
        <v>5.0339E-3</v>
      </c>
      <c r="H84" s="9">
        <v>1.2858E-2</v>
      </c>
    </row>
    <row r="85" spans="1:8" x14ac:dyDescent="0.45">
      <c r="A85" s="9">
        <v>84</v>
      </c>
      <c r="B85" s="9" t="s">
        <v>226</v>
      </c>
      <c r="C85" s="13" t="s">
        <v>227</v>
      </c>
      <c r="D85" s="9" t="s">
        <v>46</v>
      </c>
      <c r="E85" s="9">
        <v>1.3198E-2</v>
      </c>
      <c r="F85" s="9">
        <v>1.3769999999999999E-2</v>
      </c>
      <c r="G85" s="9">
        <v>2.7267E-2</v>
      </c>
      <c r="H85" s="9">
        <v>6.9649000000000004E-3</v>
      </c>
    </row>
    <row r="86" spans="1:8" x14ac:dyDescent="0.45">
      <c r="A86" s="9">
        <v>85</v>
      </c>
      <c r="B86" s="9" t="s">
        <v>228</v>
      </c>
      <c r="C86" s="13" t="s">
        <v>229</v>
      </c>
      <c r="D86" s="9" t="s">
        <v>113</v>
      </c>
      <c r="E86" s="9">
        <v>2.3883000000000001E-2</v>
      </c>
      <c r="F86" s="9">
        <v>5.5506000000000002E-3</v>
      </c>
      <c r="G86" s="9">
        <v>1.319E-2</v>
      </c>
      <c r="H86" s="9">
        <v>1.123E-2</v>
      </c>
    </row>
    <row r="87" spans="1:8" x14ac:dyDescent="0.45">
      <c r="A87" s="9">
        <v>86</v>
      </c>
      <c r="B87" s="9" t="s">
        <v>230</v>
      </c>
      <c r="C87" s="13" t="s">
        <v>231</v>
      </c>
      <c r="D87" s="9" t="s">
        <v>232</v>
      </c>
      <c r="E87" s="9">
        <v>0</v>
      </c>
      <c r="F87" s="9">
        <v>0</v>
      </c>
      <c r="G87" s="9">
        <v>1.4795000000000001E-2</v>
      </c>
      <c r="H87" s="9">
        <v>0</v>
      </c>
    </row>
    <row r="88" spans="1:8" x14ac:dyDescent="0.45">
      <c r="A88" s="9">
        <v>87</v>
      </c>
      <c r="B88" s="9" t="s">
        <v>233</v>
      </c>
      <c r="C88" s="13" t="s">
        <v>234</v>
      </c>
      <c r="D88" s="9" t="s">
        <v>235</v>
      </c>
      <c r="E88" s="9">
        <v>8.6042999999999994E-2</v>
      </c>
      <c r="F88" s="9">
        <v>7.8843999999999997E-2</v>
      </c>
      <c r="G88" s="9">
        <v>8.7106000000000006E-3</v>
      </c>
      <c r="H88" s="9">
        <v>0.10020999999999999</v>
      </c>
    </row>
    <row r="89" spans="1:8" x14ac:dyDescent="0.45">
      <c r="A89" s="9">
        <v>88</v>
      </c>
      <c r="B89" s="9" t="s">
        <v>236</v>
      </c>
      <c r="C89" s="13" t="s">
        <v>237</v>
      </c>
      <c r="D89" s="9" t="s">
        <v>238</v>
      </c>
      <c r="E89" s="9">
        <v>7.208E-3</v>
      </c>
      <c r="F89" s="9">
        <v>9.0635999999999998E-3</v>
      </c>
      <c r="G89" s="9">
        <v>4.7860999999999997E-3</v>
      </c>
      <c r="H89" s="9">
        <v>1.8338E-2</v>
      </c>
    </row>
    <row r="90" spans="1:8" x14ac:dyDescent="0.45">
      <c r="A90" s="9">
        <v>89</v>
      </c>
      <c r="B90" s="9" t="s">
        <v>239</v>
      </c>
      <c r="C90" s="13" t="s">
        <v>240</v>
      </c>
      <c r="D90" s="9" t="s">
        <v>241</v>
      </c>
      <c r="E90" s="9">
        <v>2.2924E-2</v>
      </c>
      <c r="F90" s="9">
        <v>2.1786E-2</v>
      </c>
      <c r="G90" s="9">
        <v>1.7256000000000001E-2</v>
      </c>
      <c r="H90" s="9">
        <v>2.8601000000000001E-2</v>
      </c>
    </row>
    <row r="91" spans="1:8" x14ac:dyDescent="0.45">
      <c r="A91" s="9">
        <v>90</v>
      </c>
      <c r="B91" s="9" t="s">
        <v>242</v>
      </c>
      <c r="C91" s="13" t="s">
        <v>243</v>
      </c>
      <c r="D91" s="9" t="s">
        <v>244</v>
      </c>
      <c r="E91" s="9">
        <v>0</v>
      </c>
      <c r="F91" s="9">
        <v>0</v>
      </c>
      <c r="G91" s="9">
        <v>0</v>
      </c>
      <c r="H91" s="9">
        <v>1.9009000000000001E-3</v>
      </c>
    </row>
    <row r="92" spans="1:8" x14ac:dyDescent="0.45">
      <c r="A92" s="9">
        <v>91</v>
      </c>
      <c r="B92" s="9" t="s">
        <v>245</v>
      </c>
      <c r="C92" s="13" t="s">
        <v>246</v>
      </c>
      <c r="D92" s="9" t="s">
        <v>247</v>
      </c>
      <c r="E92" s="9">
        <v>8.7863000000000004E-3</v>
      </c>
      <c r="F92" s="9">
        <v>6.1111999999999998E-3</v>
      </c>
      <c r="G92" s="9">
        <v>7.2608999999999998E-3</v>
      </c>
      <c r="H92" s="9">
        <v>9.2733999999999994E-3</v>
      </c>
    </row>
    <row r="93" spans="1:8" x14ac:dyDescent="0.45">
      <c r="A93" s="9">
        <v>92</v>
      </c>
      <c r="B93" s="9" t="s">
        <v>248</v>
      </c>
      <c r="C93" s="13" t="s">
        <v>249</v>
      </c>
      <c r="D93" s="9" t="s">
        <v>43</v>
      </c>
      <c r="E93" s="9">
        <v>1.1069000000000001E-2</v>
      </c>
      <c r="F93" s="9">
        <v>7.6991999999999998E-3</v>
      </c>
      <c r="G93" s="9">
        <v>6.0984999999999998E-3</v>
      </c>
      <c r="H93" s="9">
        <v>3.8944000000000001E-3</v>
      </c>
    </row>
    <row r="94" spans="1:8" x14ac:dyDescent="0.45">
      <c r="A94" s="9">
        <v>93</v>
      </c>
      <c r="B94" s="9" t="s">
        <v>250</v>
      </c>
      <c r="C94" s="13" t="s">
        <v>251</v>
      </c>
      <c r="D94" s="9" t="s">
        <v>252</v>
      </c>
      <c r="E94" s="9">
        <v>2.4424E-3</v>
      </c>
      <c r="F94" s="9">
        <v>2.5481000000000002E-3</v>
      </c>
      <c r="G94" s="9">
        <v>4.0366999999999998E-3</v>
      </c>
      <c r="H94" s="9">
        <v>5.1555000000000004E-3</v>
      </c>
    </row>
    <row r="95" spans="1:8" x14ac:dyDescent="0.45">
      <c r="A95" s="9">
        <v>94</v>
      </c>
      <c r="B95" s="9" t="s">
        <v>253</v>
      </c>
      <c r="C95" s="13" t="s">
        <v>254</v>
      </c>
      <c r="D95" s="9" t="s">
        <v>255</v>
      </c>
      <c r="E95" s="9">
        <v>8.3850999999999995E-2</v>
      </c>
      <c r="F95" s="9">
        <v>7.3590000000000003E-2</v>
      </c>
      <c r="G95" s="9">
        <v>7.6600000000000001E-2</v>
      </c>
      <c r="H95" s="9">
        <v>8.3724999999999994E-2</v>
      </c>
    </row>
    <row r="96" spans="1:8" x14ac:dyDescent="0.45">
      <c r="A96" s="9">
        <v>95</v>
      </c>
      <c r="B96" s="9" t="s">
        <v>256</v>
      </c>
      <c r="C96" s="13" t="s">
        <v>257</v>
      </c>
      <c r="D96" s="9" t="s">
        <v>258</v>
      </c>
      <c r="E96" s="9">
        <v>6.0556999999999998E-3</v>
      </c>
      <c r="F96" s="9">
        <v>9.4208E-3</v>
      </c>
      <c r="G96" s="9">
        <v>2.5021999999999999E-2</v>
      </c>
      <c r="H96" s="9">
        <v>1.2782999999999999E-2</v>
      </c>
    </row>
    <row r="97" spans="1:8" x14ac:dyDescent="0.45">
      <c r="A97" s="9">
        <v>96</v>
      </c>
      <c r="B97" s="9" t="s">
        <v>259</v>
      </c>
      <c r="C97" s="13" t="s">
        <v>260</v>
      </c>
      <c r="D97" s="9" t="s">
        <v>258</v>
      </c>
      <c r="E97" s="9">
        <v>6.0556999999999998E-3</v>
      </c>
      <c r="F97" s="9">
        <v>2.2057E-2</v>
      </c>
      <c r="G97" s="9">
        <v>7.4545000000000002E-3</v>
      </c>
      <c r="H97" s="9">
        <v>9.5140999999999993E-3</v>
      </c>
    </row>
    <row r="98" spans="1:8" x14ac:dyDescent="0.45">
      <c r="A98" s="9">
        <v>97</v>
      </c>
      <c r="B98" s="9" t="s">
        <v>261</v>
      </c>
      <c r="C98" s="13" t="s">
        <v>262</v>
      </c>
      <c r="D98" s="9" t="s">
        <v>150</v>
      </c>
      <c r="E98" s="9">
        <v>0</v>
      </c>
      <c r="F98" s="9">
        <v>0</v>
      </c>
      <c r="G98" s="9">
        <v>9.6127999999999995E-3</v>
      </c>
      <c r="H98" s="9">
        <v>0</v>
      </c>
    </row>
    <row r="99" spans="1:8" x14ac:dyDescent="0.45">
      <c r="A99" s="9">
        <v>98</v>
      </c>
      <c r="B99" s="9" t="s">
        <v>263</v>
      </c>
      <c r="C99" s="13" t="s">
        <v>264</v>
      </c>
      <c r="D99" s="9" t="s">
        <v>25</v>
      </c>
      <c r="E99" s="9">
        <v>5.7352000000000002E-3</v>
      </c>
      <c r="F99" s="9">
        <v>5.9835000000000001E-3</v>
      </c>
      <c r="G99" s="9">
        <v>4.7394999999999998E-3</v>
      </c>
      <c r="H99" s="9">
        <v>0</v>
      </c>
    </row>
    <row r="100" spans="1:8" x14ac:dyDescent="0.45">
      <c r="A100" s="9">
        <v>99</v>
      </c>
      <c r="B100" s="9" t="s">
        <v>265</v>
      </c>
      <c r="C100" s="13" t="s">
        <v>266</v>
      </c>
      <c r="D100" s="9" t="s">
        <v>28</v>
      </c>
      <c r="E100" s="9">
        <v>1.299E-2</v>
      </c>
      <c r="F100" s="9">
        <v>6.7762999999999999E-3</v>
      </c>
      <c r="G100" s="9">
        <v>2.147E-2</v>
      </c>
      <c r="H100" s="9">
        <v>1.371E-2</v>
      </c>
    </row>
    <row r="101" spans="1:8" x14ac:dyDescent="0.45">
      <c r="A101" s="9">
        <v>100</v>
      </c>
      <c r="B101" s="9" t="s">
        <v>267</v>
      </c>
      <c r="C101" s="13" t="s">
        <v>268</v>
      </c>
      <c r="D101" s="9" t="s">
        <v>160</v>
      </c>
      <c r="E101" s="9">
        <v>1.0142E-2</v>
      </c>
      <c r="F101" s="9">
        <v>5.2908E-3</v>
      </c>
      <c r="G101" s="9">
        <v>8.3815999999999995E-3</v>
      </c>
      <c r="H101" s="9">
        <v>1.0704999999999999E-2</v>
      </c>
    </row>
    <row r="102" spans="1:8" x14ac:dyDescent="0.45">
      <c r="A102" s="9">
        <v>101</v>
      </c>
      <c r="B102" s="9" t="s">
        <v>269</v>
      </c>
      <c r="C102" s="13" t="s">
        <v>270</v>
      </c>
      <c r="D102" s="9" t="s">
        <v>271</v>
      </c>
      <c r="E102" s="9">
        <v>6.3673999999999994E-2</v>
      </c>
      <c r="F102" s="9">
        <v>7.6420000000000002E-2</v>
      </c>
      <c r="G102" s="9">
        <v>0</v>
      </c>
      <c r="H102" s="9">
        <v>7.3927999999999994E-2</v>
      </c>
    </row>
    <row r="103" spans="1:8" x14ac:dyDescent="0.45">
      <c r="A103" s="9">
        <v>102</v>
      </c>
      <c r="B103" s="9" t="s">
        <v>272</v>
      </c>
      <c r="C103" s="13" t="s">
        <v>273</v>
      </c>
      <c r="D103" s="9" t="s">
        <v>169</v>
      </c>
      <c r="E103" s="9">
        <v>1.9907000000000001E-2</v>
      </c>
      <c r="F103" s="9">
        <v>2.8212000000000001E-2</v>
      </c>
      <c r="G103" s="9">
        <v>3.0599999999999999E-2</v>
      </c>
      <c r="H103" s="9">
        <v>1.9474999999999999E-2</v>
      </c>
    </row>
    <row r="104" spans="1:8" x14ac:dyDescent="0.45">
      <c r="A104" s="9">
        <v>103</v>
      </c>
      <c r="B104" s="9" t="s">
        <v>274</v>
      </c>
      <c r="C104" s="13" t="s">
        <v>275</v>
      </c>
      <c r="D104" s="9" t="s">
        <v>276</v>
      </c>
      <c r="E104" s="9">
        <v>2.0979000000000001E-2</v>
      </c>
      <c r="F104" s="9">
        <v>1.0085E-2</v>
      </c>
      <c r="G104" s="9">
        <v>1.3037000000000001E-3</v>
      </c>
      <c r="H104" s="9">
        <v>2.0403999999999999E-2</v>
      </c>
    </row>
    <row r="105" spans="1:8" x14ac:dyDescent="0.45">
      <c r="A105" s="9">
        <v>104</v>
      </c>
      <c r="B105" s="9" t="s">
        <v>277</v>
      </c>
      <c r="C105" s="13" t="s">
        <v>278</v>
      </c>
      <c r="D105" s="9" t="s">
        <v>88</v>
      </c>
      <c r="E105" s="9">
        <v>2.0119999999999999E-2</v>
      </c>
      <c r="F105" s="9">
        <v>4.1981999999999998E-2</v>
      </c>
      <c r="G105" s="9">
        <v>2.2169000000000001E-2</v>
      </c>
      <c r="H105" s="9">
        <v>2.8313999999999999E-2</v>
      </c>
    </row>
    <row r="106" spans="1:8" x14ac:dyDescent="0.45">
      <c r="A106" s="9">
        <v>105</v>
      </c>
      <c r="B106" s="9" t="s">
        <v>279</v>
      </c>
      <c r="C106" s="13" t="s">
        <v>280</v>
      </c>
      <c r="D106" s="9" t="s">
        <v>136</v>
      </c>
      <c r="E106" s="9">
        <v>0</v>
      </c>
      <c r="F106" s="9">
        <v>9.7198000000000007E-3</v>
      </c>
      <c r="G106" s="9">
        <v>7.6990000000000001E-3</v>
      </c>
      <c r="H106" s="9">
        <v>9.8329000000000003E-3</v>
      </c>
    </row>
    <row r="107" spans="1:8" x14ac:dyDescent="0.45">
      <c r="A107" s="9">
        <v>106</v>
      </c>
      <c r="B107" s="9" t="s">
        <v>281</v>
      </c>
      <c r="C107" s="13" t="s">
        <v>282</v>
      </c>
      <c r="D107" s="9" t="s">
        <v>76</v>
      </c>
      <c r="E107" s="9">
        <v>0</v>
      </c>
      <c r="F107" s="9">
        <v>0</v>
      </c>
      <c r="G107" s="9">
        <v>0</v>
      </c>
      <c r="H107" s="9">
        <v>5.0654000000000003E-3</v>
      </c>
    </row>
    <row r="108" spans="1:8" x14ac:dyDescent="0.45">
      <c r="A108" s="9">
        <v>107</v>
      </c>
      <c r="B108" s="9" t="s">
        <v>283</v>
      </c>
      <c r="C108" s="13" t="s">
        <v>284</v>
      </c>
      <c r="D108" s="9" t="s">
        <v>285</v>
      </c>
      <c r="E108" s="9">
        <v>4.2738999999999999E-2</v>
      </c>
      <c r="F108" s="9">
        <v>7.4454000000000006E-2</v>
      </c>
      <c r="G108" s="9">
        <v>6.4864000000000005E-2</v>
      </c>
      <c r="H108" s="9">
        <v>6.0191000000000001E-2</v>
      </c>
    </row>
    <row r="109" spans="1:8" x14ac:dyDescent="0.45">
      <c r="A109" s="9">
        <v>108</v>
      </c>
      <c r="B109" s="9" t="s">
        <v>286</v>
      </c>
      <c r="C109" s="13" t="s">
        <v>287</v>
      </c>
      <c r="D109" s="9" t="s">
        <v>31</v>
      </c>
      <c r="E109" s="9">
        <v>3.8128000000000002E-2</v>
      </c>
      <c r="F109" s="9">
        <v>4.6526999999999999E-2</v>
      </c>
      <c r="G109" s="9">
        <v>2.1006E-2</v>
      </c>
      <c r="H109" s="9">
        <v>1.3414000000000001E-2</v>
      </c>
    </row>
    <row r="110" spans="1:8" x14ac:dyDescent="0.45">
      <c r="A110" s="9">
        <v>109</v>
      </c>
      <c r="B110" s="9" t="s">
        <v>288</v>
      </c>
      <c r="C110" s="13" t="s">
        <v>289</v>
      </c>
      <c r="D110" s="9" t="s">
        <v>82</v>
      </c>
      <c r="E110" s="9">
        <v>7.4676000000000006E-2</v>
      </c>
      <c r="F110" s="9">
        <v>7.7909000000000006E-2</v>
      </c>
      <c r="G110" s="9">
        <v>7.9342999999999997E-2</v>
      </c>
      <c r="H110" s="9">
        <v>9.0075000000000002E-2</v>
      </c>
    </row>
    <row r="111" spans="1:8" x14ac:dyDescent="0.45">
      <c r="A111" s="9">
        <v>110</v>
      </c>
      <c r="B111" s="9" t="s">
        <v>290</v>
      </c>
      <c r="C111" s="13" t="s">
        <v>291</v>
      </c>
      <c r="D111" s="9" t="s">
        <v>61</v>
      </c>
      <c r="E111" s="9">
        <v>3.3096E-2</v>
      </c>
      <c r="F111" s="9">
        <v>3.9802999999999998E-2</v>
      </c>
      <c r="G111" s="9">
        <v>1.9556E-2</v>
      </c>
      <c r="H111" s="9">
        <v>3.4893E-2</v>
      </c>
    </row>
    <row r="112" spans="1:8" x14ac:dyDescent="0.45">
      <c r="A112" s="9">
        <v>111</v>
      </c>
      <c r="B112" s="9" t="s">
        <v>292</v>
      </c>
      <c r="C112" s="13" t="s">
        <v>293</v>
      </c>
      <c r="D112" s="9" t="s">
        <v>82</v>
      </c>
      <c r="E112" s="9">
        <v>9.3164000000000007E-3</v>
      </c>
      <c r="F112" s="9">
        <v>9.7198000000000007E-3</v>
      </c>
      <c r="G112" s="9">
        <v>1.5238E-2</v>
      </c>
      <c r="H112" s="9">
        <v>4.8041999999999998E-3</v>
      </c>
    </row>
    <row r="113" spans="1:8" x14ac:dyDescent="0.45">
      <c r="A113" s="9">
        <v>112</v>
      </c>
      <c r="B113" s="9" t="s">
        <v>294</v>
      </c>
      <c r="C113" s="13" t="s">
        <v>295</v>
      </c>
      <c r="D113" s="9" t="s">
        <v>82</v>
      </c>
      <c r="E113" s="9">
        <v>6.9386000000000003E-2</v>
      </c>
      <c r="F113" s="9">
        <v>8.7059999999999998E-2</v>
      </c>
      <c r="G113" s="9">
        <v>7.6563999999999993E-2</v>
      </c>
      <c r="H113" s="9">
        <v>6.8553000000000003E-2</v>
      </c>
    </row>
    <row r="114" spans="1:8" x14ac:dyDescent="0.45">
      <c r="A114" s="9">
        <v>113</v>
      </c>
      <c r="B114" s="9" t="s">
        <v>296</v>
      </c>
      <c r="C114" s="13" t="s">
        <v>297</v>
      </c>
      <c r="D114" s="9" t="s">
        <v>55</v>
      </c>
      <c r="E114" s="9">
        <v>3.1920999999999998E-2</v>
      </c>
      <c r="F114" s="9">
        <v>0</v>
      </c>
      <c r="G114" s="9">
        <v>3.9569E-2</v>
      </c>
      <c r="H114" s="9">
        <v>0</v>
      </c>
    </row>
    <row r="115" spans="1:8" x14ac:dyDescent="0.45">
      <c r="A115" s="9">
        <v>114</v>
      </c>
      <c r="B115" s="9" t="s">
        <v>298</v>
      </c>
      <c r="C115" s="13" t="s">
        <v>299</v>
      </c>
      <c r="D115" s="9" t="s">
        <v>182</v>
      </c>
      <c r="E115" s="9">
        <v>1.7498E-2</v>
      </c>
      <c r="F115" s="9">
        <v>2.4341000000000002E-2</v>
      </c>
      <c r="G115" s="9">
        <v>2.8920000000000001E-2</v>
      </c>
      <c r="H115" s="9">
        <v>1.8467999999999998E-2</v>
      </c>
    </row>
    <row r="116" spans="1:8" x14ac:dyDescent="0.45">
      <c r="A116" s="9">
        <v>115</v>
      </c>
      <c r="B116" s="9" t="s">
        <v>300</v>
      </c>
      <c r="C116" s="13" t="s">
        <v>301</v>
      </c>
      <c r="D116" s="9" t="s">
        <v>104</v>
      </c>
      <c r="E116" s="9">
        <v>0.13102</v>
      </c>
      <c r="F116" s="9">
        <v>0.14319999999999999</v>
      </c>
      <c r="G116" s="9">
        <v>0.13658000000000001</v>
      </c>
      <c r="H116" s="9">
        <v>0.10536</v>
      </c>
    </row>
    <row r="117" spans="1:8" x14ac:dyDescent="0.45">
      <c r="A117" s="9">
        <v>116</v>
      </c>
      <c r="B117" s="9" t="s">
        <v>302</v>
      </c>
      <c r="C117" s="13" t="s">
        <v>303</v>
      </c>
      <c r="D117" s="9" t="s">
        <v>104</v>
      </c>
      <c r="E117" s="9">
        <v>2.2036E-2</v>
      </c>
      <c r="F117" s="9">
        <v>1.3178E-2</v>
      </c>
      <c r="G117" s="9">
        <v>1.0437999999999999E-2</v>
      </c>
      <c r="H117" s="9">
        <v>1.3332E-2</v>
      </c>
    </row>
    <row r="118" spans="1:8" x14ac:dyDescent="0.45">
      <c r="A118" s="9">
        <v>117</v>
      </c>
      <c r="B118" s="9" t="s">
        <v>304</v>
      </c>
      <c r="C118" s="13" t="s">
        <v>305</v>
      </c>
      <c r="D118" s="9" t="s">
        <v>104</v>
      </c>
      <c r="E118" s="9">
        <v>6.2963999999999997E-3</v>
      </c>
      <c r="F118" s="9">
        <v>0</v>
      </c>
      <c r="G118" s="9">
        <v>1.0407E-2</v>
      </c>
      <c r="H118" s="9">
        <v>0</v>
      </c>
    </row>
    <row r="119" spans="1:8" x14ac:dyDescent="0.45">
      <c r="A119" s="9">
        <v>118</v>
      </c>
      <c r="B119" s="9" t="s">
        <v>306</v>
      </c>
      <c r="C119" s="13" t="s">
        <v>307</v>
      </c>
      <c r="D119" s="9" t="s">
        <v>58</v>
      </c>
      <c r="E119" s="9">
        <v>3.7777999999999999E-2</v>
      </c>
      <c r="F119" s="9">
        <v>1.9706999999999999E-2</v>
      </c>
      <c r="G119" s="9">
        <v>3.8863000000000002E-2</v>
      </c>
      <c r="H119" s="9">
        <v>1.9935999999999999E-2</v>
      </c>
    </row>
    <row r="120" spans="1:8" x14ac:dyDescent="0.45">
      <c r="A120" s="9">
        <v>119</v>
      </c>
      <c r="B120" s="9" t="s">
        <v>308</v>
      </c>
      <c r="C120" s="13" t="s">
        <v>309</v>
      </c>
      <c r="D120" s="9" t="s">
        <v>310</v>
      </c>
      <c r="E120" s="9">
        <v>5.8271000000000003E-2</v>
      </c>
      <c r="F120" s="9">
        <v>2.0264999999999998E-2</v>
      </c>
      <c r="G120" s="9">
        <v>9.6310000000000007E-2</v>
      </c>
      <c r="H120" s="9">
        <v>2.0500999999999998E-2</v>
      </c>
    </row>
    <row r="121" spans="1:8" x14ac:dyDescent="0.45">
      <c r="A121" s="9">
        <v>120</v>
      </c>
      <c r="B121" s="9" t="s">
        <v>311</v>
      </c>
      <c r="C121" s="13" t="s">
        <v>312</v>
      </c>
      <c r="D121" s="9" t="s">
        <v>136</v>
      </c>
      <c r="E121" s="9">
        <v>9.6211000000000005E-3</v>
      </c>
      <c r="F121" s="9">
        <v>1.0038E-2</v>
      </c>
      <c r="G121" s="9">
        <v>0</v>
      </c>
      <c r="H121" s="9">
        <v>9.9226999999999996E-3</v>
      </c>
    </row>
    <row r="122" spans="1:8" x14ac:dyDescent="0.45">
      <c r="A122" s="9">
        <v>121</v>
      </c>
      <c r="B122" s="9" t="s">
        <v>313</v>
      </c>
      <c r="C122" s="13" t="s">
        <v>314</v>
      </c>
      <c r="D122" s="9" t="s">
        <v>315</v>
      </c>
      <c r="E122" s="9">
        <v>1.1776E-2</v>
      </c>
      <c r="F122" s="9">
        <v>1.0239E-2</v>
      </c>
      <c r="G122" s="9">
        <v>7.2820999999999997E-3</v>
      </c>
      <c r="H122" s="9">
        <v>1.2429000000000001E-2</v>
      </c>
    </row>
    <row r="123" spans="1:8" x14ac:dyDescent="0.45">
      <c r="A123" s="9">
        <v>122</v>
      </c>
      <c r="B123" s="9" t="s">
        <v>316</v>
      </c>
      <c r="C123" s="13" t="s">
        <v>317</v>
      </c>
      <c r="D123" s="9" t="s">
        <v>318</v>
      </c>
      <c r="E123" s="9">
        <v>2.4129000000000001E-2</v>
      </c>
      <c r="F123" s="9">
        <v>1.8319999999999999E-2</v>
      </c>
      <c r="G123" s="9">
        <v>2.6603999999999999E-2</v>
      </c>
      <c r="H123" s="9">
        <v>2.2412000000000001E-2</v>
      </c>
    </row>
    <row r="124" spans="1:8" x14ac:dyDescent="0.45">
      <c r="A124" s="9">
        <v>123</v>
      </c>
      <c r="B124" s="9" t="s">
        <v>319</v>
      </c>
      <c r="C124" s="13" t="s">
        <v>320</v>
      </c>
      <c r="D124" s="9" t="s">
        <v>88</v>
      </c>
      <c r="E124" s="9">
        <v>1.3325999999999999E-2</v>
      </c>
      <c r="F124" s="9">
        <v>1.3903E-2</v>
      </c>
      <c r="G124" s="9">
        <v>1.3823E-2</v>
      </c>
      <c r="H124" s="9">
        <v>0</v>
      </c>
    </row>
    <row r="125" spans="1:8" x14ac:dyDescent="0.45">
      <c r="A125" s="9">
        <v>124</v>
      </c>
      <c r="B125" s="9" t="s">
        <v>321</v>
      </c>
      <c r="C125" s="13" t="s">
        <v>322</v>
      </c>
      <c r="D125" s="9" t="s">
        <v>285</v>
      </c>
      <c r="E125" s="9">
        <v>0</v>
      </c>
      <c r="F125" s="9">
        <v>0</v>
      </c>
      <c r="G125" s="9">
        <v>0</v>
      </c>
      <c r="H125" s="9">
        <v>3.6113E-3</v>
      </c>
    </row>
    <row r="126" spans="1:8" x14ac:dyDescent="0.45">
      <c r="A126" s="9">
        <v>125</v>
      </c>
      <c r="B126" s="9" t="s">
        <v>323</v>
      </c>
      <c r="C126" s="13" t="s">
        <v>324</v>
      </c>
      <c r="D126" s="9" t="s">
        <v>107</v>
      </c>
      <c r="E126" s="9">
        <v>3.8920999999999997E-2</v>
      </c>
      <c r="F126" s="9">
        <v>3.8539999999999998E-2</v>
      </c>
      <c r="G126" s="9">
        <v>1.9297999999999999E-2</v>
      </c>
      <c r="H126" s="9">
        <v>5.5409E-2</v>
      </c>
    </row>
    <row r="127" spans="1:8" x14ac:dyDescent="0.45">
      <c r="A127" s="9">
        <v>126</v>
      </c>
      <c r="B127" s="9" t="s">
        <v>325</v>
      </c>
      <c r="C127" s="13" t="s">
        <v>326</v>
      </c>
      <c r="D127" s="9" t="s">
        <v>31</v>
      </c>
      <c r="E127" s="9">
        <v>0.11298999999999999</v>
      </c>
      <c r="F127" s="9">
        <v>0.10478</v>
      </c>
      <c r="G127" s="9">
        <v>9.8452999999999999E-2</v>
      </c>
      <c r="H127" s="9">
        <v>7.9502000000000003E-2</v>
      </c>
    </row>
    <row r="128" spans="1:8" x14ac:dyDescent="0.45">
      <c r="A128" s="9">
        <v>127</v>
      </c>
      <c r="B128" s="9" t="s">
        <v>327</v>
      </c>
      <c r="C128" s="13" t="s">
        <v>328</v>
      </c>
      <c r="D128" s="9" t="s">
        <v>258</v>
      </c>
      <c r="E128" s="9">
        <v>1.8549E-2</v>
      </c>
      <c r="F128" s="9">
        <v>7.424E-2</v>
      </c>
      <c r="G128" s="9">
        <v>6.3710000000000003E-2</v>
      </c>
      <c r="H128" s="9">
        <v>4.5679999999999998E-2</v>
      </c>
    </row>
    <row r="129" spans="1:8" x14ac:dyDescent="0.45">
      <c r="A129" s="9">
        <v>128</v>
      </c>
      <c r="B129" s="9" t="s">
        <v>329</v>
      </c>
      <c r="C129" s="13" t="s">
        <v>330</v>
      </c>
      <c r="D129" s="9" t="s">
        <v>160</v>
      </c>
      <c r="E129" s="9">
        <v>5.1602000000000002E-3</v>
      </c>
      <c r="F129" s="9">
        <v>8.0277000000000005E-3</v>
      </c>
      <c r="G129" s="9">
        <v>4.2643000000000004E-3</v>
      </c>
      <c r="H129" s="9">
        <v>0</v>
      </c>
    </row>
    <row r="130" spans="1:8" x14ac:dyDescent="0.45">
      <c r="A130" s="9">
        <v>129</v>
      </c>
      <c r="B130" s="9" t="s">
        <v>331</v>
      </c>
      <c r="C130" s="13" t="s">
        <v>332</v>
      </c>
      <c r="D130" s="9" t="s">
        <v>333</v>
      </c>
      <c r="E130" s="9">
        <v>6.5886E-3</v>
      </c>
      <c r="F130" s="9">
        <v>5.1858E-3</v>
      </c>
      <c r="G130" s="9">
        <v>2.7223999999999998E-3</v>
      </c>
      <c r="H130" s="9">
        <v>3.4769000000000002E-3</v>
      </c>
    </row>
    <row r="131" spans="1:8" x14ac:dyDescent="0.45">
      <c r="A131" s="9">
        <v>130</v>
      </c>
      <c r="B131" s="9" t="s">
        <v>334</v>
      </c>
      <c r="C131" s="13" t="s">
        <v>335</v>
      </c>
      <c r="D131" s="9" t="s">
        <v>190</v>
      </c>
      <c r="E131" s="9">
        <v>0.14527000000000001</v>
      </c>
      <c r="F131" s="9">
        <v>0.15584000000000001</v>
      </c>
      <c r="G131" s="9">
        <v>0.13696</v>
      </c>
      <c r="H131" s="9">
        <v>6.6914000000000001E-2</v>
      </c>
    </row>
    <row r="132" spans="1:8" x14ac:dyDescent="0.45">
      <c r="A132" s="9">
        <v>131</v>
      </c>
      <c r="B132" s="9" t="s">
        <v>336</v>
      </c>
      <c r="C132" s="13" t="s">
        <v>337</v>
      </c>
      <c r="D132" s="9" t="s">
        <v>252</v>
      </c>
      <c r="E132" s="9">
        <v>1.2160000000000001E-3</v>
      </c>
      <c r="F132" s="9">
        <v>1.2637E-3</v>
      </c>
      <c r="G132" s="9">
        <v>0</v>
      </c>
      <c r="H132" s="9">
        <v>1.2274E-3</v>
      </c>
    </row>
    <row r="133" spans="1:8" x14ac:dyDescent="0.45">
      <c r="A133" s="9">
        <v>132</v>
      </c>
      <c r="B133" s="9" t="s">
        <v>338</v>
      </c>
      <c r="C133" s="13" t="s">
        <v>339</v>
      </c>
      <c r="D133" s="9" t="s">
        <v>340</v>
      </c>
      <c r="E133" s="9">
        <v>7.6474999999999998E-3</v>
      </c>
      <c r="F133" s="9">
        <v>1.5606000000000001E-3</v>
      </c>
      <c r="G133" s="9">
        <v>0</v>
      </c>
      <c r="H133" s="9">
        <v>9.6437999999999992E-3</v>
      </c>
    </row>
    <row r="134" spans="1:8" x14ac:dyDescent="0.45">
      <c r="A134" s="9">
        <v>133</v>
      </c>
      <c r="B134" s="9" t="s">
        <v>341</v>
      </c>
      <c r="C134" s="13" t="s">
        <v>342</v>
      </c>
      <c r="D134" s="9" t="s">
        <v>343</v>
      </c>
      <c r="E134" s="9">
        <v>1.4005999999999999E-2</v>
      </c>
      <c r="F134" s="9">
        <v>0</v>
      </c>
      <c r="G134" s="9">
        <v>2.3148999999999999E-2</v>
      </c>
      <c r="H134" s="9">
        <v>0</v>
      </c>
    </row>
    <row r="135" spans="1:8" x14ac:dyDescent="0.45">
      <c r="A135" s="9">
        <v>134</v>
      </c>
      <c r="B135" s="9" t="s">
        <v>344</v>
      </c>
      <c r="C135" s="13" t="s">
        <v>345</v>
      </c>
      <c r="D135" s="9" t="s">
        <v>25</v>
      </c>
      <c r="E135" s="9">
        <v>3.6805999999999998E-2</v>
      </c>
      <c r="F135" s="9">
        <v>2.367E-2</v>
      </c>
      <c r="G135" s="9">
        <v>9.3744999999999992E-3</v>
      </c>
      <c r="H135" s="9">
        <v>2.9932E-2</v>
      </c>
    </row>
    <row r="136" spans="1:8" x14ac:dyDescent="0.45">
      <c r="A136" s="9">
        <v>135</v>
      </c>
      <c r="B136" s="9" t="s">
        <v>346</v>
      </c>
      <c r="C136" s="13" t="s">
        <v>347</v>
      </c>
      <c r="D136" s="9" t="s">
        <v>348</v>
      </c>
      <c r="E136" s="9">
        <v>0.14568999999999999</v>
      </c>
      <c r="F136" s="9">
        <v>9.4363000000000002E-2</v>
      </c>
      <c r="G136" s="9">
        <v>0.11312999999999999</v>
      </c>
      <c r="H136" s="9">
        <v>9.8082000000000003E-2</v>
      </c>
    </row>
    <row r="137" spans="1:8" x14ac:dyDescent="0.45">
      <c r="A137" s="9">
        <v>136</v>
      </c>
      <c r="B137" s="9" t="s">
        <v>349</v>
      </c>
      <c r="C137" s="13" t="s">
        <v>350</v>
      </c>
      <c r="D137" s="9" t="s">
        <v>348</v>
      </c>
      <c r="E137" s="9">
        <v>0</v>
      </c>
      <c r="F137" s="9">
        <v>0</v>
      </c>
      <c r="G137" s="9">
        <v>1.0020000000000001E-3</v>
      </c>
      <c r="H137" s="9">
        <v>0</v>
      </c>
    </row>
    <row r="138" spans="1:8" x14ac:dyDescent="0.45">
      <c r="A138" s="9">
        <v>137</v>
      </c>
      <c r="B138" s="9" t="s">
        <v>351</v>
      </c>
      <c r="C138" s="13" t="s">
        <v>352</v>
      </c>
      <c r="D138" s="9" t="s">
        <v>125</v>
      </c>
      <c r="E138" s="9">
        <v>1.3787000000000001E-2</v>
      </c>
      <c r="F138" s="9">
        <v>9.5896000000000002E-3</v>
      </c>
      <c r="G138" s="9">
        <v>1.5192000000000001E-2</v>
      </c>
      <c r="H138" s="9">
        <v>0</v>
      </c>
    </row>
    <row r="139" spans="1:8" x14ac:dyDescent="0.45">
      <c r="A139" s="9">
        <v>138</v>
      </c>
      <c r="B139" s="9" t="s">
        <v>353</v>
      </c>
      <c r="C139" s="13" t="s">
        <v>354</v>
      </c>
      <c r="D139" s="9" t="s">
        <v>22</v>
      </c>
      <c r="E139" s="9">
        <v>2.809E-2</v>
      </c>
      <c r="F139" s="9">
        <v>3.4384999999999999E-2</v>
      </c>
      <c r="G139" s="9">
        <v>2.5600999999999999E-2</v>
      </c>
      <c r="H139" s="9">
        <v>2.6601E-2</v>
      </c>
    </row>
    <row r="140" spans="1:8" x14ac:dyDescent="0.45">
      <c r="A140" s="9">
        <v>139</v>
      </c>
      <c r="B140" s="9" t="s">
        <v>355</v>
      </c>
      <c r="C140" s="13" t="s">
        <v>356</v>
      </c>
      <c r="D140" s="9" t="s">
        <v>357</v>
      </c>
      <c r="E140" s="9">
        <v>1.0019E-2</v>
      </c>
      <c r="F140" s="9">
        <v>5.2265000000000002E-3</v>
      </c>
      <c r="G140" s="9">
        <v>6.2097999999999997E-3</v>
      </c>
      <c r="H140" s="9">
        <v>5.2873E-3</v>
      </c>
    </row>
    <row r="141" spans="1:8" x14ac:dyDescent="0.45">
      <c r="A141" s="9">
        <v>140</v>
      </c>
      <c r="B141" s="9" t="s">
        <v>358</v>
      </c>
      <c r="C141" s="13" t="s">
        <v>359</v>
      </c>
      <c r="D141" s="9" t="s">
        <v>11</v>
      </c>
      <c r="E141" s="9">
        <v>7.8414000000000001E-3</v>
      </c>
      <c r="F141" s="9">
        <v>3.0166999999999999E-2</v>
      </c>
      <c r="G141" s="9">
        <v>2.3889000000000001E-2</v>
      </c>
      <c r="H141" s="9">
        <v>1.9515000000000001E-2</v>
      </c>
    </row>
    <row r="142" spans="1:8" x14ac:dyDescent="0.45">
      <c r="A142" s="9">
        <v>141</v>
      </c>
      <c r="B142" s="9" t="s">
        <v>360</v>
      </c>
      <c r="C142" s="13" t="s">
        <v>361</v>
      </c>
      <c r="D142" s="9" t="s">
        <v>40</v>
      </c>
      <c r="E142" s="9">
        <v>4.3498000000000002E-2</v>
      </c>
      <c r="F142" s="9">
        <v>8.3199999999999996E-2</v>
      </c>
      <c r="G142" s="9">
        <v>6.8834999999999993E-2</v>
      </c>
      <c r="H142" s="9">
        <v>7.6516000000000001E-2</v>
      </c>
    </row>
    <row r="143" spans="1:8" x14ac:dyDescent="0.45">
      <c r="A143" s="9">
        <v>142</v>
      </c>
      <c r="B143" s="9" t="s">
        <v>362</v>
      </c>
      <c r="C143" s="13" t="s">
        <v>363</v>
      </c>
      <c r="D143" s="9" t="s">
        <v>364</v>
      </c>
      <c r="E143" s="9">
        <v>0</v>
      </c>
      <c r="F143" s="9">
        <v>0</v>
      </c>
      <c r="G143" s="9">
        <v>4.9033999999999996E-3</v>
      </c>
      <c r="H143" s="9">
        <v>0</v>
      </c>
    </row>
    <row r="144" spans="1:8" x14ac:dyDescent="0.45">
      <c r="A144" s="9">
        <v>143</v>
      </c>
      <c r="B144" s="9" t="s">
        <v>365</v>
      </c>
      <c r="C144" s="13" t="s">
        <v>366</v>
      </c>
      <c r="D144" s="9" t="s">
        <v>367</v>
      </c>
      <c r="E144" s="9">
        <v>6.9436999999999999E-2</v>
      </c>
      <c r="F144" s="9">
        <v>5.2493999999999999E-2</v>
      </c>
      <c r="G144" s="9">
        <v>5.9289000000000001E-2</v>
      </c>
      <c r="H144" s="9">
        <v>8.7321999999999997E-2</v>
      </c>
    </row>
    <row r="145" spans="1:8" x14ac:dyDescent="0.45">
      <c r="A145" s="9">
        <v>144</v>
      </c>
      <c r="B145" s="9" t="s">
        <v>368</v>
      </c>
      <c r="C145" s="13" t="s">
        <v>369</v>
      </c>
      <c r="D145" s="9" t="s">
        <v>370</v>
      </c>
      <c r="E145" s="9">
        <v>2.0357E-2</v>
      </c>
      <c r="F145" s="9">
        <v>1.6240999999999998E-2</v>
      </c>
      <c r="G145" s="9">
        <v>1.6500000000000001E-2</v>
      </c>
      <c r="H145" s="9">
        <v>3.3286000000000003E-2</v>
      </c>
    </row>
    <row r="146" spans="1:8" x14ac:dyDescent="0.45">
      <c r="A146" s="9">
        <v>145</v>
      </c>
      <c r="B146" s="9" t="s">
        <v>371</v>
      </c>
      <c r="C146" s="13" t="s">
        <v>372</v>
      </c>
      <c r="D146" s="9" t="s">
        <v>373</v>
      </c>
      <c r="E146" s="9">
        <v>2.1161000000000001E-3</v>
      </c>
      <c r="F146" s="9">
        <v>6.6230000000000004E-3</v>
      </c>
      <c r="G146" s="9">
        <v>3.4973999999999999E-3</v>
      </c>
      <c r="H146" s="9">
        <v>4.4666999999999997E-3</v>
      </c>
    </row>
    <row r="147" spans="1:8" x14ac:dyDescent="0.45">
      <c r="A147" s="9">
        <v>146</v>
      </c>
      <c r="B147" s="9" t="s">
        <v>374</v>
      </c>
      <c r="C147" s="13" t="s">
        <v>375</v>
      </c>
      <c r="D147" s="9" t="s">
        <v>247</v>
      </c>
      <c r="E147" s="9">
        <v>1.5117E-2</v>
      </c>
      <c r="F147" s="9">
        <v>1.2617E-2</v>
      </c>
      <c r="G147" s="9">
        <v>0</v>
      </c>
      <c r="H147" s="9">
        <v>2.8719000000000001E-2</v>
      </c>
    </row>
    <row r="148" spans="1:8" x14ac:dyDescent="0.45">
      <c r="A148" s="9">
        <v>147</v>
      </c>
      <c r="B148" s="9" t="s">
        <v>376</v>
      </c>
      <c r="C148" s="13" t="s">
        <v>377</v>
      </c>
      <c r="D148" s="9" t="s">
        <v>285</v>
      </c>
      <c r="E148" s="9">
        <v>1.4602E-2</v>
      </c>
      <c r="F148" s="9">
        <v>2.6727999999999998E-2</v>
      </c>
      <c r="G148" s="9">
        <v>2.1055000000000001E-2</v>
      </c>
      <c r="H148" s="9">
        <v>3.4589000000000002E-2</v>
      </c>
    </row>
    <row r="149" spans="1:8" x14ac:dyDescent="0.45">
      <c r="A149" s="9">
        <v>148</v>
      </c>
      <c r="B149" s="9" t="s">
        <v>378</v>
      </c>
      <c r="C149" s="13" t="s">
        <v>379</v>
      </c>
      <c r="D149" s="9" t="s">
        <v>380</v>
      </c>
      <c r="E149" s="9">
        <v>1.2663000000000001E-2</v>
      </c>
      <c r="F149" s="9">
        <v>1.2976999999999999E-3</v>
      </c>
      <c r="G149" s="9">
        <v>1.0421E-2</v>
      </c>
      <c r="H149" s="9">
        <v>8.0187000000000001E-3</v>
      </c>
    </row>
    <row r="150" spans="1:8" x14ac:dyDescent="0.45">
      <c r="A150" s="9">
        <v>149</v>
      </c>
      <c r="B150" s="9" t="s">
        <v>381</v>
      </c>
      <c r="C150" s="13" t="s">
        <v>382</v>
      </c>
      <c r="D150" s="9" t="s">
        <v>28</v>
      </c>
      <c r="E150" s="9">
        <v>6.8176E-3</v>
      </c>
      <c r="F150" s="9">
        <v>0</v>
      </c>
      <c r="G150" s="9">
        <v>5.6340000000000001E-3</v>
      </c>
      <c r="H150" s="9">
        <v>7.1955999999999999E-3</v>
      </c>
    </row>
    <row r="151" spans="1:8" x14ac:dyDescent="0.45">
      <c r="A151" s="9">
        <v>150</v>
      </c>
      <c r="B151" s="9" t="s">
        <v>383</v>
      </c>
      <c r="C151" s="13" t="s">
        <v>384</v>
      </c>
      <c r="D151" s="9" t="s">
        <v>172</v>
      </c>
      <c r="E151" s="9">
        <v>2.4108999999999998E-2</v>
      </c>
      <c r="F151" s="9">
        <v>1.6327000000000001E-2</v>
      </c>
      <c r="G151" s="9">
        <v>2.7893000000000001E-2</v>
      </c>
      <c r="H151" s="9">
        <v>2.6689000000000001E-2</v>
      </c>
    </row>
    <row r="152" spans="1:8" x14ac:dyDescent="0.45">
      <c r="A152" s="9">
        <v>151</v>
      </c>
      <c r="B152" s="9" t="s">
        <v>385</v>
      </c>
      <c r="C152" s="13" t="s">
        <v>386</v>
      </c>
      <c r="D152" s="9" t="s">
        <v>340</v>
      </c>
      <c r="E152" s="9">
        <v>2.9795999999999998E-3</v>
      </c>
      <c r="F152" s="9">
        <v>3.1086E-3</v>
      </c>
      <c r="G152" s="9">
        <v>7.3870000000000003E-3</v>
      </c>
      <c r="H152" s="9">
        <v>7.8261000000000008E-3</v>
      </c>
    </row>
    <row r="153" spans="1:8" x14ac:dyDescent="0.45">
      <c r="A153" s="9">
        <v>152</v>
      </c>
      <c r="B153" s="9" t="s">
        <v>387</v>
      </c>
      <c r="C153" s="13" t="s">
        <v>388</v>
      </c>
      <c r="D153" s="9" t="s">
        <v>271</v>
      </c>
      <c r="E153" s="9">
        <v>5.0143E-2</v>
      </c>
      <c r="F153" s="9">
        <v>4.7285000000000001E-2</v>
      </c>
      <c r="G153" s="9">
        <v>2.4077000000000001E-2</v>
      </c>
      <c r="H153" s="9">
        <v>2.9080999999999999E-2</v>
      </c>
    </row>
    <row r="154" spans="1:8" x14ac:dyDescent="0.45">
      <c r="A154" s="9">
        <v>153</v>
      </c>
      <c r="B154" s="9" t="s">
        <v>389</v>
      </c>
      <c r="C154" s="13" t="s">
        <v>390</v>
      </c>
      <c r="D154" s="9" t="s">
        <v>391</v>
      </c>
      <c r="E154" s="9">
        <v>4.3528999999999998E-3</v>
      </c>
      <c r="F154" s="9">
        <v>0</v>
      </c>
      <c r="G154" s="9">
        <v>0</v>
      </c>
      <c r="H154" s="9">
        <v>2.3495E-3</v>
      </c>
    </row>
    <row r="155" spans="1:8" x14ac:dyDescent="0.45">
      <c r="A155" s="9">
        <v>154</v>
      </c>
      <c r="B155" s="9" t="s">
        <v>392</v>
      </c>
      <c r="C155" s="13" t="s">
        <v>393</v>
      </c>
      <c r="D155" s="9" t="s">
        <v>394</v>
      </c>
      <c r="E155" s="9">
        <v>1.7382999999999999E-2</v>
      </c>
      <c r="F155" s="9">
        <v>6.0451999999999997E-3</v>
      </c>
      <c r="G155" s="9">
        <v>1.0357999999999999E-2</v>
      </c>
      <c r="H155" s="9">
        <v>8.1540999999999992E-3</v>
      </c>
    </row>
    <row r="156" spans="1:8" x14ac:dyDescent="0.45">
      <c r="A156" s="9">
        <v>155</v>
      </c>
      <c r="B156" s="9" t="s">
        <v>395</v>
      </c>
      <c r="C156" s="13" t="s">
        <v>396</v>
      </c>
      <c r="D156" s="9" t="s">
        <v>397</v>
      </c>
      <c r="E156" s="9">
        <v>1.1266E-2</v>
      </c>
      <c r="F156" s="9">
        <v>5.8770999999999997E-3</v>
      </c>
      <c r="G156" s="9">
        <v>6.9827999999999999E-3</v>
      </c>
      <c r="H156" s="9">
        <v>1.1891000000000001E-2</v>
      </c>
    </row>
    <row r="157" spans="1:8" x14ac:dyDescent="0.45">
      <c r="A157" s="9">
        <v>156</v>
      </c>
      <c r="B157" s="9" t="s">
        <v>398</v>
      </c>
      <c r="C157" s="13" t="s">
        <v>399</v>
      </c>
      <c r="D157" s="9" t="s">
        <v>79</v>
      </c>
      <c r="E157" s="9">
        <v>1.8383E-2</v>
      </c>
      <c r="F157" s="9">
        <v>0</v>
      </c>
      <c r="G157" s="9">
        <v>7.5959E-3</v>
      </c>
      <c r="H157" s="9">
        <v>4.7399E-3</v>
      </c>
    </row>
    <row r="158" spans="1:8" x14ac:dyDescent="0.45">
      <c r="A158" s="9">
        <v>157</v>
      </c>
      <c r="B158" s="9" t="s">
        <v>400</v>
      </c>
      <c r="C158" s="13" t="s">
        <v>401</v>
      </c>
      <c r="D158" s="9" t="s">
        <v>34</v>
      </c>
      <c r="E158" s="9">
        <v>0.11631</v>
      </c>
      <c r="F158" s="9">
        <v>0.22664000000000001</v>
      </c>
      <c r="G158" s="9">
        <v>0.22766</v>
      </c>
      <c r="H158" s="9">
        <v>0.19112000000000001</v>
      </c>
    </row>
    <row r="159" spans="1:8" x14ac:dyDescent="0.45">
      <c r="A159" s="9">
        <v>158</v>
      </c>
      <c r="B159" s="9" t="s">
        <v>402</v>
      </c>
      <c r="C159" s="13" t="s">
        <v>403</v>
      </c>
      <c r="D159" s="9" t="s">
        <v>208</v>
      </c>
      <c r="E159" s="9">
        <v>3.764E-3</v>
      </c>
      <c r="F159" s="9">
        <v>0</v>
      </c>
      <c r="G159" s="9">
        <v>0</v>
      </c>
      <c r="H159" s="9">
        <v>3.9727E-3</v>
      </c>
    </row>
    <row r="160" spans="1:8" x14ac:dyDescent="0.45">
      <c r="A160" s="9">
        <v>159</v>
      </c>
      <c r="B160" s="9" t="s">
        <v>404</v>
      </c>
      <c r="C160" s="13" t="s">
        <v>405</v>
      </c>
      <c r="D160" s="9" t="s">
        <v>37</v>
      </c>
      <c r="E160" s="9">
        <v>6.8044000000000004E-3</v>
      </c>
      <c r="F160" s="9">
        <v>3.5642E-3</v>
      </c>
      <c r="G160" s="9">
        <v>2.8143999999999999E-3</v>
      </c>
      <c r="H160" s="9">
        <v>0</v>
      </c>
    </row>
    <row r="161" spans="1:8" x14ac:dyDescent="0.45">
      <c r="A161" s="9">
        <v>160</v>
      </c>
      <c r="B161" s="9" t="s">
        <v>406</v>
      </c>
      <c r="C161" s="13" t="s">
        <v>407</v>
      </c>
      <c r="D161" s="9" t="s">
        <v>408</v>
      </c>
      <c r="E161" s="9">
        <v>0</v>
      </c>
      <c r="F161" s="9">
        <v>0</v>
      </c>
      <c r="G161" s="9">
        <v>0</v>
      </c>
      <c r="H161" s="9">
        <v>2.5511000000000002E-3</v>
      </c>
    </row>
    <row r="162" spans="1:8" x14ac:dyDescent="0.45">
      <c r="A162" s="9">
        <v>161</v>
      </c>
      <c r="B162" s="9" t="s">
        <v>409</v>
      </c>
      <c r="C162" s="13" t="s">
        <v>410</v>
      </c>
      <c r="D162" s="9" t="s">
        <v>190</v>
      </c>
      <c r="E162" s="9">
        <v>0</v>
      </c>
      <c r="F162" s="9">
        <v>2.1443E-3</v>
      </c>
      <c r="G162" s="9">
        <v>1.6932E-3</v>
      </c>
      <c r="H162" s="9">
        <v>0</v>
      </c>
    </row>
    <row r="163" spans="1:8" x14ac:dyDescent="0.45">
      <c r="A163" s="9">
        <v>162</v>
      </c>
      <c r="B163" s="9" t="s">
        <v>411</v>
      </c>
      <c r="C163" s="13" t="s">
        <v>412</v>
      </c>
      <c r="D163" s="9" t="s">
        <v>40</v>
      </c>
      <c r="E163" s="9">
        <v>8.0114000000000001E-3</v>
      </c>
      <c r="F163" s="9">
        <v>1.6716999999999999E-2</v>
      </c>
      <c r="G163" s="9">
        <v>6.6204999999999996E-3</v>
      </c>
      <c r="H163" s="9">
        <v>8.4554999999999995E-3</v>
      </c>
    </row>
    <row r="164" spans="1:8" x14ac:dyDescent="0.45">
      <c r="A164" s="9">
        <v>163</v>
      </c>
      <c r="B164" s="9" t="s">
        <v>413</v>
      </c>
      <c r="C164" s="13" t="s">
        <v>414</v>
      </c>
      <c r="D164" s="9" t="s">
        <v>49</v>
      </c>
      <c r="E164" s="9">
        <v>1.474E-2</v>
      </c>
      <c r="F164" s="9">
        <v>5.0721000000000004E-3</v>
      </c>
      <c r="G164" s="9">
        <v>4.9251000000000003E-2</v>
      </c>
      <c r="H164" s="9">
        <v>1.0447E-2</v>
      </c>
    </row>
    <row r="165" spans="1:8" x14ac:dyDescent="0.45">
      <c r="A165" s="9">
        <v>164</v>
      </c>
      <c r="B165" s="9" t="s">
        <v>415</v>
      </c>
      <c r="C165" s="13" t="s">
        <v>416</v>
      </c>
      <c r="D165" s="9" t="s">
        <v>417</v>
      </c>
      <c r="E165" s="9">
        <v>2.5964E-3</v>
      </c>
      <c r="F165" s="9">
        <v>0</v>
      </c>
      <c r="G165" s="9">
        <v>0</v>
      </c>
      <c r="H165" s="9">
        <v>0</v>
      </c>
    </row>
    <row r="166" spans="1:8" x14ac:dyDescent="0.45">
      <c r="A166" s="9">
        <v>165</v>
      </c>
      <c r="B166" s="9" t="s">
        <v>418</v>
      </c>
      <c r="C166" s="13" t="s">
        <v>419</v>
      </c>
      <c r="D166" s="9" t="s">
        <v>420</v>
      </c>
      <c r="E166" s="9">
        <v>9.0600000000000001E-4</v>
      </c>
      <c r="F166" s="9">
        <v>1.8502E-3</v>
      </c>
      <c r="G166" s="9">
        <v>0</v>
      </c>
      <c r="H166" s="9">
        <v>1.8717E-3</v>
      </c>
    </row>
    <row r="167" spans="1:8" x14ac:dyDescent="0.45">
      <c r="A167" s="9">
        <v>166</v>
      </c>
      <c r="B167" s="9" t="s">
        <v>421</v>
      </c>
      <c r="C167" s="13" t="s">
        <v>422</v>
      </c>
      <c r="D167" s="9" t="s">
        <v>235</v>
      </c>
      <c r="E167" s="9">
        <v>0</v>
      </c>
      <c r="F167" s="9">
        <v>0</v>
      </c>
      <c r="G167" s="9">
        <v>5.6715999999999997E-3</v>
      </c>
      <c r="H167" s="9">
        <v>3.6218000000000001E-3</v>
      </c>
    </row>
    <row r="168" spans="1:8" x14ac:dyDescent="0.45">
      <c r="A168" s="9">
        <v>167</v>
      </c>
      <c r="B168" s="9" t="s">
        <v>423</v>
      </c>
      <c r="C168" s="13" t="s">
        <v>424</v>
      </c>
      <c r="D168" s="9" t="s">
        <v>28</v>
      </c>
      <c r="E168" s="9">
        <v>6.5779999999999996E-3</v>
      </c>
      <c r="F168" s="9">
        <v>6.8628999999999999E-3</v>
      </c>
      <c r="G168" s="9">
        <v>0</v>
      </c>
      <c r="H168" s="9">
        <v>1.3885E-2</v>
      </c>
    </row>
    <row r="169" spans="1:8" x14ac:dyDescent="0.45">
      <c r="A169" s="9">
        <v>168</v>
      </c>
      <c r="B169" s="9" t="s">
        <v>425</v>
      </c>
      <c r="C169" s="13" t="s">
        <v>426</v>
      </c>
      <c r="D169" s="9" t="s">
        <v>427</v>
      </c>
      <c r="E169" s="9">
        <v>8.1906000000000007E-2</v>
      </c>
      <c r="F169" s="9">
        <v>4.7163999999999998E-2</v>
      </c>
      <c r="G169" s="9">
        <v>7.7340000000000006E-2</v>
      </c>
      <c r="H169" s="9">
        <v>6.8301000000000001E-2</v>
      </c>
    </row>
    <row r="170" spans="1:8" x14ac:dyDescent="0.45">
      <c r="A170" s="9">
        <v>169</v>
      </c>
      <c r="B170" s="9" t="s">
        <v>428</v>
      </c>
      <c r="C170" s="13" t="s">
        <v>429</v>
      </c>
      <c r="D170" s="9" t="s">
        <v>88</v>
      </c>
      <c r="E170" s="9">
        <v>0</v>
      </c>
      <c r="F170" s="9">
        <v>1.8842000000000001E-2</v>
      </c>
      <c r="G170" s="9">
        <v>1.7849E-2</v>
      </c>
      <c r="H170" s="9">
        <v>7.4770000000000001E-3</v>
      </c>
    </row>
    <row r="171" spans="1:8" x14ac:dyDescent="0.45">
      <c r="A171" s="9">
        <v>170</v>
      </c>
      <c r="B171" s="9" t="s">
        <v>430</v>
      </c>
      <c r="C171" s="13" t="s">
        <v>431</v>
      </c>
      <c r="D171" s="9" t="s">
        <v>61</v>
      </c>
      <c r="E171" s="9">
        <v>1.0952E-2</v>
      </c>
      <c r="F171" s="9">
        <v>2.2852000000000001E-2</v>
      </c>
      <c r="G171" s="9">
        <v>0</v>
      </c>
      <c r="H171" s="9">
        <v>1.1559E-2</v>
      </c>
    </row>
    <row r="172" spans="1:8" x14ac:dyDescent="0.45">
      <c r="A172" s="9">
        <v>171</v>
      </c>
      <c r="B172" s="9" t="s">
        <v>432</v>
      </c>
      <c r="C172" s="13" t="s">
        <v>433</v>
      </c>
      <c r="D172" s="9" t="s">
        <v>172</v>
      </c>
      <c r="E172" s="9">
        <v>5.8237999999999996E-3</v>
      </c>
      <c r="F172" s="9">
        <v>6.1241000000000004E-3</v>
      </c>
      <c r="G172" s="9">
        <v>7.7340000000000004E-3</v>
      </c>
      <c r="H172" s="9">
        <v>8.6709999999999999E-3</v>
      </c>
    </row>
    <row r="173" spans="1:8" x14ac:dyDescent="0.45">
      <c r="A173" s="9">
        <v>172</v>
      </c>
      <c r="B173" s="9" t="s">
        <v>434</v>
      </c>
      <c r="C173" s="13" t="s">
        <v>435</v>
      </c>
      <c r="D173" s="9" t="s">
        <v>107</v>
      </c>
      <c r="E173" s="9">
        <v>1.0108000000000001E-2</v>
      </c>
      <c r="F173" s="9">
        <v>2.0809000000000001E-3</v>
      </c>
      <c r="G173" s="9">
        <v>6.7118999999999998E-3</v>
      </c>
      <c r="H173" s="9">
        <v>4.2861000000000002E-3</v>
      </c>
    </row>
    <row r="174" spans="1:8" x14ac:dyDescent="0.45">
      <c r="A174" s="9">
        <v>173</v>
      </c>
      <c r="B174" s="9" t="s">
        <v>436</v>
      </c>
      <c r="C174" s="13" t="s">
        <v>437</v>
      </c>
      <c r="D174" s="9" t="s">
        <v>25</v>
      </c>
      <c r="E174" s="9">
        <v>0</v>
      </c>
      <c r="F174" s="9">
        <v>0</v>
      </c>
      <c r="G174" s="9">
        <v>0</v>
      </c>
      <c r="H174" s="9">
        <v>1.6673E-2</v>
      </c>
    </row>
    <row r="175" spans="1:8" x14ac:dyDescent="0.45">
      <c r="A175" s="9">
        <v>174</v>
      </c>
      <c r="B175" s="9" t="s">
        <v>438</v>
      </c>
      <c r="C175" s="13" t="s">
        <v>439</v>
      </c>
      <c r="D175" s="9" t="s">
        <v>440</v>
      </c>
      <c r="E175" s="9">
        <v>1.1524E-2</v>
      </c>
      <c r="F175" s="9">
        <v>1.2023000000000001E-2</v>
      </c>
      <c r="G175" s="9">
        <v>2.6949000000000001E-2</v>
      </c>
      <c r="H175" s="9">
        <v>8.1084E-3</v>
      </c>
    </row>
    <row r="176" spans="1:8" x14ac:dyDescent="0.45">
      <c r="A176" s="9">
        <v>175</v>
      </c>
      <c r="B176" s="9" t="s">
        <v>441</v>
      </c>
      <c r="C176" s="13" t="s">
        <v>442</v>
      </c>
      <c r="D176" s="9" t="s">
        <v>82</v>
      </c>
      <c r="E176" s="9">
        <v>1.0193000000000001E-2</v>
      </c>
      <c r="F176" s="9">
        <v>2.1267999999999999E-2</v>
      </c>
      <c r="G176" s="9">
        <v>2.5269E-2</v>
      </c>
      <c r="H176" s="9">
        <v>1.0758E-2</v>
      </c>
    </row>
    <row r="177" spans="1:8" x14ac:dyDescent="0.45">
      <c r="A177" s="9">
        <v>176</v>
      </c>
      <c r="B177" s="9" t="s">
        <v>443</v>
      </c>
      <c r="C177" s="13" t="s">
        <v>444</v>
      </c>
      <c r="D177" s="9" t="s">
        <v>445</v>
      </c>
      <c r="E177" s="9">
        <v>1.5376999999999999E-3</v>
      </c>
      <c r="F177" s="9">
        <v>0</v>
      </c>
      <c r="G177" s="9">
        <v>1.2707E-3</v>
      </c>
      <c r="H177" s="9">
        <v>0</v>
      </c>
    </row>
    <row r="178" spans="1:8" x14ac:dyDescent="0.45">
      <c r="A178" s="9">
        <v>177</v>
      </c>
      <c r="B178" s="9" t="s">
        <v>446</v>
      </c>
      <c r="C178" s="13" t="s">
        <v>447</v>
      </c>
      <c r="D178" s="9" t="s">
        <v>76</v>
      </c>
      <c r="E178" s="9">
        <v>9.3648999999999996E-2</v>
      </c>
      <c r="F178" s="9">
        <v>8.7696999999999997E-2</v>
      </c>
      <c r="G178" s="9">
        <v>8.5181999999999994E-2</v>
      </c>
      <c r="H178" s="9">
        <v>8.6196999999999996E-2</v>
      </c>
    </row>
    <row r="179" spans="1:8" x14ac:dyDescent="0.45">
      <c r="A179" s="9">
        <v>178</v>
      </c>
      <c r="B179" s="9" t="s">
        <v>448</v>
      </c>
      <c r="C179" s="13" t="s">
        <v>449</v>
      </c>
      <c r="D179" s="9" t="s">
        <v>46</v>
      </c>
      <c r="E179" s="9">
        <v>2.6311999999999999E-2</v>
      </c>
      <c r="F179" s="9">
        <v>2.0589E-2</v>
      </c>
      <c r="G179" s="9">
        <v>2.4518000000000002E-2</v>
      </c>
      <c r="H179" s="9">
        <v>4.1655999999999999E-2</v>
      </c>
    </row>
    <row r="180" spans="1:8" x14ac:dyDescent="0.45">
      <c r="A180" s="9">
        <v>179</v>
      </c>
      <c r="B180" s="9" t="s">
        <v>450</v>
      </c>
      <c r="C180" s="13" t="s">
        <v>451</v>
      </c>
      <c r="D180" s="9" t="s">
        <v>40</v>
      </c>
      <c r="E180" s="9">
        <v>1.5422999999999999E-2</v>
      </c>
      <c r="F180" s="9">
        <v>0</v>
      </c>
      <c r="G180" s="9">
        <v>9.6249999999999999E-3</v>
      </c>
      <c r="H180" s="9">
        <v>8.1387999999999999E-3</v>
      </c>
    </row>
    <row r="181" spans="1:8" x14ac:dyDescent="0.45">
      <c r="A181" s="9">
        <v>180</v>
      </c>
      <c r="B181" s="9" t="s">
        <v>452</v>
      </c>
      <c r="C181" s="13" t="s">
        <v>453</v>
      </c>
      <c r="D181" s="9" t="s">
        <v>454</v>
      </c>
      <c r="E181" s="9">
        <v>6.1803999999999998E-2</v>
      </c>
      <c r="F181" s="9">
        <v>5.8280999999999999E-2</v>
      </c>
      <c r="G181" s="9">
        <v>5.7738999999999999E-2</v>
      </c>
      <c r="H181" s="9">
        <v>6.5227999999999994E-2</v>
      </c>
    </row>
    <row r="182" spans="1:8" x14ac:dyDescent="0.45">
      <c r="A182" s="9">
        <v>181</v>
      </c>
      <c r="B182" s="9" t="s">
        <v>455</v>
      </c>
      <c r="C182" s="13" t="s">
        <v>456</v>
      </c>
      <c r="D182" s="9" t="s">
        <v>55</v>
      </c>
      <c r="E182" s="9">
        <v>3.1920999999999998E-2</v>
      </c>
      <c r="F182" s="9">
        <v>6.6607E-2</v>
      </c>
      <c r="G182" s="9">
        <v>2.6379E-2</v>
      </c>
      <c r="H182" s="9">
        <v>6.7381999999999997E-2</v>
      </c>
    </row>
    <row r="183" spans="1:8" x14ac:dyDescent="0.45">
      <c r="A183" s="9">
        <v>182</v>
      </c>
      <c r="B183" s="9" t="s">
        <v>457</v>
      </c>
      <c r="C183" s="13" t="s">
        <v>458</v>
      </c>
      <c r="D183" s="9" t="s">
        <v>31</v>
      </c>
      <c r="E183" s="9">
        <v>1.8853000000000002E-2</v>
      </c>
      <c r="F183" s="9">
        <v>1.9643000000000001E-2</v>
      </c>
      <c r="G183" s="9">
        <v>0</v>
      </c>
      <c r="H183" s="9">
        <v>0</v>
      </c>
    </row>
    <row r="184" spans="1:8" x14ac:dyDescent="0.45">
      <c r="A184" s="9">
        <v>183</v>
      </c>
      <c r="B184" s="9" t="s">
        <v>459</v>
      </c>
      <c r="C184" s="13" t="s">
        <v>460</v>
      </c>
      <c r="D184" s="9" t="s">
        <v>101</v>
      </c>
      <c r="E184" s="9">
        <v>1.5497E-2</v>
      </c>
      <c r="F184" s="9">
        <v>4.6195000000000003E-3</v>
      </c>
      <c r="G184" s="9">
        <v>2.8339E-2</v>
      </c>
      <c r="H184" s="9">
        <v>2.0976000000000002E-2</v>
      </c>
    </row>
    <row r="185" spans="1:8" x14ac:dyDescent="0.45">
      <c r="A185" s="9">
        <v>184</v>
      </c>
      <c r="B185" s="9" t="s">
        <v>461</v>
      </c>
      <c r="C185" s="13" t="s">
        <v>462</v>
      </c>
      <c r="D185" s="9" t="s">
        <v>79</v>
      </c>
      <c r="E185" s="9">
        <v>0</v>
      </c>
      <c r="F185" s="9">
        <v>0</v>
      </c>
      <c r="G185" s="9">
        <v>0</v>
      </c>
      <c r="H185" s="9">
        <v>9.1690000000000001E-3</v>
      </c>
    </row>
    <row r="186" spans="1:8" x14ac:dyDescent="0.45">
      <c r="A186" s="9">
        <v>185</v>
      </c>
      <c r="B186" s="9" t="s">
        <v>463</v>
      </c>
      <c r="C186" s="13" t="s">
        <v>464</v>
      </c>
      <c r="D186" s="9" t="s">
        <v>465</v>
      </c>
      <c r="E186" s="9">
        <v>2.2699999999999999E-3</v>
      </c>
      <c r="F186" s="9">
        <v>4.7366999999999999E-3</v>
      </c>
      <c r="G186" s="9">
        <v>5.6277999999999996E-3</v>
      </c>
      <c r="H186" s="9">
        <v>2.3958999999999999E-3</v>
      </c>
    </row>
    <row r="187" spans="1:8" x14ac:dyDescent="0.45">
      <c r="A187" s="9">
        <v>186</v>
      </c>
      <c r="B187" s="9" t="s">
        <v>466</v>
      </c>
      <c r="C187" s="13" t="s">
        <v>467</v>
      </c>
      <c r="D187" s="9" t="s">
        <v>8</v>
      </c>
      <c r="E187" s="9">
        <v>1.5716999999999998E-2</v>
      </c>
      <c r="F187" s="9">
        <v>3.2794999999999998E-2</v>
      </c>
      <c r="G187" s="9">
        <v>1.2988E-2</v>
      </c>
      <c r="H187" s="9">
        <v>1.2347E-2</v>
      </c>
    </row>
    <row r="188" spans="1:8" x14ac:dyDescent="0.45">
      <c r="A188" s="9">
        <v>187</v>
      </c>
      <c r="B188" s="9" t="s">
        <v>468</v>
      </c>
      <c r="C188" s="13" t="s">
        <v>469</v>
      </c>
      <c r="D188" s="9" t="s">
        <v>128</v>
      </c>
      <c r="E188" s="9">
        <v>2.4166E-2</v>
      </c>
      <c r="F188" s="9">
        <v>2.017E-2</v>
      </c>
      <c r="G188" s="9">
        <v>0</v>
      </c>
      <c r="H188" s="9">
        <v>1.0201999999999999E-2</v>
      </c>
    </row>
    <row r="189" spans="1:8" x14ac:dyDescent="0.45">
      <c r="A189" s="9">
        <v>188</v>
      </c>
      <c r="B189" s="9" t="s">
        <v>470</v>
      </c>
      <c r="C189" s="13" t="s">
        <v>471</v>
      </c>
      <c r="D189" s="9" t="s">
        <v>128</v>
      </c>
      <c r="E189" s="9">
        <v>4.8105999999999999E-3</v>
      </c>
      <c r="F189" s="9">
        <v>1.0038E-2</v>
      </c>
      <c r="G189" s="9">
        <v>7.9507999999999992E-3</v>
      </c>
      <c r="H189" s="9">
        <v>1.0154E-2</v>
      </c>
    </row>
    <row r="190" spans="1:8" x14ac:dyDescent="0.45">
      <c r="A190" s="9">
        <v>189</v>
      </c>
      <c r="B190" s="9" t="s">
        <v>472</v>
      </c>
      <c r="C190" s="13" t="s">
        <v>473</v>
      </c>
      <c r="D190" s="9" t="s">
        <v>139</v>
      </c>
      <c r="E190" s="9">
        <v>5.2792999999999998E-3</v>
      </c>
      <c r="F190" s="9">
        <v>0</v>
      </c>
      <c r="G190" s="9">
        <v>4.3626999999999997E-3</v>
      </c>
      <c r="H190" s="9">
        <v>8.3578999999999997E-3</v>
      </c>
    </row>
    <row r="191" spans="1:8" x14ac:dyDescent="0.45">
      <c r="A191" s="9">
        <v>190</v>
      </c>
      <c r="B191" s="9" t="s">
        <v>474</v>
      </c>
      <c r="C191" s="13" t="s">
        <v>475</v>
      </c>
      <c r="D191" s="9" t="s">
        <v>172</v>
      </c>
      <c r="E191" s="9">
        <v>2.3693E-3</v>
      </c>
      <c r="F191" s="9">
        <v>7.4156999999999999E-3</v>
      </c>
      <c r="G191" s="9">
        <v>1.9580000000000001E-3</v>
      </c>
      <c r="H191" s="9">
        <v>5.0013000000000002E-3</v>
      </c>
    </row>
    <row r="192" spans="1:8" x14ac:dyDescent="0.45">
      <c r="A192" s="9">
        <v>191</v>
      </c>
      <c r="B192" s="9" t="s">
        <v>476</v>
      </c>
      <c r="C192" s="13" t="s">
        <v>477</v>
      </c>
      <c r="D192" s="9" t="s">
        <v>52</v>
      </c>
      <c r="E192" s="9">
        <v>5.0217999999999999E-3</v>
      </c>
      <c r="F192" s="9">
        <v>1.0477999999999999E-2</v>
      </c>
      <c r="G192" s="9">
        <v>4.1498999999999998E-3</v>
      </c>
      <c r="H192" s="9">
        <v>5.3001999999999997E-3</v>
      </c>
    </row>
    <row r="193" spans="1:8" x14ac:dyDescent="0.45">
      <c r="A193" s="9">
        <v>192</v>
      </c>
      <c r="B193" s="9" t="s">
        <v>478</v>
      </c>
      <c r="C193" s="13" t="s">
        <v>479</v>
      </c>
      <c r="D193" s="9" t="s">
        <v>480</v>
      </c>
      <c r="E193" s="9">
        <v>6.8346000000000004E-2</v>
      </c>
      <c r="F193" s="9">
        <v>4.4566000000000001E-2</v>
      </c>
      <c r="G193" s="9">
        <v>6.6997000000000001E-2</v>
      </c>
      <c r="H193" s="9">
        <v>9.4780000000000003E-2</v>
      </c>
    </row>
    <row r="194" spans="1:8" x14ac:dyDescent="0.45">
      <c r="A194" s="9">
        <v>193</v>
      </c>
      <c r="B194" s="9" t="s">
        <v>481</v>
      </c>
      <c r="C194" s="13" t="s">
        <v>482</v>
      </c>
      <c r="D194" s="9" t="s">
        <v>43</v>
      </c>
      <c r="E194" s="9">
        <v>0</v>
      </c>
      <c r="F194" s="9">
        <v>1.7524999999999999E-3</v>
      </c>
      <c r="G194" s="9">
        <v>4.2101999999999999E-3</v>
      </c>
      <c r="H194" s="9">
        <v>0</v>
      </c>
    </row>
    <row r="195" spans="1:8" x14ac:dyDescent="0.45">
      <c r="A195" s="9">
        <v>194</v>
      </c>
      <c r="B195" s="9" t="s">
        <v>483</v>
      </c>
      <c r="C195" s="13" t="s">
        <v>484</v>
      </c>
      <c r="D195" s="9" t="s">
        <v>276</v>
      </c>
      <c r="E195" s="9">
        <v>3.1920999999999998E-3</v>
      </c>
      <c r="F195" s="9">
        <v>6.6607000000000003E-3</v>
      </c>
      <c r="G195" s="9">
        <v>5.2759E-3</v>
      </c>
      <c r="H195" s="9">
        <v>0</v>
      </c>
    </row>
    <row r="196" spans="1:8" x14ac:dyDescent="0.45">
      <c r="A196" s="9">
        <v>195</v>
      </c>
      <c r="B196" s="9" t="s">
        <v>485</v>
      </c>
      <c r="C196" s="13" t="s">
        <v>486</v>
      </c>
      <c r="D196" s="9" t="s">
        <v>43</v>
      </c>
      <c r="E196" s="9">
        <v>1.4551E-2</v>
      </c>
      <c r="F196" s="9">
        <v>1.8976E-2</v>
      </c>
      <c r="G196" s="9">
        <v>3.0060999999999998E-3</v>
      </c>
      <c r="H196" s="9">
        <v>1.9196999999999999E-2</v>
      </c>
    </row>
    <row r="197" spans="1:8" x14ac:dyDescent="0.45">
      <c r="A197" s="9">
        <v>196</v>
      </c>
      <c r="B197" s="9" t="s">
        <v>487</v>
      </c>
      <c r="C197" s="13" t="s">
        <v>488</v>
      </c>
      <c r="D197" s="9" t="s">
        <v>489</v>
      </c>
      <c r="E197" s="9">
        <v>2.2927999999999998E-3</v>
      </c>
      <c r="F197" s="9">
        <v>0</v>
      </c>
      <c r="G197" s="9">
        <v>6.6512000000000003E-3</v>
      </c>
      <c r="H197" s="9">
        <v>2.4199E-3</v>
      </c>
    </row>
    <row r="198" spans="1:8" x14ac:dyDescent="0.45">
      <c r="A198" s="9">
        <v>197</v>
      </c>
      <c r="B198" s="9" t="s">
        <v>490</v>
      </c>
      <c r="C198" s="13" t="s">
        <v>491</v>
      </c>
      <c r="D198" s="9" t="s">
        <v>492</v>
      </c>
      <c r="E198" s="9">
        <v>5.9506000000000003E-2</v>
      </c>
      <c r="F198" s="9">
        <v>5.1246E-2</v>
      </c>
      <c r="G198" s="9">
        <v>8.3546999999999996E-2</v>
      </c>
      <c r="H198" s="9">
        <v>5.9665000000000003E-2</v>
      </c>
    </row>
    <row r="199" spans="1:8" x14ac:dyDescent="0.45">
      <c r="A199" s="9">
        <v>198</v>
      </c>
      <c r="B199" s="9" t="s">
        <v>493</v>
      </c>
      <c r="C199" s="13" t="s">
        <v>494</v>
      </c>
      <c r="D199" s="9" t="s">
        <v>271</v>
      </c>
      <c r="E199" s="9">
        <v>0.24016999999999999</v>
      </c>
      <c r="F199" s="9">
        <v>0.16596</v>
      </c>
      <c r="G199" s="9">
        <v>6.1725000000000002E-2</v>
      </c>
      <c r="H199" s="9">
        <v>0.19019</v>
      </c>
    </row>
    <row r="200" spans="1:8" x14ac:dyDescent="0.45">
      <c r="A200" s="9">
        <v>199</v>
      </c>
      <c r="B200" s="9" t="s">
        <v>495</v>
      </c>
      <c r="C200" s="13" t="s">
        <v>496</v>
      </c>
      <c r="D200" s="9" t="s">
        <v>497</v>
      </c>
      <c r="E200" s="9">
        <v>5.4577999999999996E-3</v>
      </c>
      <c r="F200" s="9">
        <v>2.2875999999999999E-3</v>
      </c>
      <c r="G200" s="9">
        <v>1.2645999999999999E-2</v>
      </c>
      <c r="H200" s="9">
        <v>6.9426999999999996E-3</v>
      </c>
    </row>
    <row r="201" spans="1:8" x14ac:dyDescent="0.45">
      <c r="A201" s="9">
        <v>200</v>
      </c>
      <c r="B201" s="9" t="s">
        <v>498</v>
      </c>
      <c r="C201" s="13" t="s">
        <v>499</v>
      </c>
      <c r="D201" s="9" t="s">
        <v>258</v>
      </c>
      <c r="E201" s="9">
        <v>6.3331999999999999E-2</v>
      </c>
      <c r="F201" s="9">
        <v>8.1891000000000005E-2</v>
      </c>
      <c r="G201" s="9">
        <v>7.7391000000000001E-2</v>
      </c>
      <c r="H201" s="9">
        <v>6.0467E-2</v>
      </c>
    </row>
    <row r="202" spans="1:8" x14ac:dyDescent="0.45">
      <c r="A202" s="9">
        <v>201</v>
      </c>
      <c r="B202" s="9" t="s">
        <v>500</v>
      </c>
      <c r="C202" s="13" t="s">
        <v>501</v>
      </c>
      <c r="D202" s="9" t="s">
        <v>340</v>
      </c>
      <c r="E202" s="9">
        <v>3.0730000000000002E-3</v>
      </c>
      <c r="F202" s="9">
        <v>6.4121999999999998E-3</v>
      </c>
      <c r="G202" s="9">
        <v>0</v>
      </c>
      <c r="H202" s="9">
        <v>3.2434E-3</v>
      </c>
    </row>
    <row r="203" spans="1:8" x14ac:dyDescent="0.45">
      <c r="A203" s="9">
        <v>202</v>
      </c>
      <c r="B203" s="9" t="s">
        <v>502</v>
      </c>
      <c r="C203" s="13" t="s">
        <v>503</v>
      </c>
      <c r="D203" s="9" t="s">
        <v>333</v>
      </c>
      <c r="E203" s="9">
        <v>2.4621000000000001E-2</v>
      </c>
      <c r="F203" s="9">
        <v>2.5687000000000001E-2</v>
      </c>
      <c r="G203" s="9">
        <v>1.0173E-2</v>
      </c>
      <c r="H203" s="9">
        <v>1.6240999999999998E-2</v>
      </c>
    </row>
    <row r="204" spans="1:8" x14ac:dyDescent="0.45">
      <c r="A204" s="9">
        <v>203</v>
      </c>
      <c r="B204" s="9" t="s">
        <v>504</v>
      </c>
      <c r="C204" s="13" t="s">
        <v>505</v>
      </c>
      <c r="D204" s="9" t="s">
        <v>380</v>
      </c>
      <c r="E204" s="9">
        <v>1.1122999999999999E-2</v>
      </c>
      <c r="F204" s="9">
        <v>5.1450999999999997E-3</v>
      </c>
      <c r="G204" s="9">
        <v>1.0187999999999999E-2</v>
      </c>
      <c r="H204" s="9">
        <v>7.8073999999999999E-3</v>
      </c>
    </row>
    <row r="205" spans="1:8" x14ac:dyDescent="0.45">
      <c r="A205" s="9">
        <v>204</v>
      </c>
      <c r="B205" s="9" t="s">
        <v>506</v>
      </c>
      <c r="C205" s="13" t="s">
        <v>507</v>
      </c>
      <c r="D205" s="9" t="s">
        <v>508</v>
      </c>
      <c r="E205" s="9">
        <v>1.1055000000000001E-2</v>
      </c>
      <c r="F205" s="9">
        <v>1.1533E-2</v>
      </c>
      <c r="G205" s="9">
        <v>0</v>
      </c>
      <c r="H205" s="9">
        <v>1.3093E-2</v>
      </c>
    </row>
    <row r="206" spans="1:8" x14ac:dyDescent="0.45">
      <c r="A206" s="9">
        <v>205</v>
      </c>
      <c r="B206" s="9" t="s">
        <v>509</v>
      </c>
      <c r="C206" s="13" t="s">
        <v>510</v>
      </c>
      <c r="D206" s="9" t="s">
        <v>511</v>
      </c>
      <c r="E206" s="9">
        <v>5.3217999999999998E-3</v>
      </c>
      <c r="F206" s="9">
        <v>5.5567000000000004E-3</v>
      </c>
      <c r="G206" s="9">
        <v>8.8342000000000004E-3</v>
      </c>
      <c r="H206" s="9">
        <v>5.6156000000000001E-3</v>
      </c>
    </row>
    <row r="207" spans="1:8" x14ac:dyDescent="0.45">
      <c r="A207" s="9">
        <v>206</v>
      </c>
      <c r="B207" s="9" t="s">
        <v>512</v>
      </c>
      <c r="C207" s="13" t="s">
        <v>513</v>
      </c>
      <c r="D207" s="9" t="s">
        <v>514</v>
      </c>
      <c r="E207" s="9">
        <v>9.7453000000000001E-3</v>
      </c>
      <c r="F207" s="9">
        <v>6.0990000000000003E-3</v>
      </c>
      <c r="G207" s="9">
        <v>6.6721999999999997E-3</v>
      </c>
      <c r="H207" s="9">
        <v>1.0285000000000001E-2</v>
      </c>
    </row>
    <row r="208" spans="1:8" x14ac:dyDescent="0.45">
      <c r="A208" s="9">
        <v>207</v>
      </c>
      <c r="B208" s="9" t="s">
        <v>515</v>
      </c>
      <c r="C208" s="13" t="s">
        <v>516</v>
      </c>
      <c r="D208" s="9" t="s">
        <v>517</v>
      </c>
      <c r="E208" s="9">
        <v>6.4686999999999995E-2</v>
      </c>
      <c r="F208" s="9">
        <v>2.6870000000000002E-2</v>
      </c>
      <c r="G208" s="9">
        <v>4.8724999999999997E-2</v>
      </c>
      <c r="H208" s="9">
        <v>3.6875999999999999E-2</v>
      </c>
    </row>
    <row r="209" spans="1:8" x14ac:dyDescent="0.45">
      <c r="A209" s="9">
        <v>208</v>
      </c>
      <c r="B209" s="9" t="s">
        <v>518</v>
      </c>
      <c r="C209" s="13" t="s">
        <v>519</v>
      </c>
      <c r="D209" s="9" t="s">
        <v>520</v>
      </c>
      <c r="E209" s="9">
        <v>1.3073E-3</v>
      </c>
      <c r="F209" s="9">
        <v>0</v>
      </c>
      <c r="G209" s="9">
        <v>1.0803E-3</v>
      </c>
      <c r="H209" s="9">
        <v>0</v>
      </c>
    </row>
    <row r="210" spans="1:8" x14ac:dyDescent="0.45">
      <c r="A210" s="9">
        <v>209</v>
      </c>
      <c r="B210" s="9" t="s">
        <v>521</v>
      </c>
      <c r="C210" s="13" t="s">
        <v>522</v>
      </c>
      <c r="D210" s="9" t="s">
        <v>113</v>
      </c>
      <c r="E210" s="9">
        <v>1.6298E-2</v>
      </c>
      <c r="F210" s="9">
        <v>1.7003000000000001E-2</v>
      </c>
      <c r="G210" s="9">
        <v>8.9786999999999992E-3</v>
      </c>
      <c r="H210" s="9">
        <v>1.7201000000000001E-2</v>
      </c>
    </row>
    <row r="211" spans="1:8" x14ac:dyDescent="0.45">
      <c r="A211" s="9">
        <v>210</v>
      </c>
      <c r="B211" s="9" t="s">
        <v>523</v>
      </c>
      <c r="C211" s="13" t="s">
        <v>524</v>
      </c>
      <c r="D211" s="9" t="s">
        <v>258</v>
      </c>
      <c r="E211" s="9">
        <v>2.4657999999999999E-2</v>
      </c>
      <c r="F211" s="9">
        <v>4.5019999999999998E-2</v>
      </c>
      <c r="G211" s="9">
        <v>4.0753999999999999E-2</v>
      </c>
      <c r="H211" s="9">
        <v>2.9204000000000001E-2</v>
      </c>
    </row>
    <row r="212" spans="1:8" x14ac:dyDescent="0.45">
      <c r="A212" s="9">
        <v>211</v>
      </c>
      <c r="B212" s="9" t="s">
        <v>525</v>
      </c>
      <c r="C212" s="13" t="s">
        <v>526</v>
      </c>
      <c r="D212" s="9" t="s">
        <v>527</v>
      </c>
      <c r="E212" s="9">
        <v>6.4408E-3</v>
      </c>
      <c r="F212" s="9">
        <v>1.3439E-2</v>
      </c>
      <c r="G212" s="9">
        <v>1.242E-2</v>
      </c>
      <c r="H212" s="9">
        <v>4.5319000000000002E-3</v>
      </c>
    </row>
    <row r="213" spans="1:8" x14ac:dyDescent="0.45">
      <c r="A213" s="9">
        <v>212</v>
      </c>
      <c r="B213" s="9" t="s">
        <v>528</v>
      </c>
      <c r="C213" s="13" t="s">
        <v>529</v>
      </c>
      <c r="D213" s="9" t="s">
        <v>492</v>
      </c>
      <c r="E213" s="9">
        <v>2.8595999999999999E-3</v>
      </c>
      <c r="F213" s="9">
        <v>2.9834000000000002E-3</v>
      </c>
      <c r="G213" s="9">
        <v>0</v>
      </c>
      <c r="H213" s="9">
        <v>6.0362999999999997E-3</v>
      </c>
    </row>
    <row r="214" spans="1:8" x14ac:dyDescent="0.45">
      <c r="A214" s="9">
        <v>213</v>
      </c>
      <c r="B214" s="9" t="s">
        <v>530</v>
      </c>
      <c r="C214" s="13" t="s">
        <v>531</v>
      </c>
      <c r="D214" s="9" t="s">
        <v>255</v>
      </c>
      <c r="E214" s="9">
        <v>0</v>
      </c>
      <c r="F214" s="9">
        <v>1.3127E-2</v>
      </c>
      <c r="G214" s="9">
        <v>1.3946E-2</v>
      </c>
      <c r="H214" s="9">
        <v>8.9060000000000007E-3</v>
      </c>
    </row>
    <row r="215" spans="1:8" x14ac:dyDescent="0.45">
      <c r="A215" s="9">
        <v>214</v>
      </c>
      <c r="B215" s="9" t="s">
        <v>532</v>
      </c>
      <c r="C215" s="13" t="s">
        <v>533</v>
      </c>
      <c r="D215" s="9" t="s">
        <v>534</v>
      </c>
      <c r="E215" s="9">
        <v>4.2364999999999998E-3</v>
      </c>
      <c r="F215" s="9">
        <v>0</v>
      </c>
      <c r="G215" s="9">
        <v>3.5010000000000002E-3</v>
      </c>
      <c r="H215" s="9">
        <v>4.4713000000000001E-3</v>
      </c>
    </row>
    <row r="216" spans="1:8" x14ac:dyDescent="0.45">
      <c r="A216" s="9">
        <v>215</v>
      </c>
      <c r="B216" s="9" t="s">
        <v>535</v>
      </c>
      <c r="C216" s="13" t="s">
        <v>536</v>
      </c>
      <c r="D216" s="9" t="s">
        <v>537</v>
      </c>
      <c r="E216" s="9">
        <v>0</v>
      </c>
      <c r="F216" s="9">
        <v>0</v>
      </c>
      <c r="G216" s="9">
        <v>2.3931E-3</v>
      </c>
      <c r="H216" s="9">
        <v>0</v>
      </c>
    </row>
    <row r="217" spans="1:8" x14ac:dyDescent="0.45">
      <c r="A217" s="9">
        <v>216</v>
      </c>
      <c r="B217" s="9" t="s">
        <v>538</v>
      </c>
      <c r="C217" s="13" t="s">
        <v>539</v>
      </c>
      <c r="D217" s="9" t="s">
        <v>67</v>
      </c>
      <c r="E217" s="9">
        <v>8.0249000000000001E-2</v>
      </c>
      <c r="F217" s="9">
        <v>7.2562000000000001E-2</v>
      </c>
      <c r="G217" s="9">
        <v>1.505E-3</v>
      </c>
      <c r="H217" s="9">
        <v>9.4153000000000001E-2</v>
      </c>
    </row>
    <row r="218" spans="1:8" x14ac:dyDescent="0.45">
      <c r="A218" s="9">
        <v>217</v>
      </c>
      <c r="B218" s="9" t="s">
        <v>540</v>
      </c>
      <c r="C218" s="13" t="s">
        <v>541</v>
      </c>
      <c r="D218" s="9" t="s">
        <v>542</v>
      </c>
      <c r="E218" s="9">
        <v>6.4340999999999999E-3</v>
      </c>
      <c r="F218" s="9">
        <v>1.1747E-2</v>
      </c>
      <c r="G218" s="9">
        <v>5.3171E-3</v>
      </c>
      <c r="H218" s="9">
        <v>5.0930999999999997E-3</v>
      </c>
    </row>
    <row r="219" spans="1:8" x14ac:dyDescent="0.45">
      <c r="A219" s="9">
        <v>218</v>
      </c>
      <c r="B219" s="9" t="s">
        <v>543</v>
      </c>
      <c r="C219" s="13" t="s">
        <v>544</v>
      </c>
      <c r="D219" s="9" t="s">
        <v>545</v>
      </c>
      <c r="E219" s="9">
        <v>2.9048000000000001E-2</v>
      </c>
      <c r="F219" s="9">
        <v>3.8949999999999999E-2</v>
      </c>
      <c r="G219" s="9">
        <v>3.5423000000000003E-2</v>
      </c>
      <c r="H219" s="9">
        <v>3.4936000000000002E-2</v>
      </c>
    </row>
    <row r="220" spans="1:8" x14ac:dyDescent="0.45">
      <c r="A220" s="9">
        <v>219</v>
      </c>
      <c r="B220" s="9" t="s">
        <v>546</v>
      </c>
      <c r="C220" s="13" t="s">
        <v>547</v>
      </c>
      <c r="D220" s="9" t="s">
        <v>480</v>
      </c>
      <c r="E220" s="9">
        <v>0</v>
      </c>
      <c r="F220" s="9">
        <v>0</v>
      </c>
      <c r="G220" s="9">
        <v>7.149E-3</v>
      </c>
      <c r="H220" s="9">
        <v>9.1304999999999997E-3</v>
      </c>
    </row>
    <row r="221" spans="1:8" x14ac:dyDescent="0.45">
      <c r="A221" s="9">
        <v>220</v>
      </c>
      <c r="B221" s="9" t="s">
        <v>548</v>
      </c>
      <c r="C221" s="13" t="s">
        <v>549</v>
      </c>
      <c r="D221" s="9" t="s">
        <v>258</v>
      </c>
      <c r="E221" s="9">
        <v>1.4898E-2</v>
      </c>
      <c r="F221" s="9">
        <v>1.2489E-2</v>
      </c>
      <c r="G221" s="9">
        <v>1.9785000000000001E-2</v>
      </c>
      <c r="H221" s="9">
        <v>0</v>
      </c>
    </row>
    <row r="222" spans="1:8" x14ac:dyDescent="0.45">
      <c r="A222" s="9">
        <v>221</v>
      </c>
      <c r="B222" s="9" t="s">
        <v>550</v>
      </c>
      <c r="C222" s="13" t="s">
        <v>551</v>
      </c>
      <c r="D222" s="9" t="s">
        <v>552</v>
      </c>
      <c r="E222" s="9">
        <v>2.9039999999999999E-3</v>
      </c>
      <c r="F222" s="9">
        <v>0</v>
      </c>
      <c r="G222" s="9">
        <v>4.7996000000000002E-3</v>
      </c>
      <c r="H222" s="9">
        <v>3.065E-3</v>
      </c>
    </row>
    <row r="223" spans="1:8" x14ac:dyDescent="0.45">
      <c r="A223" s="9">
        <v>222</v>
      </c>
      <c r="B223" s="9" t="s">
        <v>553</v>
      </c>
      <c r="C223" s="13" t="s">
        <v>554</v>
      </c>
      <c r="D223" s="9" t="s">
        <v>223</v>
      </c>
      <c r="E223" s="9">
        <v>1.7811000000000001E-3</v>
      </c>
      <c r="F223" s="9">
        <v>0</v>
      </c>
      <c r="G223" s="9">
        <v>1.4718999999999999E-3</v>
      </c>
      <c r="H223" s="9">
        <v>1.8798E-3</v>
      </c>
    </row>
    <row r="224" spans="1:8" x14ac:dyDescent="0.45">
      <c r="A224" s="9">
        <v>223</v>
      </c>
      <c r="B224" s="9" t="s">
        <v>555</v>
      </c>
      <c r="C224" s="13" t="s">
        <v>556</v>
      </c>
      <c r="D224" s="9" t="s">
        <v>545</v>
      </c>
      <c r="E224" s="9">
        <v>3.0564000000000001E-2</v>
      </c>
      <c r="F224" s="9">
        <v>3.4786999999999998E-2</v>
      </c>
      <c r="G224" s="9">
        <v>1.3776999999999999E-2</v>
      </c>
      <c r="H224" s="9">
        <v>3.5191E-2</v>
      </c>
    </row>
    <row r="225" spans="1:8" x14ac:dyDescent="0.45">
      <c r="A225" s="9">
        <v>224</v>
      </c>
      <c r="B225" s="9" t="s">
        <v>557</v>
      </c>
      <c r="C225" s="13" t="s">
        <v>558</v>
      </c>
      <c r="D225" s="9" t="s">
        <v>559</v>
      </c>
      <c r="E225" s="9">
        <v>7.4870000000000006E-2</v>
      </c>
      <c r="F225" s="9">
        <v>0.20166999999999999</v>
      </c>
      <c r="G225" s="9">
        <v>0.16499</v>
      </c>
      <c r="H225" s="9">
        <v>0.17121</v>
      </c>
    </row>
    <row r="226" spans="1:8" x14ac:dyDescent="0.45">
      <c r="A226" s="9">
        <v>225</v>
      </c>
      <c r="B226" s="9" t="s">
        <v>560</v>
      </c>
      <c r="C226" s="13" t="s">
        <v>561</v>
      </c>
      <c r="D226" s="9" t="s">
        <v>82</v>
      </c>
      <c r="E226" s="9">
        <v>4.6670999999999997E-2</v>
      </c>
      <c r="F226" s="9">
        <v>7.0259000000000002E-2</v>
      </c>
      <c r="G226" s="9">
        <v>5.9851000000000001E-2</v>
      </c>
      <c r="H226" s="9">
        <v>9.2695E-2</v>
      </c>
    </row>
    <row r="227" spans="1:8" x14ac:dyDescent="0.45">
      <c r="A227" s="9">
        <v>226</v>
      </c>
      <c r="B227" s="9" t="s">
        <v>562</v>
      </c>
      <c r="C227" s="13" t="s">
        <v>563</v>
      </c>
      <c r="D227" s="9" t="s">
        <v>64</v>
      </c>
      <c r="E227" s="9">
        <v>4.1412000000000003E-3</v>
      </c>
      <c r="F227" s="9">
        <v>8.4569999999999992E-3</v>
      </c>
      <c r="G227" s="9">
        <v>6.6987000000000001E-3</v>
      </c>
      <c r="H227" s="9">
        <v>0</v>
      </c>
    </row>
    <row r="228" spans="1:8" x14ac:dyDescent="0.45">
      <c r="A228" s="9">
        <v>227</v>
      </c>
      <c r="B228" s="9" t="s">
        <v>564</v>
      </c>
      <c r="C228" s="13" t="s">
        <v>565</v>
      </c>
      <c r="D228" s="9" t="s">
        <v>67</v>
      </c>
      <c r="E228" s="9">
        <v>3.3643000000000002E-3</v>
      </c>
      <c r="F228" s="9">
        <v>7.0198999999999999E-3</v>
      </c>
      <c r="G228" s="9">
        <v>0</v>
      </c>
      <c r="H228" s="9">
        <v>1.0652E-2</v>
      </c>
    </row>
    <row r="229" spans="1:8" x14ac:dyDescent="0.45">
      <c r="A229" s="9">
        <v>228</v>
      </c>
      <c r="B229" s="9" t="s">
        <v>566</v>
      </c>
      <c r="C229" s="13" t="s">
        <v>567</v>
      </c>
      <c r="D229" s="9" t="s">
        <v>160</v>
      </c>
      <c r="E229" s="9">
        <v>3.7085E-2</v>
      </c>
      <c r="F229" s="9">
        <v>7.4739E-2</v>
      </c>
      <c r="G229" s="9">
        <v>8.1604999999999997E-2</v>
      </c>
      <c r="H229" s="9">
        <v>6.5079999999999999E-2</v>
      </c>
    </row>
    <row r="230" spans="1:8" x14ac:dyDescent="0.45">
      <c r="A230" s="9">
        <v>229</v>
      </c>
      <c r="B230" s="9" t="s">
        <v>568</v>
      </c>
      <c r="C230" s="13" t="s">
        <v>569</v>
      </c>
      <c r="D230" s="9" t="s">
        <v>8</v>
      </c>
      <c r="E230" s="9">
        <v>0</v>
      </c>
      <c r="F230" s="9">
        <v>2.5371000000000001E-2</v>
      </c>
      <c r="G230" s="9">
        <v>3.3494000000000003E-2</v>
      </c>
      <c r="H230" s="9">
        <v>2.5666000000000001E-2</v>
      </c>
    </row>
    <row r="231" spans="1:8" x14ac:dyDescent="0.45">
      <c r="A231" s="9">
        <v>230</v>
      </c>
      <c r="B231" s="9" t="s">
        <v>570</v>
      </c>
      <c r="C231" s="13" t="s">
        <v>571</v>
      </c>
      <c r="D231" s="9" t="s">
        <v>52</v>
      </c>
      <c r="E231" s="9">
        <v>0</v>
      </c>
      <c r="F231" s="9">
        <v>0</v>
      </c>
      <c r="G231" s="9">
        <v>4.0705000000000003E-3</v>
      </c>
      <c r="H231" s="9">
        <v>1.0397E-2</v>
      </c>
    </row>
    <row r="232" spans="1:8" x14ac:dyDescent="0.45">
      <c r="A232" s="9">
        <v>231</v>
      </c>
      <c r="B232" s="9" t="s">
        <v>572</v>
      </c>
      <c r="C232" s="13" t="s">
        <v>573</v>
      </c>
      <c r="D232" s="9" t="s">
        <v>574</v>
      </c>
      <c r="E232" s="9">
        <v>3.2732999999999998E-3</v>
      </c>
      <c r="F232" s="9">
        <v>1.7075E-3</v>
      </c>
      <c r="G232" s="9">
        <v>0</v>
      </c>
      <c r="H232" s="9">
        <v>0</v>
      </c>
    </row>
    <row r="233" spans="1:8" x14ac:dyDescent="0.45">
      <c r="A233" s="9">
        <v>232</v>
      </c>
      <c r="B233" s="9" t="s">
        <v>575</v>
      </c>
      <c r="C233" s="13" t="s">
        <v>576</v>
      </c>
      <c r="D233" s="9" t="s">
        <v>157</v>
      </c>
      <c r="E233" s="9">
        <v>4.4469000000000002E-3</v>
      </c>
      <c r="F233" s="9">
        <v>4.6395000000000004E-3</v>
      </c>
      <c r="G233" s="9">
        <v>3.6749E-3</v>
      </c>
      <c r="H233" s="9">
        <v>4.6934000000000003E-3</v>
      </c>
    </row>
    <row r="234" spans="1:8" x14ac:dyDescent="0.45">
      <c r="A234" s="9">
        <v>233</v>
      </c>
      <c r="B234" s="9" t="s">
        <v>577</v>
      </c>
      <c r="C234" s="13" t="s">
        <v>578</v>
      </c>
      <c r="D234" s="9" t="s">
        <v>76</v>
      </c>
      <c r="E234" s="9">
        <v>2.4806000000000002E-2</v>
      </c>
      <c r="F234" s="9">
        <v>2.588E-2</v>
      </c>
      <c r="G234" s="9">
        <v>3.8906999999999997E-2</v>
      </c>
      <c r="H234" s="9">
        <v>2.0944999999999998E-2</v>
      </c>
    </row>
    <row r="235" spans="1:8" x14ac:dyDescent="0.45">
      <c r="A235" s="9">
        <v>234</v>
      </c>
      <c r="B235" s="9" t="s">
        <v>579</v>
      </c>
      <c r="C235" s="13" t="s">
        <v>580</v>
      </c>
      <c r="D235" s="9" t="s">
        <v>276</v>
      </c>
      <c r="E235" s="9">
        <v>1.3135000000000001E-2</v>
      </c>
      <c r="F235" s="9">
        <v>1.2021E-2</v>
      </c>
      <c r="G235" s="9">
        <v>1.0855E-2</v>
      </c>
      <c r="H235" s="9">
        <v>3.4657999999999998E-3</v>
      </c>
    </row>
    <row r="236" spans="1:8" x14ac:dyDescent="0.45">
      <c r="A236" s="9">
        <v>235</v>
      </c>
      <c r="B236" s="9" t="s">
        <v>581</v>
      </c>
      <c r="C236" s="13" t="s">
        <v>582</v>
      </c>
      <c r="D236" s="9" t="s">
        <v>583</v>
      </c>
      <c r="E236" s="9">
        <v>1.9779999999999999E-2</v>
      </c>
      <c r="F236" s="9">
        <v>1.2841E-2</v>
      </c>
      <c r="G236" s="9">
        <v>9.8078000000000002E-3</v>
      </c>
      <c r="H236" s="9">
        <v>1.7867000000000001E-2</v>
      </c>
    </row>
    <row r="237" spans="1:8" x14ac:dyDescent="0.45">
      <c r="A237" s="9">
        <v>236</v>
      </c>
      <c r="B237" s="9" t="s">
        <v>584</v>
      </c>
      <c r="C237" s="13" t="s">
        <v>585</v>
      </c>
      <c r="D237" s="9" t="s">
        <v>258</v>
      </c>
      <c r="E237" s="9">
        <v>5.7834999999999998E-2</v>
      </c>
      <c r="F237" s="9">
        <v>4.8271000000000001E-2</v>
      </c>
      <c r="G237" s="9">
        <v>4.3014999999999998E-2</v>
      </c>
      <c r="H237" s="9">
        <v>4.2729000000000003E-2</v>
      </c>
    </row>
    <row r="238" spans="1:8" x14ac:dyDescent="0.45">
      <c r="A238" s="9">
        <v>237</v>
      </c>
      <c r="B238" s="9" t="s">
        <v>586</v>
      </c>
      <c r="C238" s="13" t="s">
        <v>587</v>
      </c>
      <c r="D238" s="9" t="s">
        <v>133</v>
      </c>
      <c r="E238" s="9">
        <v>1.9387000000000001E-2</v>
      </c>
      <c r="F238" s="9">
        <v>8.0906999999999993E-3</v>
      </c>
      <c r="G238" s="9">
        <v>1.2817E-2</v>
      </c>
      <c r="H238" s="9">
        <v>8.1848000000000008E-3</v>
      </c>
    </row>
    <row r="239" spans="1:8" x14ac:dyDescent="0.45">
      <c r="A239" s="9">
        <v>238</v>
      </c>
      <c r="B239" s="9" t="s">
        <v>588</v>
      </c>
      <c r="C239" s="13" t="s">
        <v>589</v>
      </c>
      <c r="D239" s="9" t="s">
        <v>590</v>
      </c>
      <c r="E239" s="9">
        <v>0</v>
      </c>
      <c r="F239" s="9">
        <v>0</v>
      </c>
      <c r="G239" s="9">
        <v>1.5828000000000001E-3</v>
      </c>
      <c r="H239" s="9">
        <v>0</v>
      </c>
    </row>
    <row r="240" spans="1:8" x14ac:dyDescent="0.45">
      <c r="A240" s="9">
        <v>239</v>
      </c>
      <c r="B240" s="9" t="s">
        <v>591</v>
      </c>
      <c r="C240" s="13" t="s">
        <v>592</v>
      </c>
      <c r="D240" s="9" t="s">
        <v>593</v>
      </c>
      <c r="E240" s="9">
        <v>0</v>
      </c>
      <c r="F240" s="9">
        <v>4.1389E-3</v>
      </c>
      <c r="G240" s="9">
        <v>3.2783999999999999E-3</v>
      </c>
      <c r="H240" s="9">
        <v>0</v>
      </c>
    </row>
    <row r="241" spans="1:8" x14ac:dyDescent="0.45">
      <c r="A241" s="9">
        <v>240</v>
      </c>
      <c r="B241" s="9" t="s">
        <v>594</v>
      </c>
      <c r="C241" s="13" t="s">
        <v>595</v>
      </c>
      <c r="D241" s="9" t="s">
        <v>258</v>
      </c>
      <c r="E241" s="9">
        <v>0</v>
      </c>
      <c r="F241" s="9">
        <v>1.2824E-2</v>
      </c>
      <c r="G241" s="9">
        <v>1.5237000000000001E-2</v>
      </c>
      <c r="H241" s="9">
        <v>1.2973999999999999E-2</v>
      </c>
    </row>
    <row r="242" spans="1:8" x14ac:dyDescent="0.45">
      <c r="A242" s="9">
        <v>241</v>
      </c>
      <c r="B242" s="9" t="s">
        <v>596</v>
      </c>
      <c r="C242" s="13" t="s">
        <v>597</v>
      </c>
      <c r="D242" s="9" t="s">
        <v>190</v>
      </c>
      <c r="E242" s="9">
        <v>0</v>
      </c>
      <c r="F242" s="9">
        <v>0</v>
      </c>
      <c r="G242" s="9">
        <v>1.7538E-3</v>
      </c>
      <c r="H242" s="9">
        <v>0</v>
      </c>
    </row>
    <row r="243" spans="1:8" x14ac:dyDescent="0.45">
      <c r="A243" s="9">
        <v>242</v>
      </c>
      <c r="B243" s="9" t="s">
        <v>598</v>
      </c>
      <c r="C243" s="13" t="s">
        <v>599</v>
      </c>
      <c r="D243" s="9" t="s">
        <v>14</v>
      </c>
      <c r="E243" s="9">
        <v>1.4199E-2</v>
      </c>
      <c r="F243" s="9">
        <v>4.9381E-3</v>
      </c>
      <c r="G243" s="9">
        <v>1.1734E-2</v>
      </c>
      <c r="H243" s="9">
        <v>1.4987E-2</v>
      </c>
    </row>
    <row r="244" spans="1:8" x14ac:dyDescent="0.45">
      <c r="A244" s="9">
        <v>243</v>
      </c>
      <c r="B244" s="9" t="s">
        <v>600</v>
      </c>
      <c r="C244" s="13" t="s">
        <v>601</v>
      </c>
      <c r="D244" s="9" t="s">
        <v>128</v>
      </c>
      <c r="E244" s="9">
        <v>9.6662999999999992E-3</v>
      </c>
      <c r="F244" s="9">
        <v>1.0085E-2</v>
      </c>
      <c r="G244" s="9">
        <v>1.1982E-2</v>
      </c>
      <c r="H244" s="9">
        <v>5.1010999999999999E-3</v>
      </c>
    </row>
    <row r="245" spans="1:8" x14ac:dyDescent="0.45">
      <c r="A245" s="9">
        <v>244</v>
      </c>
      <c r="B245" s="9" t="s">
        <v>602</v>
      </c>
      <c r="C245" s="13" t="s">
        <v>603</v>
      </c>
      <c r="D245" s="9" t="s">
        <v>604</v>
      </c>
      <c r="E245" s="9">
        <v>1.6023000000000001E-3</v>
      </c>
      <c r="F245" s="9">
        <v>8.3582999999999997E-4</v>
      </c>
      <c r="G245" s="9">
        <v>6.6204999999999996E-4</v>
      </c>
      <c r="H245" s="9">
        <v>8.4555000000000003E-4</v>
      </c>
    </row>
    <row r="246" spans="1:8" x14ac:dyDescent="0.45">
      <c r="A246" s="9">
        <v>245</v>
      </c>
      <c r="B246" s="9" t="s">
        <v>605</v>
      </c>
      <c r="C246" s="13" t="s">
        <v>606</v>
      </c>
      <c r="D246" s="9" t="s">
        <v>88</v>
      </c>
      <c r="E246" s="9">
        <v>6.2182000000000001E-2</v>
      </c>
      <c r="F246" s="9">
        <v>9.3708E-2</v>
      </c>
      <c r="G246" s="9">
        <v>9.9859000000000003E-2</v>
      </c>
      <c r="H246" s="9">
        <v>8.7506E-2</v>
      </c>
    </row>
    <row r="247" spans="1:8" x14ac:dyDescent="0.45">
      <c r="A247" s="9">
        <v>246</v>
      </c>
      <c r="B247" s="9" t="s">
        <v>607</v>
      </c>
      <c r="C247" s="13" t="s">
        <v>608</v>
      </c>
      <c r="D247" s="9" t="s">
        <v>255</v>
      </c>
      <c r="E247" s="9">
        <v>0</v>
      </c>
      <c r="F247" s="9">
        <v>1.8360000000000001E-2</v>
      </c>
      <c r="G247" s="9">
        <v>2.5374000000000001E-2</v>
      </c>
      <c r="H247" s="9">
        <v>0</v>
      </c>
    </row>
    <row r="248" spans="1:8" x14ac:dyDescent="0.45">
      <c r="A248" s="9">
        <v>247</v>
      </c>
      <c r="B248" s="9" t="s">
        <v>609</v>
      </c>
      <c r="C248" s="13" t="s">
        <v>610</v>
      </c>
      <c r="D248" s="9" t="s">
        <v>64</v>
      </c>
      <c r="E248" s="9">
        <v>0</v>
      </c>
      <c r="F248" s="9">
        <v>0</v>
      </c>
      <c r="G248" s="9">
        <v>3.1676E-3</v>
      </c>
      <c r="H248" s="9">
        <v>0</v>
      </c>
    </row>
    <row r="249" spans="1:8" x14ac:dyDescent="0.45">
      <c r="A249" s="9">
        <v>248</v>
      </c>
      <c r="B249" s="9" t="s">
        <v>611</v>
      </c>
      <c r="C249" s="13" t="s">
        <v>612</v>
      </c>
      <c r="D249" s="9" t="s">
        <v>133</v>
      </c>
      <c r="E249" s="9">
        <v>0.17115</v>
      </c>
      <c r="F249" s="9">
        <v>0.15522</v>
      </c>
      <c r="G249" s="9">
        <v>0.13305</v>
      </c>
      <c r="H249" s="9">
        <v>0.10958</v>
      </c>
    </row>
    <row r="250" spans="1:8" x14ac:dyDescent="0.45">
      <c r="A250" s="9">
        <v>249</v>
      </c>
      <c r="B250" s="9" t="s">
        <v>613</v>
      </c>
      <c r="C250" s="13" t="s">
        <v>614</v>
      </c>
      <c r="D250" s="9" t="s">
        <v>133</v>
      </c>
      <c r="E250" s="9">
        <v>4.2601E-2</v>
      </c>
      <c r="F250" s="9">
        <v>5.2893999999999997E-2</v>
      </c>
      <c r="G250" s="9">
        <v>4.5182E-2</v>
      </c>
      <c r="H250" s="9">
        <v>4.4963999999999997E-2</v>
      </c>
    </row>
    <row r="251" spans="1:8" x14ac:dyDescent="0.45">
      <c r="A251" s="9">
        <v>250</v>
      </c>
      <c r="B251" s="9" t="s">
        <v>615</v>
      </c>
      <c r="C251" s="13" t="s">
        <v>616</v>
      </c>
      <c r="D251" s="9" t="s">
        <v>46</v>
      </c>
      <c r="E251" s="9">
        <v>0</v>
      </c>
      <c r="F251" s="9">
        <v>0</v>
      </c>
      <c r="G251" s="9">
        <v>0</v>
      </c>
      <c r="H251" s="9">
        <v>1.393E-2</v>
      </c>
    </row>
    <row r="252" spans="1:8" x14ac:dyDescent="0.45">
      <c r="A252" s="9">
        <v>251</v>
      </c>
      <c r="B252" s="9" t="s">
        <v>617</v>
      </c>
      <c r="C252" s="13" t="s">
        <v>618</v>
      </c>
      <c r="D252" s="9" t="s">
        <v>169</v>
      </c>
      <c r="E252" s="9">
        <v>8.3923999999999995E-3</v>
      </c>
      <c r="F252" s="9">
        <v>2.9185999999999999E-3</v>
      </c>
      <c r="G252" s="9">
        <v>0</v>
      </c>
      <c r="H252" s="9">
        <v>1.4763E-2</v>
      </c>
    </row>
    <row r="253" spans="1:8" x14ac:dyDescent="0.45">
      <c r="A253" s="9">
        <v>252</v>
      </c>
      <c r="B253" s="9" t="s">
        <v>619</v>
      </c>
      <c r="C253" s="13" t="s">
        <v>620</v>
      </c>
      <c r="D253" s="9" t="s">
        <v>247</v>
      </c>
      <c r="E253" s="9">
        <v>0.13039999999999999</v>
      </c>
      <c r="F253" s="9">
        <v>0.11558</v>
      </c>
      <c r="G253" s="9">
        <v>2.7192000000000001E-2</v>
      </c>
      <c r="H253" s="9">
        <v>0.13123000000000001</v>
      </c>
    </row>
    <row r="254" spans="1:8" x14ac:dyDescent="0.45">
      <c r="A254" s="9">
        <v>253</v>
      </c>
      <c r="B254" s="9" t="s">
        <v>621</v>
      </c>
      <c r="C254" s="13" t="s">
        <v>622</v>
      </c>
      <c r="D254" s="9" t="s">
        <v>157</v>
      </c>
      <c r="E254" s="9">
        <v>4.3163999999999998E-3</v>
      </c>
      <c r="F254" s="9">
        <v>0</v>
      </c>
      <c r="G254" s="9">
        <v>0</v>
      </c>
      <c r="H254" s="9">
        <v>0</v>
      </c>
    </row>
    <row r="255" spans="1:8" x14ac:dyDescent="0.45">
      <c r="A255" s="9">
        <v>254</v>
      </c>
      <c r="B255" s="9" t="s">
        <v>623</v>
      </c>
      <c r="C255" s="13" t="s">
        <v>624</v>
      </c>
      <c r="D255" s="9" t="s">
        <v>285</v>
      </c>
      <c r="E255" s="9">
        <v>2.1373E-2</v>
      </c>
      <c r="F255" s="9">
        <v>1.4866000000000001E-2</v>
      </c>
      <c r="G255" s="9">
        <v>1.1775000000000001E-2</v>
      </c>
      <c r="H255" s="9">
        <v>2.2558000000000002E-2</v>
      </c>
    </row>
    <row r="256" spans="1:8" x14ac:dyDescent="0.45">
      <c r="A256" s="9">
        <v>255</v>
      </c>
      <c r="B256" s="9" t="s">
        <v>625</v>
      </c>
      <c r="C256" s="13" t="s">
        <v>626</v>
      </c>
      <c r="D256" s="9" t="s">
        <v>627</v>
      </c>
      <c r="E256" s="9">
        <v>2.5739999999999999E-2</v>
      </c>
      <c r="F256" s="9">
        <v>2.5711000000000001E-2</v>
      </c>
      <c r="G256" s="9">
        <v>2.5919999999999999E-2</v>
      </c>
      <c r="H256" s="9">
        <v>2.1281000000000001E-2</v>
      </c>
    </row>
    <row r="257" spans="1:8" x14ac:dyDescent="0.45">
      <c r="A257" s="9">
        <v>256</v>
      </c>
      <c r="B257" s="9" t="s">
        <v>628</v>
      </c>
      <c r="C257" s="13" t="s">
        <v>629</v>
      </c>
      <c r="D257" s="9" t="s">
        <v>157</v>
      </c>
      <c r="E257" s="9">
        <v>0</v>
      </c>
      <c r="F257" s="9">
        <v>0</v>
      </c>
      <c r="G257" s="9">
        <v>3.8064000000000001E-3</v>
      </c>
      <c r="H257" s="9">
        <v>4.8614000000000001E-3</v>
      </c>
    </row>
    <row r="258" spans="1:8" x14ac:dyDescent="0.45">
      <c r="A258" s="9">
        <v>257</v>
      </c>
      <c r="B258" s="9" t="s">
        <v>630</v>
      </c>
      <c r="C258" s="13" t="s">
        <v>631</v>
      </c>
      <c r="D258" s="9" t="s">
        <v>632</v>
      </c>
      <c r="E258" s="9">
        <v>6.7071000000000006E-2</v>
      </c>
      <c r="F258" s="9">
        <v>3.6935000000000003E-2</v>
      </c>
      <c r="G258" s="9">
        <v>5.7000000000000002E-2</v>
      </c>
      <c r="H258" s="9">
        <v>4.9163999999999999E-2</v>
      </c>
    </row>
    <row r="259" spans="1:8" x14ac:dyDescent="0.45">
      <c r="A259" s="9">
        <v>258</v>
      </c>
      <c r="B259" s="9" t="s">
        <v>633</v>
      </c>
      <c r="C259" s="13" t="s">
        <v>634</v>
      </c>
      <c r="D259" s="9" t="s">
        <v>136</v>
      </c>
      <c r="E259" s="9">
        <v>2.0589E-2</v>
      </c>
      <c r="F259" s="9">
        <v>2.1481E-2</v>
      </c>
      <c r="G259" s="9">
        <v>2.9864000000000002E-2</v>
      </c>
      <c r="H259" s="9">
        <v>2.1731E-2</v>
      </c>
    </row>
    <row r="260" spans="1:8" x14ac:dyDescent="0.45">
      <c r="A260" s="9">
        <v>259</v>
      </c>
      <c r="B260" s="9" t="s">
        <v>635</v>
      </c>
      <c r="C260" s="13" t="s">
        <v>636</v>
      </c>
      <c r="D260" s="9" t="s">
        <v>49</v>
      </c>
      <c r="E260" s="9">
        <v>4.299E-2</v>
      </c>
      <c r="F260" s="9">
        <v>6.4852999999999994E-2</v>
      </c>
      <c r="G260" s="9">
        <v>5.9271999999999998E-2</v>
      </c>
      <c r="H260" s="9">
        <v>2.5152999999999998E-2</v>
      </c>
    </row>
    <row r="261" spans="1:8" x14ac:dyDescent="0.45">
      <c r="A261" s="9">
        <v>260</v>
      </c>
      <c r="B261" s="9" t="s">
        <v>637</v>
      </c>
      <c r="C261" s="13" t="s">
        <v>638</v>
      </c>
      <c r="D261" s="9" t="s">
        <v>82</v>
      </c>
      <c r="E261" s="9">
        <v>5.0993999999999998E-2</v>
      </c>
      <c r="F261" s="9">
        <v>8.5306000000000007E-2</v>
      </c>
      <c r="G261" s="9">
        <v>7.1864999999999998E-2</v>
      </c>
      <c r="H261" s="9">
        <v>7.5431999999999999E-2</v>
      </c>
    </row>
    <row r="262" spans="1:8" x14ac:dyDescent="0.45">
      <c r="A262" s="9">
        <v>261</v>
      </c>
      <c r="B262" s="9" t="s">
        <v>639</v>
      </c>
      <c r="C262" s="13" t="s">
        <v>640</v>
      </c>
      <c r="D262" s="9" t="s">
        <v>49</v>
      </c>
      <c r="E262" s="9">
        <v>2.7452000000000001E-2</v>
      </c>
      <c r="F262" s="9">
        <v>4.7735E-2</v>
      </c>
      <c r="G262" s="9">
        <v>2.2686000000000001E-2</v>
      </c>
      <c r="H262" s="9">
        <v>2.8974E-2</v>
      </c>
    </row>
    <row r="263" spans="1:8" x14ac:dyDescent="0.45">
      <c r="A263" s="9">
        <v>262</v>
      </c>
      <c r="B263" s="9" t="s">
        <v>641</v>
      </c>
      <c r="C263" s="13" t="s">
        <v>642</v>
      </c>
      <c r="D263" s="9" t="s">
        <v>49</v>
      </c>
      <c r="E263" s="9">
        <v>0</v>
      </c>
      <c r="F263" s="9">
        <v>2.0264999999999998E-2</v>
      </c>
      <c r="G263" s="9">
        <v>8.0257999999999996E-3</v>
      </c>
      <c r="H263" s="9">
        <v>1.025E-2</v>
      </c>
    </row>
    <row r="264" spans="1:8" x14ac:dyDescent="0.45">
      <c r="A264" s="9">
        <v>263</v>
      </c>
      <c r="B264" s="9" t="s">
        <v>643</v>
      </c>
      <c r="C264" s="13" t="s">
        <v>644</v>
      </c>
      <c r="D264" s="9" t="s">
        <v>49</v>
      </c>
      <c r="E264" s="9">
        <v>9.9465000000000005E-3</v>
      </c>
      <c r="F264" s="9">
        <v>1.0377000000000001E-2</v>
      </c>
      <c r="G264" s="9">
        <v>1.6438999999999999E-2</v>
      </c>
      <c r="H264" s="9">
        <v>0</v>
      </c>
    </row>
    <row r="265" spans="1:8" x14ac:dyDescent="0.45">
      <c r="A265" s="9">
        <v>264</v>
      </c>
      <c r="B265" s="9" t="s">
        <v>645</v>
      </c>
      <c r="C265" s="13" t="s">
        <v>646</v>
      </c>
      <c r="D265" s="9" t="s">
        <v>49</v>
      </c>
      <c r="E265" s="9">
        <v>9.9947999999999999E-3</v>
      </c>
      <c r="F265" s="9">
        <v>0</v>
      </c>
      <c r="G265" s="9">
        <v>1.6518999999999999E-2</v>
      </c>
      <c r="H265" s="9">
        <v>1.0548999999999999E-2</v>
      </c>
    </row>
    <row r="266" spans="1:8" x14ac:dyDescent="0.45">
      <c r="A266" s="9">
        <v>265</v>
      </c>
      <c r="B266" s="9" t="s">
        <v>647</v>
      </c>
      <c r="C266" s="13" t="s">
        <v>648</v>
      </c>
      <c r="D266" s="9" t="s">
        <v>61</v>
      </c>
      <c r="E266" s="9">
        <v>0</v>
      </c>
      <c r="F266" s="9">
        <v>0</v>
      </c>
      <c r="G266" s="9">
        <v>9.2470999999999994E-3</v>
      </c>
      <c r="H266" s="9">
        <v>0</v>
      </c>
    </row>
    <row r="267" spans="1:8" x14ac:dyDescent="0.45">
      <c r="A267" s="9">
        <v>266</v>
      </c>
      <c r="B267" s="9" t="s">
        <v>649</v>
      </c>
      <c r="C267" s="13" t="s">
        <v>650</v>
      </c>
      <c r="D267" s="9" t="s">
        <v>136</v>
      </c>
      <c r="E267" s="9">
        <v>9.4445999999999992E-3</v>
      </c>
      <c r="F267" s="9">
        <v>0</v>
      </c>
      <c r="G267" s="9">
        <v>1.1625999999999999E-2</v>
      </c>
      <c r="H267" s="9">
        <v>1.9935999999999999E-2</v>
      </c>
    </row>
    <row r="268" spans="1:8" x14ac:dyDescent="0.45">
      <c r="A268" s="9">
        <v>267</v>
      </c>
      <c r="B268" s="9" t="s">
        <v>651</v>
      </c>
      <c r="C268" s="13" t="s">
        <v>652</v>
      </c>
      <c r="D268" s="9" t="s">
        <v>136</v>
      </c>
      <c r="E268" s="9">
        <v>0</v>
      </c>
      <c r="F268" s="9">
        <v>1.6074999999999999E-2</v>
      </c>
      <c r="G268" s="9">
        <v>0</v>
      </c>
      <c r="H268" s="9">
        <v>0</v>
      </c>
    </row>
    <row r="269" spans="1:8" x14ac:dyDescent="0.45">
      <c r="A269" s="9">
        <v>268</v>
      </c>
      <c r="B269" s="9" t="s">
        <v>653</v>
      </c>
      <c r="C269" s="13" t="s">
        <v>654</v>
      </c>
      <c r="D269" s="9" t="s">
        <v>61</v>
      </c>
      <c r="E269" s="9">
        <v>1.0893999999999999E-2</v>
      </c>
      <c r="F269" s="9">
        <v>0</v>
      </c>
      <c r="G269" s="9">
        <v>9.0025000000000001E-3</v>
      </c>
      <c r="H269" s="9">
        <v>1.1498E-2</v>
      </c>
    </row>
    <row r="270" spans="1:8" x14ac:dyDescent="0.45">
      <c r="A270" s="9">
        <v>269</v>
      </c>
      <c r="B270" s="9" t="s">
        <v>655</v>
      </c>
      <c r="C270" s="13" t="s">
        <v>656</v>
      </c>
      <c r="D270" s="9" t="s">
        <v>657</v>
      </c>
      <c r="E270" s="9">
        <v>0</v>
      </c>
      <c r="F270" s="9">
        <v>0</v>
      </c>
      <c r="G270" s="9">
        <v>1.7844E-3</v>
      </c>
      <c r="H270" s="9">
        <v>0</v>
      </c>
    </row>
    <row r="271" spans="1:8" x14ac:dyDescent="0.45">
      <c r="A271" s="9">
        <v>270</v>
      </c>
      <c r="B271" s="9" t="s">
        <v>658</v>
      </c>
      <c r="C271" s="13" t="s">
        <v>659</v>
      </c>
      <c r="D271" s="9" t="s">
        <v>82</v>
      </c>
      <c r="E271" s="9">
        <v>1.0893999999999999E-2</v>
      </c>
      <c r="F271" s="9">
        <v>1.1365E-2</v>
      </c>
      <c r="G271" s="9">
        <v>9.0025000000000001E-3</v>
      </c>
      <c r="H271" s="9">
        <v>1.1498E-2</v>
      </c>
    </row>
    <row r="272" spans="1:8" x14ac:dyDescent="0.45">
      <c r="A272" s="9">
        <v>271</v>
      </c>
      <c r="B272" s="9" t="s">
        <v>660</v>
      </c>
      <c r="C272" s="13" t="s">
        <v>661</v>
      </c>
      <c r="D272" s="9" t="s">
        <v>125</v>
      </c>
      <c r="E272" s="9">
        <v>8.9324000000000001E-3</v>
      </c>
      <c r="F272" s="9">
        <v>4.6595999999999999E-3</v>
      </c>
      <c r="G272" s="9">
        <v>1.4763E-2</v>
      </c>
      <c r="H272" s="9">
        <v>4.7137999999999998E-3</v>
      </c>
    </row>
    <row r="273" spans="1:8" x14ac:dyDescent="0.45">
      <c r="A273" s="9">
        <v>272</v>
      </c>
      <c r="B273" s="9" t="s">
        <v>662</v>
      </c>
      <c r="C273" s="13" t="s">
        <v>663</v>
      </c>
      <c r="D273" s="9" t="s">
        <v>241</v>
      </c>
      <c r="E273" s="9">
        <v>4.2018999999999997E-3</v>
      </c>
      <c r="F273" s="9">
        <v>4.3838000000000002E-3</v>
      </c>
      <c r="G273" s="9">
        <v>6.9448000000000001E-3</v>
      </c>
      <c r="H273" s="9">
        <v>2.1668E-3</v>
      </c>
    </row>
    <row r="274" spans="1:8" x14ac:dyDescent="0.45">
      <c r="A274" s="9">
        <v>273</v>
      </c>
      <c r="B274" s="9" t="s">
        <v>664</v>
      </c>
      <c r="C274" s="13" t="s">
        <v>665</v>
      </c>
      <c r="D274" s="9" t="s">
        <v>79</v>
      </c>
      <c r="E274" s="9">
        <v>3.4750000000000003E-2</v>
      </c>
      <c r="F274" s="9">
        <v>2.7191E-2</v>
      </c>
      <c r="G274" s="9">
        <v>3.9559999999999998E-2</v>
      </c>
      <c r="H274" s="9">
        <v>7.3352000000000001E-2</v>
      </c>
    </row>
    <row r="275" spans="1:8" x14ac:dyDescent="0.45">
      <c r="A275" s="9">
        <v>274</v>
      </c>
      <c r="B275" s="9" t="s">
        <v>666</v>
      </c>
      <c r="C275" s="13" t="s">
        <v>667</v>
      </c>
      <c r="D275" s="9" t="s">
        <v>315</v>
      </c>
      <c r="E275" s="9">
        <v>0</v>
      </c>
      <c r="F275" s="9">
        <v>0</v>
      </c>
      <c r="G275" s="9">
        <v>1.6329000000000001E-3</v>
      </c>
      <c r="H275" s="9">
        <v>0</v>
      </c>
    </row>
    <row r="276" spans="1:8" x14ac:dyDescent="0.45">
      <c r="A276" s="9">
        <v>275</v>
      </c>
      <c r="B276" s="9" t="s">
        <v>668</v>
      </c>
      <c r="C276" s="13" t="s">
        <v>669</v>
      </c>
      <c r="D276" s="9" t="s">
        <v>125</v>
      </c>
      <c r="E276" s="9">
        <v>0</v>
      </c>
      <c r="F276" s="9">
        <v>4.9724000000000001E-3</v>
      </c>
      <c r="G276" s="9">
        <v>5.8669999999999998E-3</v>
      </c>
      <c r="H276" s="9">
        <v>5.0302000000000003E-3</v>
      </c>
    </row>
    <row r="277" spans="1:8" x14ac:dyDescent="0.45">
      <c r="A277" s="9">
        <v>276</v>
      </c>
      <c r="B277" s="9" t="s">
        <v>670</v>
      </c>
      <c r="C277" s="13" t="s">
        <v>671</v>
      </c>
      <c r="D277" s="9" t="s">
        <v>258</v>
      </c>
      <c r="E277" s="9">
        <v>0</v>
      </c>
      <c r="F277" s="9">
        <v>1.3384E-2</v>
      </c>
      <c r="G277" s="9">
        <v>2.1201999999999999E-2</v>
      </c>
      <c r="H277" s="9">
        <v>0</v>
      </c>
    </row>
    <row r="278" spans="1:8" x14ac:dyDescent="0.45">
      <c r="A278" s="9">
        <v>277</v>
      </c>
      <c r="B278" s="9" t="s">
        <v>672</v>
      </c>
      <c r="C278" s="13" t="s">
        <v>673</v>
      </c>
      <c r="D278" s="9" t="s">
        <v>25</v>
      </c>
      <c r="E278" s="9">
        <v>4.6484999999999999E-2</v>
      </c>
      <c r="F278" s="9">
        <v>4.8509999999999998E-2</v>
      </c>
      <c r="G278" s="9">
        <v>4.0726999999999999E-2</v>
      </c>
      <c r="H278" s="9">
        <v>5.7793999999999998E-2</v>
      </c>
    </row>
    <row r="279" spans="1:8" x14ac:dyDescent="0.45">
      <c r="A279" s="9">
        <v>278</v>
      </c>
      <c r="B279" s="9" t="s">
        <v>674</v>
      </c>
      <c r="C279" s="13" t="s">
        <v>675</v>
      </c>
      <c r="D279" s="9" t="s">
        <v>37</v>
      </c>
      <c r="E279" s="9">
        <v>0</v>
      </c>
      <c r="F279" s="9">
        <v>0</v>
      </c>
      <c r="G279" s="9">
        <v>0</v>
      </c>
      <c r="H279" s="9">
        <v>1.5412E-2</v>
      </c>
    </row>
    <row r="280" spans="1:8" x14ac:dyDescent="0.45">
      <c r="A280" s="9">
        <v>279</v>
      </c>
      <c r="B280" s="9" t="s">
        <v>676</v>
      </c>
      <c r="C280" s="13" t="s">
        <v>677</v>
      </c>
      <c r="D280" s="9" t="s">
        <v>678</v>
      </c>
      <c r="E280" s="9">
        <v>1.4088E-2</v>
      </c>
      <c r="F280" s="9">
        <v>1.0499E-2</v>
      </c>
      <c r="G280" s="9">
        <v>1.6632000000000001E-2</v>
      </c>
      <c r="H280" s="9">
        <v>1.6993999999999999E-2</v>
      </c>
    </row>
    <row r="281" spans="1:8" x14ac:dyDescent="0.45">
      <c r="A281" s="9">
        <v>280</v>
      </c>
      <c r="B281" s="9" t="s">
        <v>679</v>
      </c>
      <c r="C281" s="13" t="s">
        <v>680</v>
      </c>
      <c r="D281" s="9" t="s">
        <v>43</v>
      </c>
      <c r="E281" s="9">
        <v>1.2581E-2</v>
      </c>
      <c r="F281" s="9">
        <v>1.1285999999999999E-2</v>
      </c>
      <c r="G281" s="9">
        <v>5.9595999999999998E-3</v>
      </c>
      <c r="H281" s="9">
        <v>1.1417E-2</v>
      </c>
    </row>
    <row r="282" spans="1:8" x14ac:dyDescent="0.45">
      <c r="A282" s="9">
        <v>281</v>
      </c>
      <c r="B282" s="9" t="s">
        <v>681</v>
      </c>
      <c r="C282" s="13" t="s">
        <v>682</v>
      </c>
      <c r="D282" s="9" t="s">
        <v>104</v>
      </c>
      <c r="E282" s="9">
        <v>0</v>
      </c>
      <c r="F282" s="9">
        <v>0</v>
      </c>
      <c r="G282" s="9">
        <v>1.0633999999999999E-2</v>
      </c>
      <c r="H282" s="9">
        <v>0</v>
      </c>
    </row>
    <row r="283" spans="1:8" x14ac:dyDescent="0.45">
      <c r="A283" s="9">
        <v>282</v>
      </c>
      <c r="B283" s="9" t="s">
        <v>683</v>
      </c>
      <c r="C283" s="13" t="s">
        <v>684</v>
      </c>
      <c r="D283" s="9" t="s">
        <v>685</v>
      </c>
      <c r="E283" s="9">
        <v>7.0080000000000003E-2</v>
      </c>
      <c r="F283" s="9">
        <v>4.2682999999999999E-2</v>
      </c>
      <c r="G283" s="9">
        <v>6.2260000000000003E-2</v>
      </c>
      <c r="H283" s="9">
        <v>7.7823000000000003E-2</v>
      </c>
    </row>
    <row r="284" spans="1:8" x14ac:dyDescent="0.45">
      <c r="A284" s="9">
        <v>283</v>
      </c>
      <c r="B284" s="9" t="s">
        <v>686</v>
      </c>
      <c r="C284" s="13" t="s">
        <v>687</v>
      </c>
      <c r="D284" s="9" t="s">
        <v>182</v>
      </c>
      <c r="E284" s="9">
        <v>0</v>
      </c>
      <c r="F284" s="9">
        <v>6.3740999999999997E-3</v>
      </c>
      <c r="G284" s="9">
        <v>1.0097999999999999E-2</v>
      </c>
      <c r="H284" s="9">
        <v>6.4482999999999997E-3</v>
      </c>
    </row>
    <row r="285" spans="1:8" x14ac:dyDescent="0.45">
      <c r="A285" s="9">
        <v>284</v>
      </c>
      <c r="B285" s="9" t="s">
        <v>688</v>
      </c>
      <c r="C285" s="13" t="s">
        <v>689</v>
      </c>
      <c r="D285" s="9" t="s">
        <v>139</v>
      </c>
      <c r="E285" s="9">
        <v>0.21118999999999999</v>
      </c>
      <c r="F285" s="9">
        <v>0.19214999999999999</v>
      </c>
      <c r="G285" s="9">
        <v>0.16233</v>
      </c>
      <c r="H285" s="9">
        <v>0.23726</v>
      </c>
    </row>
    <row r="286" spans="1:8" x14ac:dyDescent="0.45">
      <c r="A286" s="9">
        <v>285</v>
      </c>
      <c r="B286" s="9" t="s">
        <v>690</v>
      </c>
      <c r="C286" s="13" t="s">
        <v>691</v>
      </c>
      <c r="D286" s="9" t="s">
        <v>82</v>
      </c>
      <c r="E286" s="9">
        <v>2.1336000000000001E-2</v>
      </c>
      <c r="F286" s="9">
        <v>0</v>
      </c>
      <c r="G286" s="9">
        <v>1.7631999999999998E-2</v>
      </c>
      <c r="H286" s="9">
        <v>1.1259E-2</v>
      </c>
    </row>
    <row r="287" spans="1:8" x14ac:dyDescent="0.45">
      <c r="A287" s="9">
        <v>286</v>
      </c>
      <c r="B287" s="9" t="s">
        <v>692</v>
      </c>
      <c r="C287" s="13" t="s">
        <v>693</v>
      </c>
      <c r="D287" s="9" t="s">
        <v>82</v>
      </c>
      <c r="E287" s="9">
        <v>5.1732E-2</v>
      </c>
      <c r="F287" s="9">
        <v>9.1847999999999999E-2</v>
      </c>
      <c r="G287" s="9">
        <v>7.6951000000000006E-2</v>
      </c>
      <c r="H287" s="9">
        <v>0.11453000000000001</v>
      </c>
    </row>
    <row r="288" spans="1:8" x14ac:dyDescent="0.45">
      <c r="A288" s="9">
        <v>287</v>
      </c>
      <c r="B288" s="9" t="s">
        <v>694</v>
      </c>
      <c r="C288" s="13" t="s">
        <v>695</v>
      </c>
      <c r="D288" s="9" t="s">
        <v>88</v>
      </c>
      <c r="E288" s="9">
        <v>0</v>
      </c>
      <c r="F288" s="9">
        <v>0</v>
      </c>
      <c r="G288" s="9">
        <v>2.3879999999999998E-2</v>
      </c>
      <c r="H288" s="9">
        <v>7.6248000000000002E-3</v>
      </c>
    </row>
    <row r="289" spans="1:8" x14ac:dyDescent="0.45">
      <c r="A289" s="9">
        <v>288</v>
      </c>
      <c r="B289" s="9" t="s">
        <v>696</v>
      </c>
      <c r="C289" s="13" t="s">
        <v>697</v>
      </c>
      <c r="D289" s="9" t="s">
        <v>125</v>
      </c>
      <c r="E289" s="9">
        <v>2.0493999999999998E-2</v>
      </c>
      <c r="F289" s="9">
        <v>1.4289E-2</v>
      </c>
      <c r="G289" s="9">
        <v>1.5091E-2</v>
      </c>
      <c r="H289" s="9">
        <v>1.9272999999999998E-2</v>
      </c>
    </row>
    <row r="290" spans="1:8" x14ac:dyDescent="0.45">
      <c r="A290" s="9">
        <v>289</v>
      </c>
      <c r="B290" s="9" t="s">
        <v>698</v>
      </c>
      <c r="C290" s="13" t="s">
        <v>699</v>
      </c>
      <c r="D290" s="9" t="s">
        <v>107</v>
      </c>
      <c r="E290" s="9">
        <v>7.9342000000000006E-3</v>
      </c>
      <c r="F290" s="9">
        <v>8.2777000000000007E-3</v>
      </c>
      <c r="G290" s="9">
        <v>3.2783999999999999E-3</v>
      </c>
      <c r="H290" s="9">
        <v>0</v>
      </c>
    </row>
    <row r="291" spans="1:8" x14ac:dyDescent="0.45">
      <c r="A291" s="9">
        <v>290</v>
      </c>
      <c r="B291" s="9" t="s">
        <v>700</v>
      </c>
      <c r="C291" s="13" t="s">
        <v>701</v>
      </c>
      <c r="D291" s="9" t="s">
        <v>125</v>
      </c>
      <c r="E291" s="9">
        <v>2.2379000000000001E-3</v>
      </c>
      <c r="F291" s="9">
        <v>0</v>
      </c>
      <c r="G291" s="9">
        <v>3.7810000000000001E-3</v>
      </c>
      <c r="H291" s="9">
        <v>0</v>
      </c>
    </row>
    <row r="292" spans="1:8" x14ac:dyDescent="0.45">
      <c r="A292" s="9">
        <v>291</v>
      </c>
      <c r="B292" s="9" t="s">
        <v>702</v>
      </c>
      <c r="C292" s="13" t="s">
        <v>703</v>
      </c>
      <c r="D292" s="9" t="s">
        <v>125</v>
      </c>
      <c r="E292" s="9">
        <v>6.0283999999999997E-2</v>
      </c>
      <c r="F292" s="9">
        <v>7.2569999999999996E-2</v>
      </c>
      <c r="G292" s="9">
        <v>7.2811000000000001E-2</v>
      </c>
      <c r="H292" s="9">
        <v>3.9154000000000001E-2</v>
      </c>
    </row>
    <row r="293" spans="1:8" x14ac:dyDescent="0.45">
      <c r="A293" s="9">
        <v>292</v>
      </c>
      <c r="B293" s="9" t="s">
        <v>704</v>
      </c>
      <c r="C293" s="13" t="s">
        <v>705</v>
      </c>
      <c r="D293" s="9" t="s">
        <v>125</v>
      </c>
      <c r="E293" s="9">
        <v>9.2536000000000007E-3</v>
      </c>
      <c r="F293" s="9">
        <v>9.6542999999999993E-3</v>
      </c>
      <c r="G293" s="9">
        <v>9.5191000000000008E-3</v>
      </c>
      <c r="H293" s="9">
        <v>4.8833000000000001E-3</v>
      </c>
    </row>
    <row r="294" spans="1:8" x14ac:dyDescent="0.45">
      <c r="A294" s="9">
        <v>293</v>
      </c>
      <c r="B294" s="9" t="s">
        <v>706</v>
      </c>
      <c r="C294" s="13" t="s">
        <v>707</v>
      </c>
      <c r="D294" s="9" t="s">
        <v>125</v>
      </c>
      <c r="E294" s="9">
        <v>0</v>
      </c>
      <c r="F294" s="9">
        <v>0</v>
      </c>
      <c r="G294" s="9">
        <v>0</v>
      </c>
      <c r="H294" s="9">
        <v>7.1884000000000002E-3</v>
      </c>
    </row>
    <row r="295" spans="1:8" x14ac:dyDescent="0.45">
      <c r="A295" s="9">
        <v>294</v>
      </c>
      <c r="B295" s="9" t="s">
        <v>708</v>
      </c>
      <c r="C295" s="13" t="s">
        <v>709</v>
      </c>
      <c r="D295" s="9" t="s">
        <v>125</v>
      </c>
      <c r="E295" s="9">
        <v>4.6372000000000002E-3</v>
      </c>
      <c r="F295" s="9">
        <v>0</v>
      </c>
      <c r="G295" s="9">
        <v>0</v>
      </c>
      <c r="H295" s="9">
        <v>0</v>
      </c>
    </row>
    <row r="296" spans="1:8" x14ac:dyDescent="0.45">
      <c r="A296" s="9">
        <v>295</v>
      </c>
      <c r="B296" s="9" t="s">
        <v>710</v>
      </c>
      <c r="C296" s="13" t="s">
        <v>711</v>
      </c>
      <c r="D296" s="9" t="s">
        <v>125</v>
      </c>
      <c r="E296" s="9">
        <v>6.8897999999999997E-3</v>
      </c>
      <c r="F296" s="9">
        <v>1.9309E-2</v>
      </c>
      <c r="G296" s="9">
        <v>1.1471E-2</v>
      </c>
      <c r="H296" s="9">
        <v>1.7035999999999999E-2</v>
      </c>
    </row>
    <row r="297" spans="1:8" x14ac:dyDescent="0.45">
      <c r="A297" s="9">
        <v>296</v>
      </c>
      <c r="B297" s="9" t="s">
        <v>712</v>
      </c>
      <c r="C297" s="13" t="s">
        <v>713</v>
      </c>
      <c r="D297" s="9" t="s">
        <v>125</v>
      </c>
      <c r="E297" s="9">
        <v>4.6163999999999997E-3</v>
      </c>
      <c r="F297" s="9">
        <v>4.8162999999999999E-3</v>
      </c>
      <c r="G297" s="9">
        <v>7.6299000000000002E-3</v>
      </c>
      <c r="H297" s="9">
        <v>2.3806000000000001E-3</v>
      </c>
    </row>
    <row r="298" spans="1:8" x14ac:dyDescent="0.45">
      <c r="A298" s="9">
        <v>297</v>
      </c>
      <c r="B298" s="9" t="s">
        <v>714</v>
      </c>
      <c r="C298" s="13" t="s">
        <v>715</v>
      </c>
      <c r="D298" s="9" t="s">
        <v>125</v>
      </c>
      <c r="E298" s="9">
        <v>0</v>
      </c>
      <c r="F298" s="9">
        <v>0</v>
      </c>
      <c r="G298" s="9">
        <v>0</v>
      </c>
      <c r="H298" s="9">
        <v>2.3912999999999998E-3</v>
      </c>
    </row>
    <row r="299" spans="1:8" x14ac:dyDescent="0.45">
      <c r="A299" s="9">
        <v>298</v>
      </c>
      <c r="B299" s="9" t="s">
        <v>716</v>
      </c>
      <c r="C299" s="13" t="s">
        <v>717</v>
      </c>
      <c r="D299" s="9" t="s">
        <v>559</v>
      </c>
      <c r="E299" s="9">
        <v>0</v>
      </c>
      <c r="F299" s="9">
        <v>6.7628000000000002E-3</v>
      </c>
      <c r="G299" s="9">
        <v>5.3401999999999998E-3</v>
      </c>
      <c r="H299" s="9">
        <v>0</v>
      </c>
    </row>
    <row r="300" spans="1:8" x14ac:dyDescent="0.45">
      <c r="A300" s="9">
        <v>299</v>
      </c>
      <c r="B300" s="9" t="s">
        <v>718</v>
      </c>
      <c r="C300" s="13" t="s">
        <v>719</v>
      </c>
      <c r="D300" s="9" t="s">
        <v>720</v>
      </c>
      <c r="E300" s="9">
        <v>1.6535999999999999E-2</v>
      </c>
      <c r="F300" s="9">
        <v>1.1051E-2</v>
      </c>
      <c r="G300" s="9">
        <v>1.3129999999999999E-2</v>
      </c>
      <c r="H300" s="9">
        <v>9.7823000000000007E-3</v>
      </c>
    </row>
    <row r="301" spans="1:8" x14ac:dyDescent="0.45">
      <c r="A301" s="9">
        <v>300</v>
      </c>
      <c r="B301" s="9" t="s">
        <v>721</v>
      </c>
      <c r="C301" s="13" t="s">
        <v>722</v>
      </c>
      <c r="D301" s="9" t="s">
        <v>480</v>
      </c>
      <c r="E301" s="9">
        <v>4.1614E-3</v>
      </c>
      <c r="F301" s="9">
        <v>0</v>
      </c>
      <c r="G301" s="9">
        <v>0</v>
      </c>
      <c r="H301" s="9">
        <v>0</v>
      </c>
    </row>
    <row r="302" spans="1:8" x14ac:dyDescent="0.45">
      <c r="A302" s="9">
        <v>301</v>
      </c>
      <c r="B302" s="9" t="s">
        <v>723</v>
      </c>
      <c r="C302" s="13" t="s">
        <v>724</v>
      </c>
      <c r="D302" s="9" t="s">
        <v>542</v>
      </c>
      <c r="E302" s="9">
        <v>1.1384E-2</v>
      </c>
      <c r="F302" s="9">
        <v>1.018E-2</v>
      </c>
      <c r="G302" s="9">
        <v>1.3440000000000001E-2</v>
      </c>
      <c r="H302" s="9">
        <v>1.2015E-2</v>
      </c>
    </row>
    <row r="303" spans="1:8" x14ac:dyDescent="0.45">
      <c r="A303" s="9">
        <v>302</v>
      </c>
      <c r="B303" s="9" t="s">
        <v>725</v>
      </c>
      <c r="C303" s="13" t="s">
        <v>726</v>
      </c>
      <c r="D303" s="9" t="s">
        <v>364</v>
      </c>
      <c r="E303" s="9">
        <v>0</v>
      </c>
      <c r="F303" s="9">
        <v>0</v>
      </c>
      <c r="G303" s="9">
        <v>2.4393000000000001E-3</v>
      </c>
      <c r="H303" s="9">
        <v>0</v>
      </c>
    </row>
    <row r="304" spans="1:8" x14ac:dyDescent="0.45">
      <c r="A304" s="9">
        <v>303</v>
      </c>
      <c r="B304" s="9" t="s">
        <v>727</v>
      </c>
      <c r="C304" s="13" t="s">
        <v>728</v>
      </c>
      <c r="D304" s="9" t="s">
        <v>542</v>
      </c>
      <c r="E304" s="9">
        <v>3.2475E-3</v>
      </c>
      <c r="F304" s="9">
        <v>1.6941E-3</v>
      </c>
      <c r="G304" s="9">
        <v>4.0255999999999998E-3</v>
      </c>
      <c r="H304" s="9">
        <v>0</v>
      </c>
    </row>
    <row r="305" spans="1:8" x14ac:dyDescent="0.45">
      <c r="A305" s="9">
        <v>304</v>
      </c>
      <c r="B305" s="9" t="s">
        <v>729</v>
      </c>
      <c r="C305" s="13" t="s">
        <v>730</v>
      </c>
      <c r="D305" s="9" t="s">
        <v>133</v>
      </c>
      <c r="E305" s="9">
        <v>0</v>
      </c>
      <c r="F305" s="9">
        <v>0</v>
      </c>
      <c r="G305" s="9">
        <v>3.3297000000000001E-3</v>
      </c>
      <c r="H305" s="9">
        <v>0</v>
      </c>
    </row>
    <row r="306" spans="1:8" x14ac:dyDescent="0.45">
      <c r="A306" s="9">
        <v>305</v>
      </c>
      <c r="B306" s="9" t="s">
        <v>731</v>
      </c>
      <c r="C306" s="13" t="s">
        <v>732</v>
      </c>
      <c r="D306" s="9" t="s">
        <v>276</v>
      </c>
      <c r="E306" s="9">
        <v>6.7616999999999998E-3</v>
      </c>
      <c r="F306" s="9">
        <v>3.5271999999999999E-3</v>
      </c>
      <c r="G306" s="9">
        <v>0</v>
      </c>
      <c r="H306" s="9">
        <v>3.5682000000000001E-3</v>
      </c>
    </row>
    <row r="307" spans="1:8" x14ac:dyDescent="0.45">
      <c r="A307" s="9">
        <v>306</v>
      </c>
      <c r="B307" s="9" t="s">
        <v>733</v>
      </c>
      <c r="C307" s="13" t="s">
        <v>734</v>
      </c>
      <c r="D307" s="9" t="s">
        <v>492</v>
      </c>
      <c r="E307" s="9">
        <v>8.7988000000000007E-3</v>
      </c>
      <c r="F307" s="9">
        <v>6.1199000000000002E-3</v>
      </c>
      <c r="G307" s="9">
        <v>0</v>
      </c>
      <c r="H307" s="9">
        <v>3.0955000000000002E-3</v>
      </c>
    </row>
    <row r="308" spans="1:8" x14ac:dyDescent="0.45">
      <c r="A308" s="9">
        <v>307</v>
      </c>
      <c r="B308" s="9" t="s">
        <v>735</v>
      </c>
      <c r="C308" s="13" t="s">
        <v>736</v>
      </c>
      <c r="D308" s="9" t="s">
        <v>64</v>
      </c>
      <c r="E308" s="9">
        <v>8.3695999999999996E-3</v>
      </c>
      <c r="F308" s="9">
        <v>8.7320000000000002E-3</v>
      </c>
      <c r="G308" s="9">
        <v>1.0447E-2</v>
      </c>
      <c r="H308" s="9">
        <v>1.7666999999999999E-2</v>
      </c>
    </row>
    <row r="309" spans="1:8" x14ac:dyDescent="0.45">
      <c r="A309" s="9">
        <v>308</v>
      </c>
      <c r="B309" s="9" t="s">
        <v>737</v>
      </c>
      <c r="C309" s="13" t="s">
        <v>738</v>
      </c>
      <c r="D309" s="9" t="s">
        <v>64</v>
      </c>
      <c r="E309" s="9">
        <v>1.6670999999999998E-2</v>
      </c>
      <c r="F309" s="9">
        <v>2.6089999999999999E-2</v>
      </c>
      <c r="G309" s="9">
        <v>1.7149999999999999E-2</v>
      </c>
      <c r="H309" s="9">
        <v>3.0692000000000001E-2</v>
      </c>
    </row>
    <row r="310" spans="1:8" x14ac:dyDescent="0.45">
      <c r="A310" s="9">
        <v>309</v>
      </c>
      <c r="B310" s="9" t="s">
        <v>739</v>
      </c>
      <c r="C310" s="13" t="s">
        <v>740</v>
      </c>
      <c r="D310" s="9" t="s">
        <v>64</v>
      </c>
      <c r="E310" s="9">
        <v>4.1104000000000002E-3</v>
      </c>
      <c r="F310" s="9">
        <v>8.7676999999999998E-3</v>
      </c>
      <c r="G310" s="9">
        <v>1.0345E-2</v>
      </c>
      <c r="H310" s="9">
        <v>8.6671999999999999E-3</v>
      </c>
    </row>
    <row r="311" spans="1:8" x14ac:dyDescent="0.45">
      <c r="A311" s="9">
        <v>310</v>
      </c>
      <c r="B311" s="9" t="s">
        <v>741</v>
      </c>
      <c r="C311" s="13" t="s">
        <v>742</v>
      </c>
      <c r="D311" s="9" t="s">
        <v>128</v>
      </c>
      <c r="E311" s="9">
        <v>4.8906000000000002E-3</v>
      </c>
      <c r="F311" s="9">
        <v>0</v>
      </c>
      <c r="G311" s="9">
        <v>6.1041999999999997E-3</v>
      </c>
      <c r="H311" s="9">
        <v>5.1617E-3</v>
      </c>
    </row>
    <row r="312" spans="1:8" x14ac:dyDescent="0.45">
      <c r="A312" s="9">
        <v>311</v>
      </c>
      <c r="B312" s="9" t="s">
        <v>743</v>
      </c>
      <c r="C312" s="13" t="s">
        <v>744</v>
      </c>
      <c r="D312" s="9" t="s">
        <v>28</v>
      </c>
      <c r="E312" s="9">
        <v>6.6203E-3</v>
      </c>
      <c r="F312" s="9">
        <v>6.9069999999999999E-3</v>
      </c>
      <c r="G312" s="9">
        <v>1.3620999999999999E-2</v>
      </c>
      <c r="H312" s="9">
        <v>6.9873000000000001E-3</v>
      </c>
    </row>
    <row r="313" spans="1:8" x14ac:dyDescent="0.45">
      <c r="A313" s="9">
        <v>312</v>
      </c>
      <c r="B313" s="9" t="s">
        <v>745</v>
      </c>
      <c r="C313" s="13" t="s">
        <v>746</v>
      </c>
      <c r="D313" s="9" t="s">
        <v>76</v>
      </c>
      <c r="E313" s="9">
        <v>4.9256999999999999E-3</v>
      </c>
      <c r="F313" s="9">
        <v>0</v>
      </c>
      <c r="G313" s="9">
        <v>8.1410000000000007E-3</v>
      </c>
      <c r="H313" s="9">
        <v>7.7387000000000003E-3</v>
      </c>
    </row>
    <row r="314" spans="1:8" x14ac:dyDescent="0.45">
      <c r="A314" s="9">
        <v>313</v>
      </c>
      <c r="B314" s="9" t="s">
        <v>747</v>
      </c>
      <c r="C314" s="13" t="s">
        <v>748</v>
      </c>
      <c r="D314" s="9" t="s">
        <v>14</v>
      </c>
      <c r="E314" s="9">
        <v>0</v>
      </c>
      <c r="F314" s="9">
        <v>1.7319000000000001E-2</v>
      </c>
      <c r="G314" s="9">
        <v>1.3712E-2</v>
      </c>
      <c r="H314" s="9">
        <v>1.0037000000000001E-2</v>
      </c>
    </row>
    <row r="315" spans="1:8" x14ac:dyDescent="0.45">
      <c r="A315" s="9">
        <v>314</v>
      </c>
      <c r="B315" s="9" t="s">
        <v>749</v>
      </c>
      <c r="C315" s="13" t="s">
        <v>750</v>
      </c>
      <c r="D315" s="9" t="s">
        <v>28</v>
      </c>
      <c r="E315" s="9">
        <v>6.6417000000000004E-3</v>
      </c>
      <c r="F315" s="9">
        <v>0</v>
      </c>
      <c r="G315" s="9">
        <v>1.0977000000000001E-2</v>
      </c>
      <c r="H315" s="9">
        <v>0</v>
      </c>
    </row>
    <row r="316" spans="1:8" x14ac:dyDescent="0.45">
      <c r="A316" s="9">
        <v>315</v>
      </c>
      <c r="B316" s="9" t="s">
        <v>751</v>
      </c>
      <c r="C316" s="13" t="s">
        <v>752</v>
      </c>
      <c r="D316" s="9" t="s">
        <v>25</v>
      </c>
      <c r="E316" s="9">
        <v>2.5366999999999998E-3</v>
      </c>
      <c r="F316" s="9">
        <v>5.4108000000000003E-3</v>
      </c>
      <c r="G316" s="9">
        <v>4.2858000000000002E-3</v>
      </c>
      <c r="H316" s="9">
        <v>1.0947E-2</v>
      </c>
    </row>
    <row r="317" spans="1:8" x14ac:dyDescent="0.45">
      <c r="A317" s="9">
        <v>316</v>
      </c>
      <c r="B317" s="9" t="s">
        <v>753</v>
      </c>
      <c r="C317" s="13" t="s">
        <v>754</v>
      </c>
      <c r="D317" s="9" t="s">
        <v>559</v>
      </c>
      <c r="E317" s="9">
        <v>0</v>
      </c>
      <c r="F317" s="9">
        <v>1.3594999999999999E-2</v>
      </c>
      <c r="G317" s="9">
        <v>3.2306000000000001E-2</v>
      </c>
      <c r="H317" s="9">
        <v>2.7507E-2</v>
      </c>
    </row>
    <row r="318" spans="1:8" x14ac:dyDescent="0.45">
      <c r="A318" s="9">
        <v>317</v>
      </c>
      <c r="B318" s="9" t="s">
        <v>755</v>
      </c>
      <c r="C318" s="13" t="s">
        <v>756</v>
      </c>
      <c r="D318" s="9" t="s">
        <v>757</v>
      </c>
      <c r="E318" s="9">
        <v>1.5598000000000001E-2</v>
      </c>
      <c r="F318" s="9">
        <v>0</v>
      </c>
      <c r="G318" s="9">
        <v>3.2091000000000001E-2</v>
      </c>
      <c r="H318" s="9">
        <v>1.6462999999999998E-2</v>
      </c>
    </row>
    <row r="319" spans="1:8" x14ac:dyDescent="0.45">
      <c r="A319" s="9">
        <v>318</v>
      </c>
      <c r="B319" s="9" t="s">
        <v>758</v>
      </c>
      <c r="C319" s="13" t="s">
        <v>759</v>
      </c>
      <c r="D319" s="9" t="s">
        <v>343</v>
      </c>
      <c r="E319" s="9">
        <v>0.21815999999999999</v>
      </c>
      <c r="F319" s="9">
        <v>0.22761000000000001</v>
      </c>
      <c r="G319" s="9">
        <v>0.15223999999999999</v>
      </c>
      <c r="H319" s="9">
        <v>0.13655</v>
      </c>
    </row>
    <row r="320" spans="1:8" x14ac:dyDescent="0.45">
      <c r="A320" s="9">
        <v>319</v>
      </c>
      <c r="B320" s="9" t="s">
        <v>760</v>
      </c>
      <c r="C320" s="13" t="s">
        <v>761</v>
      </c>
      <c r="D320" s="9" t="s">
        <v>34</v>
      </c>
      <c r="E320" s="9">
        <v>4.0905999999999998E-2</v>
      </c>
      <c r="F320" s="9">
        <v>4.9916000000000002E-2</v>
      </c>
      <c r="G320" s="9">
        <v>7.8876000000000002E-2</v>
      </c>
      <c r="H320" s="9">
        <v>4.3173000000000003E-2</v>
      </c>
    </row>
    <row r="321" spans="1:8" x14ac:dyDescent="0.45">
      <c r="A321" s="9">
        <v>320</v>
      </c>
      <c r="B321" s="9" t="s">
        <v>762</v>
      </c>
      <c r="C321" s="13" t="s">
        <v>763</v>
      </c>
      <c r="D321" s="9" t="s">
        <v>559</v>
      </c>
      <c r="E321" s="9">
        <v>0.18964</v>
      </c>
      <c r="F321" s="9">
        <v>0.16958000000000001</v>
      </c>
      <c r="G321" s="9">
        <v>0.23483999999999999</v>
      </c>
      <c r="H321" s="9">
        <v>0.22142999999999999</v>
      </c>
    </row>
    <row r="322" spans="1:8" x14ac:dyDescent="0.45">
      <c r="A322" s="9">
        <v>321</v>
      </c>
      <c r="B322" s="9" t="s">
        <v>764</v>
      </c>
      <c r="C322" s="13" t="s">
        <v>765</v>
      </c>
      <c r="D322" s="9" t="s">
        <v>34</v>
      </c>
      <c r="E322" s="9">
        <v>6.3613000000000003E-2</v>
      </c>
      <c r="F322" s="9">
        <v>8.8276999999999994E-2</v>
      </c>
      <c r="G322" s="9">
        <v>5.8270000000000002E-2</v>
      </c>
      <c r="H322" s="9">
        <v>7.442E-2</v>
      </c>
    </row>
    <row r="323" spans="1:8" x14ac:dyDescent="0.45">
      <c r="A323" s="9">
        <v>322</v>
      </c>
      <c r="B323" s="9" t="s">
        <v>766</v>
      </c>
      <c r="C323" s="13" t="s">
        <v>767</v>
      </c>
      <c r="D323" s="9" t="s">
        <v>559</v>
      </c>
      <c r="E323" s="9">
        <v>0.14871000000000001</v>
      </c>
      <c r="F323" s="9">
        <v>0.16933000000000001</v>
      </c>
      <c r="G323" s="9">
        <v>0.11194</v>
      </c>
      <c r="H323" s="9">
        <v>0.16425000000000001</v>
      </c>
    </row>
    <row r="324" spans="1:8" x14ac:dyDescent="0.45">
      <c r="A324" s="9">
        <v>323</v>
      </c>
      <c r="B324" s="9" t="s">
        <v>768</v>
      </c>
      <c r="C324" s="13" t="s">
        <v>769</v>
      </c>
      <c r="D324" s="9" t="s">
        <v>770</v>
      </c>
      <c r="E324" s="9">
        <v>5.4182000000000001E-2</v>
      </c>
      <c r="F324" s="9">
        <v>5.6528000000000002E-2</v>
      </c>
      <c r="G324" s="9">
        <v>4.4776000000000003E-2</v>
      </c>
      <c r="H324" s="9">
        <v>5.7186000000000001E-2</v>
      </c>
    </row>
    <row r="325" spans="1:8" x14ac:dyDescent="0.45">
      <c r="A325" s="9">
        <v>324</v>
      </c>
      <c r="B325" s="9" t="s">
        <v>771</v>
      </c>
      <c r="C325" s="13" t="s">
        <v>772</v>
      </c>
      <c r="D325" s="9" t="s">
        <v>34</v>
      </c>
      <c r="E325" s="9">
        <v>2.8795999999999999E-2</v>
      </c>
      <c r="F325" s="9">
        <v>0</v>
      </c>
      <c r="G325" s="9">
        <v>1.1898000000000001E-2</v>
      </c>
      <c r="H325" s="9">
        <v>1.5195999999999999E-2</v>
      </c>
    </row>
    <row r="326" spans="1:8" x14ac:dyDescent="0.45">
      <c r="A326" s="9">
        <v>325</v>
      </c>
      <c r="B326" s="9" t="s">
        <v>773</v>
      </c>
      <c r="C326" s="13" t="s">
        <v>774</v>
      </c>
      <c r="D326" s="9" t="s">
        <v>757</v>
      </c>
      <c r="E326" s="9">
        <v>8.6272000000000001E-2</v>
      </c>
      <c r="F326" s="9">
        <v>6.5589999999999996E-2</v>
      </c>
      <c r="G326" s="9">
        <v>5.1952999999999999E-2</v>
      </c>
      <c r="H326" s="9">
        <v>9.9529999999999993E-2</v>
      </c>
    </row>
    <row r="327" spans="1:8" x14ac:dyDescent="0.45">
      <c r="A327" s="9">
        <v>326</v>
      </c>
      <c r="B327" s="9" t="s">
        <v>775</v>
      </c>
      <c r="C327" s="13" t="s">
        <v>776</v>
      </c>
      <c r="D327" s="9" t="s">
        <v>55</v>
      </c>
      <c r="E327" s="9">
        <v>0.10724</v>
      </c>
      <c r="F327" s="9">
        <v>0.13747999999999999</v>
      </c>
      <c r="G327" s="9">
        <v>8.8618000000000002E-2</v>
      </c>
      <c r="H327" s="9">
        <v>7.8032000000000004E-2</v>
      </c>
    </row>
    <row r="328" spans="1:8" x14ac:dyDescent="0.45">
      <c r="A328" s="9">
        <v>327</v>
      </c>
      <c r="B328" s="9" t="s">
        <v>777</v>
      </c>
      <c r="C328" s="13" t="s">
        <v>778</v>
      </c>
      <c r="D328" s="9" t="s">
        <v>232</v>
      </c>
      <c r="E328" s="9">
        <v>8.9518E-2</v>
      </c>
      <c r="F328" s="9">
        <v>0.13993</v>
      </c>
      <c r="G328" s="9">
        <v>0.14795</v>
      </c>
      <c r="H328" s="9">
        <v>0.17007</v>
      </c>
    </row>
    <row r="329" spans="1:8" x14ac:dyDescent="0.45">
      <c r="A329" s="9">
        <v>328</v>
      </c>
      <c r="B329" s="9" t="s">
        <v>779</v>
      </c>
      <c r="C329" s="13" t="s">
        <v>780</v>
      </c>
      <c r="D329" s="9" t="s">
        <v>310</v>
      </c>
      <c r="E329" s="9">
        <v>6.1768000000000003E-2</v>
      </c>
      <c r="F329" s="9">
        <v>4.2960999999999999E-2</v>
      </c>
      <c r="G329" s="9">
        <v>1.7014999999999999E-2</v>
      </c>
      <c r="H329" s="9">
        <v>3.2843999999999998E-2</v>
      </c>
    </row>
    <row r="330" spans="1:8" x14ac:dyDescent="0.45">
      <c r="A330" s="9">
        <v>329</v>
      </c>
      <c r="B330" s="9" t="s">
        <v>781</v>
      </c>
      <c r="C330" s="13" t="s">
        <v>782</v>
      </c>
      <c r="D330" s="9" t="s">
        <v>783</v>
      </c>
      <c r="E330" s="9">
        <v>3.6767000000000001E-2</v>
      </c>
      <c r="F330" s="9">
        <v>3.8358000000000003E-2</v>
      </c>
      <c r="G330" s="9">
        <v>6.0767000000000002E-2</v>
      </c>
      <c r="H330" s="9">
        <v>7.7608999999999997E-2</v>
      </c>
    </row>
    <row r="331" spans="1:8" x14ac:dyDescent="0.45">
      <c r="A331" s="9">
        <v>330</v>
      </c>
      <c r="B331" s="9" t="s">
        <v>784</v>
      </c>
      <c r="C331" s="13" t="s">
        <v>785</v>
      </c>
      <c r="D331" s="9" t="s">
        <v>40</v>
      </c>
      <c r="E331" s="9">
        <v>5.8407000000000001E-2</v>
      </c>
      <c r="F331" s="9">
        <v>0.11391</v>
      </c>
      <c r="G331" s="9">
        <v>9.6674999999999997E-2</v>
      </c>
      <c r="H331" s="9">
        <v>7.8103000000000006E-2</v>
      </c>
    </row>
    <row r="332" spans="1:8" x14ac:dyDescent="0.45">
      <c r="A332" s="9">
        <v>331</v>
      </c>
      <c r="B332" s="9" t="s">
        <v>786</v>
      </c>
      <c r="C332" s="13" t="s">
        <v>787</v>
      </c>
      <c r="D332" s="9" t="s">
        <v>82</v>
      </c>
      <c r="E332" s="9">
        <v>6.1768000000000003E-2</v>
      </c>
      <c r="F332" s="9">
        <v>1.6015000000000001E-2</v>
      </c>
      <c r="G332" s="9">
        <v>6.3716999999999996E-2</v>
      </c>
      <c r="H332" s="9">
        <v>3.7905000000000001E-2</v>
      </c>
    </row>
    <row r="333" spans="1:8" x14ac:dyDescent="0.45">
      <c r="A333" s="9">
        <v>332</v>
      </c>
      <c r="B333" s="9" t="s">
        <v>788</v>
      </c>
      <c r="C333" s="13" t="s">
        <v>789</v>
      </c>
      <c r="D333" s="9" t="s">
        <v>8</v>
      </c>
      <c r="E333" s="9">
        <v>2.4806000000000002E-2</v>
      </c>
      <c r="F333" s="9">
        <v>4.7371000000000003E-2</v>
      </c>
      <c r="G333" s="9">
        <v>4.0999000000000001E-2</v>
      </c>
      <c r="H333" s="9">
        <v>2.6180999999999999E-2</v>
      </c>
    </row>
    <row r="334" spans="1:8" x14ac:dyDescent="0.45">
      <c r="A334" s="9">
        <v>333</v>
      </c>
      <c r="B334" s="9" t="s">
        <v>790</v>
      </c>
      <c r="C334" s="13" t="s">
        <v>791</v>
      </c>
      <c r="D334" s="9" t="s">
        <v>82</v>
      </c>
      <c r="E334" s="9">
        <v>0.1908</v>
      </c>
      <c r="F334" s="9">
        <v>0.31546999999999997</v>
      </c>
      <c r="G334" s="9">
        <v>0.24110000000000001</v>
      </c>
      <c r="H334" s="9">
        <v>0.21282999999999999</v>
      </c>
    </row>
    <row r="335" spans="1:8" x14ac:dyDescent="0.45">
      <c r="A335" s="9">
        <v>334</v>
      </c>
      <c r="B335" s="9" t="s">
        <v>792</v>
      </c>
      <c r="C335" s="13" t="s">
        <v>793</v>
      </c>
      <c r="D335" s="9" t="s">
        <v>82</v>
      </c>
      <c r="E335" s="9">
        <v>8.7613999999999997E-2</v>
      </c>
      <c r="F335" s="9">
        <v>7.9980999999999997E-2</v>
      </c>
      <c r="G335" s="9">
        <v>0.1086</v>
      </c>
      <c r="H335" s="9">
        <v>5.7793999999999998E-2</v>
      </c>
    </row>
    <row r="336" spans="1:8" x14ac:dyDescent="0.45">
      <c r="A336" s="9">
        <v>335</v>
      </c>
      <c r="B336" s="9" t="s">
        <v>794</v>
      </c>
      <c r="C336" s="13" t="s">
        <v>795</v>
      </c>
      <c r="D336" s="9" t="s">
        <v>136</v>
      </c>
      <c r="E336" s="9">
        <v>7.4290999999999996E-2</v>
      </c>
      <c r="F336" s="9">
        <v>5.5363000000000002E-2</v>
      </c>
      <c r="G336" s="9">
        <v>6.5869999999999998E-2</v>
      </c>
      <c r="H336" s="9">
        <v>6.1734999999999998E-2</v>
      </c>
    </row>
    <row r="337" spans="1:8" x14ac:dyDescent="0.45">
      <c r="A337" s="9">
        <v>336</v>
      </c>
      <c r="B337" s="9" t="s">
        <v>796</v>
      </c>
      <c r="C337" s="13" t="s">
        <v>797</v>
      </c>
      <c r="D337" s="9" t="s">
        <v>40</v>
      </c>
      <c r="E337" s="9">
        <v>2.3397000000000001E-2</v>
      </c>
      <c r="F337" s="9">
        <v>3.2547E-2</v>
      </c>
      <c r="G337" s="9">
        <v>3.2224999999999997E-2</v>
      </c>
      <c r="H337" s="9">
        <v>3.2925000000000003E-2</v>
      </c>
    </row>
    <row r="338" spans="1:8" x14ac:dyDescent="0.45">
      <c r="A338" s="9">
        <v>337</v>
      </c>
      <c r="B338" s="9" t="s">
        <v>798</v>
      </c>
      <c r="C338" s="13" t="s">
        <v>799</v>
      </c>
      <c r="D338" s="9" t="s">
        <v>190</v>
      </c>
      <c r="E338" s="9">
        <v>1.4541999999999999E-2</v>
      </c>
      <c r="F338" s="9">
        <v>2.1742000000000001E-2</v>
      </c>
      <c r="G338" s="9">
        <v>1.3776999999999999E-2</v>
      </c>
      <c r="H338" s="9">
        <v>2.8542999999999999E-2</v>
      </c>
    </row>
    <row r="339" spans="1:8" x14ac:dyDescent="0.45">
      <c r="A339" s="9">
        <v>338</v>
      </c>
      <c r="B339" s="9" t="s">
        <v>800</v>
      </c>
      <c r="C339" s="13" t="s">
        <v>801</v>
      </c>
      <c r="D339" s="9" t="s">
        <v>391</v>
      </c>
      <c r="E339" s="9">
        <v>1.3254999999999999E-2</v>
      </c>
      <c r="F339" s="9">
        <v>9.2192000000000003E-3</v>
      </c>
      <c r="G339" s="9">
        <v>3.6511999999999998E-3</v>
      </c>
      <c r="H339" s="9">
        <v>1.3990000000000001E-2</v>
      </c>
    </row>
    <row r="340" spans="1:8" x14ac:dyDescent="0.45">
      <c r="A340" s="9">
        <v>339</v>
      </c>
      <c r="B340" s="9" t="s">
        <v>802</v>
      </c>
      <c r="C340" s="13" t="s">
        <v>803</v>
      </c>
      <c r="D340" s="9" t="s">
        <v>208</v>
      </c>
      <c r="E340" s="9">
        <v>5.0227000000000001E-2</v>
      </c>
      <c r="F340" s="9">
        <v>5.0642E-2</v>
      </c>
      <c r="G340" s="9">
        <v>4.5933000000000002E-2</v>
      </c>
      <c r="H340" s="9">
        <v>5.5034E-2</v>
      </c>
    </row>
    <row r="341" spans="1:8" x14ac:dyDescent="0.45">
      <c r="A341" s="9">
        <v>340</v>
      </c>
      <c r="B341" s="9" t="s">
        <v>804</v>
      </c>
      <c r="C341" s="13" t="s">
        <v>805</v>
      </c>
      <c r="D341" s="9" t="s">
        <v>31</v>
      </c>
      <c r="E341" s="9">
        <v>3.7893999999999997E-2</v>
      </c>
      <c r="F341" s="9">
        <v>5.9420000000000001E-2</v>
      </c>
      <c r="G341" s="9">
        <v>1.5549E-2</v>
      </c>
      <c r="H341" s="9">
        <v>2.6662999999999999E-2</v>
      </c>
    </row>
    <row r="342" spans="1:8" x14ac:dyDescent="0.45">
      <c r="A342" s="9">
        <v>341</v>
      </c>
      <c r="B342" s="9" t="s">
        <v>806</v>
      </c>
      <c r="C342" s="13" t="s">
        <v>807</v>
      </c>
      <c r="D342" s="9" t="s">
        <v>79</v>
      </c>
      <c r="E342" s="9">
        <v>2.8464E-2</v>
      </c>
      <c r="F342" s="9">
        <v>1.9798E-2</v>
      </c>
      <c r="G342" s="9">
        <v>4.7044999999999997E-2</v>
      </c>
      <c r="H342" s="9">
        <v>4.0056000000000001E-2</v>
      </c>
    </row>
    <row r="343" spans="1:8" x14ac:dyDescent="0.45">
      <c r="A343" s="9">
        <v>342</v>
      </c>
      <c r="B343" s="9" t="s">
        <v>808</v>
      </c>
      <c r="C343" s="13" t="s">
        <v>809</v>
      </c>
      <c r="D343" s="9" t="s">
        <v>202</v>
      </c>
      <c r="E343" s="9">
        <v>6.9402000000000005E-2</v>
      </c>
      <c r="F343" s="9">
        <v>6.6266000000000005E-2</v>
      </c>
      <c r="G343" s="9">
        <v>6.1835000000000001E-2</v>
      </c>
      <c r="H343" s="9">
        <v>5.9648000000000001E-3</v>
      </c>
    </row>
    <row r="344" spans="1:8" x14ac:dyDescent="0.45">
      <c r="A344" s="9">
        <v>343</v>
      </c>
      <c r="B344" s="9" t="s">
        <v>810</v>
      </c>
      <c r="C344" s="13" t="s">
        <v>811</v>
      </c>
      <c r="D344" s="9" t="s">
        <v>136</v>
      </c>
      <c r="E344" s="9">
        <v>7.6610999999999999E-2</v>
      </c>
      <c r="F344" s="9">
        <v>5.9945999999999999E-2</v>
      </c>
      <c r="G344" s="9">
        <v>3.9569E-2</v>
      </c>
      <c r="H344" s="9">
        <v>5.0535999999999998E-2</v>
      </c>
    </row>
    <row r="345" spans="1:8" x14ac:dyDescent="0.45">
      <c r="A345" s="9">
        <v>344</v>
      </c>
      <c r="B345" s="9" t="s">
        <v>812</v>
      </c>
      <c r="C345" s="13" t="s">
        <v>813</v>
      </c>
      <c r="D345" s="9" t="s">
        <v>49</v>
      </c>
      <c r="E345" s="9">
        <v>8.0741999999999994E-2</v>
      </c>
      <c r="F345" s="9">
        <v>5.7820000000000003E-2</v>
      </c>
      <c r="G345" s="9">
        <v>7.0981000000000002E-2</v>
      </c>
      <c r="H345" s="9">
        <v>3.1956999999999999E-2</v>
      </c>
    </row>
    <row r="346" spans="1:8" x14ac:dyDescent="0.45">
      <c r="A346" s="9">
        <v>345</v>
      </c>
      <c r="B346" s="9" t="s">
        <v>814</v>
      </c>
      <c r="C346" s="13" t="s">
        <v>815</v>
      </c>
      <c r="D346" s="9" t="s">
        <v>61</v>
      </c>
      <c r="E346" s="9">
        <v>7.8328999999999996E-2</v>
      </c>
      <c r="F346" s="9">
        <v>3.5022999999999999E-2</v>
      </c>
      <c r="G346" s="9">
        <v>7.8505000000000005E-2</v>
      </c>
      <c r="H346" s="9">
        <v>4.147E-2</v>
      </c>
    </row>
    <row r="347" spans="1:8" x14ac:dyDescent="0.45">
      <c r="A347" s="9">
        <v>346</v>
      </c>
      <c r="B347" s="9" t="s">
        <v>816</v>
      </c>
      <c r="C347" s="13" t="s">
        <v>817</v>
      </c>
      <c r="D347" s="9" t="s">
        <v>559</v>
      </c>
      <c r="E347" s="9">
        <v>1.337E-2</v>
      </c>
      <c r="F347" s="9">
        <v>1.3949E-2</v>
      </c>
      <c r="G347" s="9">
        <v>5.5243E-2</v>
      </c>
      <c r="H347" s="9">
        <v>0</v>
      </c>
    </row>
    <row r="348" spans="1:8" x14ac:dyDescent="0.45">
      <c r="A348" s="9">
        <v>347</v>
      </c>
      <c r="B348" s="9" t="s">
        <v>818</v>
      </c>
      <c r="C348" s="13" t="s">
        <v>819</v>
      </c>
      <c r="D348" s="9" t="s">
        <v>31</v>
      </c>
      <c r="E348" s="9">
        <v>2.5736999999999999E-2</v>
      </c>
      <c r="F348" s="9">
        <v>1.3424999999999999E-2</v>
      </c>
      <c r="G348" s="9">
        <v>2.6474999999999999E-2</v>
      </c>
      <c r="H348" s="9">
        <v>1.3582E-2</v>
      </c>
    </row>
    <row r="349" spans="1:8" x14ac:dyDescent="0.45">
      <c r="A349" s="9">
        <v>348</v>
      </c>
      <c r="B349" s="9" t="s">
        <v>820</v>
      </c>
      <c r="C349" s="13" t="s">
        <v>821</v>
      </c>
      <c r="D349" s="9" t="s">
        <v>757</v>
      </c>
      <c r="E349" s="9">
        <v>3.2170999999999998E-2</v>
      </c>
      <c r="F349" s="9">
        <v>5.0345000000000001E-2</v>
      </c>
      <c r="G349" s="9">
        <v>5.3171000000000003E-2</v>
      </c>
      <c r="H349" s="9">
        <v>3.3953999999999998E-2</v>
      </c>
    </row>
    <row r="350" spans="1:8" x14ac:dyDescent="0.45">
      <c r="A350" s="9">
        <v>349</v>
      </c>
      <c r="B350" s="9" t="s">
        <v>822</v>
      </c>
      <c r="C350" s="13" t="s">
        <v>823</v>
      </c>
      <c r="D350" s="9" t="s">
        <v>757</v>
      </c>
      <c r="E350" s="9">
        <v>5.8826000000000003E-2</v>
      </c>
      <c r="F350" s="9">
        <v>4.6030000000000001E-2</v>
      </c>
      <c r="G350" s="9">
        <v>4.8613000000000003E-2</v>
      </c>
      <c r="H350" s="9">
        <v>9.3131000000000005E-2</v>
      </c>
    </row>
    <row r="351" spans="1:8" x14ac:dyDescent="0.45">
      <c r="A351" s="9">
        <v>350</v>
      </c>
      <c r="B351" s="9" t="s">
        <v>824</v>
      </c>
      <c r="C351" s="13" t="s">
        <v>825</v>
      </c>
      <c r="D351" s="9" t="s">
        <v>31</v>
      </c>
      <c r="E351" s="9">
        <v>6.3737999999999998E-3</v>
      </c>
      <c r="F351" s="9">
        <v>6.4415000000000002E-3</v>
      </c>
      <c r="G351" s="9">
        <v>0</v>
      </c>
      <c r="H351" s="9">
        <v>0</v>
      </c>
    </row>
    <row r="352" spans="1:8" x14ac:dyDescent="0.45">
      <c r="A352" s="9">
        <v>351</v>
      </c>
      <c r="B352" s="9" t="s">
        <v>826</v>
      </c>
      <c r="C352" s="13" t="s">
        <v>827</v>
      </c>
      <c r="D352" s="9" t="s">
        <v>559</v>
      </c>
      <c r="E352" s="9">
        <v>5.2456999999999997E-2</v>
      </c>
      <c r="F352" s="9">
        <v>5.4727999999999999E-2</v>
      </c>
      <c r="G352" s="9">
        <v>5.9492999999999997E-2</v>
      </c>
      <c r="H352" s="9">
        <v>4.1522999999999997E-2</v>
      </c>
    </row>
    <row r="353" spans="1:8" x14ac:dyDescent="0.45">
      <c r="A353" s="9">
        <v>352</v>
      </c>
      <c r="B353" s="9" t="s">
        <v>828</v>
      </c>
      <c r="C353" s="13" t="s">
        <v>829</v>
      </c>
      <c r="D353" s="9" t="s">
        <v>343</v>
      </c>
      <c r="E353" s="9">
        <v>0</v>
      </c>
      <c r="F353" s="9">
        <v>7.2757999999999998E-3</v>
      </c>
      <c r="G353" s="9">
        <v>5.9890000000000004E-3</v>
      </c>
      <c r="H353" s="9">
        <v>1.4987E-2</v>
      </c>
    </row>
    <row r="354" spans="1:8" x14ac:dyDescent="0.45">
      <c r="A354" s="9">
        <v>353</v>
      </c>
      <c r="B354" s="9" t="s">
        <v>830</v>
      </c>
      <c r="C354" s="13" t="s">
        <v>831</v>
      </c>
      <c r="D354" s="9" t="s">
        <v>34</v>
      </c>
      <c r="E354" s="9">
        <v>0.18167</v>
      </c>
      <c r="F354" s="9">
        <v>7.0935999999999999E-2</v>
      </c>
      <c r="G354" s="9">
        <v>0.10009</v>
      </c>
      <c r="H354" s="9">
        <v>0.10331</v>
      </c>
    </row>
    <row r="355" spans="1:8" x14ac:dyDescent="0.45">
      <c r="A355" s="9">
        <v>354</v>
      </c>
      <c r="B355" s="9" t="s">
        <v>832</v>
      </c>
      <c r="C355" s="13" t="s">
        <v>833</v>
      </c>
      <c r="D355" s="9" t="s">
        <v>343</v>
      </c>
      <c r="E355" s="9">
        <v>6.9557999999999995E-2</v>
      </c>
      <c r="F355" s="9">
        <v>5.8056000000000003E-2</v>
      </c>
      <c r="G355" s="9">
        <v>5.7481999999999998E-2</v>
      </c>
      <c r="H355" s="9">
        <v>5.8730999999999998E-2</v>
      </c>
    </row>
    <row r="356" spans="1:8" x14ac:dyDescent="0.45">
      <c r="A356" s="9">
        <v>355</v>
      </c>
      <c r="B356" s="9" t="s">
        <v>834</v>
      </c>
      <c r="C356" s="13" t="s">
        <v>835</v>
      </c>
      <c r="D356" s="9" t="s">
        <v>559</v>
      </c>
      <c r="E356" s="9">
        <v>5.1797000000000003E-2</v>
      </c>
      <c r="F356" s="9">
        <v>5.4039999999999998E-2</v>
      </c>
      <c r="G356" s="9">
        <v>3.7565000000000001E-2</v>
      </c>
      <c r="H356" s="9">
        <v>4.1001000000000003E-2</v>
      </c>
    </row>
    <row r="357" spans="1:8" x14ac:dyDescent="0.45">
      <c r="A357" s="9">
        <v>356</v>
      </c>
      <c r="B357" s="9" t="s">
        <v>836</v>
      </c>
      <c r="C357" s="13" t="s">
        <v>837</v>
      </c>
      <c r="D357" s="9" t="s">
        <v>232</v>
      </c>
      <c r="E357" s="9">
        <v>3.6121E-2</v>
      </c>
      <c r="F357" s="9">
        <v>3.7685999999999997E-2</v>
      </c>
      <c r="G357" s="9">
        <v>7.4625999999999998E-2</v>
      </c>
      <c r="H357" s="9">
        <v>7.6247999999999996E-2</v>
      </c>
    </row>
    <row r="358" spans="1:8" x14ac:dyDescent="0.45">
      <c r="A358" s="9">
        <v>357</v>
      </c>
      <c r="B358" s="9" t="s">
        <v>838</v>
      </c>
      <c r="C358" s="13" t="s">
        <v>839</v>
      </c>
      <c r="D358" s="9" t="s">
        <v>34</v>
      </c>
      <c r="E358" s="9">
        <v>6.9494E-2</v>
      </c>
      <c r="F358" s="9">
        <v>3.2301999999999997E-2</v>
      </c>
      <c r="G358" s="9">
        <v>6.3964999999999994E-2</v>
      </c>
      <c r="H358" s="9">
        <v>3.2677999999999999E-2</v>
      </c>
    </row>
    <row r="359" spans="1:8" x14ac:dyDescent="0.45">
      <c r="A359" s="9">
        <v>358</v>
      </c>
      <c r="B359" s="9" t="s">
        <v>840</v>
      </c>
      <c r="C359" s="13" t="s">
        <v>841</v>
      </c>
      <c r="D359" s="9" t="s">
        <v>232</v>
      </c>
      <c r="E359" s="9">
        <v>1.7597999999999999E-2</v>
      </c>
      <c r="F359" s="9">
        <v>1.8360000000000001E-2</v>
      </c>
      <c r="G359" s="9">
        <v>1.4543E-2</v>
      </c>
      <c r="H359" s="9">
        <v>3.7145999999999998E-2</v>
      </c>
    </row>
    <row r="360" spans="1:8" x14ac:dyDescent="0.45">
      <c r="A360" s="9">
        <v>359</v>
      </c>
      <c r="B360" s="9" t="s">
        <v>842</v>
      </c>
      <c r="C360" s="13" t="s">
        <v>843</v>
      </c>
      <c r="D360" s="9" t="s">
        <v>757</v>
      </c>
      <c r="E360" s="9">
        <v>6.6957000000000003E-2</v>
      </c>
      <c r="F360" s="9">
        <v>6.9856000000000001E-2</v>
      </c>
      <c r="G360" s="9">
        <v>6.9166000000000005E-2</v>
      </c>
      <c r="H360" s="9">
        <v>6.1633E-2</v>
      </c>
    </row>
    <row r="361" spans="1:8" x14ac:dyDescent="0.45">
      <c r="A361" s="9">
        <v>360</v>
      </c>
      <c r="B361" s="9" t="s">
        <v>844</v>
      </c>
      <c r="C361" s="13" t="s">
        <v>845</v>
      </c>
      <c r="D361" s="9" t="s">
        <v>232</v>
      </c>
      <c r="E361" s="9">
        <v>3.7435000000000003E-2</v>
      </c>
      <c r="F361" s="9">
        <v>1.9528E-2</v>
      </c>
      <c r="G361" s="9">
        <v>4.6404000000000001E-2</v>
      </c>
      <c r="H361" s="9">
        <v>3.9510000000000003E-2</v>
      </c>
    </row>
    <row r="362" spans="1:8" x14ac:dyDescent="0.45">
      <c r="A362" s="9">
        <v>361</v>
      </c>
      <c r="B362" s="9" t="s">
        <v>846</v>
      </c>
      <c r="C362" s="13" t="s">
        <v>847</v>
      </c>
      <c r="D362" s="9" t="s">
        <v>58</v>
      </c>
      <c r="E362" s="9">
        <v>5.8826000000000003E-2</v>
      </c>
      <c r="F362" s="9">
        <v>6.1373999999999998E-2</v>
      </c>
      <c r="G362" s="9">
        <v>6.4818000000000001E-2</v>
      </c>
      <c r="H362" s="9">
        <v>6.2087000000000003E-2</v>
      </c>
    </row>
    <row r="363" spans="1:8" x14ac:dyDescent="0.45">
      <c r="A363" s="9">
        <v>362</v>
      </c>
      <c r="B363" s="9" t="s">
        <v>848</v>
      </c>
      <c r="C363" s="13" t="s">
        <v>849</v>
      </c>
      <c r="D363" s="9" t="s">
        <v>770</v>
      </c>
      <c r="E363" s="9">
        <v>6.0557E-2</v>
      </c>
      <c r="F363" s="9">
        <v>3.1588999999999999E-2</v>
      </c>
      <c r="G363" s="9">
        <v>2.5021999999999999E-2</v>
      </c>
      <c r="H363" s="9">
        <v>3.1956999999999999E-2</v>
      </c>
    </row>
    <row r="364" spans="1:8" x14ac:dyDescent="0.45">
      <c r="A364" s="9">
        <v>363</v>
      </c>
      <c r="B364" s="9" t="s">
        <v>850</v>
      </c>
      <c r="C364" s="13" t="s">
        <v>851</v>
      </c>
      <c r="D364" s="9" t="s">
        <v>770</v>
      </c>
      <c r="E364" s="9">
        <v>4.3799999999999999E-2</v>
      </c>
      <c r="F364" s="9">
        <v>3.0686999999999999E-2</v>
      </c>
      <c r="G364" s="9">
        <v>2.4306999999999999E-2</v>
      </c>
      <c r="H364" s="9">
        <v>3.1043999999999999E-2</v>
      </c>
    </row>
    <row r="365" spans="1:8" x14ac:dyDescent="0.45">
      <c r="A365" s="9">
        <v>364</v>
      </c>
      <c r="B365" s="9" t="s">
        <v>852</v>
      </c>
      <c r="C365" s="13" t="s">
        <v>853</v>
      </c>
      <c r="D365" s="9" t="s">
        <v>128</v>
      </c>
      <c r="E365" s="9">
        <v>0.13736999999999999</v>
      </c>
      <c r="F365" s="9">
        <v>0.13830000000000001</v>
      </c>
      <c r="G365" s="9">
        <v>0.12539</v>
      </c>
      <c r="H365" s="9">
        <v>0.18817999999999999</v>
      </c>
    </row>
    <row r="366" spans="1:8" x14ac:dyDescent="0.45">
      <c r="A366" s="9">
        <v>365</v>
      </c>
      <c r="B366" s="9" t="s">
        <v>854</v>
      </c>
      <c r="C366" s="13" t="s">
        <v>855</v>
      </c>
      <c r="D366" s="9" t="s">
        <v>46</v>
      </c>
      <c r="E366" s="9">
        <v>0.13865</v>
      </c>
      <c r="F366" s="9">
        <v>0.15543999999999999</v>
      </c>
      <c r="G366" s="9">
        <v>0.12603</v>
      </c>
      <c r="H366" s="9">
        <v>0.13902</v>
      </c>
    </row>
    <row r="367" spans="1:8" x14ac:dyDescent="0.45">
      <c r="A367" s="9">
        <v>366</v>
      </c>
      <c r="B367" s="9" t="s">
        <v>856</v>
      </c>
      <c r="C367" s="13" t="s">
        <v>857</v>
      </c>
      <c r="D367" s="9" t="s">
        <v>88</v>
      </c>
      <c r="E367" s="9">
        <v>0.10724</v>
      </c>
      <c r="F367" s="9">
        <v>0.14158000000000001</v>
      </c>
      <c r="G367" s="9">
        <v>0.1477</v>
      </c>
      <c r="H367" s="9">
        <v>0.11704000000000001</v>
      </c>
    </row>
    <row r="368" spans="1:8" x14ac:dyDescent="0.45">
      <c r="A368" s="9">
        <v>367</v>
      </c>
      <c r="B368" s="9" t="s">
        <v>858</v>
      </c>
      <c r="C368" s="13" t="s">
        <v>859</v>
      </c>
      <c r="D368" s="9" t="s">
        <v>8</v>
      </c>
      <c r="E368" s="9">
        <v>0.11623</v>
      </c>
      <c r="F368" s="9">
        <v>0.12992000000000001</v>
      </c>
      <c r="G368" s="9">
        <v>8.5545999999999997E-2</v>
      </c>
      <c r="H368" s="9">
        <v>0.10943</v>
      </c>
    </row>
    <row r="369" spans="1:8" x14ac:dyDescent="0.45">
      <c r="A369" s="9">
        <v>368</v>
      </c>
      <c r="B369" s="9" t="s">
        <v>860</v>
      </c>
      <c r="C369" s="13" t="s">
        <v>861</v>
      </c>
      <c r="D369" s="9" t="s">
        <v>40</v>
      </c>
      <c r="E369" s="9">
        <v>0.10836</v>
      </c>
      <c r="F369" s="9">
        <v>0.11702</v>
      </c>
      <c r="G369" s="9">
        <v>8.6418999999999996E-2</v>
      </c>
      <c r="H369" s="9">
        <v>0.10602</v>
      </c>
    </row>
    <row r="370" spans="1:8" x14ac:dyDescent="0.45">
      <c r="A370" s="9">
        <v>369</v>
      </c>
      <c r="B370" s="9" t="s">
        <v>862</v>
      </c>
      <c r="C370" s="13" t="s">
        <v>863</v>
      </c>
      <c r="D370" s="9" t="s">
        <v>64</v>
      </c>
      <c r="E370" s="9">
        <v>8.0114000000000005E-2</v>
      </c>
      <c r="F370" s="9">
        <v>6.2760999999999997E-2</v>
      </c>
      <c r="G370" s="9">
        <v>4.6344000000000003E-2</v>
      </c>
      <c r="H370" s="9">
        <v>7.1582000000000007E-2</v>
      </c>
    </row>
    <row r="371" spans="1:8" x14ac:dyDescent="0.45">
      <c r="A371" s="9">
        <v>370</v>
      </c>
      <c r="B371" s="9" t="s">
        <v>864</v>
      </c>
      <c r="C371" s="13" t="s">
        <v>865</v>
      </c>
      <c r="D371" s="9" t="s">
        <v>185</v>
      </c>
      <c r="E371" s="9">
        <v>4.2627999999999997E-3</v>
      </c>
      <c r="F371" s="9">
        <v>8.8947000000000002E-3</v>
      </c>
      <c r="G371" s="9">
        <v>1.0567999999999999E-2</v>
      </c>
      <c r="H371" s="9">
        <v>1.5798E-2</v>
      </c>
    </row>
    <row r="372" spans="1:8" x14ac:dyDescent="0.45">
      <c r="A372" s="9">
        <v>371</v>
      </c>
      <c r="B372" s="9" t="s">
        <v>866</v>
      </c>
      <c r="C372" s="13" t="s">
        <v>867</v>
      </c>
      <c r="D372" s="9" t="s">
        <v>333</v>
      </c>
      <c r="E372" s="9">
        <v>0.24079999999999999</v>
      </c>
      <c r="F372" s="9">
        <v>0.23977000000000001</v>
      </c>
      <c r="G372" s="9">
        <v>1.8211000000000001E-2</v>
      </c>
      <c r="H372" s="9">
        <v>0.23583999999999999</v>
      </c>
    </row>
    <row r="373" spans="1:8" x14ac:dyDescent="0.45">
      <c r="A373" s="9">
        <v>372</v>
      </c>
      <c r="B373" s="9" t="s">
        <v>868</v>
      </c>
      <c r="C373" s="13" t="s">
        <v>869</v>
      </c>
      <c r="D373" s="9" t="s">
        <v>107</v>
      </c>
      <c r="E373" s="9">
        <v>1.3337E-2</v>
      </c>
      <c r="F373" s="9">
        <v>9.8729999999999998E-3</v>
      </c>
      <c r="G373" s="9">
        <v>0</v>
      </c>
      <c r="H373" s="9">
        <v>2.2006000000000001E-2</v>
      </c>
    </row>
    <row r="374" spans="1:8" x14ac:dyDescent="0.45">
      <c r="A374" s="9">
        <v>373</v>
      </c>
      <c r="B374" s="9" t="s">
        <v>870</v>
      </c>
      <c r="C374" s="13" t="s">
        <v>871</v>
      </c>
      <c r="D374" s="9" t="s">
        <v>196</v>
      </c>
      <c r="E374" s="9">
        <v>1.2788000000000001E-2</v>
      </c>
      <c r="F374" s="9">
        <v>1.3342E-2</v>
      </c>
      <c r="G374" s="9">
        <v>1.6909E-2</v>
      </c>
      <c r="H374" s="9">
        <v>1.6197E-2</v>
      </c>
    </row>
    <row r="375" spans="1:8" x14ac:dyDescent="0.45">
      <c r="A375" s="9">
        <v>374</v>
      </c>
      <c r="B375" s="9" t="s">
        <v>872</v>
      </c>
      <c r="C375" s="13" t="s">
        <v>873</v>
      </c>
      <c r="D375" s="9" t="s">
        <v>46</v>
      </c>
      <c r="E375" s="9">
        <v>2.0589E-2</v>
      </c>
      <c r="F375" s="9">
        <v>1.4319999999999999E-2</v>
      </c>
      <c r="G375" s="9">
        <v>3.1134999999999999E-2</v>
      </c>
      <c r="H375" s="9">
        <v>2.1731E-2</v>
      </c>
    </row>
    <row r="376" spans="1:8" x14ac:dyDescent="0.45">
      <c r="A376" s="9">
        <v>375</v>
      </c>
      <c r="B376" s="9" t="s">
        <v>874</v>
      </c>
      <c r="C376" s="13" t="s">
        <v>875</v>
      </c>
      <c r="D376" s="9" t="s">
        <v>55</v>
      </c>
      <c r="E376" s="9">
        <v>1.6212000000000001E-2</v>
      </c>
      <c r="F376" s="9">
        <v>5.0742000000000002E-2</v>
      </c>
      <c r="G376" s="9">
        <v>2.6794999999999999E-2</v>
      </c>
      <c r="H376" s="9">
        <v>1.7111000000000001E-2</v>
      </c>
    </row>
    <row r="377" spans="1:8" x14ac:dyDescent="0.45">
      <c r="A377" s="9">
        <v>376</v>
      </c>
      <c r="B377" s="9" t="s">
        <v>876</v>
      </c>
      <c r="C377" s="13" t="s">
        <v>877</v>
      </c>
      <c r="D377" s="9" t="s">
        <v>397</v>
      </c>
      <c r="E377" s="9">
        <v>0</v>
      </c>
      <c r="F377" s="9">
        <v>1.1738E-2</v>
      </c>
      <c r="G377" s="9">
        <v>0</v>
      </c>
      <c r="H377" s="9">
        <v>1.1875E-2</v>
      </c>
    </row>
    <row r="378" spans="1:8" x14ac:dyDescent="0.45">
      <c r="A378" s="9">
        <v>377</v>
      </c>
      <c r="B378" s="9" t="s">
        <v>878</v>
      </c>
      <c r="C378" s="13" t="s">
        <v>879</v>
      </c>
      <c r="D378" s="9" t="s">
        <v>757</v>
      </c>
      <c r="E378" s="9">
        <v>2.1899999999999999E-2</v>
      </c>
      <c r="F378" s="9">
        <v>0</v>
      </c>
      <c r="G378" s="9">
        <v>1.8103999999999999E-2</v>
      </c>
      <c r="H378" s="9">
        <v>0</v>
      </c>
    </row>
    <row r="379" spans="1:8" x14ac:dyDescent="0.45">
      <c r="A379" s="9">
        <v>378</v>
      </c>
      <c r="B379" s="9" t="s">
        <v>880</v>
      </c>
      <c r="C379" s="13" t="s">
        <v>881</v>
      </c>
      <c r="D379" s="9" t="s">
        <v>202</v>
      </c>
      <c r="E379" s="9">
        <v>1.1438E-2</v>
      </c>
      <c r="F379" s="9">
        <v>5.9669E-2</v>
      </c>
      <c r="G379" s="9">
        <v>5.1891E-2</v>
      </c>
      <c r="H379" s="9">
        <v>4.829E-2</v>
      </c>
    </row>
    <row r="380" spans="1:8" x14ac:dyDescent="0.45">
      <c r="A380" s="9">
        <v>379</v>
      </c>
      <c r="B380" s="9" t="s">
        <v>882</v>
      </c>
      <c r="C380" s="13" t="s">
        <v>883</v>
      </c>
      <c r="D380" s="9" t="s">
        <v>128</v>
      </c>
      <c r="E380" s="9">
        <v>3.8128000000000002E-2</v>
      </c>
      <c r="F380" s="9">
        <v>5.7138000000000001E-2</v>
      </c>
      <c r="G380" s="9">
        <v>4.1313999999999997E-2</v>
      </c>
      <c r="H380" s="9">
        <v>5.2760000000000001E-2</v>
      </c>
    </row>
    <row r="381" spans="1:8" x14ac:dyDescent="0.45">
      <c r="A381" s="9">
        <v>380</v>
      </c>
      <c r="B381" s="9" t="s">
        <v>884</v>
      </c>
      <c r="C381" s="13" t="s">
        <v>885</v>
      </c>
      <c r="D381" s="9" t="s">
        <v>255</v>
      </c>
      <c r="E381" s="9">
        <v>1.7749000000000001E-2</v>
      </c>
      <c r="F381" s="9">
        <v>4.6295000000000003E-2</v>
      </c>
      <c r="G381" s="9">
        <v>4.4004000000000001E-2</v>
      </c>
      <c r="H381" s="9">
        <v>3.7467E-2</v>
      </c>
    </row>
    <row r="382" spans="1:8" x14ac:dyDescent="0.45">
      <c r="A382" s="9">
        <v>381</v>
      </c>
      <c r="B382" s="9" t="s">
        <v>886</v>
      </c>
      <c r="C382" s="13" t="s">
        <v>887</v>
      </c>
      <c r="D382" s="9" t="s">
        <v>391</v>
      </c>
      <c r="E382" s="9">
        <v>1.3004E-2</v>
      </c>
      <c r="F382" s="9">
        <v>2.3012000000000002E-3</v>
      </c>
      <c r="G382" s="9">
        <v>1.4328E-2</v>
      </c>
      <c r="H382" s="9">
        <v>1.3724999999999999E-2</v>
      </c>
    </row>
    <row r="383" spans="1:8" x14ac:dyDescent="0.45">
      <c r="A383" s="9">
        <v>382</v>
      </c>
      <c r="B383" s="9" t="s">
        <v>888</v>
      </c>
      <c r="C383" s="13" t="s">
        <v>889</v>
      </c>
      <c r="D383" s="9" t="s">
        <v>202</v>
      </c>
      <c r="E383" s="9">
        <v>1.1764999999999999E-2</v>
      </c>
      <c r="F383" s="9">
        <v>2.4549000000000001E-2</v>
      </c>
      <c r="G383" s="9">
        <v>2.9167999999999999E-2</v>
      </c>
      <c r="H383" s="9">
        <v>1.2416999999999999E-2</v>
      </c>
    </row>
    <row r="384" spans="1:8" x14ac:dyDescent="0.45">
      <c r="A384" s="9">
        <v>383</v>
      </c>
      <c r="B384" s="9" t="s">
        <v>890</v>
      </c>
      <c r="C384" s="13" t="s">
        <v>891</v>
      </c>
      <c r="D384" s="9" t="s">
        <v>82</v>
      </c>
      <c r="E384" s="9">
        <v>0</v>
      </c>
      <c r="F384" s="9">
        <v>4.0318E-2</v>
      </c>
      <c r="G384" s="9">
        <v>9.1476999999999999E-3</v>
      </c>
      <c r="H384" s="9">
        <v>3.5048999999999997E-2</v>
      </c>
    </row>
    <row r="385" spans="1:8" x14ac:dyDescent="0.45">
      <c r="A385" s="9">
        <v>384</v>
      </c>
      <c r="B385" s="9" t="s">
        <v>892</v>
      </c>
      <c r="C385" s="13" t="s">
        <v>893</v>
      </c>
      <c r="D385" s="9" t="s">
        <v>894</v>
      </c>
      <c r="E385" s="9">
        <v>5.1666999999999998E-3</v>
      </c>
      <c r="F385" s="9">
        <v>5.3904000000000001E-3</v>
      </c>
      <c r="G385" s="9">
        <v>0</v>
      </c>
      <c r="H385" s="9">
        <v>1.3322E-3</v>
      </c>
    </row>
    <row r="386" spans="1:8" x14ac:dyDescent="0.45">
      <c r="A386" s="9">
        <v>385</v>
      </c>
      <c r="B386" s="9" t="s">
        <v>895</v>
      </c>
      <c r="C386" s="13" t="s">
        <v>896</v>
      </c>
      <c r="D386" s="9" t="s">
        <v>364</v>
      </c>
      <c r="E386" s="9">
        <v>5.7352000000000002E-3</v>
      </c>
      <c r="F386" s="9">
        <v>5.9835000000000001E-3</v>
      </c>
      <c r="G386" s="9">
        <v>9.4789999999999996E-3</v>
      </c>
      <c r="H386" s="9">
        <v>2.9575000000000001E-3</v>
      </c>
    </row>
    <row r="387" spans="1:8" x14ac:dyDescent="0.45">
      <c r="A387" s="9">
        <v>386</v>
      </c>
      <c r="B387" s="9" t="s">
        <v>897</v>
      </c>
      <c r="C387" s="13" t="s">
        <v>898</v>
      </c>
      <c r="D387" s="9" t="s">
        <v>899</v>
      </c>
      <c r="E387" s="9">
        <v>1.9922E-3</v>
      </c>
      <c r="F387" s="9">
        <v>1.0392000000000001E-3</v>
      </c>
      <c r="G387" s="9">
        <v>8.2315999999999997E-4</v>
      </c>
      <c r="H387" s="9">
        <v>2.6402999999999999E-3</v>
      </c>
    </row>
    <row r="388" spans="1:8" x14ac:dyDescent="0.45">
      <c r="A388" s="9">
        <v>387</v>
      </c>
      <c r="B388" s="9" t="s">
        <v>900</v>
      </c>
      <c r="C388" s="13" t="s">
        <v>901</v>
      </c>
      <c r="D388" s="9" t="s">
        <v>258</v>
      </c>
      <c r="E388" s="9">
        <v>3.0986E-3</v>
      </c>
      <c r="F388" s="9">
        <v>1.6465E-2</v>
      </c>
      <c r="G388" s="9">
        <v>2.8740000000000002E-2</v>
      </c>
      <c r="H388" s="9">
        <v>6.6863000000000001E-3</v>
      </c>
    </row>
    <row r="389" spans="1:8" x14ac:dyDescent="0.45">
      <c r="A389" s="9">
        <v>388</v>
      </c>
      <c r="B389" s="9" t="s">
        <v>902</v>
      </c>
      <c r="C389" s="13" t="s">
        <v>903</v>
      </c>
      <c r="D389" s="9" t="s">
        <v>118</v>
      </c>
      <c r="E389" s="9">
        <v>5.5948999999999999E-3</v>
      </c>
      <c r="F389" s="9">
        <v>5.8371999999999999E-3</v>
      </c>
      <c r="G389" s="9">
        <v>4.6236000000000003E-3</v>
      </c>
      <c r="H389" s="9">
        <v>1.1809999999999999E-2</v>
      </c>
    </row>
    <row r="390" spans="1:8" x14ac:dyDescent="0.45">
      <c r="A390" s="9">
        <v>389</v>
      </c>
      <c r="B390" s="9" t="s">
        <v>904</v>
      </c>
      <c r="C390" s="13" t="s">
        <v>905</v>
      </c>
      <c r="D390" s="9" t="s">
        <v>202</v>
      </c>
      <c r="E390" s="9">
        <v>5.8569999999999997E-2</v>
      </c>
      <c r="F390" s="9">
        <v>4.2853000000000002E-2</v>
      </c>
      <c r="G390" s="9">
        <v>2.4205999999999998E-2</v>
      </c>
      <c r="H390" s="9">
        <v>1.8485000000000001E-2</v>
      </c>
    </row>
    <row r="391" spans="1:8" x14ac:dyDescent="0.45">
      <c r="A391" s="9">
        <v>390</v>
      </c>
      <c r="B391" s="9" t="s">
        <v>906</v>
      </c>
      <c r="C391" s="13" t="s">
        <v>907</v>
      </c>
      <c r="D391" s="9" t="s">
        <v>534</v>
      </c>
      <c r="E391" s="9">
        <v>2.1492E-3</v>
      </c>
      <c r="F391" s="9">
        <v>6.7267000000000004E-3</v>
      </c>
      <c r="G391" s="9">
        <v>0</v>
      </c>
      <c r="H391" s="9">
        <v>0</v>
      </c>
    </row>
    <row r="392" spans="1:8" x14ac:dyDescent="0.45">
      <c r="A392" s="9">
        <v>391</v>
      </c>
      <c r="B392" s="9" t="s">
        <v>908</v>
      </c>
      <c r="C392" s="13" t="s">
        <v>909</v>
      </c>
      <c r="D392" s="9" t="s">
        <v>76</v>
      </c>
      <c r="E392" s="9">
        <v>5.0095000000000001E-3</v>
      </c>
      <c r="F392" s="9">
        <v>7.7933999999999998E-3</v>
      </c>
      <c r="G392" s="9">
        <v>0</v>
      </c>
      <c r="H392" s="9">
        <v>5.2873E-3</v>
      </c>
    </row>
    <row r="393" spans="1:8" x14ac:dyDescent="0.45">
      <c r="A393" s="9">
        <v>392</v>
      </c>
      <c r="B393" s="9" t="s">
        <v>910</v>
      </c>
      <c r="C393" s="13" t="s">
        <v>911</v>
      </c>
      <c r="D393" s="9" t="s">
        <v>440</v>
      </c>
      <c r="E393" s="9">
        <v>0.13283</v>
      </c>
      <c r="F393" s="9">
        <v>9.3748999999999999E-2</v>
      </c>
      <c r="G393" s="9">
        <v>0.113</v>
      </c>
      <c r="H393" s="9">
        <v>8.2469000000000001E-2</v>
      </c>
    </row>
    <row r="394" spans="1:8" x14ac:dyDescent="0.45">
      <c r="A394" s="9">
        <v>393</v>
      </c>
      <c r="B394" s="9" t="s">
        <v>912</v>
      </c>
      <c r="C394" s="13" t="s">
        <v>913</v>
      </c>
      <c r="D394" s="9" t="s">
        <v>67</v>
      </c>
      <c r="E394" s="9">
        <v>1.0109E-2</v>
      </c>
      <c r="F394" s="9">
        <v>1.4063000000000001E-2</v>
      </c>
      <c r="G394" s="9">
        <v>0</v>
      </c>
      <c r="H394" s="9">
        <v>1.0670000000000001E-2</v>
      </c>
    </row>
    <row r="395" spans="1:8" x14ac:dyDescent="0.45">
      <c r="A395" s="9">
        <v>394</v>
      </c>
      <c r="B395" s="9" t="s">
        <v>914</v>
      </c>
      <c r="C395" s="13" t="s">
        <v>915</v>
      </c>
      <c r="D395" s="9" t="s">
        <v>511</v>
      </c>
      <c r="E395" s="9">
        <v>4.0454999999999998E-2</v>
      </c>
      <c r="F395" s="9">
        <v>2.6616999999999998E-2</v>
      </c>
      <c r="G395" s="9">
        <v>3.6052000000000001E-2</v>
      </c>
      <c r="H395" s="9">
        <v>2.0225E-2</v>
      </c>
    </row>
    <row r="396" spans="1:8" x14ac:dyDescent="0.45">
      <c r="A396" s="9">
        <v>395</v>
      </c>
      <c r="B396" s="9" t="s">
        <v>916</v>
      </c>
      <c r="C396" s="13" t="s">
        <v>917</v>
      </c>
      <c r="D396" s="9" t="s">
        <v>185</v>
      </c>
      <c r="E396" s="9">
        <v>3.6038000000000001E-2</v>
      </c>
      <c r="F396" s="9">
        <v>3.9861000000000001E-2</v>
      </c>
      <c r="G396" s="9">
        <v>3.8589999999999999E-2</v>
      </c>
      <c r="H396" s="9">
        <v>3.1364000000000003E-2</v>
      </c>
    </row>
    <row r="397" spans="1:8" x14ac:dyDescent="0.45">
      <c r="A397" s="9">
        <v>396</v>
      </c>
      <c r="B397" s="9" t="s">
        <v>918</v>
      </c>
      <c r="C397" s="13" t="s">
        <v>919</v>
      </c>
      <c r="D397" s="9" t="s">
        <v>920</v>
      </c>
      <c r="E397" s="9">
        <v>1.6590999999999999E-3</v>
      </c>
      <c r="F397" s="9">
        <v>4.3426999999999997E-3</v>
      </c>
      <c r="G397" s="9">
        <v>4.1130999999999997E-3</v>
      </c>
      <c r="H397" s="9">
        <v>1.0506E-2</v>
      </c>
    </row>
    <row r="398" spans="1:8" x14ac:dyDescent="0.45">
      <c r="A398" s="9">
        <v>397</v>
      </c>
      <c r="B398" s="9" t="s">
        <v>921</v>
      </c>
      <c r="C398" s="13" t="s">
        <v>922</v>
      </c>
      <c r="D398" s="9" t="s">
        <v>190</v>
      </c>
      <c r="E398" s="9">
        <v>1.6308E-2</v>
      </c>
      <c r="F398" s="9">
        <v>2.0891E-3</v>
      </c>
      <c r="G398" s="9">
        <v>6.7384999999999997E-3</v>
      </c>
      <c r="H398" s="9">
        <v>4.3030999999999998E-3</v>
      </c>
    </row>
    <row r="399" spans="1:8" x14ac:dyDescent="0.45">
      <c r="A399" s="9">
        <v>398</v>
      </c>
      <c r="B399" s="9" t="s">
        <v>923</v>
      </c>
      <c r="C399" s="13" t="s">
        <v>924</v>
      </c>
      <c r="D399" s="9" t="s">
        <v>104</v>
      </c>
      <c r="E399" s="9">
        <v>4.1882999999999997E-2</v>
      </c>
      <c r="F399" s="9">
        <v>8.7539000000000006E-2</v>
      </c>
      <c r="G399" s="9">
        <v>0.12790000000000001</v>
      </c>
      <c r="H399" s="9">
        <v>0.10884000000000001</v>
      </c>
    </row>
    <row r="400" spans="1:8" x14ac:dyDescent="0.45">
      <c r="A400" s="9">
        <v>399</v>
      </c>
      <c r="B400" s="9" t="s">
        <v>925</v>
      </c>
      <c r="C400" s="13" t="s">
        <v>926</v>
      </c>
      <c r="D400" s="9" t="s">
        <v>104</v>
      </c>
      <c r="E400" s="9">
        <v>0.18015999999999999</v>
      </c>
      <c r="F400" s="9">
        <v>0.23153000000000001</v>
      </c>
      <c r="G400" s="9">
        <v>0.19661999999999999</v>
      </c>
      <c r="H400" s="9">
        <v>0.21731</v>
      </c>
    </row>
    <row r="401" spans="1:8" x14ac:dyDescent="0.45">
      <c r="A401" s="9">
        <v>400</v>
      </c>
      <c r="B401" s="9" t="s">
        <v>927</v>
      </c>
      <c r="C401" s="13" t="s">
        <v>928</v>
      </c>
      <c r="D401" s="9" t="s">
        <v>185</v>
      </c>
      <c r="E401" s="9">
        <v>8.8746999999999993E-3</v>
      </c>
      <c r="F401" s="9">
        <v>0</v>
      </c>
      <c r="G401" s="9">
        <v>3.6670000000000001E-3</v>
      </c>
      <c r="H401" s="9">
        <v>0</v>
      </c>
    </row>
    <row r="402" spans="1:8" x14ac:dyDescent="0.45">
      <c r="A402" s="9">
        <v>401</v>
      </c>
      <c r="B402" s="9" t="s">
        <v>929</v>
      </c>
      <c r="C402" s="13" t="s">
        <v>930</v>
      </c>
      <c r="D402" s="9" t="s">
        <v>534</v>
      </c>
      <c r="E402" s="9">
        <v>2.2105E-2</v>
      </c>
      <c r="F402" s="9">
        <v>1.4311000000000001E-2</v>
      </c>
      <c r="G402" s="9">
        <v>2.0861999999999999E-2</v>
      </c>
      <c r="H402" s="9">
        <v>2.4466000000000002E-2</v>
      </c>
    </row>
    <row r="403" spans="1:8" x14ac:dyDescent="0.45">
      <c r="A403" s="9">
        <v>402</v>
      </c>
      <c r="B403" s="9" t="s">
        <v>931</v>
      </c>
      <c r="C403" s="13" t="s">
        <v>932</v>
      </c>
      <c r="D403" s="9" t="s">
        <v>37</v>
      </c>
      <c r="E403" s="9">
        <v>0.10796</v>
      </c>
      <c r="F403" s="9">
        <v>9.64E-2</v>
      </c>
      <c r="G403" s="9">
        <v>0.12107999999999999</v>
      </c>
      <c r="H403" s="9">
        <v>0.15029000000000001</v>
      </c>
    </row>
    <row r="404" spans="1:8" x14ac:dyDescent="0.45">
      <c r="A404" s="9">
        <v>403</v>
      </c>
      <c r="B404" s="9" t="s">
        <v>933</v>
      </c>
      <c r="C404" s="13" t="s">
        <v>934</v>
      </c>
      <c r="D404" s="9" t="s">
        <v>935</v>
      </c>
      <c r="E404" s="9">
        <v>0</v>
      </c>
      <c r="F404" s="9">
        <v>0</v>
      </c>
      <c r="G404" s="9">
        <v>7.4576999999999998E-4</v>
      </c>
      <c r="H404" s="9">
        <v>1.4287E-3</v>
      </c>
    </row>
    <row r="405" spans="1:8" x14ac:dyDescent="0.45">
      <c r="A405" s="9">
        <v>404</v>
      </c>
      <c r="B405" s="9" t="s">
        <v>936</v>
      </c>
      <c r="C405" s="13" t="s">
        <v>937</v>
      </c>
      <c r="D405" s="9" t="s">
        <v>104</v>
      </c>
      <c r="E405" s="9">
        <v>1.299E-2</v>
      </c>
      <c r="F405" s="9">
        <v>2.7105000000000001E-2</v>
      </c>
      <c r="G405" s="9">
        <v>3.2204999999999998E-2</v>
      </c>
      <c r="H405" s="9">
        <v>3.4275E-2</v>
      </c>
    </row>
    <row r="406" spans="1:8" x14ac:dyDescent="0.45">
      <c r="A406" s="9">
        <v>405</v>
      </c>
      <c r="B406" s="9" t="s">
        <v>938</v>
      </c>
      <c r="C406" s="13" t="s">
        <v>939</v>
      </c>
      <c r="D406" s="9" t="s">
        <v>940</v>
      </c>
      <c r="E406" s="9">
        <v>6.7175000000000004E-3</v>
      </c>
      <c r="F406" s="9">
        <v>7.0083999999999997E-3</v>
      </c>
      <c r="G406" s="9">
        <v>4.1346999999999998E-3</v>
      </c>
      <c r="H406" s="9">
        <v>7.0898999999999997E-3</v>
      </c>
    </row>
    <row r="407" spans="1:8" x14ac:dyDescent="0.45">
      <c r="A407" s="9">
        <v>406</v>
      </c>
      <c r="B407" s="9" t="s">
        <v>941</v>
      </c>
      <c r="C407" s="13" t="s">
        <v>942</v>
      </c>
      <c r="D407" s="9" t="s">
        <v>943</v>
      </c>
      <c r="E407" s="9">
        <v>3.1196000000000002E-3</v>
      </c>
      <c r="F407" s="9">
        <v>0</v>
      </c>
      <c r="G407" s="9">
        <v>6.4181999999999998E-3</v>
      </c>
      <c r="H407" s="9">
        <v>6.5849999999999997E-3</v>
      </c>
    </row>
    <row r="408" spans="1:8" x14ac:dyDescent="0.45">
      <c r="A408" s="9">
        <v>407</v>
      </c>
      <c r="B408" s="9" t="s">
        <v>944</v>
      </c>
      <c r="C408" s="13" t="s">
        <v>945</v>
      </c>
      <c r="D408" s="9" t="s">
        <v>107</v>
      </c>
      <c r="E408" s="9">
        <v>8.3867999999999998E-2</v>
      </c>
      <c r="F408" s="9">
        <v>0.13239000000000001</v>
      </c>
      <c r="G408" s="9">
        <v>7.6004000000000002E-2</v>
      </c>
      <c r="H408" s="9">
        <v>7.1332999999999994E-2</v>
      </c>
    </row>
    <row r="409" spans="1:8" x14ac:dyDescent="0.45">
      <c r="A409" s="9">
        <v>408</v>
      </c>
      <c r="B409" s="9" t="s">
        <v>946</v>
      </c>
      <c r="C409" s="13" t="s">
        <v>947</v>
      </c>
      <c r="D409" s="9" t="s">
        <v>43</v>
      </c>
      <c r="E409" s="9">
        <v>0</v>
      </c>
      <c r="F409" s="9">
        <v>0</v>
      </c>
      <c r="G409" s="9">
        <v>0</v>
      </c>
      <c r="H409" s="9">
        <v>7.9308999999999994E-3</v>
      </c>
    </row>
    <row r="410" spans="1:8" x14ac:dyDescent="0.45">
      <c r="A410" s="9">
        <v>409</v>
      </c>
      <c r="B410" s="9" t="s">
        <v>948</v>
      </c>
      <c r="C410" s="13" t="s">
        <v>949</v>
      </c>
      <c r="D410" s="9" t="s">
        <v>391</v>
      </c>
      <c r="E410" s="9">
        <v>6.4546999999999998E-3</v>
      </c>
      <c r="F410" s="9">
        <v>4.5222999999999999E-3</v>
      </c>
      <c r="G410" s="9">
        <v>0</v>
      </c>
      <c r="H410" s="9">
        <v>0</v>
      </c>
    </row>
    <row r="411" spans="1:8" x14ac:dyDescent="0.45">
      <c r="A411" s="9">
        <v>410</v>
      </c>
      <c r="B411" s="9" t="s">
        <v>950</v>
      </c>
      <c r="C411" s="13" t="s">
        <v>951</v>
      </c>
      <c r="D411" s="9" t="s">
        <v>8</v>
      </c>
      <c r="E411" s="9">
        <v>1.6084999999999999E-2</v>
      </c>
      <c r="F411" s="9">
        <v>1.6781999999999998E-2</v>
      </c>
      <c r="G411" s="9">
        <v>1.6684999999999998E-2</v>
      </c>
      <c r="H411" s="9">
        <v>1.6976999999999999E-2</v>
      </c>
    </row>
    <row r="412" spans="1:8" x14ac:dyDescent="0.45">
      <c r="A412" s="9">
        <v>411</v>
      </c>
      <c r="B412" s="9" t="s">
        <v>952</v>
      </c>
      <c r="C412" s="13" t="s">
        <v>953</v>
      </c>
      <c r="D412" s="9" t="s">
        <v>88</v>
      </c>
      <c r="E412" s="9">
        <v>2.0726999999999999E-2</v>
      </c>
      <c r="F412" s="9">
        <v>2.8833000000000001E-2</v>
      </c>
      <c r="G412" s="9">
        <v>5.1387000000000002E-2</v>
      </c>
      <c r="H412" s="9">
        <v>5.1045E-2</v>
      </c>
    </row>
    <row r="413" spans="1:8" x14ac:dyDescent="0.45">
      <c r="A413" s="9">
        <v>412</v>
      </c>
      <c r="B413" s="9" t="s">
        <v>954</v>
      </c>
      <c r="C413" s="13" t="s">
        <v>955</v>
      </c>
      <c r="D413" s="9" t="s">
        <v>508</v>
      </c>
      <c r="E413" s="9">
        <v>3.0606000000000001E-2</v>
      </c>
      <c r="F413" s="9">
        <v>1.8894000000000001E-2</v>
      </c>
      <c r="G413" s="9">
        <v>2.6466E-2</v>
      </c>
      <c r="H413" s="9">
        <v>2.0556000000000001E-2</v>
      </c>
    </row>
    <row r="414" spans="1:8" x14ac:dyDescent="0.45">
      <c r="A414" s="9">
        <v>413</v>
      </c>
      <c r="B414" s="9" t="s">
        <v>956</v>
      </c>
      <c r="C414" s="13" t="s">
        <v>957</v>
      </c>
      <c r="D414" s="9" t="s">
        <v>480</v>
      </c>
      <c r="E414" s="9">
        <v>1.6226999999999998E-2</v>
      </c>
      <c r="F414" s="9">
        <v>2.1471000000000001E-2</v>
      </c>
      <c r="G414" s="9">
        <v>2.0336E-2</v>
      </c>
      <c r="H414" s="9">
        <v>2.5774999999999999E-2</v>
      </c>
    </row>
    <row r="415" spans="1:8" x14ac:dyDescent="0.45">
      <c r="A415" s="9">
        <v>414</v>
      </c>
      <c r="B415" s="9" t="s">
        <v>958</v>
      </c>
      <c r="C415" s="13" t="s">
        <v>959</v>
      </c>
      <c r="D415" s="9" t="s">
        <v>960</v>
      </c>
      <c r="E415" s="9">
        <v>0.13228999999999999</v>
      </c>
      <c r="F415" s="9">
        <v>0.1179</v>
      </c>
      <c r="G415" s="9">
        <v>0.10836999999999999</v>
      </c>
      <c r="H415" s="9">
        <v>0.1014</v>
      </c>
    </row>
    <row r="416" spans="1:8" x14ac:dyDescent="0.45">
      <c r="A416" s="9">
        <v>415</v>
      </c>
      <c r="B416" s="9" t="s">
        <v>961</v>
      </c>
      <c r="C416" s="13" t="s">
        <v>962</v>
      </c>
      <c r="D416" s="9" t="s">
        <v>182</v>
      </c>
      <c r="E416" s="9">
        <v>5.9678999999999999E-3</v>
      </c>
      <c r="F416" s="9">
        <v>6.2262999999999997E-3</v>
      </c>
      <c r="G416" s="9">
        <v>1.4795000000000001E-2</v>
      </c>
      <c r="H416" s="9">
        <v>6.2987E-3</v>
      </c>
    </row>
    <row r="417" spans="1:8" x14ac:dyDescent="0.45">
      <c r="A417" s="9">
        <v>416</v>
      </c>
      <c r="B417" s="9" t="s">
        <v>963</v>
      </c>
      <c r="C417" s="13" t="s">
        <v>964</v>
      </c>
      <c r="D417" s="9" t="s">
        <v>193</v>
      </c>
      <c r="E417" s="9">
        <v>3.8127999999999999E-3</v>
      </c>
      <c r="F417" s="9">
        <v>7.9558000000000007E-3</v>
      </c>
      <c r="G417" s="9">
        <v>1.2603E-2</v>
      </c>
      <c r="H417" s="9">
        <v>4.0242000000000003E-3</v>
      </c>
    </row>
    <row r="418" spans="1:8" x14ac:dyDescent="0.45">
      <c r="A418" s="9">
        <v>417</v>
      </c>
      <c r="B418" s="9" t="s">
        <v>965</v>
      </c>
      <c r="C418" s="13" t="s">
        <v>966</v>
      </c>
      <c r="D418" s="9" t="s">
        <v>520</v>
      </c>
      <c r="E418" s="9">
        <v>1.3617E-3</v>
      </c>
      <c r="F418" s="9">
        <v>2.1183999999999999E-3</v>
      </c>
      <c r="G418" s="9">
        <v>1.1253000000000001E-3</v>
      </c>
      <c r="H418" s="9">
        <v>3.6094E-3</v>
      </c>
    </row>
    <row r="419" spans="1:8" x14ac:dyDescent="0.45">
      <c r="A419" s="9">
        <v>418</v>
      </c>
      <c r="B419" s="9" t="s">
        <v>967</v>
      </c>
      <c r="C419" s="13" t="s">
        <v>968</v>
      </c>
      <c r="D419" s="9" t="s">
        <v>88</v>
      </c>
      <c r="E419" s="9">
        <v>0</v>
      </c>
      <c r="F419" s="9">
        <v>0</v>
      </c>
      <c r="G419" s="9">
        <v>1.1495999999999999E-2</v>
      </c>
      <c r="H419" s="9">
        <v>7.3413999999999997E-3</v>
      </c>
    </row>
    <row r="420" spans="1:8" x14ac:dyDescent="0.45">
      <c r="A420" s="9">
        <v>419</v>
      </c>
      <c r="B420" s="9" t="s">
        <v>969</v>
      </c>
      <c r="C420" s="13" t="s">
        <v>970</v>
      </c>
      <c r="D420" s="9" t="s">
        <v>40</v>
      </c>
      <c r="E420" s="9">
        <v>7.9495E-3</v>
      </c>
      <c r="F420" s="9">
        <v>4.1468999999999999E-2</v>
      </c>
      <c r="G420" s="9">
        <v>4.5985999999999999E-2</v>
      </c>
      <c r="H420" s="9">
        <v>4.1951000000000002E-2</v>
      </c>
    </row>
    <row r="421" spans="1:8" x14ac:dyDescent="0.45">
      <c r="A421" s="9">
        <v>420</v>
      </c>
      <c r="B421" s="9" t="s">
        <v>971</v>
      </c>
      <c r="C421" s="13" t="s">
        <v>972</v>
      </c>
      <c r="D421" s="9" t="s">
        <v>79</v>
      </c>
      <c r="E421" s="9">
        <v>0.13911999999999999</v>
      </c>
      <c r="F421" s="9">
        <v>6.2979999999999994E-2</v>
      </c>
      <c r="G421" s="9">
        <v>7.2731000000000004E-2</v>
      </c>
      <c r="H421" s="9">
        <v>0.17141000000000001</v>
      </c>
    </row>
    <row r="422" spans="1:8" x14ac:dyDescent="0.45">
      <c r="A422" s="9">
        <v>421</v>
      </c>
      <c r="B422" s="9" t="s">
        <v>973</v>
      </c>
      <c r="C422" s="13" t="s">
        <v>974</v>
      </c>
      <c r="D422" s="9" t="s">
        <v>136</v>
      </c>
      <c r="E422" s="9">
        <v>5.4420999999999997E-2</v>
      </c>
      <c r="F422" s="9">
        <v>3.7851999999999997E-2</v>
      </c>
      <c r="G422" s="9">
        <v>2.9982000000000002E-2</v>
      </c>
      <c r="H422" s="9">
        <v>1.9146E-2</v>
      </c>
    </row>
    <row r="423" spans="1:8" x14ac:dyDescent="0.45">
      <c r="A423" s="9">
        <v>422</v>
      </c>
      <c r="B423" s="9" t="s">
        <v>975</v>
      </c>
      <c r="C423" s="13" t="s">
        <v>976</v>
      </c>
      <c r="D423" s="9" t="s">
        <v>960</v>
      </c>
      <c r="E423" s="9">
        <v>2.2020999999999998E-3</v>
      </c>
      <c r="F423" s="9">
        <v>6.8922000000000002E-3</v>
      </c>
      <c r="G423" s="9">
        <v>8.1700000000000002E-3</v>
      </c>
      <c r="H423" s="9">
        <v>3.5127000000000001E-3</v>
      </c>
    </row>
    <row r="424" spans="1:8" x14ac:dyDescent="0.45">
      <c r="A424" s="9">
        <v>423</v>
      </c>
      <c r="B424" s="9" t="s">
        <v>977</v>
      </c>
      <c r="C424" s="13" t="s">
        <v>978</v>
      </c>
      <c r="D424" s="9" t="s">
        <v>380</v>
      </c>
      <c r="E424" s="9">
        <v>5.1926999999999997E-3</v>
      </c>
      <c r="F424" s="9">
        <v>0</v>
      </c>
      <c r="G424" s="9">
        <v>0</v>
      </c>
      <c r="H424" s="9">
        <v>2.7403000000000002E-3</v>
      </c>
    </row>
    <row r="425" spans="1:8" x14ac:dyDescent="0.45">
      <c r="A425" s="9">
        <v>424</v>
      </c>
      <c r="B425" s="9" t="s">
        <v>979</v>
      </c>
      <c r="C425" s="13" t="s">
        <v>980</v>
      </c>
      <c r="D425" s="9" t="s">
        <v>508</v>
      </c>
      <c r="E425" s="9">
        <v>2.0185999999999999E-2</v>
      </c>
      <c r="F425" s="9">
        <v>2.7077E-2</v>
      </c>
      <c r="G425" s="9">
        <v>0</v>
      </c>
      <c r="H425" s="9">
        <v>2.2721999999999999E-2</v>
      </c>
    </row>
    <row r="426" spans="1:8" x14ac:dyDescent="0.45">
      <c r="A426" s="9">
        <v>425</v>
      </c>
      <c r="B426" s="9" t="s">
        <v>981</v>
      </c>
      <c r="C426" s="13" t="s">
        <v>982</v>
      </c>
      <c r="D426" s="9" t="s">
        <v>492</v>
      </c>
      <c r="E426" s="9">
        <v>5.8826E-3</v>
      </c>
      <c r="F426" s="9">
        <v>0</v>
      </c>
      <c r="G426" s="9">
        <v>0</v>
      </c>
      <c r="H426" s="9">
        <v>3.1044000000000002E-3</v>
      </c>
    </row>
    <row r="427" spans="1:8" x14ac:dyDescent="0.45">
      <c r="A427" s="9">
        <v>426</v>
      </c>
      <c r="B427" s="9" t="s">
        <v>983</v>
      </c>
      <c r="C427" s="13" t="s">
        <v>984</v>
      </c>
      <c r="D427" s="9" t="s">
        <v>943</v>
      </c>
      <c r="E427" s="9">
        <v>0.12042</v>
      </c>
      <c r="F427" s="9">
        <v>9.5477000000000006E-2</v>
      </c>
      <c r="G427" s="9">
        <v>2.6543999999999999E-3</v>
      </c>
      <c r="H427" s="9">
        <v>9.9970000000000003E-2</v>
      </c>
    </row>
    <row r="428" spans="1:8" x14ac:dyDescent="0.45">
      <c r="A428" s="9">
        <v>427</v>
      </c>
      <c r="B428" s="9" t="s">
        <v>985</v>
      </c>
      <c r="C428" s="13" t="s">
        <v>986</v>
      </c>
      <c r="D428" s="9" t="s">
        <v>128</v>
      </c>
      <c r="E428" s="9">
        <v>2.4687000000000001E-2</v>
      </c>
      <c r="F428" s="9">
        <v>3.6150000000000002E-2</v>
      </c>
      <c r="G428" s="9">
        <v>2.2484000000000001E-2</v>
      </c>
      <c r="H428" s="9">
        <v>0</v>
      </c>
    </row>
    <row r="429" spans="1:8" x14ac:dyDescent="0.45">
      <c r="A429" s="9">
        <v>428</v>
      </c>
      <c r="B429" s="9" t="s">
        <v>987</v>
      </c>
      <c r="C429" s="13" t="s">
        <v>988</v>
      </c>
      <c r="D429" s="9" t="s">
        <v>8</v>
      </c>
      <c r="E429" s="9">
        <v>6.2937000000000007E-2</v>
      </c>
      <c r="F429" s="9">
        <v>3.2920999999999999E-2</v>
      </c>
      <c r="G429" s="9">
        <v>8.7940000000000004E-2</v>
      </c>
      <c r="H429" s="9">
        <v>7.4933E-2</v>
      </c>
    </row>
    <row r="430" spans="1:8" x14ac:dyDescent="0.45">
      <c r="A430" s="9">
        <v>429</v>
      </c>
      <c r="B430" s="9" t="s">
        <v>989</v>
      </c>
      <c r="C430" s="13" t="s">
        <v>990</v>
      </c>
      <c r="D430" s="9" t="s">
        <v>8</v>
      </c>
      <c r="E430" s="9">
        <v>3.1676000000000003E-2</v>
      </c>
      <c r="F430" s="9">
        <v>3.3047E-2</v>
      </c>
      <c r="G430" s="9">
        <v>3.9265000000000001E-2</v>
      </c>
      <c r="H430" s="9">
        <v>2.9156999999999999E-2</v>
      </c>
    </row>
    <row r="431" spans="1:8" x14ac:dyDescent="0.45">
      <c r="A431" s="9">
        <v>430</v>
      </c>
      <c r="B431" s="9" t="s">
        <v>991</v>
      </c>
      <c r="C431" s="13" t="s">
        <v>992</v>
      </c>
      <c r="D431" s="9" t="s">
        <v>993</v>
      </c>
      <c r="E431" s="9">
        <v>1.4920000000000001E-3</v>
      </c>
      <c r="F431" s="9">
        <v>0</v>
      </c>
      <c r="G431" s="9">
        <v>3.6989000000000002E-3</v>
      </c>
      <c r="H431" s="9">
        <v>6.2987E-3</v>
      </c>
    </row>
    <row r="432" spans="1:8" x14ac:dyDescent="0.45">
      <c r="A432" s="9">
        <v>431</v>
      </c>
      <c r="B432" s="9" t="s">
        <v>994</v>
      </c>
      <c r="C432" s="13" t="s">
        <v>995</v>
      </c>
      <c r="D432" s="9" t="s">
        <v>340</v>
      </c>
      <c r="E432" s="9">
        <v>0</v>
      </c>
      <c r="F432" s="9">
        <v>0</v>
      </c>
      <c r="G432" s="9">
        <v>7.7574999999999996E-3</v>
      </c>
      <c r="H432" s="9">
        <v>3.3024999999999999E-3</v>
      </c>
    </row>
    <row r="433" spans="1:8" x14ac:dyDescent="0.45">
      <c r="A433" s="9">
        <v>432</v>
      </c>
      <c r="B433" s="9" t="s">
        <v>996</v>
      </c>
      <c r="C433" s="13" t="s">
        <v>997</v>
      </c>
      <c r="D433" s="9" t="s">
        <v>480</v>
      </c>
      <c r="E433" s="9">
        <v>4.4952000000000004E-3</v>
      </c>
      <c r="F433" s="9">
        <v>9.1798000000000001E-3</v>
      </c>
      <c r="G433" s="9">
        <v>1.0831E-2</v>
      </c>
      <c r="H433" s="9">
        <v>0</v>
      </c>
    </row>
    <row r="434" spans="1:8" x14ac:dyDescent="0.45">
      <c r="A434" s="9">
        <v>433</v>
      </c>
      <c r="B434" s="9" t="s">
        <v>998</v>
      </c>
      <c r="C434" s="13" t="s">
        <v>999</v>
      </c>
      <c r="D434" s="9" t="s">
        <v>440</v>
      </c>
      <c r="E434" s="9">
        <v>1.1721000000000001E-2</v>
      </c>
      <c r="F434" s="9">
        <v>1.6303999999999999E-2</v>
      </c>
      <c r="G434" s="9">
        <v>1.6143000000000001E-2</v>
      </c>
      <c r="H434" s="9">
        <v>1.6494000000000002E-2</v>
      </c>
    </row>
    <row r="435" spans="1:8" x14ac:dyDescent="0.45">
      <c r="A435" s="9">
        <v>434</v>
      </c>
      <c r="B435" s="9" t="s">
        <v>1000</v>
      </c>
      <c r="C435" s="13" t="s">
        <v>1001</v>
      </c>
      <c r="D435" s="9" t="s">
        <v>1002</v>
      </c>
      <c r="E435" s="9">
        <v>4.3899999999999998E-3</v>
      </c>
      <c r="F435" s="9">
        <v>2.2901000000000002E-3</v>
      </c>
      <c r="G435" s="9">
        <v>3.6278999999999999E-3</v>
      </c>
      <c r="H435" s="9">
        <v>2.3167000000000001E-3</v>
      </c>
    </row>
    <row r="436" spans="1:8" x14ac:dyDescent="0.45">
      <c r="A436" s="9">
        <v>435</v>
      </c>
      <c r="B436" s="9" t="s">
        <v>1003</v>
      </c>
      <c r="C436" s="13" t="s">
        <v>1004</v>
      </c>
      <c r="D436" s="9" t="s">
        <v>182</v>
      </c>
      <c r="E436" s="9">
        <v>0</v>
      </c>
      <c r="F436" s="9">
        <v>1.9009999999999999E-2</v>
      </c>
      <c r="G436" s="9">
        <v>5.0191000000000003E-3</v>
      </c>
      <c r="H436" s="9">
        <v>6.4101999999999996E-3</v>
      </c>
    </row>
    <row r="437" spans="1:8" x14ac:dyDescent="0.45">
      <c r="A437" s="9">
        <v>436</v>
      </c>
      <c r="B437" s="9" t="s">
        <v>1005</v>
      </c>
      <c r="C437" s="13" t="s">
        <v>1006</v>
      </c>
      <c r="D437" s="9" t="s">
        <v>8</v>
      </c>
      <c r="E437" s="9">
        <v>1.6147999999999999E-2</v>
      </c>
      <c r="F437" s="9">
        <v>1.6847999999999998E-2</v>
      </c>
      <c r="G437" s="9">
        <v>2.3422999999999999E-2</v>
      </c>
      <c r="H437" s="9">
        <v>8.5217999999999995E-3</v>
      </c>
    </row>
    <row r="438" spans="1:8" x14ac:dyDescent="0.45">
      <c r="A438" s="9">
        <v>437</v>
      </c>
      <c r="B438" s="9" t="s">
        <v>1007</v>
      </c>
      <c r="C438" s="13" t="s">
        <v>1008</v>
      </c>
      <c r="D438" s="9" t="s">
        <v>1009</v>
      </c>
      <c r="E438" s="9">
        <v>1.6531E-3</v>
      </c>
      <c r="F438" s="9">
        <v>0</v>
      </c>
      <c r="G438" s="9">
        <v>2.0490999999999999E-3</v>
      </c>
      <c r="H438" s="9">
        <v>3.4895E-3</v>
      </c>
    </row>
    <row r="439" spans="1:8" x14ac:dyDescent="0.45">
      <c r="A439" s="9">
        <v>438</v>
      </c>
      <c r="B439" s="9" t="s">
        <v>1010</v>
      </c>
      <c r="C439" s="13" t="s">
        <v>1011</v>
      </c>
      <c r="D439" s="9" t="s">
        <v>55</v>
      </c>
      <c r="E439" s="9">
        <v>0</v>
      </c>
      <c r="F439" s="9">
        <v>3.3563999999999997E-2</v>
      </c>
      <c r="G439" s="9">
        <v>1.3292999999999999E-2</v>
      </c>
      <c r="H439" s="9">
        <v>1.6976999999999999E-2</v>
      </c>
    </row>
    <row r="440" spans="1:8" x14ac:dyDescent="0.45">
      <c r="A440" s="9">
        <v>439</v>
      </c>
      <c r="B440" s="9" t="s">
        <v>1012</v>
      </c>
      <c r="C440" s="13" t="s">
        <v>1013</v>
      </c>
      <c r="D440" s="9" t="s">
        <v>333</v>
      </c>
      <c r="E440" s="9">
        <v>4.6179999999999999E-2</v>
      </c>
      <c r="F440" s="9">
        <v>4.4860999999999998E-2</v>
      </c>
      <c r="G440" s="9">
        <v>4.6065000000000002E-2</v>
      </c>
      <c r="H440" s="9">
        <v>4.3729999999999998E-2</v>
      </c>
    </row>
    <row r="441" spans="1:8" x14ac:dyDescent="0.45">
      <c r="A441" s="9">
        <v>440</v>
      </c>
      <c r="B441" s="9" t="s">
        <v>1014</v>
      </c>
      <c r="C441" s="13" t="s">
        <v>1015</v>
      </c>
      <c r="D441" s="9" t="s">
        <v>480</v>
      </c>
      <c r="E441" s="9">
        <v>7.2710999999999998E-2</v>
      </c>
      <c r="F441" s="9">
        <v>0.11133999999999999</v>
      </c>
      <c r="G441" s="9">
        <v>0.10244</v>
      </c>
      <c r="H441" s="9">
        <v>5.4101000000000003E-2</v>
      </c>
    </row>
    <row r="442" spans="1:8" x14ac:dyDescent="0.45">
      <c r="A442" s="9">
        <v>441</v>
      </c>
      <c r="B442" s="9" t="s">
        <v>1016</v>
      </c>
      <c r="C442" s="13" t="s">
        <v>1017</v>
      </c>
      <c r="D442" s="9" t="s">
        <v>480</v>
      </c>
      <c r="E442" s="9">
        <v>6.9793999999999995E-2</v>
      </c>
      <c r="F442" s="9">
        <v>6.3714000000000007E-2</v>
      </c>
      <c r="G442" s="9">
        <v>5.7676999999999999E-2</v>
      </c>
      <c r="H442" s="9">
        <v>5.0538E-2</v>
      </c>
    </row>
    <row r="443" spans="1:8" x14ac:dyDescent="0.45">
      <c r="A443" s="9">
        <v>442</v>
      </c>
      <c r="B443" s="9" t="s">
        <v>1018</v>
      </c>
      <c r="C443" s="13" t="s">
        <v>1019</v>
      </c>
      <c r="D443" s="9" t="s">
        <v>8</v>
      </c>
      <c r="E443" s="9">
        <v>1.6275999999999999E-2</v>
      </c>
      <c r="F443" s="9">
        <v>1.6981E-2</v>
      </c>
      <c r="G443" s="9">
        <v>4.0350999999999998E-2</v>
      </c>
      <c r="H443" s="9">
        <v>4.1966E-3</v>
      </c>
    </row>
    <row r="444" spans="1:8" x14ac:dyDescent="0.45">
      <c r="A444" s="9">
        <v>443</v>
      </c>
      <c r="B444" s="9" t="s">
        <v>1020</v>
      </c>
      <c r="C444" s="13" t="s">
        <v>1021</v>
      </c>
      <c r="D444" s="9" t="s">
        <v>1022</v>
      </c>
      <c r="E444" s="9">
        <v>2.6600999999999999E-3</v>
      </c>
      <c r="F444" s="9">
        <v>9.2509999999999999E-4</v>
      </c>
      <c r="G444" s="9">
        <v>2.1982999999999998E-3</v>
      </c>
      <c r="H444" s="9">
        <v>4.2006999999999999E-3</v>
      </c>
    </row>
    <row r="445" spans="1:8" x14ac:dyDescent="0.45">
      <c r="A445" s="9">
        <v>444</v>
      </c>
      <c r="B445" s="9" t="s">
        <v>1023</v>
      </c>
      <c r="C445" s="13" t="s">
        <v>1024</v>
      </c>
      <c r="D445" s="9" t="s">
        <v>125</v>
      </c>
      <c r="E445" s="9">
        <v>1.5956999999999999E-2</v>
      </c>
      <c r="F445" s="9">
        <v>1.6555E-2</v>
      </c>
      <c r="G445" s="9">
        <v>1.1268E-2</v>
      </c>
      <c r="H445" s="9">
        <v>7.1408000000000001E-3</v>
      </c>
    </row>
    <row r="446" spans="1:8" x14ac:dyDescent="0.45">
      <c r="A446" s="9">
        <v>445</v>
      </c>
      <c r="B446" s="9" t="s">
        <v>1025</v>
      </c>
      <c r="C446" s="13" t="s">
        <v>1026</v>
      </c>
      <c r="D446" s="9" t="s">
        <v>255</v>
      </c>
      <c r="E446" s="9">
        <v>9.0700999999999993E-3</v>
      </c>
      <c r="F446" s="9">
        <v>0</v>
      </c>
      <c r="G446" s="9">
        <v>1.4991000000000001E-2</v>
      </c>
      <c r="H446" s="9">
        <v>0</v>
      </c>
    </row>
    <row r="447" spans="1:8" x14ac:dyDescent="0.45">
      <c r="A447" s="9">
        <v>446</v>
      </c>
      <c r="B447" s="9" t="s">
        <v>1027</v>
      </c>
      <c r="C447" s="13" t="s">
        <v>1028</v>
      </c>
      <c r="D447" s="9" t="s">
        <v>49</v>
      </c>
      <c r="E447" s="9">
        <v>1.9702999999999998E-2</v>
      </c>
      <c r="F447" s="9">
        <v>3.0834E-2</v>
      </c>
      <c r="G447" s="9">
        <v>8.1410000000000007E-3</v>
      </c>
      <c r="H447" s="9">
        <v>1.0397E-2</v>
      </c>
    </row>
    <row r="448" spans="1:8" x14ac:dyDescent="0.45">
      <c r="A448" s="9">
        <v>447</v>
      </c>
      <c r="B448" s="9" t="s">
        <v>1029</v>
      </c>
      <c r="C448" s="13" t="s">
        <v>1030</v>
      </c>
      <c r="D448" s="9" t="s">
        <v>1031</v>
      </c>
      <c r="E448" s="9">
        <v>2.1867999999999999E-2</v>
      </c>
      <c r="F448" s="9">
        <v>2.0167000000000001E-2</v>
      </c>
      <c r="G448" s="9">
        <v>2.1531999999999999E-2</v>
      </c>
      <c r="H448" s="9">
        <v>2.0396999999999998E-2</v>
      </c>
    </row>
    <row r="449" spans="1:8" x14ac:dyDescent="0.45">
      <c r="A449" s="9">
        <v>448</v>
      </c>
      <c r="B449" s="9" t="s">
        <v>1032</v>
      </c>
      <c r="C449" s="13" t="s">
        <v>1033</v>
      </c>
      <c r="D449" s="9" t="s">
        <v>101</v>
      </c>
      <c r="E449" s="9">
        <v>1.0802000000000001E-2</v>
      </c>
      <c r="F449" s="9">
        <v>1.3524E-2</v>
      </c>
      <c r="G449" s="9">
        <v>1.9639E-2</v>
      </c>
      <c r="H449" s="9">
        <v>1.4795000000000001E-2</v>
      </c>
    </row>
    <row r="450" spans="1:8" x14ac:dyDescent="0.45">
      <c r="A450" s="9">
        <v>449</v>
      </c>
      <c r="B450" s="9" t="s">
        <v>1034</v>
      </c>
      <c r="C450" s="13" t="s">
        <v>1035</v>
      </c>
      <c r="D450" s="9" t="s">
        <v>133</v>
      </c>
      <c r="E450" s="9">
        <v>7.4599000000000002E-3</v>
      </c>
      <c r="F450" s="9">
        <v>7.7828999999999997E-3</v>
      </c>
      <c r="G450" s="9">
        <v>2.3085999999999999E-2</v>
      </c>
      <c r="H450" s="9">
        <v>8.1965000000000007E-3</v>
      </c>
    </row>
    <row r="451" spans="1:8" x14ac:dyDescent="0.45">
      <c r="A451" s="9">
        <v>450</v>
      </c>
      <c r="B451" s="9" t="s">
        <v>1036</v>
      </c>
      <c r="C451" s="13" t="s">
        <v>1037</v>
      </c>
      <c r="D451" s="9" t="s">
        <v>46</v>
      </c>
      <c r="E451" s="9">
        <v>6.6848000000000003E-3</v>
      </c>
      <c r="F451" s="9">
        <v>0</v>
      </c>
      <c r="G451" s="9">
        <v>8.2290000000000002E-3</v>
      </c>
      <c r="H451" s="9">
        <v>7.0553999999999999E-3</v>
      </c>
    </row>
    <row r="452" spans="1:8" x14ac:dyDescent="0.45">
      <c r="A452" s="9">
        <v>451</v>
      </c>
      <c r="B452" s="9" t="s">
        <v>1038</v>
      </c>
      <c r="C452" s="13" t="s">
        <v>1039</v>
      </c>
      <c r="D452" s="9" t="s">
        <v>757</v>
      </c>
      <c r="E452" s="9">
        <v>0</v>
      </c>
      <c r="F452" s="9">
        <v>2.3726000000000001E-2</v>
      </c>
      <c r="G452" s="9">
        <v>2.5207E-2</v>
      </c>
      <c r="H452" s="9">
        <v>1.6097E-2</v>
      </c>
    </row>
    <row r="453" spans="1:8" x14ac:dyDescent="0.45">
      <c r="A453" s="9">
        <v>452</v>
      </c>
      <c r="B453" s="9" t="s">
        <v>1040</v>
      </c>
      <c r="C453" s="13" t="s">
        <v>1041</v>
      </c>
      <c r="D453" s="9" t="s">
        <v>373</v>
      </c>
      <c r="E453" s="9">
        <v>2.9824999999999999E-3</v>
      </c>
      <c r="F453" s="9">
        <v>0</v>
      </c>
      <c r="G453" s="9">
        <v>5.7758000000000002E-3</v>
      </c>
      <c r="H453" s="9">
        <v>9.4882999999999999E-3</v>
      </c>
    </row>
    <row r="454" spans="1:8" x14ac:dyDescent="0.45">
      <c r="A454" s="9">
        <v>453</v>
      </c>
      <c r="B454" s="9" t="s">
        <v>1042</v>
      </c>
      <c r="C454" s="13" t="s">
        <v>1043</v>
      </c>
      <c r="D454" s="9" t="s">
        <v>1044</v>
      </c>
      <c r="E454" s="9">
        <v>8.0144999999999999E-4</v>
      </c>
      <c r="F454" s="9">
        <v>1.6723E-3</v>
      </c>
      <c r="G454" s="9">
        <v>1.3246E-3</v>
      </c>
      <c r="H454" s="9">
        <v>1.6918E-3</v>
      </c>
    </row>
    <row r="455" spans="1:8" x14ac:dyDescent="0.45">
      <c r="A455" s="9">
        <v>454</v>
      </c>
      <c r="B455" s="9" t="s">
        <v>1045</v>
      </c>
      <c r="C455" s="13" t="s">
        <v>1046</v>
      </c>
      <c r="D455" s="9" t="s">
        <v>508</v>
      </c>
      <c r="E455" s="9">
        <v>6.2463999999999999E-2</v>
      </c>
      <c r="F455" s="9">
        <v>4.7740999999999999E-2</v>
      </c>
      <c r="G455" s="9">
        <v>5.4987000000000001E-2</v>
      </c>
      <c r="H455" s="9">
        <v>6.5861000000000003E-2</v>
      </c>
    </row>
    <row r="456" spans="1:8" x14ac:dyDescent="0.45">
      <c r="A456" s="9">
        <v>455</v>
      </c>
      <c r="B456" s="9" t="s">
        <v>1047</v>
      </c>
      <c r="C456" s="13" t="s">
        <v>1048</v>
      </c>
      <c r="D456" s="9" t="s">
        <v>480</v>
      </c>
      <c r="E456" s="9">
        <v>1.6275999999999999E-2</v>
      </c>
      <c r="F456" s="9">
        <v>0</v>
      </c>
      <c r="G456" s="9">
        <v>1.345E-2</v>
      </c>
      <c r="H456" s="9">
        <v>1.7177999999999999E-2</v>
      </c>
    </row>
    <row r="457" spans="1:8" x14ac:dyDescent="0.45">
      <c r="A457" s="9">
        <v>456</v>
      </c>
      <c r="B457" s="9" t="s">
        <v>1049</v>
      </c>
      <c r="C457" s="13" t="s">
        <v>1050</v>
      </c>
      <c r="D457" s="9" t="s">
        <v>255</v>
      </c>
      <c r="E457" s="9">
        <v>0</v>
      </c>
      <c r="F457" s="9">
        <v>1.7534999999999999E-2</v>
      </c>
      <c r="G457" s="9">
        <v>2.0833999999999998E-2</v>
      </c>
      <c r="H457" s="9">
        <v>8.8696000000000001E-3</v>
      </c>
    </row>
    <row r="458" spans="1:8" x14ac:dyDescent="0.45">
      <c r="A458" s="9">
        <v>457</v>
      </c>
      <c r="B458" s="9" t="s">
        <v>1051</v>
      </c>
      <c r="C458" s="13" t="s">
        <v>1052</v>
      </c>
      <c r="D458" s="9" t="s">
        <v>574</v>
      </c>
      <c r="E458" s="9">
        <v>1.1708E-2</v>
      </c>
      <c r="F458" s="9">
        <v>6.9798999999999998E-3</v>
      </c>
      <c r="G458" s="9">
        <v>2.1409999999999998E-2</v>
      </c>
      <c r="H458" s="9">
        <v>1.6789999999999999E-2</v>
      </c>
    </row>
    <row r="459" spans="1:8" x14ac:dyDescent="0.45">
      <c r="A459" s="9">
        <v>458</v>
      </c>
      <c r="B459" s="9" t="s">
        <v>1053</v>
      </c>
      <c r="C459" s="13" t="s">
        <v>1054</v>
      </c>
      <c r="D459" s="9" t="s">
        <v>440</v>
      </c>
      <c r="E459" s="9">
        <v>1.1396E-2</v>
      </c>
      <c r="F459" s="9">
        <v>7.9264999999999995E-3</v>
      </c>
      <c r="G459" s="9">
        <v>6.2785000000000002E-3</v>
      </c>
      <c r="H459" s="9">
        <v>8.0187000000000001E-3</v>
      </c>
    </row>
    <row r="460" spans="1:8" x14ac:dyDescent="0.45">
      <c r="A460" s="9">
        <v>459</v>
      </c>
      <c r="B460" s="9" t="s">
        <v>1055</v>
      </c>
      <c r="C460" s="13" t="s">
        <v>1056</v>
      </c>
      <c r="D460" s="9" t="s">
        <v>190</v>
      </c>
      <c r="E460" s="9">
        <v>4.2104999999999998E-3</v>
      </c>
      <c r="F460" s="9">
        <v>4.3927999999999997E-3</v>
      </c>
      <c r="G460" s="9">
        <v>6.9589999999999999E-3</v>
      </c>
      <c r="H460" s="9">
        <v>0</v>
      </c>
    </row>
    <row r="461" spans="1:8" x14ac:dyDescent="0.45">
      <c r="A461" s="9">
        <v>460</v>
      </c>
      <c r="B461" s="9" t="s">
        <v>1057</v>
      </c>
      <c r="C461" s="13" t="s">
        <v>1058</v>
      </c>
      <c r="D461" s="9" t="s">
        <v>11</v>
      </c>
      <c r="E461" s="9">
        <v>2.5419000000000001E-2</v>
      </c>
      <c r="F461" s="9">
        <v>5.3039000000000003E-2</v>
      </c>
      <c r="G461" s="9">
        <v>2.5207E-2</v>
      </c>
      <c r="H461" s="9">
        <v>4.2924999999999998E-2</v>
      </c>
    </row>
    <row r="462" spans="1:8" x14ac:dyDescent="0.45">
      <c r="A462" s="9">
        <v>461</v>
      </c>
      <c r="B462" s="9" t="s">
        <v>1059</v>
      </c>
      <c r="C462" s="13" t="s">
        <v>1060</v>
      </c>
      <c r="D462" s="9" t="s">
        <v>220</v>
      </c>
      <c r="E462" s="9">
        <v>7.6540000000000002E-3</v>
      </c>
      <c r="F462" s="9">
        <v>1.8633E-2</v>
      </c>
      <c r="G462" s="9">
        <v>8.4335999999999994E-3</v>
      </c>
      <c r="H462" s="9">
        <v>8.0783000000000001E-3</v>
      </c>
    </row>
    <row r="463" spans="1:8" x14ac:dyDescent="0.45">
      <c r="A463" s="9">
        <v>462</v>
      </c>
      <c r="B463" s="9" t="s">
        <v>1061</v>
      </c>
      <c r="C463" s="13" t="s">
        <v>1062</v>
      </c>
      <c r="D463" s="9" t="s">
        <v>1063</v>
      </c>
      <c r="E463" s="9">
        <v>2.7842000000000001E-3</v>
      </c>
      <c r="F463" s="9">
        <v>1.4524E-3</v>
      </c>
      <c r="G463" s="9">
        <v>2.3008E-3</v>
      </c>
      <c r="H463" s="9">
        <v>4.4077999999999999E-3</v>
      </c>
    </row>
    <row r="464" spans="1:8" x14ac:dyDescent="0.45">
      <c r="A464" s="9">
        <v>463</v>
      </c>
      <c r="B464" s="9" t="s">
        <v>1064</v>
      </c>
      <c r="C464" s="13" t="s">
        <v>1065</v>
      </c>
      <c r="D464" s="9" t="s">
        <v>61</v>
      </c>
      <c r="E464" s="9">
        <v>3.2003999999999998E-2</v>
      </c>
      <c r="F464" s="9">
        <v>3.9052999999999997E-2</v>
      </c>
      <c r="G464" s="9">
        <v>6.1711000000000002E-2</v>
      </c>
      <c r="H464" s="9">
        <v>3.3778000000000002E-2</v>
      </c>
    </row>
    <row r="465" spans="1:8" x14ac:dyDescent="0.45">
      <c r="A465" s="9">
        <v>464</v>
      </c>
      <c r="B465" s="9" t="s">
        <v>1066</v>
      </c>
      <c r="C465" s="13" t="s">
        <v>1067</v>
      </c>
      <c r="D465" s="9" t="s">
        <v>61</v>
      </c>
      <c r="E465" s="9">
        <v>2.1336000000000001E-2</v>
      </c>
      <c r="F465" s="9">
        <v>3.3390000000000003E-2</v>
      </c>
      <c r="G465" s="9">
        <v>8.8158999999999998E-3</v>
      </c>
      <c r="H465" s="9">
        <v>2.8277E-2</v>
      </c>
    </row>
    <row r="466" spans="1:8" x14ac:dyDescent="0.45">
      <c r="A466" s="9">
        <v>465</v>
      </c>
      <c r="B466" s="9" t="s">
        <v>1068</v>
      </c>
      <c r="C466" s="13" t="s">
        <v>1069</v>
      </c>
      <c r="D466" s="9" t="s">
        <v>82</v>
      </c>
      <c r="E466" s="9">
        <v>4.4651999999999997E-2</v>
      </c>
      <c r="F466" s="9">
        <v>4.1308999999999998E-2</v>
      </c>
      <c r="G466" s="9">
        <v>4.0901E-2</v>
      </c>
      <c r="H466" s="9">
        <v>2.0895E-2</v>
      </c>
    </row>
    <row r="467" spans="1:8" x14ac:dyDescent="0.45">
      <c r="A467" s="9">
        <v>466</v>
      </c>
      <c r="B467" s="9" t="s">
        <v>1070</v>
      </c>
      <c r="C467" s="13" t="s">
        <v>1071</v>
      </c>
      <c r="D467" s="9" t="s">
        <v>1072</v>
      </c>
      <c r="E467" s="9">
        <v>2.1673000000000001E-2</v>
      </c>
      <c r="F467" s="9">
        <v>1.1306E-2</v>
      </c>
      <c r="G467" s="9">
        <v>1.1939999999999999E-2</v>
      </c>
      <c r="H467" s="9">
        <v>9.5744999999999997E-3</v>
      </c>
    </row>
    <row r="468" spans="1:8" x14ac:dyDescent="0.45">
      <c r="A468" s="9">
        <v>467</v>
      </c>
      <c r="B468" s="9" t="s">
        <v>1073</v>
      </c>
      <c r="C468" s="13" t="s">
        <v>1074</v>
      </c>
      <c r="D468" s="9" t="s">
        <v>61</v>
      </c>
      <c r="E468" s="9">
        <v>3.1676000000000003E-2</v>
      </c>
      <c r="F468" s="9">
        <v>0</v>
      </c>
      <c r="G468" s="9">
        <v>0</v>
      </c>
      <c r="H468" s="9">
        <v>1.1143999999999999E-2</v>
      </c>
    </row>
    <row r="469" spans="1:8" x14ac:dyDescent="0.45">
      <c r="A469" s="9">
        <v>468</v>
      </c>
      <c r="B469" s="9" t="s">
        <v>1075</v>
      </c>
      <c r="C469" s="13" t="s">
        <v>1076</v>
      </c>
      <c r="D469" s="9" t="s">
        <v>128</v>
      </c>
      <c r="E469" s="9">
        <v>1.8180000000000002E-2</v>
      </c>
      <c r="F469" s="9">
        <v>2.3709000000000001E-2</v>
      </c>
      <c r="G469" s="9">
        <v>2.6291999999999999E-2</v>
      </c>
      <c r="H469" s="9">
        <v>2.3984999999999999E-2</v>
      </c>
    </row>
    <row r="470" spans="1:8" x14ac:dyDescent="0.45">
      <c r="A470" s="9">
        <v>469</v>
      </c>
      <c r="B470" s="9" t="s">
        <v>1077</v>
      </c>
      <c r="C470" s="13" t="s">
        <v>1078</v>
      </c>
      <c r="D470" s="9" t="s">
        <v>310</v>
      </c>
      <c r="E470" s="9">
        <v>0</v>
      </c>
      <c r="F470" s="9">
        <v>2.1267999999999999E-2</v>
      </c>
      <c r="G470" s="9">
        <v>8.4231E-2</v>
      </c>
      <c r="H470" s="9">
        <v>0</v>
      </c>
    </row>
    <row r="471" spans="1:8" x14ac:dyDescent="0.45">
      <c r="A471" s="9">
        <v>470</v>
      </c>
      <c r="B471" s="9" t="s">
        <v>1079</v>
      </c>
      <c r="C471" s="13" t="s">
        <v>1080</v>
      </c>
      <c r="D471" s="9" t="s">
        <v>255</v>
      </c>
      <c r="E471" s="9">
        <v>3.6281000000000001E-2</v>
      </c>
      <c r="F471" s="9">
        <v>2.8389000000000001E-2</v>
      </c>
      <c r="G471" s="9">
        <v>2.2485999999999999E-2</v>
      </c>
      <c r="H471" s="9">
        <v>3.8292E-2</v>
      </c>
    </row>
    <row r="472" spans="1:8" x14ac:dyDescent="0.45">
      <c r="A472" s="9">
        <v>471</v>
      </c>
      <c r="B472" s="9" t="s">
        <v>1081</v>
      </c>
      <c r="C472" s="13" t="s">
        <v>1082</v>
      </c>
      <c r="D472" s="9" t="s">
        <v>1083</v>
      </c>
      <c r="E472" s="9">
        <v>5.0838000000000001E-2</v>
      </c>
      <c r="F472" s="9">
        <v>2.6519000000000001E-2</v>
      </c>
      <c r="G472" s="9">
        <v>3.1290999999999999E-2</v>
      </c>
      <c r="H472" s="9">
        <v>2.6828000000000001E-2</v>
      </c>
    </row>
    <row r="473" spans="1:8" x14ac:dyDescent="0.45">
      <c r="A473" s="9">
        <v>472</v>
      </c>
      <c r="B473" s="9" t="s">
        <v>1084</v>
      </c>
      <c r="C473" s="13" t="s">
        <v>1085</v>
      </c>
      <c r="D473" s="9" t="s">
        <v>28</v>
      </c>
      <c r="E473" s="9">
        <v>0</v>
      </c>
      <c r="F473" s="9">
        <v>6.6094999999999999E-3</v>
      </c>
      <c r="G473" s="9">
        <v>1.0470999999999999E-2</v>
      </c>
      <c r="H473" s="9">
        <v>0</v>
      </c>
    </row>
    <row r="474" spans="1:8" x14ac:dyDescent="0.45">
      <c r="A474" s="9">
        <v>473</v>
      </c>
      <c r="B474" s="9" t="s">
        <v>1086</v>
      </c>
      <c r="C474" s="13" t="s">
        <v>1087</v>
      </c>
      <c r="D474" s="9" t="s">
        <v>172</v>
      </c>
      <c r="E474" s="9">
        <v>1.5029000000000001E-2</v>
      </c>
      <c r="F474" s="9">
        <v>1.5684E-2</v>
      </c>
      <c r="G474" s="9">
        <v>1.4335000000000001E-2</v>
      </c>
      <c r="H474" s="9">
        <v>1.3416000000000001E-2</v>
      </c>
    </row>
    <row r="475" spans="1:8" x14ac:dyDescent="0.45">
      <c r="A475" s="9">
        <v>474</v>
      </c>
      <c r="B475" s="9" t="s">
        <v>1088</v>
      </c>
      <c r="C475" s="13" t="s">
        <v>1089</v>
      </c>
      <c r="D475" s="9" t="s">
        <v>583</v>
      </c>
      <c r="E475" s="9">
        <v>9.7494999999999995E-3</v>
      </c>
      <c r="F475" s="9">
        <v>8.3222999999999995E-3</v>
      </c>
      <c r="G475" s="9">
        <v>8.9762999999999996E-3</v>
      </c>
      <c r="H475" s="9">
        <v>1.4021E-2</v>
      </c>
    </row>
    <row r="476" spans="1:8" x14ac:dyDescent="0.45">
      <c r="A476" s="9">
        <v>475</v>
      </c>
      <c r="B476" s="9" t="s">
        <v>1090</v>
      </c>
      <c r="C476" s="13" t="s">
        <v>1091</v>
      </c>
      <c r="D476" s="9" t="s">
        <v>1092</v>
      </c>
      <c r="E476" s="9">
        <v>3.2453999999999997E-2</v>
      </c>
      <c r="F476" s="9">
        <v>3.3867000000000001E-2</v>
      </c>
      <c r="G476" s="9">
        <v>4.2395000000000002E-2</v>
      </c>
      <c r="H476" s="9">
        <v>3.2405000000000003E-2</v>
      </c>
    </row>
    <row r="477" spans="1:8" x14ac:dyDescent="0.45">
      <c r="A477" s="9">
        <v>476</v>
      </c>
      <c r="B477" s="9" t="s">
        <v>1093</v>
      </c>
      <c r="C477" s="13" t="s">
        <v>1094</v>
      </c>
      <c r="D477" s="9" t="s">
        <v>454</v>
      </c>
      <c r="E477" s="9">
        <v>1.1901E-2</v>
      </c>
      <c r="F477" s="9">
        <v>1.031E-2</v>
      </c>
      <c r="G477" s="9">
        <v>1.4787E-2</v>
      </c>
      <c r="H477" s="9">
        <v>4.1869999999999997E-3</v>
      </c>
    </row>
    <row r="478" spans="1:8" x14ac:dyDescent="0.45">
      <c r="A478" s="9">
        <v>477</v>
      </c>
      <c r="B478" s="9" t="s">
        <v>1095</v>
      </c>
      <c r="C478" s="13" t="s">
        <v>1096</v>
      </c>
      <c r="D478" s="9" t="s">
        <v>14</v>
      </c>
      <c r="E478" s="9">
        <v>1.8180000000000002E-2</v>
      </c>
      <c r="F478" s="9">
        <v>1.4226000000000001E-2</v>
      </c>
      <c r="G478" s="9">
        <v>7.5119999999999996E-3</v>
      </c>
      <c r="H478" s="9">
        <v>1.4390999999999999E-2</v>
      </c>
    </row>
    <row r="479" spans="1:8" x14ac:dyDescent="0.45">
      <c r="A479" s="9">
        <v>478</v>
      </c>
      <c r="B479" s="9" t="s">
        <v>1097</v>
      </c>
      <c r="C479" s="13" t="s">
        <v>1098</v>
      </c>
      <c r="D479" s="9" t="s">
        <v>508</v>
      </c>
      <c r="E479" s="9">
        <v>0</v>
      </c>
      <c r="F479" s="9">
        <v>0</v>
      </c>
      <c r="G479" s="9">
        <v>4.4194000000000004E-3</v>
      </c>
      <c r="H479" s="9">
        <v>2.8222E-3</v>
      </c>
    </row>
    <row r="480" spans="1:8" x14ac:dyDescent="0.45">
      <c r="A480" s="9">
        <v>479</v>
      </c>
      <c r="B480" s="9" t="s">
        <v>1099</v>
      </c>
      <c r="C480" s="13" t="s">
        <v>1100</v>
      </c>
      <c r="D480" s="9" t="s">
        <v>19</v>
      </c>
      <c r="E480" s="9">
        <v>1.2433E-2</v>
      </c>
      <c r="F480" s="9">
        <v>1.7743999999999999E-2</v>
      </c>
      <c r="G480" s="9">
        <v>1.1231E-2</v>
      </c>
      <c r="H480" s="9">
        <v>1.9125E-2</v>
      </c>
    </row>
    <row r="481" spans="1:8" x14ac:dyDescent="0.45">
      <c r="A481" s="9">
        <v>480</v>
      </c>
      <c r="B481" s="9" t="s">
        <v>1101</v>
      </c>
      <c r="C481" s="13" t="s">
        <v>1102</v>
      </c>
      <c r="D481" s="9" t="s">
        <v>104</v>
      </c>
      <c r="E481" s="9">
        <v>6.4745999999999996E-3</v>
      </c>
      <c r="F481" s="9">
        <v>1.0192E-2</v>
      </c>
      <c r="G481" s="9">
        <v>2.7307999999999998E-3</v>
      </c>
      <c r="H481" s="9">
        <v>1.3667E-2</v>
      </c>
    </row>
    <row r="482" spans="1:8" x14ac:dyDescent="0.45">
      <c r="A482" s="9">
        <v>481</v>
      </c>
      <c r="B482" s="9" t="s">
        <v>1103</v>
      </c>
      <c r="C482" s="13" t="s">
        <v>1104</v>
      </c>
      <c r="D482" s="9" t="s">
        <v>1105</v>
      </c>
      <c r="E482" s="9">
        <v>9.1792999999999996E-4</v>
      </c>
      <c r="F482" s="9">
        <v>9.5768000000000003E-4</v>
      </c>
      <c r="G482" s="9">
        <v>0</v>
      </c>
      <c r="H482" s="9">
        <v>1.4422E-3</v>
      </c>
    </row>
    <row r="483" spans="1:8" x14ac:dyDescent="0.45">
      <c r="A483" s="9">
        <v>482</v>
      </c>
      <c r="B483" s="9" t="s">
        <v>1106</v>
      </c>
      <c r="C483" s="13" t="s">
        <v>1107</v>
      </c>
      <c r="D483" s="9" t="s">
        <v>157</v>
      </c>
      <c r="E483" s="9">
        <v>9.0303999999999992E-3</v>
      </c>
      <c r="F483" s="9">
        <v>1.4132E-2</v>
      </c>
      <c r="G483" s="9">
        <v>1.1194000000000001E-2</v>
      </c>
      <c r="H483" s="9">
        <v>1.4296E-2</v>
      </c>
    </row>
    <row r="484" spans="1:8" x14ac:dyDescent="0.45">
      <c r="A484" s="9">
        <v>483</v>
      </c>
      <c r="B484" s="9" t="s">
        <v>1108</v>
      </c>
      <c r="C484" s="13" t="s">
        <v>1109</v>
      </c>
      <c r="D484" s="9" t="s">
        <v>235</v>
      </c>
      <c r="E484" s="9">
        <v>0.18135999999999999</v>
      </c>
      <c r="F484" s="9">
        <v>0.12920000000000001</v>
      </c>
      <c r="G484" s="9">
        <v>0.11773</v>
      </c>
      <c r="H484" s="9">
        <v>0.18973999999999999</v>
      </c>
    </row>
    <row r="485" spans="1:8" x14ac:dyDescent="0.45">
      <c r="A485" s="9">
        <v>484</v>
      </c>
      <c r="B485" s="9" t="s">
        <v>1110</v>
      </c>
      <c r="C485" s="13" t="s">
        <v>1111</v>
      </c>
      <c r="D485" s="9" t="s">
        <v>357</v>
      </c>
      <c r="E485" s="9">
        <v>8.3367999999999998E-2</v>
      </c>
      <c r="F485" s="9">
        <v>4.6809999999999997E-2</v>
      </c>
      <c r="G485" s="9">
        <v>4.8342999999999997E-2</v>
      </c>
      <c r="H485" s="9">
        <v>4.9866000000000001E-2</v>
      </c>
    </row>
    <row r="486" spans="1:8" x14ac:dyDescent="0.45">
      <c r="A486" s="9">
        <v>485</v>
      </c>
      <c r="B486" s="9" t="s">
        <v>1112</v>
      </c>
      <c r="C486" s="13" t="s">
        <v>1113</v>
      </c>
      <c r="D486" s="9" t="s">
        <v>1114</v>
      </c>
      <c r="E486" s="9">
        <v>4.8332000000000002E-3</v>
      </c>
      <c r="F486" s="9">
        <v>0</v>
      </c>
      <c r="G486" s="9">
        <v>5.3254000000000001E-3</v>
      </c>
      <c r="H486" s="9">
        <v>8.6958999999999995E-4</v>
      </c>
    </row>
    <row r="487" spans="1:8" x14ac:dyDescent="0.45">
      <c r="A487" s="9">
        <v>486</v>
      </c>
      <c r="B487" s="9" t="s">
        <v>1115</v>
      </c>
      <c r="C487" s="13" t="s">
        <v>1116</v>
      </c>
      <c r="D487" s="9" t="s">
        <v>1117</v>
      </c>
      <c r="E487" s="9">
        <v>2.5736999999999999E-2</v>
      </c>
      <c r="F487" s="9">
        <v>1.1867000000000001E-2</v>
      </c>
      <c r="G487" s="9">
        <v>1.2253E-2</v>
      </c>
      <c r="H487" s="9">
        <v>1.4092E-2</v>
      </c>
    </row>
    <row r="488" spans="1:8" x14ac:dyDescent="0.45">
      <c r="A488" s="9">
        <v>487</v>
      </c>
      <c r="B488" s="9" t="s">
        <v>1118</v>
      </c>
      <c r="C488" s="13" t="s">
        <v>1119</v>
      </c>
      <c r="D488" s="9" t="s">
        <v>678</v>
      </c>
      <c r="E488" s="9">
        <v>2.0067000000000002E-3</v>
      </c>
      <c r="F488" s="9">
        <v>3.1218999999999999E-3</v>
      </c>
      <c r="G488" s="9">
        <v>1.6584E-3</v>
      </c>
      <c r="H488" s="9">
        <v>0</v>
      </c>
    </row>
    <row r="489" spans="1:8" x14ac:dyDescent="0.45">
      <c r="A489" s="9">
        <v>488</v>
      </c>
      <c r="B489" s="9" t="s">
        <v>1120</v>
      </c>
      <c r="C489" s="13" t="s">
        <v>1121</v>
      </c>
      <c r="D489" s="9" t="s">
        <v>252</v>
      </c>
      <c r="E489" s="9">
        <v>5.1735999999999997E-2</v>
      </c>
      <c r="F489" s="9">
        <v>5.0402000000000002E-2</v>
      </c>
      <c r="G489" s="9">
        <v>3.422E-2</v>
      </c>
      <c r="H489" s="9">
        <v>6.0699999999999997E-2</v>
      </c>
    </row>
    <row r="490" spans="1:8" x14ac:dyDescent="0.45">
      <c r="A490" s="9">
        <v>489</v>
      </c>
      <c r="B490" s="9" t="s">
        <v>1122</v>
      </c>
      <c r="C490" s="13" t="s">
        <v>1123</v>
      </c>
      <c r="D490" s="9" t="s">
        <v>1002</v>
      </c>
      <c r="E490" s="9">
        <v>0.12470000000000001</v>
      </c>
      <c r="F490" s="9">
        <v>8.4740999999999997E-2</v>
      </c>
      <c r="G490" s="9">
        <v>8.1874000000000002E-2</v>
      </c>
      <c r="H490" s="9">
        <v>7.8673000000000007E-2</v>
      </c>
    </row>
    <row r="491" spans="1:8" x14ac:dyDescent="0.45">
      <c r="A491" s="9">
        <v>490</v>
      </c>
      <c r="B491" s="9" t="s">
        <v>1124</v>
      </c>
      <c r="C491" s="13" t="s">
        <v>1125</v>
      </c>
      <c r="D491" s="9" t="s">
        <v>480</v>
      </c>
      <c r="E491" s="9">
        <v>0</v>
      </c>
      <c r="F491" s="9">
        <v>0</v>
      </c>
      <c r="G491" s="9">
        <v>7.0895000000000003E-3</v>
      </c>
      <c r="H491" s="9">
        <v>0</v>
      </c>
    </row>
    <row r="492" spans="1:8" x14ac:dyDescent="0.45">
      <c r="A492" s="9">
        <v>491</v>
      </c>
      <c r="B492" s="9" t="s">
        <v>1126</v>
      </c>
      <c r="C492" s="13" t="s">
        <v>1127</v>
      </c>
      <c r="D492" s="9" t="s">
        <v>208</v>
      </c>
      <c r="E492" s="9">
        <v>3.9772000000000002E-2</v>
      </c>
      <c r="F492" s="9">
        <v>3.7546000000000003E-2</v>
      </c>
      <c r="G492" s="9">
        <v>3.4467999999999999E-2</v>
      </c>
      <c r="H492" s="9">
        <v>4.002E-2</v>
      </c>
    </row>
    <row r="493" spans="1:8" x14ac:dyDescent="0.45">
      <c r="A493" s="9">
        <v>492</v>
      </c>
      <c r="B493" s="9" t="s">
        <v>1128</v>
      </c>
      <c r="C493" s="13" t="s">
        <v>1129</v>
      </c>
      <c r="D493" s="9" t="s">
        <v>64</v>
      </c>
      <c r="E493" s="9">
        <v>1.6147999999999999E-2</v>
      </c>
      <c r="F493" s="9">
        <v>2.5270999999999998E-2</v>
      </c>
      <c r="G493" s="9">
        <v>2.6689999999999998E-2</v>
      </c>
      <c r="H493" s="9">
        <v>4.2609000000000001E-2</v>
      </c>
    </row>
    <row r="494" spans="1:8" x14ac:dyDescent="0.45">
      <c r="A494" s="9">
        <v>493</v>
      </c>
      <c r="B494" s="9" t="s">
        <v>1130</v>
      </c>
      <c r="C494" s="13" t="s">
        <v>1131</v>
      </c>
      <c r="D494" s="9" t="s">
        <v>67</v>
      </c>
      <c r="E494" s="9">
        <v>0</v>
      </c>
      <c r="F494" s="9">
        <v>0</v>
      </c>
      <c r="G494" s="9">
        <v>8.2730000000000008E-3</v>
      </c>
      <c r="H494" s="9">
        <v>3.522E-3</v>
      </c>
    </row>
    <row r="495" spans="1:8" x14ac:dyDescent="0.45">
      <c r="A495" s="9">
        <v>494</v>
      </c>
      <c r="B495" s="9" t="s">
        <v>1132</v>
      </c>
      <c r="C495" s="13" t="s">
        <v>1133</v>
      </c>
      <c r="D495" s="9" t="s">
        <v>79</v>
      </c>
      <c r="E495" s="9">
        <v>0</v>
      </c>
      <c r="F495" s="9">
        <v>9.5469999999999999E-3</v>
      </c>
      <c r="G495" s="9">
        <v>1.5124E-2</v>
      </c>
      <c r="H495" s="9">
        <v>9.6580999999999993E-3</v>
      </c>
    </row>
    <row r="496" spans="1:8" x14ac:dyDescent="0.45">
      <c r="A496" s="9">
        <v>495</v>
      </c>
      <c r="B496" s="9" t="s">
        <v>1134</v>
      </c>
      <c r="C496" s="13" t="s">
        <v>1135</v>
      </c>
      <c r="D496" s="9" t="s">
        <v>125</v>
      </c>
      <c r="E496" s="9">
        <v>2.3557000000000002E-2</v>
      </c>
      <c r="F496" s="9">
        <v>2.4577999999999999E-2</v>
      </c>
      <c r="G496" s="9">
        <v>3.5041999999999997E-2</v>
      </c>
      <c r="H496" s="9">
        <v>3.2266000000000003E-2</v>
      </c>
    </row>
    <row r="497" spans="1:8" x14ac:dyDescent="0.45">
      <c r="A497" s="9">
        <v>496</v>
      </c>
      <c r="B497" s="9" t="s">
        <v>1136</v>
      </c>
      <c r="C497" s="13" t="s">
        <v>1137</v>
      </c>
      <c r="D497" s="9" t="s">
        <v>101</v>
      </c>
      <c r="E497" s="9">
        <v>1.4198000000000001E-2</v>
      </c>
      <c r="F497" s="9">
        <v>2.2828000000000002E-3</v>
      </c>
      <c r="G497" s="9">
        <v>9.0407999999999999E-3</v>
      </c>
      <c r="H497" s="9">
        <v>9.2371999999999992E-3</v>
      </c>
    </row>
    <row r="498" spans="1:8" x14ac:dyDescent="0.45">
      <c r="A498" s="9">
        <v>497</v>
      </c>
      <c r="B498" s="9" t="s">
        <v>1138</v>
      </c>
      <c r="C498" s="13" t="s">
        <v>1139</v>
      </c>
      <c r="D498" s="9" t="s">
        <v>76</v>
      </c>
      <c r="E498" s="9">
        <v>2.5907999999999999E-3</v>
      </c>
      <c r="F498" s="9">
        <v>1.8565000000000002E-2</v>
      </c>
      <c r="G498" s="9">
        <v>2.7283999999999999E-2</v>
      </c>
      <c r="H498" s="9">
        <v>8.0896000000000006E-3</v>
      </c>
    </row>
    <row r="499" spans="1:8" x14ac:dyDescent="0.45">
      <c r="A499" s="9">
        <v>498</v>
      </c>
      <c r="B499" s="9" t="s">
        <v>1140</v>
      </c>
      <c r="C499" s="13" t="s">
        <v>1141</v>
      </c>
      <c r="D499" s="9" t="s">
        <v>150</v>
      </c>
      <c r="E499" s="9">
        <v>0</v>
      </c>
      <c r="F499" s="9">
        <v>5.5078999999999996E-3</v>
      </c>
      <c r="G499" s="9">
        <v>8.7255000000000006E-3</v>
      </c>
      <c r="H499" s="9">
        <v>0</v>
      </c>
    </row>
    <row r="500" spans="1:8" x14ac:dyDescent="0.45">
      <c r="A500" s="9">
        <v>499</v>
      </c>
      <c r="B500" s="9" t="s">
        <v>1142</v>
      </c>
      <c r="C500" s="13" t="s">
        <v>1143</v>
      </c>
      <c r="D500" s="9" t="s">
        <v>1144</v>
      </c>
      <c r="E500" s="9">
        <v>2.6738999999999999E-3</v>
      </c>
      <c r="F500" s="9">
        <v>2.7897E-3</v>
      </c>
      <c r="G500" s="9">
        <v>6.6290999999999997E-3</v>
      </c>
      <c r="H500" s="9">
        <v>1.1289E-2</v>
      </c>
    </row>
    <row r="501" spans="1:8" x14ac:dyDescent="0.45">
      <c r="A501" s="9">
        <v>500</v>
      </c>
      <c r="B501" s="9" t="s">
        <v>1145</v>
      </c>
      <c r="C501" s="13" t="s">
        <v>1146</v>
      </c>
      <c r="D501" s="9" t="s">
        <v>88</v>
      </c>
      <c r="E501" s="9">
        <v>0</v>
      </c>
      <c r="F501" s="9">
        <v>1.4226000000000001E-2</v>
      </c>
      <c r="G501" s="9">
        <v>5.6340000000000001E-3</v>
      </c>
      <c r="H501" s="9">
        <v>7.1955999999999999E-3</v>
      </c>
    </row>
    <row r="502" spans="1:8" x14ac:dyDescent="0.45">
      <c r="A502" s="9">
        <v>501</v>
      </c>
      <c r="B502" s="9" t="s">
        <v>1147</v>
      </c>
      <c r="C502" s="13" t="s">
        <v>1148</v>
      </c>
      <c r="D502" s="9" t="s">
        <v>37</v>
      </c>
      <c r="E502" s="9">
        <v>0</v>
      </c>
      <c r="F502" s="9">
        <v>2.9628999999999999E-2</v>
      </c>
      <c r="G502" s="9">
        <v>4.3943000000000003E-2</v>
      </c>
      <c r="H502" s="9">
        <v>1.8648000000000001E-2</v>
      </c>
    </row>
    <row r="503" spans="1:8" x14ac:dyDescent="0.45">
      <c r="A503" s="9">
        <v>502</v>
      </c>
      <c r="B503" s="9" t="s">
        <v>1149</v>
      </c>
      <c r="C503" s="13" t="s">
        <v>1150</v>
      </c>
      <c r="D503" s="9" t="s">
        <v>559</v>
      </c>
      <c r="E503" s="9">
        <v>2.5736999999999999E-2</v>
      </c>
      <c r="F503" s="9">
        <v>1.3424999999999999E-2</v>
      </c>
      <c r="G503" s="9">
        <v>2.1267999999999999E-2</v>
      </c>
      <c r="H503" s="9">
        <v>4.0745000000000003E-2</v>
      </c>
    </row>
    <row r="504" spans="1:8" x14ac:dyDescent="0.45">
      <c r="A504" s="9">
        <v>503</v>
      </c>
      <c r="B504" s="9" t="s">
        <v>1151</v>
      </c>
      <c r="C504" s="13" t="s">
        <v>1152</v>
      </c>
      <c r="D504" s="9" t="s">
        <v>64</v>
      </c>
      <c r="E504" s="9">
        <v>7.6826000000000004E-3</v>
      </c>
      <c r="F504" s="9">
        <v>0</v>
      </c>
      <c r="G504" s="9">
        <v>1.5806000000000001E-2</v>
      </c>
      <c r="H504" s="9">
        <v>0</v>
      </c>
    </row>
    <row r="505" spans="1:8" x14ac:dyDescent="0.45">
      <c r="A505" s="9">
        <v>504</v>
      </c>
      <c r="B505" s="9" t="s">
        <v>1153</v>
      </c>
      <c r="C505" s="13" t="s">
        <v>1154</v>
      </c>
      <c r="D505" s="9" t="s">
        <v>28</v>
      </c>
      <c r="E505" s="9">
        <v>0.10044</v>
      </c>
      <c r="F505" s="9">
        <v>0.18981000000000001</v>
      </c>
      <c r="G505" s="9">
        <v>0.17118</v>
      </c>
      <c r="H505" s="9">
        <v>0.16224</v>
      </c>
    </row>
    <row r="506" spans="1:8" x14ac:dyDescent="0.45">
      <c r="A506" s="9">
        <v>505</v>
      </c>
      <c r="B506" s="9" t="s">
        <v>1155</v>
      </c>
      <c r="C506" s="13" t="s">
        <v>1156</v>
      </c>
      <c r="D506" s="9" t="s">
        <v>76</v>
      </c>
      <c r="E506" s="9">
        <v>1.5029000000000001E-2</v>
      </c>
      <c r="F506" s="9">
        <v>1.302E-2</v>
      </c>
      <c r="G506" s="9">
        <v>1.0307E-2</v>
      </c>
      <c r="H506" s="9">
        <v>7.8705000000000008E-3</v>
      </c>
    </row>
    <row r="507" spans="1:8" x14ac:dyDescent="0.45">
      <c r="A507" s="9">
        <v>506</v>
      </c>
      <c r="B507" s="9" t="s">
        <v>1157</v>
      </c>
      <c r="C507" s="13" t="s">
        <v>1158</v>
      </c>
      <c r="D507" s="9" t="s">
        <v>1063</v>
      </c>
      <c r="E507" s="9">
        <v>5.9592999999999998E-3</v>
      </c>
      <c r="F507" s="9">
        <v>1.5543E-3</v>
      </c>
      <c r="G507" s="9">
        <v>1.2312E-3</v>
      </c>
      <c r="H507" s="9">
        <v>0</v>
      </c>
    </row>
    <row r="508" spans="1:8" x14ac:dyDescent="0.45">
      <c r="A508" s="9">
        <v>507</v>
      </c>
      <c r="B508" s="9" t="s">
        <v>1159</v>
      </c>
      <c r="C508" s="13" t="s">
        <v>1160</v>
      </c>
      <c r="D508" s="9" t="s">
        <v>1161</v>
      </c>
      <c r="E508" s="9">
        <v>1.1271E-2</v>
      </c>
      <c r="F508" s="9">
        <v>3.9198000000000002E-3</v>
      </c>
      <c r="G508" s="9">
        <v>6.2097999999999997E-3</v>
      </c>
      <c r="H508" s="9">
        <v>3.9654E-3</v>
      </c>
    </row>
    <row r="509" spans="1:8" x14ac:dyDescent="0.45">
      <c r="A509" s="9">
        <v>508</v>
      </c>
      <c r="B509" s="9" t="s">
        <v>1162</v>
      </c>
      <c r="C509" s="13" t="s">
        <v>1163</v>
      </c>
      <c r="D509" s="9" t="s">
        <v>1164</v>
      </c>
      <c r="E509" s="9">
        <v>3.9595000000000003E-3</v>
      </c>
      <c r="F509" s="9">
        <v>1.377E-3</v>
      </c>
      <c r="G509" s="9">
        <v>1.0907E-3</v>
      </c>
      <c r="H509" s="9">
        <v>1.3929999999999999E-3</v>
      </c>
    </row>
    <row r="510" spans="1:8" x14ac:dyDescent="0.45">
      <c r="A510" s="9">
        <v>509</v>
      </c>
      <c r="B510" s="9" t="s">
        <v>1165</v>
      </c>
      <c r="C510" s="13" t="s">
        <v>1166</v>
      </c>
      <c r="D510" s="9" t="s">
        <v>508</v>
      </c>
      <c r="E510" s="9">
        <v>0</v>
      </c>
      <c r="F510" s="9">
        <v>1.4901000000000001E-3</v>
      </c>
      <c r="G510" s="9">
        <v>1.1766999999999999E-3</v>
      </c>
      <c r="H510" s="9">
        <v>6.1386000000000001E-3</v>
      </c>
    </row>
    <row r="511" spans="1:8" x14ac:dyDescent="0.45">
      <c r="A511" s="9">
        <v>510</v>
      </c>
      <c r="B511" s="9" t="s">
        <v>1167</v>
      </c>
      <c r="C511" s="13" t="s">
        <v>1168</v>
      </c>
      <c r="D511" s="9" t="s">
        <v>1169</v>
      </c>
      <c r="E511" s="9">
        <v>1.1535E-2</v>
      </c>
      <c r="F511" s="9">
        <v>8.0227000000000007E-3</v>
      </c>
      <c r="G511" s="9">
        <v>5.5439E-3</v>
      </c>
      <c r="H511" s="9">
        <v>9.1073999999999999E-3</v>
      </c>
    </row>
    <row r="512" spans="1:8" x14ac:dyDescent="0.45">
      <c r="A512" s="9">
        <v>511</v>
      </c>
      <c r="B512" s="9" t="s">
        <v>1170</v>
      </c>
      <c r="C512" s="13" t="s">
        <v>1171</v>
      </c>
      <c r="D512" s="9" t="s">
        <v>1172</v>
      </c>
      <c r="E512" s="9">
        <v>0</v>
      </c>
      <c r="F512" s="9">
        <v>0</v>
      </c>
      <c r="G512" s="9">
        <v>1.5639E-3</v>
      </c>
      <c r="H512" s="9">
        <v>3.0187E-3</v>
      </c>
    </row>
    <row r="513" spans="1:8" x14ac:dyDescent="0.45">
      <c r="A513" s="9">
        <v>512</v>
      </c>
      <c r="B513" s="9" t="s">
        <v>1173</v>
      </c>
      <c r="C513" s="13" t="s">
        <v>1174</v>
      </c>
      <c r="D513" s="9" t="s">
        <v>88</v>
      </c>
      <c r="E513" s="9">
        <v>7.1989999999999997E-3</v>
      </c>
      <c r="F513" s="9">
        <v>2.2532E-2</v>
      </c>
      <c r="G513" s="9">
        <v>1.1898000000000001E-2</v>
      </c>
      <c r="H513" s="9">
        <v>0</v>
      </c>
    </row>
    <row r="514" spans="1:8" x14ac:dyDescent="0.45">
      <c r="A514" s="9">
        <v>513</v>
      </c>
      <c r="B514" s="9" t="s">
        <v>1175</v>
      </c>
      <c r="C514" s="13" t="s">
        <v>1176</v>
      </c>
      <c r="D514" s="9" t="s">
        <v>88</v>
      </c>
      <c r="E514" s="9">
        <v>7.1989999999999997E-3</v>
      </c>
      <c r="F514" s="9">
        <v>1.8710000000000001E-2</v>
      </c>
      <c r="G514" s="9">
        <v>2.0760000000000001E-2</v>
      </c>
      <c r="H514" s="9">
        <v>7.5981E-3</v>
      </c>
    </row>
    <row r="515" spans="1:8" x14ac:dyDescent="0.45">
      <c r="A515" s="9">
        <v>514</v>
      </c>
      <c r="B515" s="9" t="s">
        <v>1177</v>
      </c>
      <c r="C515" s="13" t="s">
        <v>1178</v>
      </c>
      <c r="D515" s="9" t="s">
        <v>37</v>
      </c>
      <c r="E515" s="9">
        <v>3.7164999999999997E-2</v>
      </c>
      <c r="F515" s="9">
        <v>2.3264E-2</v>
      </c>
      <c r="G515" s="9">
        <v>4.9140000000000003E-2</v>
      </c>
      <c r="H515" s="9">
        <v>5.8748000000000002E-2</v>
      </c>
    </row>
    <row r="516" spans="1:8" x14ac:dyDescent="0.45">
      <c r="A516" s="9">
        <v>515</v>
      </c>
      <c r="B516" s="9" t="s">
        <v>1179</v>
      </c>
      <c r="C516" s="13" t="s">
        <v>1180</v>
      </c>
      <c r="D516" s="9" t="s">
        <v>1181</v>
      </c>
      <c r="E516" s="9">
        <v>3.2797999999999998E-3</v>
      </c>
      <c r="F516" s="9">
        <v>3.4218999999999999E-3</v>
      </c>
      <c r="G516" s="9">
        <v>4.7432999999999998E-3</v>
      </c>
      <c r="H516" s="9">
        <v>3.8844999999999999E-3</v>
      </c>
    </row>
    <row r="517" spans="1:8" x14ac:dyDescent="0.45">
      <c r="A517" s="9">
        <v>516</v>
      </c>
      <c r="B517" s="9" t="s">
        <v>1182</v>
      </c>
      <c r="C517" s="13" t="s">
        <v>1183</v>
      </c>
      <c r="D517" s="9" t="s">
        <v>61</v>
      </c>
      <c r="E517" s="9">
        <v>1.6754000000000002E-2</v>
      </c>
      <c r="F517" s="9">
        <v>2.3476E-2</v>
      </c>
      <c r="G517" s="9">
        <v>4.1743000000000002E-2</v>
      </c>
      <c r="H517" s="9">
        <v>5.8018000000000002E-3</v>
      </c>
    </row>
    <row r="518" spans="1:8" x14ac:dyDescent="0.45">
      <c r="A518" s="9">
        <v>517</v>
      </c>
      <c r="B518" s="9" t="s">
        <v>1184</v>
      </c>
      <c r="C518" s="13" t="s">
        <v>1185</v>
      </c>
      <c r="D518" s="9" t="s">
        <v>202</v>
      </c>
      <c r="E518" s="9">
        <v>7.0592000000000002E-2</v>
      </c>
      <c r="F518" s="9">
        <v>3.6824000000000003E-2</v>
      </c>
      <c r="G518" s="9">
        <v>0.10695</v>
      </c>
      <c r="H518" s="9">
        <v>6.2087000000000003E-2</v>
      </c>
    </row>
    <row r="519" spans="1:8" x14ac:dyDescent="0.45">
      <c r="A519" s="9">
        <v>518</v>
      </c>
      <c r="B519" s="9" t="s">
        <v>1186</v>
      </c>
      <c r="C519" s="13" t="s">
        <v>1187</v>
      </c>
      <c r="D519" s="9" t="s">
        <v>391</v>
      </c>
      <c r="E519" s="9">
        <v>4.4662E-3</v>
      </c>
      <c r="F519" s="9">
        <v>0</v>
      </c>
      <c r="G519" s="9">
        <v>1.8454000000000002E-2</v>
      </c>
      <c r="H519" s="9">
        <v>0</v>
      </c>
    </row>
    <row r="520" spans="1:8" x14ac:dyDescent="0.45">
      <c r="A520" s="9">
        <v>519</v>
      </c>
      <c r="B520" s="9" t="s">
        <v>1188</v>
      </c>
      <c r="C520" s="13" t="s">
        <v>1189</v>
      </c>
      <c r="D520" s="9" t="s">
        <v>113</v>
      </c>
      <c r="E520" s="9">
        <v>0</v>
      </c>
      <c r="F520" s="9">
        <v>5.7130000000000002E-3</v>
      </c>
      <c r="G520" s="9">
        <v>0</v>
      </c>
      <c r="H520" s="9">
        <v>1.7337999999999999E-2</v>
      </c>
    </row>
    <row r="521" spans="1:8" x14ac:dyDescent="0.45">
      <c r="A521" s="9">
        <v>520</v>
      </c>
      <c r="B521" s="9" t="s">
        <v>1190</v>
      </c>
      <c r="C521" s="13" t="s">
        <v>1191</v>
      </c>
      <c r="D521" s="9" t="s">
        <v>1192</v>
      </c>
      <c r="E521" s="9">
        <v>3.4372999999999999E-3</v>
      </c>
      <c r="F521" s="9">
        <v>1.7930999999999999E-3</v>
      </c>
      <c r="G521" s="9">
        <v>3.5358999999999998E-3</v>
      </c>
      <c r="H521" s="9">
        <v>0</v>
      </c>
    </row>
    <row r="522" spans="1:8" x14ac:dyDescent="0.45">
      <c r="A522" s="9">
        <v>521</v>
      </c>
      <c r="B522" s="9" t="s">
        <v>1193</v>
      </c>
      <c r="C522" s="13" t="s">
        <v>1194</v>
      </c>
      <c r="D522" s="9" t="s">
        <v>82</v>
      </c>
      <c r="E522" s="9">
        <v>2.9984E-2</v>
      </c>
      <c r="F522" s="9">
        <v>4.6831999999999999E-2</v>
      </c>
      <c r="G522" s="9">
        <v>5.7817E-2</v>
      </c>
      <c r="H522" s="9">
        <v>1.0548999999999999E-2</v>
      </c>
    </row>
    <row r="523" spans="1:8" x14ac:dyDescent="0.45">
      <c r="A523" s="9">
        <v>522</v>
      </c>
      <c r="B523" s="9" t="s">
        <v>1195</v>
      </c>
      <c r="C523" s="13" t="s">
        <v>1196</v>
      </c>
      <c r="D523" s="9" t="s">
        <v>241</v>
      </c>
      <c r="E523" s="9">
        <v>4.0371000000000001E-3</v>
      </c>
      <c r="F523" s="9">
        <v>1.2636E-2</v>
      </c>
      <c r="G523" s="9">
        <v>1.0009000000000001E-2</v>
      </c>
      <c r="H523" s="9">
        <v>8.5217999999999995E-3</v>
      </c>
    </row>
    <row r="524" spans="1:8" x14ac:dyDescent="0.45">
      <c r="A524" s="9">
        <v>523</v>
      </c>
      <c r="B524" s="9" t="s">
        <v>1197</v>
      </c>
      <c r="C524" s="13" t="s">
        <v>1198</v>
      </c>
      <c r="D524" s="9" t="s">
        <v>255</v>
      </c>
      <c r="E524" s="9">
        <v>1.6471E-2</v>
      </c>
      <c r="F524" s="9">
        <v>8.5923000000000006E-3</v>
      </c>
      <c r="G524" s="9">
        <v>2.375E-2</v>
      </c>
      <c r="H524" s="9">
        <v>1.7384E-2</v>
      </c>
    </row>
    <row r="525" spans="1:8" x14ac:dyDescent="0.45">
      <c r="A525" s="9">
        <v>524</v>
      </c>
      <c r="B525" s="9" t="s">
        <v>1199</v>
      </c>
      <c r="C525" s="13" t="s">
        <v>1200</v>
      </c>
      <c r="D525" s="9" t="s">
        <v>1072</v>
      </c>
      <c r="E525" s="9">
        <v>1.0559000000000001E-2</v>
      </c>
      <c r="F525" s="9">
        <v>7.3438000000000002E-3</v>
      </c>
      <c r="G525" s="9">
        <v>2.036E-2</v>
      </c>
      <c r="H525" s="9">
        <v>7.4292999999999998E-3</v>
      </c>
    </row>
    <row r="526" spans="1:8" x14ac:dyDescent="0.45">
      <c r="A526" s="9">
        <v>525</v>
      </c>
      <c r="B526" s="9" t="s">
        <v>1201</v>
      </c>
      <c r="C526" s="13" t="s">
        <v>1202</v>
      </c>
      <c r="D526" s="9" t="s">
        <v>1203</v>
      </c>
      <c r="E526" s="9">
        <v>7.7990000000000004E-3</v>
      </c>
      <c r="F526" s="9">
        <v>2.0341999999999999E-2</v>
      </c>
      <c r="G526" s="9">
        <v>0</v>
      </c>
      <c r="H526" s="9">
        <v>3.7040999999999998E-2</v>
      </c>
    </row>
    <row r="527" spans="1:8" x14ac:dyDescent="0.45">
      <c r="A527" s="9">
        <v>526</v>
      </c>
      <c r="B527" s="9" t="s">
        <v>1204</v>
      </c>
      <c r="C527" s="13" t="s">
        <v>1205</v>
      </c>
      <c r="D527" s="9" t="s">
        <v>208</v>
      </c>
      <c r="E527" s="9">
        <v>2.4024E-2</v>
      </c>
      <c r="F527" s="9">
        <v>1.9248000000000001E-2</v>
      </c>
      <c r="G527" s="9">
        <v>1.5245999999999999E-2</v>
      </c>
      <c r="H527" s="9">
        <v>7.7888000000000002E-3</v>
      </c>
    </row>
    <row r="528" spans="1:8" x14ac:dyDescent="0.45">
      <c r="A528" s="9">
        <v>527</v>
      </c>
      <c r="B528" s="9" t="s">
        <v>1206</v>
      </c>
      <c r="C528" s="13" t="s">
        <v>1207</v>
      </c>
      <c r="D528" s="9" t="s">
        <v>196</v>
      </c>
      <c r="E528" s="9">
        <v>0</v>
      </c>
      <c r="F528" s="9">
        <v>0</v>
      </c>
      <c r="G528" s="9">
        <v>8.7817999999999993E-3</v>
      </c>
      <c r="H528" s="9">
        <v>9.8458E-3</v>
      </c>
    </row>
    <row r="529" spans="1:8" x14ac:dyDescent="0.45">
      <c r="A529" s="9">
        <v>528</v>
      </c>
      <c r="B529" s="9" t="s">
        <v>1208</v>
      </c>
      <c r="C529" s="13" t="s">
        <v>1209</v>
      </c>
      <c r="D529" s="9" t="s">
        <v>373</v>
      </c>
      <c r="E529" s="9">
        <v>8.6057000000000008E-3</v>
      </c>
      <c r="F529" s="9">
        <v>1.5712E-2</v>
      </c>
      <c r="G529" s="9">
        <v>7.1117000000000003E-3</v>
      </c>
      <c r="H529" s="9">
        <v>2.0435999999999999E-2</v>
      </c>
    </row>
    <row r="530" spans="1:8" x14ac:dyDescent="0.45">
      <c r="A530" s="9">
        <v>529</v>
      </c>
      <c r="B530" s="9" t="s">
        <v>1210</v>
      </c>
      <c r="C530" s="13" t="s">
        <v>1211</v>
      </c>
      <c r="D530" s="9" t="s">
        <v>58</v>
      </c>
      <c r="E530" s="9">
        <v>1.9424E-2</v>
      </c>
      <c r="F530" s="9">
        <v>0</v>
      </c>
      <c r="G530" s="9">
        <v>0</v>
      </c>
      <c r="H530" s="9">
        <v>4.1001000000000003E-2</v>
      </c>
    </row>
    <row r="531" spans="1:8" x14ac:dyDescent="0.45">
      <c r="A531" s="9">
        <v>530</v>
      </c>
      <c r="B531" s="9" t="s">
        <v>1212</v>
      </c>
      <c r="C531" s="13" t="s">
        <v>1213</v>
      </c>
      <c r="D531" s="9" t="s">
        <v>454</v>
      </c>
      <c r="E531" s="9">
        <v>7.8886000000000008E-3</v>
      </c>
      <c r="F531" s="9">
        <v>0</v>
      </c>
      <c r="G531" s="9">
        <v>6.5190999999999999E-3</v>
      </c>
      <c r="H531" s="9">
        <v>8.3259000000000007E-3</v>
      </c>
    </row>
    <row r="532" spans="1:8" x14ac:dyDescent="0.45">
      <c r="A532" s="9">
        <v>531</v>
      </c>
      <c r="B532" s="9" t="s">
        <v>1214</v>
      </c>
      <c r="C532" s="13" t="s">
        <v>1215</v>
      </c>
      <c r="D532" s="9" t="s">
        <v>64</v>
      </c>
      <c r="E532" s="9">
        <v>2.563E-2</v>
      </c>
      <c r="F532" s="9">
        <v>8.9131999999999996E-3</v>
      </c>
      <c r="G532" s="9">
        <v>1.7576999999999999E-2</v>
      </c>
      <c r="H532" s="9">
        <v>1.8034000000000001E-2</v>
      </c>
    </row>
    <row r="533" spans="1:8" x14ac:dyDescent="0.45">
      <c r="A533" s="9">
        <v>532</v>
      </c>
      <c r="B533" s="9" t="s">
        <v>1216</v>
      </c>
      <c r="C533" s="13" t="s">
        <v>1217</v>
      </c>
      <c r="D533" s="9" t="s">
        <v>136</v>
      </c>
      <c r="E533" s="9">
        <v>7.8435000000000005E-2</v>
      </c>
      <c r="F533" s="9">
        <v>0.13316</v>
      </c>
      <c r="G533" s="9">
        <v>0.12567</v>
      </c>
      <c r="H533" s="9">
        <v>7.2434999999999999E-2</v>
      </c>
    </row>
    <row r="534" spans="1:8" x14ac:dyDescent="0.45">
      <c r="A534" s="9">
        <v>533</v>
      </c>
      <c r="B534" s="9" t="s">
        <v>1218</v>
      </c>
      <c r="C534" s="13" t="s">
        <v>1219</v>
      </c>
      <c r="D534" s="9" t="s">
        <v>104</v>
      </c>
      <c r="E534" s="9">
        <v>0.20896999999999999</v>
      </c>
      <c r="F534" s="9">
        <v>0.19236</v>
      </c>
      <c r="G534" s="9">
        <v>0.15983</v>
      </c>
      <c r="H534" s="9">
        <v>0.1492</v>
      </c>
    </row>
    <row r="535" spans="1:8" x14ac:dyDescent="0.45">
      <c r="A535" s="9">
        <v>534</v>
      </c>
      <c r="B535" s="9" t="s">
        <v>1220</v>
      </c>
      <c r="C535" s="13" t="s">
        <v>1221</v>
      </c>
      <c r="D535" s="9" t="s">
        <v>169</v>
      </c>
      <c r="E535" s="9">
        <v>5.5722000000000002E-3</v>
      </c>
      <c r="F535" s="9">
        <v>2.9066999999999999E-3</v>
      </c>
      <c r="G535" s="9">
        <v>0</v>
      </c>
      <c r="H535" s="9">
        <v>5.8811000000000002E-3</v>
      </c>
    </row>
    <row r="536" spans="1:8" x14ac:dyDescent="0.45">
      <c r="A536" s="9">
        <v>535</v>
      </c>
      <c r="B536" s="9" t="s">
        <v>1222</v>
      </c>
      <c r="C536" s="13" t="s">
        <v>1223</v>
      </c>
      <c r="D536" s="9" t="s">
        <v>1224</v>
      </c>
      <c r="E536" s="9">
        <v>0</v>
      </c>
      <c r="F536" s="9">
        <v>1.4021000000000001E-3</v>
      </c>
      <c r="G536" s="9">
        <v>2.2212E-3</v>
      </c>
      <c r="H536" s="9">
        <v>0</v>
      </c>
    </row>
    <row r="537" spans="1:8" x14ac:dyDescent="0.45">
      <c r="A537" s="9">
        <v>536</v>
      </c>
      <c r="B537" s="9" t="s">
        <v>1225</v>
      </c>
      <c r="C537" s="13" t="s">
        <v>1226</v>
      </c>
      <c r="D537" s="9" t="s">
        <v>757</v>
      </c>
      <c r="E537" s="9">
        <v>1.5029000000000001E-2</v>
      </c>
      <c r="F537" s="9">
        <v>1.5678999999999998E-2</v>
      </c>
      <c r="G537" s="9">
        <v>1.8499999999999999E-2</v>
      </c>
      <c r="H537" s="9">
        <v>0</v>
      </c>
    </row>
    <row r="538" spans="1:8" x14ac:dyDescent="0.45">
      <c r="A538" s="9">
        <v>537</v>
      </c>
      <c r="B538" s="9" t="s">
        <v>1227</v>
      </c>
      <c r="C538" s="13" t="s">
        <v>1228</v>
      </c>
      <c r="D538" s="9" t="s">
        <v>46</v>
      </c>
      <c r="E538" s="9">
        <v>0</v>
      </c>
      <c r="F538" s="9">
        <v>7.2083E-3</v>
      </c>
      <c r="G538" s="9">
        <v>1.1419E-2</v>
      </c>
      <c r="H538" s="9">
        <v>7.2922000000000004E-3</v>
      </c>
    </row>
    <row r="539" spans="1:8" x14ac:dyDescent="0.45">
      <c r="A539" s="9">
        <v>538</v>
      </c>
      <c r="B539" s="9" t="s">
        <v>1229</v>
      </c>
      <c r="C539" s="13" t="s">
        <v>1230</v>
      </c>
      <c r="D539" s="9" t="s">
        <v>46</v>
      </c>
      <c r="E539" s="9">
        <v>1.337E-2</v>
      </c>
      <c r="F539" s="9">
        <v>4.8820000000000002E-2</v>
      </c>
      <c r="G539" s="9">
        <v>2.2096999999999999E-2</v>
      </c>
      <c r="H539" s="9">
        <v>3.5277000000000003E-2</v>
      </c>
    </row>
    <row r="540" spans="1:8" x14ac:dyDescent="0.45">
      <c r="A540" s="9">
        <v>539</v>
      </c>
      <c r="B540" s="9" t="s">
        <v>1231</v>
      </c>
      <c r="C540" s="13" t="s">
        <v>1232</v>
      </c>
      <c r="D540" s="9" t="s">
        <v>46</v>
      </c>
      <c r="E540" s="9">
        <v>6.7285000000000001E-3</v>
      </c>
      <c r="F540" s="9">
        <v>7.0198999999999999E-3</v>
      </c>
      <c r="G540" s="9">
        <v>1.1121000000000001E-2</v>
      </c>
      <c r="H540" s="9">
        <v>7.1015000000000002E-3</v>
      </c>
    </row>
    <row r="541" spans="1:8" x14ac:dyDescent="0.45">
      <c r="A541" s="9">
        <v>540</v>
      </c>
      <c r="B541" s="9" t="s">
        <v>1233</v>
      </c>
      <c r="C541" s="13" t="s">
        <v>1234</v>
      </c>
      <c r="D541" s="9" t="s">
        <v>118</v>
      </c>
      <c r="E541" s="9">
        <v>1.2005E-2</v>
      </c>
      <c r="F541" s="9">
        <v>6.2626000000000001E-3</v>
      </c>
      <c r="G541" s="9">
        <v>4.9605999999999999E-3</v>
      </c>
      <c r="H541" s="9">
        <v>1.2671E-2</v>
      </c>
    </row>
    <row r="542" spans="1:8" x14ac:dyDescent="0.45">
      <c r="A542" s="9">
        <v>541</v>
      </c>
      <c r="B542" s="9" t="s">
        <v>1235</v>
      </c>
      <c r="C542" s="13" t="s">
        <v>1236</v>
      </c>
      <c r="D542" s="9" t="s">
        <v>82</v>
      </c>
      <c r="E542" s="9">
        <v>2.0797E-2</v>
      </c>
      <c r="F542" s="9">
        <v>1.0848999999999999E-2</v>
      </c>
      <c r="G542" s="9">
        <v>2.5780000000000001E-2</v>
      </c>
      <c r="H542" s="9">
        <v>0</v>
      </c>
    </row>
    <row r="543" spans="1:8" x14ac:dyDescent="0.45">
      <c r="A543" s="9">
        <v>542</v>
      </c>
      <c r="B543" s="9" t="s">
        <v>1237</v>
      </c>
      <c r="C543" s="13" t="s">
        <v>1238</v>
      </c>
      <c r="D543" s="9" t="s">
        <v>357</v>
      </c>
      <c r="E543" s="9">
        <v>0</v>
      </c>
      <c r="F543" s="9">
        <v>2.5571999999999999E-3</v>
      </c>
      <c r="G543" s="9">
        <v>9.0939999999999997E-3</v>
      </c>
      <c r="H543" s="9">
        <v>2.5869999999999999E-3</v>
      </c>
    </row>
    <row r="544" spans="1:8" x14ac:dyDescent="0.45">
      <c r="A544" s="9">
        <v>543</v>
      </c>
      <c r="B544" s="9" t="s">
        <v>1239</v>
      </c>
      <c r="C544" s="13" t="s">
        <v>1240</v>
      </c>
      <c r="D544" s="9" t="s">
        <v>136</v>
      </c>
      <c r="E544" s="9">
        <v>0.17052</v>
      </c>
      <c r="F544" s="9">
        <v>0.21986</v>
      </c>
      <c r="G544" s="9">
        <v>0.17022999999999999</v>
      </c>
      <c r="H544" s="9">
        <v>0.15382999999999999</v>
      </c>
    </row>
    <row r="545" spans="1:8" x14ac:dyDescent="0.45">
      <c r="A545" s="9">
        <v>544</v>
      </c>
      <c r="B545" s="9" t="s">
        <v>1241</v>
      </c>
      <c r="C545" s="13" t="s">
        <v>1242</v>
      </c>
      <c r="D545" s="9" t="s">
        <v>150</v>
      </c>
      <c r="E545" s="9">
        <v>0</v>
      </c>
      <c r="F545" s="9">
        <v>1.1159000000000001E-2</v>
      </c>
      <c r="G545" s="9">
        <v>4.4194000000000004E-3</v>
      </c>
      <c r="H545" s="9">
        <v>1.1289E-2</v>
      </c>
    </row>
    <row r="546" spans="1:8" x14ac:dyDescent="0.45">
      <c r="A546" s="9">
        <v>545</v>
      </c>
      <c r="B546" s="9" t="s">
        <v>1243</v>
      </c>
      <c r="C546" s="13" t="s">
        <v>1244</v>
      </c>
      <c r="D546" s="9" t="s">
        <v>391</v>
      </c>
      <c r="E546" s="9">
        <v>1.7826000000000002E-2</v>
      </c>
      <c r="F546" s="9">
        <v>1.1583E-2</v>
      </c>
      <c r="G546" s="9">
        <v>3.6828E-3</v>
      </c>
      <c r="H546" s="9">
        <v>2.3518000000000001E-2</v>
      </c>
    </row>
    <row r="547" spans="1:8" x14ac:dyDescent="0.45">
      <c r="A547" s="9">
        <v>546</v>
      </c>
      <c r="B547" s="9" t="s">
        <v>1245</v>
      </c>
      <c r="C547" s="13" t="s">
        <v>1246</v>
      </c>
      <c r="D547" s="9" t="s">
        <v>480</v>
      </c>
      <c r="E547" s="9">
        <v>0</v>
      </c>
      <c r="F547" s="9">
        <v>4.4752E-2</v>
      </c>
      <c r="G547" s="9">
        <v>2.8358000000000001E-2</v>
      </c>
      <c r="H547" s="9">
        <v>1.8109E-2</v>
      </c>
    </row>
    <row r="548" spans="1:8" x14ac:dyDescent="0.45">
      <c r="A548" s="9">
        <v>547</v>
      </c>
      <c r="B548" s="9" t="s">
        <v>1247</v>
      </c>
      <c r="C548" s="13" t="s">
        <v>1248</v>
      </c>
      <c r="D548" s="9" t="s">
        <v>52</v>
      </c>
      <c r="E548" s="9">
        <v>0</v>
      </c>
      <c r="F548" s="9">
        <v>7.7181999999999997E-3</v>
      </c>
      <c r="G548" s="9">
        <v>8.1998999999999996E-3</v>
      </c>
      <c r="H548" s="9">
        <v>0</v>
      </c>
    </row>
    <row r="549" spans="1:8" x14ac:dyDescent="0.45">
      <c r="A549" s="9">
        <v>548</v>
      </c>
      <c r="B549" s="9" t="s">
        <v>1249</v>
      </c>
      <c r="C549" s="13" t="s">
        <v>1250</v>
      </c>
      <c r="D549" s="9" t="s">
        <v>1161</v>
      </c>
      <c r="E549" s="9">
        <v>3.4956000000000002E-3</v>
      </c>
      <c r="F549" s="9">
        <v>1.7912E-3</v>
      </c>
      <c r="G549" s="9">
        <v>8.6662000000000006E-3</v>
      </c>
      <c r="H549" s="9">
        <v>3.6893999999999998E-3</v>
      </c>
    </row>
    <row r="550" spans="1:8" x14ac:dyDescent="0.45">
      <c r="A550" s="9">
        <v>549</v>
      </c>
      <c r="B550" s="9" t="s">
        <v>1251</v>
      </c>
      <c r="C550" s="13" t="s">
        <v>1252</v>
      </c>
      <c r="D550" s="9" t="s">
        <v>199</v>
      </c>
      <c r="E550" s="9">
        <v>0.12722</v>
      </c>
      <c r="F550" s="9">
        <v>0.10666</v>
      </c>
      <c r="G550" s="9">
        <v>0.10712000000000001</v>
      </c>
      <c r="H550" s="9">
        <v>0.10524</v>
      </c>
    </row>
    <row r="551" spans="1:8" x14ac:dyDescent="0.45">
      <c r="A551" s="9">
        <v>550</v>
      </c>
      <c r="B551" s="9" t="s">
        <v>1253</v>
      </c>
      <c r="C551" s="13" t="s">
        <v>1254</v>
      </c>
      <c r="D551" s="9" t="s">
        <v>139</v>
      </c>
      <c r="E551" s="9">
        <v>5.1020999999999997E-2</v>
      </c>
      <c r="F551" s="9">
        <v>3.3043999999999997E-2</v>
      </c>
      <c r="G551" s="9">
        <v>4.0952000000000002E-2</v>
      </c>
      <c r="H551" s="9">
        <v>5.2429000000000003E-2</v>
      </c>
    </row>
    <row r="552" spans="1:8" x14ac:dyDescent="0.45">
      <c r="A552" s="9">
        <v>551</v>
      </c>
      <c r="B552" s="9" t="s">
        <v>1255</v>
      </c>
      <c r="C552" s="13" t="s">
        <v>1256</v>
      </c>
      <c r="D552" s="9" t="s">
        <v>49</v>
      </c>
      <c r="E552" s="9">
        <v>3.9405000000000003E-2</v>
      </c>
      <c r="F552" s="9">
        <v>1.0278000000000001E-2</v>
      </c>
      <c r="G552" s="9">
        <v>0</v>
      </c>
      <c r="H552" s="9">
        <v>1.0397E-2</v>
      </c>
    </row>
    <row r="553" spans="1:8" x14ac:dyDescent="0.45">
      <c r="A553" s="9">
        <v>552</v>
      </c>
      <c r="B553" s="9" t="s">
        <v>1257</v>
      </c>
      <c r="C553" s="13" t="s">
        <v>1258</v>
      </c>
      <c r="D553" s="9" t="s">
        <v>61</v>
      </c>
      <c r="E553" s="9">
        <v>0.15376999999999999</v>
      </c>
      <c r="F553" s="9">
        <v>0.10489</v>
      </c>
      <c r="G553" s="9">
        <v>0.10954</v>
      </c>
      <c r="H553" s="9">
        <v>0.14535999999999999</v>
      </c>
    </row>
    <row r="554" spans="1:8" x14ac:dyDescent="0.45">
      <c r="A554" s="9">
        <v>553</v>
      </c>
      <c r="B554" s="9" t="s">
        <v>1259</v>
      </c>
      <c r="C554" s="13" t="s">
        <v>1260</v>
      </c>
      <c r="D554" s="9" t="s">
        <v>136</v>
      </c>
      <c r="E554" s="9">
        <v>0.1318</v>
      </c>
      <c r="F554" s="9">
        <v>0.16591</v>
      </c>
      <c r="G554" s="9">
        <v>0.15026</v>
      </c>
      <c r="H554" s="9">
        <v>8.6098999999999995E-2</v>
      </c>
    </row>
    <row r="555" spans="1:8" x14ac:dyDescent="0.45">
      <c r="A555" s="9">
        <v>554</v>
      </c>
      <c r="B555" s="9" t="s">
        <v>1261</v>
      </c>
      <c r="C555" s="13" t="s">
        <v>1262</v>
      </c>
      <c r="D555" s="9" t="s">
        <v>82</v>
      </c>
      <c r="E555" s="9">
        <v>8.6786000000000002E-2</v>
      </c>
      <c r="F555" s="9">
        <v>8.5632E-2</v>
      </c>
      <c r="G555" s="9">
        <v>7.9880999999999994E-2</v>
      </c>
      <c r="H555" s="9">
        <v>0.11199000000000001</v>
      </c>
    </row>
    <row r="556" spans="1:8" x14ac:dyDescent="0.45">
      <c r="A556" s="9">
        <v>555</v>
      </c>
      <c r="B556" s="9" t="s">
        <v>1263</v>
      </c>
      <c r="C556" s="13" t="s">
        <v>1264</v>
      </c>
      <c r="D556" s="9" t="s">
        <v>55</v>
      </c>
      <c r="E556" s="9">
        <v>0</v>
      </c>
      <c r="F556" s="9">
        <v>0</v>
      </c>
      <c r="G556" s="9">
        <v>2.6176999999999999E-2</v>
      </c>
      <c r="H556" s="9">
        <v>0</v>
      </c>
    </row>
    <row r="557" spans="1:8" x14ac:dyDescent="0.45">
      <c r="A557" s="9">
        <v>556</v>
      </c>
      <c r="B557" s="9" t="s">
        <v>1265</v>
      </c>
      <c r="C557" s="13" t="s">
        <v>1266</v>
      </c>
      <c r="D557" s="9" t="s">
        <v>34</v>
      </c>
      <c r="E557" s="9">
        <v>3.0277999999999999E-2</v>
      </c>
      <c r="F557" s="9">
        <v>1.5795E-2</v>
      </c>
      <c r="G557" s="9">
        <v>1.2511E-2</v>
      </c>
      <c r="H557" s="9">
        <v>1.5977999999999999E-2</v>
      </c>
    </row>
    <row r="558" spans="1:8" x14ac:dyDescent="0.45">
      <c r="A558" s="9">
        <v>557</v>
      </c>
      <c r="B558" s="9" t="s">
        <v>1267</v>
      </c>
      <c r="C558" s="13" t="s">
        <v>1268</v>
      </c>
      <c r="D558" s="9" t="s">
        <v>310</v>
      </c>
      <c r="E558" s="9">
        <v>7.9958000000000001E-2</v>
      </c>
      <c r="F558" s="9">
        <v>8.3419999999999994E-2</v>
      </c>
      <c r="G558" s="9">
        <v>0.13214999999999999</v>
      </c>
      <c r="H558" s="9">
        <v>9.4699000000000005E-2</v>
      </c>
    </row>
    <row r="559" spans="1:8" x14ac:dyDescent="0.45">
      <c r="A559" s="9">
        <v>558</v>
      </c>
      <c r="B559" s="9" t="s">
        <v>1269</v>
      </c>
      <c r="C559" s="13" t="s">
        <v>1270</v>
      </c>
      <c r="D559" s="9" t="s">
        <v>1271</v>
      </c>
      <c r="E559" s="9">
        <v>0</v>
      </c>
      <c r="F559" s="9">
        <v>0</v>
      </c>
      <c r="G559" s="9">
        <v>1.7910000000000001E-3</v>
      </c>
      <c r="H559" s="9">
        <v>1.1524E-3</v>
      </c>
    </row>
    <row r="560" spans="1:8" x14ac:dyDescent="0.45">
      <c r="A560" s="9">
        <v>559</v>
      </c>
      <c r="B560" s="9" t="s">
        <v>1272</v>
      </c>
      <c r="C560" s="13" t="s">
        <v>1273</v>
      </c>
      <c r="D560" s="9" t="s">
        <v>150</v>
      </c>
      <c r="E560" s="9">
        <v>2.8506E-3</v>
      </c>
      <c r="F560" s="9">
        <v>1.1643000000000001E-2</v>
      </c>
      <c r="G560" s="9">
        <v>9.2221000000000004E-3</v>
      </c>
      <c r="H560" s="9">
        <v>1.1778E-2</v>
      </c>
    </row>
    <row r="561" spans="1:8" x14ac:dyDescent="0.45">
      <c r="A561" s="9">
        <v>560</v>
      </c>
      <c r="B561" s="9" t="s">
        <v>1274</v>
      </c>
      <c r="C561" s="13" t="s">
        <v>1275</v>
      </c>
      <c r="D561" s="9" t="s">
        <v>79</v>
      </c>
      <c r="E561" s="9">
        <v>0</v>
      </c>
      <c r="F561" s="9">
        <v>0</v>
      </c>
      <c r="G561" s="9">
        <v>1.1625999999999999E-2</v>
      </c>
      <c r="H561" s="9">
        <v>0</v>
      </c>
    </row>
    <row r="562" spans="1:8" x14ac:dyDescent="0.45">
      <c r="A562" s="9">
        <v>561</v>
      </c>
      <c r="B562" s="9" t="s">
        <v>1276</v>
      </c>
      <c r="C562" s="13" t="s">
        <v>1277</v>
      </c>
      <c r="D562" s="9" t="s">
        <v>1278</v>
      </c>
      <c r="E562" s="9">
        <v>8.1386E-2</v>
      </c>
      <c r="F562" s="9">
        <v>6.6618999999999998E-2</v>
      </c>
      <c r="G562" s="9">
        <v>5.6204999999999998E-2</v>
      </c>
      <c r="H562" s="9">
        <v>5.9794E-2</v>
      </c>
    </row>
    <row r="563" spans="1:8" x14ac:dyDescent="0.45">
      <c r="A563" s="9">
        <v>562</v>
      </c>
      <c r="B563" s="9" t="s">
        <v>1279</v>
      </c>
      <c r="C563" s="13" t="s">
        <v>1280</v>
      </c>
      <c r="D563" s="9" t="s">
        <v>58</v>
      </c>
      <c r="E563" s="9">
        <v>0.62156</v>
      </c>
      <c r="F563" s="9">
        <v>0.68901000000000001</v>
      </c>
      <c r="G563" s="9">
        <v>0.61782000000000004</v>
      </c>
      <c r="H563" s="9">
        <v>0.36901</v>
      </c>
    </row>
    <row r="564" spans="1:8" x14ac:dyDescent="0.45">
      <c r="A564" s="9">
        <v>563</v>
      </c>
      <c r="B564" s="9" t="s">
        <v>1281</v>
      </c>
      <c r="C564" s="13" t="s">
        <v>1282</v>
      </c>
      <c r="D564" s="9" t="s">
        <v>232</v>
      </c>
      <c r="E564" s="9">
        <v>2.7050000000000001E-2</v>
      </c>
      <c r="F564" s="9">
        <v>1.8679000000000001E-2</v>
      </c>
      <c r="G564" s="9">
        <v>0</v>
      </c>
      <c r="H564" s="9">
        <v>3.7791999999999999E-2</v>
      </c>
    </row>
    <row r="565" spans="1:8" x14ac:dyDescent="0.45">
      <c r="A565" s="9">
        <v>564</v>
      </c>
      <c r="B565" s="9" t="s">
        <v>1283</v>
      </c>
      <c r="C565" s="13" t="s">
        <v>1284</v>
      </c>
      <c r="D565" s="9" t="s">
        <v>232</v>
      </c>
      <c r="E565" s="9">
        <v>1.7904E-2</v>
      </c>
      <c r="F565" s="9">
        <v>2.7852999999999999E-2</v>
      </c>
      <c r="G565" s="9">
        <v>0</v>
      </c>
      <c r="H565" s="9">
        <v>0</v>
      </c>
    </row>
    <row r="566" spans="1:8" x14ac:dyDescent="0.45">
      <c r="A566" s="9">
        <v>565</v>
      </c>
      <c r="B566" s="9" t="s">
        <v>1285</v>
      </c>
      <c r="C566" s="13" t="s">
        <v>1286</v>
      </c>
      <c r="D566" s="9" t="s">
        <v>1287</v>
      </c>
      <c r="E566" s="9">
        <v>0</v>
      </c>
      <c r="F566" s="9">
        <v>0</v>
      </c>
      <c r="G566" s="9">
        <v>0</v>
      </c>
      <c r="H566" s="9">
        <v>3.64E-3</v>
      </c>
    </row>
    <row r="567" spans="1:8" x14ac:dyDescent="0.45">
      <c r="A567" s="9">
        <v>566</v>
      </c>
      <c r="B567" s="9" t="s">
        <v>1288</v>
      </c>
      <c r="C567" s="13" t="s">
        <v>1289</v>
      </c>
      <c r="D567" s="9" t="s">
        <v>107</v>
      </c>
      <c r="E567" s="9">
        <v>5.8847999999999999E-3</v>
      </c>
      <c r="F567" s="9">
        <v>2.0249000000000001E-3</v>
      </c>
      <c r="G567" s="9">
        <v>1.5989999999999999E-3</v>
      </c>
      <c r="H567" s="9">
        <v>6.2088000000000004E-3</v>
      </c>
    </row>
    <row r="568" spans="1:8" x14ac:dyDescent="0.45">
      <c r="A568" s="9">
        <v>567</v>
      </c>
      <c r="B568" s="9" t="s">
        <v>1290</v>
      </c>
      <c r="C568" s="13" t="s">
        <v>1291</v>
      </c>
      <c r="D568" s="9" t="s">
        <v>252</v>
      </c>
      <c r="E568" s="9">
        <v>2.2252000000000001E-2</v>
      </c>
      <c r="F568" s="9">
        <v>2.2026E-2</v>
      </c>
      <c r="G568" s="9">
        <v>2.7151999999999999E-2</v>
      </c>
      <c r="H568" s="9">
        <v>2.8499E-2</v>
      </c>
    </row>
    <row r="569" spans="1:8" x14ac:dyDescent="0.45">
      <c r="A569" s="9">
        <v>568</v>
      </c>
      <c r="B569" s="9" t="s">
        <v>1292</v>
      </c>
      <c r="C569" s="13" t="s">
        <v>1293</v>
      </c>
      <c r="D569" s="9" t="s">
        <v>85</v>
      </c>
      <c r="E569" s="9">
        <v>0.13094</v>
      </c>
      <c r="F569" s="9">
        <v>6.6517000000000007E-2</v>
      </c>
      <c r="G569" s="9">
        <v>9.2331999999999997E-2</v>
      </c>
      <c r="H569" s="9">
        <v>8.1999000000000002E-2</v>
      </c>
    </row>
    <row r="570" spans="1:8" x14ac:dyDescent="0.45">
      <c r="A570" s="9">
        <v>569</v>
      </c>
      <c r="B570" s="9" t="s">
        <v>1294</v>
      </c>
      <c r="C570" s="13" t="s">
        <v>1295</v>
      </c>
      <c r="D570" s="9" t="s">
        <v>678</v>
      </c>
      <c r="E570" s="9">
        <v>1.9816E-3</v>
      </c>
      <c r="F570" s="9">
        <v>0</v>
      </c>
      <c r="G570" s="9">
        <v>4.1110000000000001E-3</v>
      </c>
      <c r="H570" s="9">
        <v>2.0915E-3</v>
      </c>
    </row>
    <row r="571" spans="1:8" x14ac:dyDescent="0.45">
      <c r="A571" s="9">
        <v>570</v>
      </c>
      <c r="B571" s="9" t="s">
        <v>1296</v>
      </c>
      <c r="C571" s="13" t="s">
        <v>1297</v>
      </c>
      <c r="D571" s="9" t="s">
        <v>1298</v>
      </c>
      <c r="E571" s="9">
        <v>1.9646E-2</v>
      </c>
      <c r="F571" s="9">
        <v>1.2298E-2</v>
      </c>
      <c r="G571" s="9">
        <v>1.2160000000000001E-2</v>
      </c>
      <c r="H571" s="9">
        <v>6.2205999999999997E-3</v>
      </c>
    </row>
    <row r="572" spans="1:8" x14ac:dyDescent="0.45">
      <c r="A572" s="9">
        <v>571</v>
      </c>
      <c r="B572" s="9" t="s">
        <v>1299</v>
      </c>
      <c r="C572" s="13" t="s">
        <v>1300</v>
      </c>
      <c r="D572" s="9" t="s">
        <v>157</v>
      </c>
      <c r="E572" s="9">
        <v>2.0548E-2</v>
      </c>
      <c r="F572" s="9">
        <v>4.7524000000000004E-3</v>
      </c>
      <c r="G572" s="9">
        <v>1.5056999999999999E-2</v>
      </c>
      <c r="H572" s="9">
        <v>1.9231000000000002E-2</v>
      </c>
    </row>
    <row r="573" spans="1:8" x14ac:dyDescent="0.45">
      <c r="A573" s="9">
        <v>572</v>
      </c>
      <c r="B573" s="9" t="s">
        <v>1301</v>
      </c>
      <c r="C573" s="13" t="s">
        <v>1302</v>
      </c>
      <c r="D573" s="9" t="s">
        <v>107</v>
      </c>
      <c r="E573" s="9">
        <v>3.8701999999999999E-3</v>
      </c>
      <c r="F573" s="9">
        <v>4.0377E-3</v>
      </c>
      <c r="G573" s="9">
        <v>8.0288000000000009E-3</v>
      </c>
      <c r="H573" s="9">
        <v>4.0847000000000001E-3</v>
      </c>
    </row>
    <row r="574" spans="1:8" x14ac:dyDescent="0.45">
      <c r="A574" s="9">
        <v>573</v>
      </c>
      <c r="B574" s="9" t="s">
        <v>1303</v>
      </c>
      <c r="C574" s="13" t="s">
        <v>1304</v>
      </c>
      <c r="D574" s="9" t="s">
        <v>113</v>
      </c>
      <c r="E574" s="9">
        <v>2.1117E-2</v>
      </c>
      <c r="F574" s="9">
        <v>3.3047E-2</v>
      </c>
      <c r="G574" s="9">
        <v>2.6176999999999999E-2</v>
      </c>
      <c r="H574" s="9">
        <v>3.3432000000000003E-2</v>
      </c>
    </row>
    <row r="575" spans="1:8" x14ac:dyDescent="0.45">
      <c r="A575" s="9">
        <v>574</v>
      </c>
      <c r="B575" s="9" t="s">
        <v>1305</v>
      </c>
      <c r="C575" s="13" t="s">
        <v>1306</v>
      </c>
      <c r="D575" s="9" t="s">
        <v>79</v>
      </c>
      <c r="E575" s="9">
        <v>8.9908999999999996E-3</v>
      </c>
      <c r="F575" s="9">
        <v>1.8759999999999999E-2</v>
      </c>
      <c r="G575" s="9">
        <v>1.486E-2</v>
      </c>
      <c r="H575" s="9">
        <v>2.8468E-2</v>
      </c>
    </row>
    <row r="576" spans="1:8" x14ac:dyDescent="0.45">
      <c r="A576" s="9">
        <v>575</v>
      </c>
      <c r="B576" s="9" t="s">
        <v>1307</v>
      </c>
      <c r="C576" s="13" t="s">
        <v>1308</v>
      </c>
      <c r="D576" s="9" t="s">
        <v>128</v>
      </c>
      <c r="E576" s="9">
        <v>1.9286999999999999E-2</v>
      </c>
      <c r="F576" s="9">
        <v>1.0061E-2</v>
      </c>
      <c r="G576" s="9">
        <v>7.9693999999999997E-3</v>
      </c>
      <c r="H576" s="9">
        <v>2.0357E-2</v>
      </c>
    </row>
    <row r="577" spans="1:8" x14ac:dyDescent="0.45">
      <c r="A577" s="9">
        <v>576</v>
      </c>
      <c r="B577" s="9" t="s">
        <v>1309</v>
      </c>
      <c r="C577" s="13" t="s">
        <v>1310</v>
      </c>
      <c r="D577" s="9" t="s">
        <v>364</v>
      </c>
      <c r="E577" s="9">
        <v>5.6255000000000003E-3</v>
      </c>
      <c r="F577" s="9">
        <v>5.8691000000000004E-3</v>
      </c>
      <c r="G577" s="9">
        <v>1.8595E-2</v>
      </c>
      <c r="H577" s="9">
        <v>1.7812000000000001E-2</v>
      </c>
    </row>
    <row r="578" spans="1:8" x14ac:dyDescent="0.45">
      <c r="A578" s="9">
        <v>577</v>
      </c>
      <c r="B578" s="9" t="s">
        <v>1311</v>
      </c>
      <c r="C578" s="13" t="s">
        <v>1312</v>
      </c>
      <c r="D578" s="9" t="s">
        <v>76</v>
      </c>
      <c r="E578" s="9">
        <v>1.9893000000000001E-2</v>
      </c>
      <c r="F578" s="9">
        <v>3.1132E-2</v>
      </c>
      <c r="G578" s="9">
        <v>3.9086000000000003E-2</v>
      </c>
      <c r="H578" s="9">
        <v>1.0498E-2</v>
      </c>
    </row>
    <row r="579" spans="1:8" x14ac:dyDescent="0.45">
      <c r="A579" s="9">
        <v>578</v>
      </c>
      <c r="B579" s="9" t="s">
        <v>1313</v>
      </c>
      <c r="C579" s="13" t="s">
        <v>1314</v>
      </c>
      <c r="D579" s="9" t="s">
        <v>157</v>
      </c>
      <c r="E579" s="9">
        <v>6.8326999999999999E-2</v>
      </c>
      <c r="F579" s="9">
        <v>0.12348000000000001</v>
      </c>
      <c r="G579" s="9">
        <v>0.10163999999999999</v>
      </c>
      <c r="H579" s="9">
        <v>8.1729999999999997E-2</v>
      </c>
    </row>
    <row r="580" spans="1:8" x14ac:dyDescent="0.45">
      <c r="A580" s="9">
        <v>579</v>
      </c>
      <c r="B580" s="9" t="s">
        <v>1315</v>
      </c>
      <c r="C580" s="13" t="s">
        <v>1316</v>
      </c>
      <c r="D580" s="9" t="s">
        <v>61</v>
      </c>
      <c r="E580" s="9">
        <v>0</v>
      </c>
      <c r="F580" s="9">
        <v>3.9461999999999997E-2</v>
      </c>
      <c r="G580" s="9">
        <v>8.0173999999999995E-2</v>
      </c>
      <c r="H580" s="9">
        <v>5.1327999999999999E-2</v>
      </c>
    </row>
    <row r="581" spans="1:8" x14ac:dyDescent="0.45">
      <c r="A581" s="9">
        <v>580</v>
      </c>
      <c r="B581" s="9" t="s">
        <v>1317</v>
      </c>
      <c r="C581" s="13" t="s">
        <v>1318</v>
      </c>
      <c r="D581" s="9" t="s">
        <v>64</v>
      </c>
      <c r="E581" s="9">
        <v>0</v>
      </c>
      <c r="F581" s="9">
        <v>0</v>
      </c>
      <c r="G581" s="9">
        <v>1.6877E-2</v>
      </c>
      <c r="H581" s="9">
        <v>1.7315000000000001E-2</v>
      </c>
    </row>
    <row r="582" spans="1:8" x14ac:dyDescent="0.45">
      <c r="A582" s="9">
        <v>581</v>
      </c>
      <c r="B582" s="9" t="s">
        <v>1319</v>
      </c>
      <c r="C582" s="13" t="s">
        <v>1320</v>
      </c>
      <c r="D582" s="9" t="s">
        <v>31</v>
      </c>
      <c r="E582" s="9">
        <v>6.6479999999999997E-2</v>
      </c>
      <c r="F582" s="9">
        <v>0.23365</v>
      </c>
      <c r="G582" s="9">
        <v>0.18015999999999999</v>
      </c>
      <c r="H582" s="9">
        <v>0.1852</v>
      </c>
    </row>
    <row r="583" spans="1:8" x14ac:dyDescent="0.45">
      <c r="A583" s="9">
        <v>582</v>
      </c>
      <c r="B583" s="9" t="s">
        <v>1321</v>
      </c>
      <c r="C583" s="13" t="s">
        <v>1322</v>
      </c>
      <c r="D583" s="9" t="s">
        <v>169</v>
      </c>
      <c r="E583" s="9">
        <v>5.2928999999999997E-3</v>
      </c>
      <c r="F583" s="9">
        <v>2.761E-3</v>
      </c>
      <c r="G583" s="9">
        <v>2.1870000000000001E-3</v>
      </c>
      <c r="H583" s="9">
        <v>5.5862999999999998E-3</v>
      </c>
    </row>
    <row r="584" spans="1:8" x14ac:dyDescent="0.45">
      <c r="A584" s="9">
        <v>583</v>
      </c>
      <c r="B584" s="9" t="s">
        <v>1323</v>
      </c>
      <c r="C584" s="13" t="s">
        <v>1324</v>
      </c>
      <c r="D584" s="9" t="s">
        <v>128</v>
      </c>
      <c r="E584" s="9">
        <v>0</v>
      </c>
      <c r="F584" s="9">
        <v>1.0156E-2</v>
      </c>
      <c r="G584" s="9">
        <v>8.0447999999999995E-3</v>
      </c>
      <c r="H584" s="9">
        <v>1.0274999999999999E-2</v>
      </c>
    </row>
    <row r="585" spans="1:8" x14ac:dyDescent="0.45">
      <c r="A585" s="9">
        <v>584</v>
      </c>
      <c r="B585" s="9" t="s">
        <v>1325</v>
      </c>
      <c r="C585" s="13" t="s">
        <v>1326</v>
      </c>
      <c r="D585" s="9" t="s">
        <v>255</v>
      </c>
      <c r="E585" s="9">
        <v>2.4511000000000002E-2</v>
      </c>
      <c r="F585" s="9">
        <v>8.5240999999999997E-3</v>
      </c>
      <c r="G585" s="9">
        <v>3.3758999999999997E-2</v>
      </c>
      <c r="H585" s="9">
        <v>8.6233000000000004E-3</v>
      </c>
    </row>
    <row r="586" spans="1:8" x14ac:dyDescent="0.45">
      <c r="A586" s="9">
        <v>585</v>
      </c>
      <c r="B586" s="9" t="s">
        <v>1327</v>
      </c>
      <c r="C586" s="13" t="s">
        <v>1328</v>
      </c>
      <c r="D586" s="9" t="s">
        <v>182</v>
      </c>
      <c r="E586" s="9">
        <v>0</v>
      </c>
      <c r="F586" s="9">
        <v>1.2711E-2</v>
      </c>
      <c r="G586" s="9">
        <v>5.0339E-3</v>
      </c>
      <c r="H586" s="9">
        <v>6.4292000000000004E-3</v>
      </c>
    </row>
    <row r="587" spans="1:8" x14ac:dyDescent="0.45">
      <c r="A587" s="9">
        <v>586</v>
      </c>
      <c r="B587" s="9" t="s">
        <v>1329</v>
      </c>
      <c r="C587" s="13" t="s">
        <v>1330</v>
      </c>
      <c r="D587" s="9" t="s">
        <v>34</v>
      </c>
      <c r="E587" s="9">
        <v>3.6090999999999998E-2</v>
      </c>
      <c r="F587" s="9">
        <v>3.0255000000000001E-2</v>
      </c>
      <c r="G587" s="9">
        <v>4.7928999999999999E-2</v>
      </c>
      <c r="H587" s="9">
        <v>0</v>
      </c>
    </row>
    <row r="588" spans="1:8" x14ac:dyDescent="0.45">
      <c r="A588" s="9">
        <v>587</v>
      </c>
      <c r="B588" s="9" t="s">
        <v>1331</v>
      </c>
      <c r="C588" s="13" t="s">
        <v>1332</v>
      </c>
      <c r="D588" s="9" t="s">
        <v>64</v>
      </c>
      <c r="E588" s="9">
        <v>7.9494999999999996E-2</v>
      </c>
      <c r="F588" s="9">
        <v>8.7011000000000005E-2</v>
      </c>
      <c r="G588" s="9">
        <v>8.5402000000000006E-2</v>
      </c>
      <c r="H588" s="9">
        <v>7.5511999999999996E-2</v>
      </c>
    </row>
    <row r="589" spans="1:8" x14ac:dyDescent="0.45">
      <c r="A589" s="9">
        <v>588</v>
      </c>
      <c r="B589" s="9" t="s">
        <v>1333</v>
      </c>
      <c r="C589" s="13" t="s">
        <v>1334</v>
      </c>
      <c r="D589" s="9" t="s">
        <v>55</v>
      </c>
      <c r="E589" s="9">
        <v>7.7990000000000004E-2</v>
      </c>
      <c r="F589" s="9">
        <v>5.6812000000000001E-2</v>
      </c>
      <c r="G589" s="9">
        <v>5.1560000000000002E-2</v>
      </c>
      <c r="H589" s="9">
        <v>4.9388000000000001E-2</v>
      </c>
    </row>
    <row r="590" spans="1:8" x14ac:dyDescent="0.45">
      <c r="A590" s="9">
        <v>589</v>
      </c>
      <c r="B590" s="9" t="s">
        <v>1335</v>
      </c>
      <c r="C590" s="13" t="s">
        <v>1336</v>
      </c>
      <c r="D590" s="9" t="s">
        <v>215</v>
      </c>
      <c r="E590" s="9">
        <v>9.3907999999999995E-3</v>
      </c>
      <c r="F590" s="9">
        <v>7.3480000000000004E-3</v>
      </c>
      <c r="G590" s="9">
        <v>1.1641E-2</v>
      </c>
      <c r="H590" s="9">
        <v>8.6441E-3</v>
      </c>
    </row>
    <row r="591" spans="1:8" x14ac:dyDescent="0.45">
      <c r="A591" s="9">
        <v>590</v>
      </c>
      <c r="B591" s="9" t="s">
        <v>1337</v>
      </c>
      <c r="C591" s="13" t="s">
        <v>1338</v>
      </c>
      <c r="D591" s="9" t="s">
        <v>285</v>
      </c>
      <c r="E591" s="9">
        <v>1.4249E-2</v>
      </c>
      <c r="F591" s="9">
        <v>2.6081E-2</v>
      </c>
      <c r="G591" s="9">
        <v>2.3550000000000001E-2</v>
      </c>
      <c r="H591" s="9">
        <v>3.0077E-2</v>
      </c>
    </row>
    <row r="592" spans="1:8" x14ac:dyDescent="0.45">
      <c r="A592" s="9">
        <v>591</v>
      </c>
      <c r="B592" s="9" t="s">
        <v>1339</v>
      </c>
      <c r="C592" s="13" t="s">
        <v>1340</v>
      </c>
      <c r="D592" s="9" t="s">
        <v>150</v>
      </c>
      <c r="E592" s="9">
        <v>1.6559999999999998E-2</v>
      </c>
      <c r="F592" s="9">
        <v>2.5965999999999999E-2</v>
      </c>
      <c r="G592" s="9">
        <v>0</v>
      </c>
      <c r="H592" s="9">
        <v>2.0323999999999998E-2</v>
      </c>
    </row>
    <row r="593" spans="1:8" x14ac:dyDescent="0.45">
      <c r="A593" s="9">
        <v>592</v>
      </c>
      <c r="B593" s="9" t="s">
        <v>1341</v>
      </c>
      <c r="C593" s="13" t="s">
        <v>1342</v>
      </c>
      <c r="D593" s="9" t="s">
        <v>492</v>
      </c>
      <c r="E593" s="9">
        <v>1.4685999999999999E-2</v>
      </c>
      <c r="F593" s="9">
        <v>9.1929000000000004E-3</v>
      </c>
      <c r="G593" s="9">
        <v>2.6699000000000001E-2</v>
      </c>
      <c r="H593" s="9">
        <v>3.4098999999999997E-2</v>
      </c>
    </row>
    <row r="594" spans="1:8" x14ac:dyDescent="0.45">
      <c r="A594" s="9">
        <v>593</v>
      </c>
      <c r="B594" s="9" t="s">
        <v>1343</v>
      </c>
      <c r="C594" s="13" t="s">
        <v>1344</v>
      </c>
      <c r="D594" s="9" t="s">
        <v>333</v>
      </c>
      <c r="E594" s="9">
        <v>7.0665000000000006E-2</v>
      </c>
      <c r="F594" s="9">
        <v>8.3778000000000005E-2</v>
      </c>
      <c r="G594" s="9">
        <v>3.3152000000000001E-2</v>
      </c>
      <c r="H594" s="9">
        <v>0.10335999999999999</v>
      </c>
    </row>
    <row r="595" spans="1:8" x14ac:dyDescent="0.45">
      <c r="A595" s="9">
        <v>594</v>
      </c>
      <c r="B595" s="9" t="s">
        <v>1345</v>
      </c>
      <c r="C595" s="13" t="s">
        <v>1346</v>
      </c>
      <c r="D595" s="9" t="s">
        <v>125</v>
      </c>
      <c r="E595" s="9">
        <v>4.4183E-3</v>
      </c>
      <c r="F595" s="9">
        <v>1.6174000000000001E-2</v>
      </c>
      <c r="G595" s="9">
        <v>1.0954E-2</v>
      </c>
      <c r="H595" s="9">
        <v>0</v>
      </c>
    </row>
    <row r="596" spans="1:8" x14ac:dyDescent="0.45">
      <c r="A596" s="9">
        <v>595</v>
      </c>
      <c r="B596" s="9" t="s">
        <v>1347</v>
      </c>
      <c r="C596" s="13" t="s">
        <v>1348</v>
      </c>
      <c r="D596" s="9" t="s">
        <v>220</v>
      </c>
      <c r="E596" s="9">
        <v>4.9912999999999997E-3</v>
      </c>
      <c r="F596" s="9">
        <v>0</v>
      </c>
      <c r="G596" s="9">
        <v>2.0623999999999998E-3</v>
      </c>
      <c r="H596" s="9">
        <v>0</v>
      </c>
    </row>
    <row r="597" spans="1:8" x14ac:dyDescent="0.45">
      <c r="A597" s="9">
        <v>596</v>
      </c>
      <c r="B597" s="9" t="s">
        <v>1349</v>
      </c>
      <c r="C597" s="13" t="s">
        <v>1350</v>
      </c>
      <c r="D597" s="9" t="s">
        <v>497</v>
      </c>
      <c r="E597" s="9">
        <v>4.3807000000000004E-3</v>
      </c>
      <c r="F597" s="9">
        <v>0</v>
      </c>
      <c r="G597" s="9">
        <v>2.1721000000000001E-2</v>
      </c>
      <c r="H597" s="9">
        <v>2.3118000000000001E-3</v>
      </c>
    </row>
    <row r="598" spans="1:8" x14ac:dyDescent="0.45">
      <c r="A598" s="9">
        <v>597</v>
      </c>
      <c r="B598" s="9" t="s">
        <v>1351</v>
      </c>
      <c r="C598" s="13" t="s">
        <v>1352</v>
      </c>
      <c r="D598" s="9" t="s">
        <v>1353</v>
      </c>
      <c r="E598" s="9">
        <v>2.7344E-2</v>
      </c>
      <c r="F598" s="9">
        <v>2.266E-2</v>
      </c>
      <c r="G598" s="9">
        <v>3.5074000000000001E-2</v>
      </c>
      <c r="H598" s="9">
        <v>2.6866999999999999E-2</v>
      </c>
    </row>
    <row r="599" spans="1:8" x14ac:dyDescent="0.45">
      <c r="A599" s="9">
        <v>598</v>
      </c>
      <c r="B599" s="9" t="s">
        <v>1354</v>
      </c>
      <c r="C599" s="13" t="s">
        <v>1355</v>
      </c>
      <c r="D599" s="9" t="s">
        <v>49</v>
      </c>
      <c r="E599" s="9">
        <v>0.12675</v>
      </c>
      <c r="F599" s="9">
        <v>3.6562999999999998E-2</v>
      </c>
      <c r="G599" s="9">
        <v>9.0579000000000007E-2</v>
      </c>
      <c r="H599" s="9">
        <v>6.4729999999999996E-2</v>
      </c>
    </row>
    <row r="600" spans="1:8" x14ac:dyDescent="0.45">
      <c r="A600" s="9">
        <v>599</v>
      </c>
      <c r="B600" s="9" t="s">
        <v>1356</v>
      </c>
      <c r="C600" s="13" t="s">
        <v>1357</v>
      </c>
      <c r="D600" s="9" t="s">
        <v>1358</v>
      </c>
      <c r="E600" s="9">
        <v>0</v>
      </c>
      <c r="F600" s="9">
        <v>0</v>
      </c>
      <c r="G600" s="9">
        <v>2.5282E-3</v>
      </c>
      <c r="H600" s="9">
        <v>4.8065E-3</v>
      </c>
    </row>
    <row r="601" spans="1:8" x14ac:dyDescent="0.45">
      <c r="A601" s="9">
        <v>600</v>
      </c>
      <c r="B601" s="9" t="s">
        <v>1359</v>
      </c>
      <c r="C601" s="13" t="s">
        <v>1360</v>
      </c>
      <c r="D601" s="9" t="s">
        <v>28</v>
      </c>
      <c r="E601" s="9">
        <v>0</v>
      </c>
      <c r="F601" s="9">
        <v>2.0589E-2</v>
      </c>
      <c r="G601" s="9">
        <v>2.1631000000000001E-2</v>
      </c>
      <c r="H601" s="9">
        <v>2.7771000000000001E-2</v>
      </c>
    </row>
    <row r="602" spans="1:8" x14ac:dyDescent="0.45">
      <c r="A602" s="9">
        <v>601</v>
      </c>
      <c r="B602" s="9" t="s">
        <v>1361</v>
      </c>
      <c r="C602" s="13" t="s">
        <v>1362</v>
      </c>
      <c r="D602" s="9" t="s">
        <v>627</v>
      </c>
      <c r="E602" s="9">
        <v>4.4613999999999999E-3</v>
      </c>
      <c r="F602" s="9">
        <v>6.9817999999999998E-3</v>
      </c>
      <c r="G602" s="9">
        <v>7.3737000000000004E-3</v>
      </c>
      <c r="H602" s="9">
        <v>1.0621E-2</v>
      </c>
    </row>
    <row r="603" spans="1:8" x14ac:dyDescent="0.45">
      <c r="A603" s="9">
        <v>602</v>
      </c>
      <c r="B603" s="9" t="s">
        <v>1363</v>
      </c>
      <c r="C603" s="13" t="s">
        <v>1364</v>
      </c>
      <c r="D603" s="9" t="s">
        <v>364</v>
      </c>
      <c r="E603" s="9">
        <v>0</v>
      </c>
      <c r="F603" s="9">
        <v>2.9970999999999999E-3</v>
      </c>
      <c r="G603" s="9">
        <v>4.8336999999999998E-3</v>
      </c>
      <c r="H603" s="9">
        <v>1.8519999999999998E-2</v>
      </c>
    </row>
    <row r="604" spans="1:8" x14ac:dyDescent="0.45">
      <c r="A604" s="9">
        <v>603</v>
      </c>
      <c r="B604" s="9" t="s">
        <v>1365</v>
      </c>
      <c r="C604" s="13" t="s">
        <v>1366</v>
      </c>
      <c r="D604" s="9" t="s">
        <v>37</v>
      </c>
      <c r="E604" s="9">
        <v>0</v>
      </c>
      <c r="F604" s="9">
        <v>1.7964000000000001E-2</v>
      </c>
      <c r="G604" s="9">
        <v>1.1343000000000001E-2</v>
      </c>
      <c r="H604" s="9">
        <v>0</v>
      </c>
    </row>
    <row r="605" spans="1:8" x14ac:dyDescent="0.45">
      <c r="A605" s="9">
        <v>604</v>
      </c>
      <c r="B605" s="9" t="s">
        <v>1367</v>
      </c>
      <c r="C605" s="13" t="s">
        <v>1368</v>
      </c>
      <c r="D605" s="9" t="s">
        <v>343</v>
      </c>
      <c r="E605" s="9">
        <v>2.7823000000000001E-2</v>
      </c>
      <c r="F605" s="9">
        <v>2.9028000000000002E-2</v>
      </c>
      <c r="G605" s="9">
        <v>4.5985999999999999E-2</v>
      </c>
      <c r="H605" s="9">
        <v>2.9366E-2</v>
      </c>
    </row>
    <row r="606" spans="1:8" x14ac:dyDescent="0.45">
      <c r="A606" s="9">
        <v>605</v>
      </c>
      <c r="B606" s="9" t="s">
        <v>1369</v>
      </c>
      <c r="C606" s="13" t="s">
        <v>1370</v>
      </c>
      <c r="D606" s="9" t="s">
        <v>1371</v>
      </c>
      <c r="E606" s="9">
        <v>9.5373999999999997E-3</v>
      </c>
      <c r="F606" s="9">
        <v>8.3888999999999995E-3</v>
      </c>
      <c r="G606" s="9">
        <v>6.0261000000000004E-3</v>
      </c>
      <c r="H606" s="9">
        <v>1.273E-2</v>
      </c>
    </row>
    <row r="607" spans="1:8" x14ac:dyDescent="0.45">
      <c r="A607" s="9">
        <v>606</v>
      </c>
      <c r="B607" s="9" t="s">
        <v>1372</v>
      </c>
      <c r="C607" s="13" t="s">
        <v>1373</v>
      </c>
      <c r="D607" s="9" t="s">
        <v>508</v>
      </c>
      <c r="E607" s="9">
        <v>2.8243000000000001E-3</v>
      </c>
      <c r="F607" s="9">
        <v>0</v>
      </c>
      <c r="G607" s="9">
        <v>4.6680000000000003E-3</v>
      </c>
      <c r="H607" s="9">
        <v>5.9617999999999997E-3</v>
      </c>
    </row>
    <row r="608" spans="1:8" x14ac:dyDescent="0.45">
      <c r="A608" s="9">
        <v>607</v>
      </c>
      <c r="B608" s="9" t="s">
        <v>1374</v>
      </c>
      <c r="C608" s="13" t="s">
        <v>1375</v>
      </c>
      <c r="D608" s="9" t="s">
        <v>1376</v>
      </c>
      <c r="E608" s="9">
        <v>7.7695E-2</v>
      </c>
      <c r="F608" s="9">
        <v>0.12159</v>
      </c>
      <c r="G608" s="9">
        <v>0.12841</v>
      </c>
      <c r="H608" s="9">
        <v>6.1033999999999998E-2</v>
      </c>
    </row>
    <row r="609" spans="1:8" x14ac:dyDescent="0.45">
      <c r="A609" s="9">
        <v>608</v>
      </c>
      <c r="B609" s="9" t="s">
        <v>1377</v>
      </c>
      <c r="C609" s="13" t="s">
        <v>1378</v>
      </c>
      <c r="D609" s="9" t="s">
        <v>52</v>
      </c>
      <c r="E609" s="9">
        <v>4.7549999999999997E-3</v>
      </c>
      <c r="F609" s="9">
        <v>0</v>
      </c>
      <c r="G609" s="9">
        <v>0</v>
      </c>
      <c r="H609" s="9">
        <v>1.0037000000000001E-2</v>
      </c>
    </row>
    <row r="610" spans="1:8" x14ac:dyDescent="0.45">
      <c r="A610" s="9">
        <v>609</v>
      </c>
      <c r="B610" s="9" t="s">
        <v>1379</v>
      </c>
      <c r="C610" s="13" t="s">
        <v>1380</v>
      </c>
      <c r="D610" s="9" t="s">
        <v>232</v>
      </c>
      <c r="E610" s="9">
        <v>9.1883999999999993E-2</v>
      </c>
      <c r="F610" s="9">
        <v>0.10478</v>
      </c>
      <c r="G610" s="9">
        <v>0.15215999999999999</v>
      </c>
      <c r="H610" s="9">
        <v>0.12367</v>
      </c>
    </row>
    <row r="611" spans="1:8" x14ac:dyDescent="0.45">
      <c r="A611" s="9">
        <v>610</v>
      </c>
      <c r="B611" s="9" t="s">
        <v>1381</v>
      </c>
      <c r="C611" s="13" t="s">
        <v>1382</v>
      </c>
      <c r="D611" s="9" t="s">
        <v>465</v>
      </c>
      <c r="E611" s="9">
        <v>0</v>
      </c>
      <c r="F611" s="9">
        <v>2.4605999999999999E-3</v>
      </c>
      <c r="G611" s="9">
        <v>7.796E-3</v>
      </c>
      <c r="H611" s="9">
        <v>0</v>
      </c>
    </row>
    <row r="612" spans="1:8" x14ac:dyDescent="0.45">
      <c r="A612" s="9">
        <v>611</v>
      </c>
      <c r="B612" s="9" t="s">
        <v>1383</v>
      </c>
      <c r="C612" s="13" t="s">
        <v>1384</v>
      </c>
      <c r="D612" s="9" t="s">
        <v>241</v>
      </c>
      <c r="E612" s="9">
        <v>8.2854000000000001E-3</v>
      </c>
      <c r="F612" s="9">
        <v>1.7288000000000001E-2</v>
      </c>
      <c r="G612" s="9">
        <v>1.3694E-2</v>
      </c>
      <c r="H612" s="9">
        <v>8.7446999999999993E-3</v>
      </c>
    </row>
    <row r="613" spans="1:8" x14ac:dyDescent="0.45">
      <c r="A613" s="9">
        <v>612</v>
      </c>
      <c r="B613" s="9" t="s">
        <v>1385</v>
      </c>
      <c r="C613" s="13" t="s">
        <v>1386</v>
      </c>
      <c r="D613" s="9" t="s">
        <v>1172</v>
      </c>
      <c r="E613" s="9">
        <v>5.5446999999999996E-3</v>
      </c>
      <c r="F613" s="9">
        <v>1.9283E-3</v>
      </c>
      <c r="G613" s="9">
        <v>1.2219000000000001E-2</v>
      </c>
      <c r="H613" s="9">
        <v>1.9507000000000001E-3</v>
      </c>
    </row>
    <row r="614" spans="1:8" x14ac:dyDescent="0.45">
      <c r="A614" s="9">
        <v>613</v>
      </c>
      <c r="B614" s="9" t="s">
        <v>1387</v>
      </c>
      <c r="C614" s="13" t="s">
        <v>1388</v>
      </c>
      <c r="D614" s="9" t="s">
        <v>276</v>
      </c>
      <c r="E614" s="9">
        <v>0</v>
      </c>
      <c r="F614" s="9">
        <v>3.3354999999999999E-3</v>
      </c>
      <c r="G614" s="9">
        <v>5.2840999999999999E-3</v>
      </c>
      <c r="H614" s="9">
        <v>0</v>
      </c>
    </row>
    <row r="615" spans="1:8" x14ac:dyDescent="0.45">
      <c r="A615" s="9">
        <v>614</v>
      </c>
      <c r="B615" s="9" t="s">
        <v>1389</v>
      </c>
      <c r="C615" s="13" t="s">
        <v>1390</v>
      </c>
      <c r="D615" s="9" t="s">
        <v>160</v>
      </c>
      <c r="E615" s="9">
        <v>5.4182000000000001E-2</v>
      </c>
      <c r="F615" s="9">
        <v>6.9330000000000003E-2</v>
      </c>
      <c r="G615" s="9">
        <v>4.6768999999999998E-2</v>
      </c>
      <c r="H615" s="9">
        <v>5.7186000000000001E-2</v>
      </c>
    </row>
    <row r="616" spans="1:8" x14ac:dyDescent="0.45">
      <c r="A616" s="9">
        <v>615</v>
      </c>
      <c r="B616" s="9" t="s">
        <v>1391</v>
      </c>
      <c r="C616" s="13" t="s">
        <v>1392</v>
      </c>
      <c r="D616" s="9" t="s">
        <v>397</v>
      </c>
      <c r="E616" s="9">
        <v>1.4083E-2</v>
      </c>
      <c r="F616" s="9">
        <v>1.7631000000000001E-2</v>
      </c>
      <c r="G616" s="9">
        <v>2.6742999999999999E-2</v>
      </c>
      <c r="H616" s="9">
        <v>2.0809000000000001E-2</v>
      </c>
    </row>
    <row r="617" spans="1:8" x14ac:dyDescent="0.45">
      <c r="A617" s="9">
        <v>616</v>
      </c>
      <c r="B617" s="9" t="s">
        <v>1393</v>
      </c>
      <c r="C617" s="13" t="s">
        <v>1394</v>
      </c>
      <c r="D617" s="9" t="s">
        <v>559</v>
      </c>
      <c r="E617" s="9">
        <v>1.3114000000000001E-2</v>
      </c>
      <c r="F617" s="9">
        <v>4.1045999999999999E-2</v>
      </c>
      <c r="G617" s="9">
        <v>4.3124999999999997E-2</v>
      </c>
      <c r="H617" s="9">
        <v>7.6284000000000005E-2</v>
      </c>
    </row>
    <row r="618" spans="1:8" x14ac:dyDescent="0.45">
      <c r="A618" s="9">
        <v>617</v>
      </c>
      <c r="B618" s="9" t="s">
        <v>1395</v>
      </c>
      <c r="C618" s="13" t="s">
        <v>1396</v>
      </c>
      <c r="D618" s="9" t="s">
        <v>46</v>
      </c>
      <c r="E618" s="9">
        <v>0</v>
      </c>
      <c r="F618" s="9">
        <v>0</v>
      </c>
      <c r="G618" s="9">
        <v>1.7600999999999999E-2</v>
      </c>
      <c r="H618" s="9">
        <v>1.4987E-2</v>
      </c>
    </row>
    <row r="619" spans="1:8" x14ac:dyDescent="0.45">
      <c r="A619" s="9">
        <v>618</v>
      </c>
      <c r="B619" s="9" t="s">
        <v>1397</v>
      </c>
      <c r="C619" s="13" t="s">
        <v>1398</v>
      </c>
      <c r="D619" s="9" t="s">
        <v>258</v>
      </c>
      <c r="E619" s="9">
        <v>8.4863999999999998E-3</v>
      </c>
      <c r="F619" s="9">
        <v>5.1235000000000003E-2</v>
      </c>
      <c r="G619" s="9">
        <v>2.8677000000000001E-2</v>
      </c>
      <c r="H619" s="9">
        <v>3.0380999999999998E-2</v>
      </c>
    </row>
    <row r="620" spans="1:8" x14ac:dyDescent="0.45">
      <c r="A620" s="9">
        <v>619</v>
      </c>
      <c r="B620" s="9" t="s">
        <v>1399</v>
      </c>
      <c r="C620" s="13" t="s">
        <v>1400</v>
      </c>
      <c r="D620" s="9" t="s">
        <v>46</v>
      </c>
      <c r="E620" s="9">
        <v>0</v>
      </c>
      <c r="F620" s="9">
        <v>7.1364999999999996E-3</v>
      </c>
      <c r="G620" s="9">
        <v>2.885E-3</v>
      </c>
      <c r="H620" s="9">
        <v>0</v>
      </c>
    </row>
    <row r="621" spans="1:8" x14ac:dyDescent="0.45">
      <c r="A621" s="9">
        <v>620</v>
      </c>
      <c r="B621" s="9" t="s">
        <v>1401</v>
      </c>
      <c r="C621" s="13" t="s">
        <v>1402</v>
      </c>
      <c r="D621" s="9" t="s">
        <v>258</v>
      </c>
      <c r="E621" s="9">
        <v>0</v>
      </c>
      <c r="F621" s="9">
        <v>0</v>
      </c>
      <c r="G621" s="9">
        <v>9.8636000000000001E-3</v>
      </c>
      <c r="H621" s="9">
        <v>6.2987E-3</v>
      </c>
    </row>
    <row r="622" spans="1:8" x14ac:dyDescent="0.45">
      <c r="A622" s="9">
        <v>621</v>
      </c>
      <c r="B622" s="9" t="s">
        <v>1403</v>
      </c>
      <c r="C622" s="13" t="s">
        <v>1404</v>
      </c>
      <c r="D622" s="9" t="s">
        <v>1405</v>
      </c>
      <c r="E622" s="9">
        <v>6.9746000000000001E-3</v>
      </c>
      <c r="F622" s="9">
        <v>6.2564999999999999E-3</v>
      </c>
      <c r="G622" s="9">
        <v>8.2596000000000006E-3</v>
      </c>
      <c r="H622" s="9">
        <v>2.1098000000000002E-3</v>
      </c>
    </row>
    <row r="623" spans="1:8" x14ac:dyDescent="0.45">
      <c r="A623" s="9">
        <v>622</v>
      </c>
      <c r="B623" s="9" t="s">
        <v>1406</v>
      </c>
      <c r="C623" s="13" t="s">
        <v>1407</v>
      </c>
      <c r="D623" s="9" t="s">
        <v>202</v>
      </c>
      <c r="E623" s="9">
        <v>0</v>
      </c>
      <c r="F623" s="9">
        <v>0</v>
      </c>
      <c r="G623" s="9">
        <v>0</v>
      </c>
      <c r="H623" s="9">
        <v>1.8276000000000001E-2</v>
      </c>
    </row>
    <row r="624" spans="1:8" x14ac:dyDescent="0.45">
      <c r="A624" s="9">
        <v>623</v>
      </c>
      <c r="B624" s="9" t="s">
        <v>1408</v>
      </c>
      <c r="C624" s="13" t="s">
        <v>1409</v>
      </c>
      <c r="D624" s="9" t="s">
        <v>82</v>
      </c>
      <c r="E624" s="9">
        <v>1.0399E-2</v>
      </c>
      <c r="F624" s="9">
        <v>1.0848999999999999E-2</v>
      </c>
      <c r="G624" s="9">
        <v>8.5932999999999999E-3</v>
      </c>
      <c r="H624" s="9">
        <v>5.6128000000000003E-3</v>
      </c>
    </row>
    <row r="625" spans="1:8" x14ac:dyDescent="0.45">
      <c r="A625" s="9">
        <v>624</v>
      </c>
      <c r="B625" s="9" t="s">
        <v>1410</v>
      </c>
      <c r="C625" s="13" t="s">
        <v>1411</v>
      </c>
      <c r="D625" s="9" t="s">
        <v>1412</v>
      </c>
      <c r="E625" s="9">
        <v>0</v>
      </c>
      <c r="F625" s="9">
        <v>0</v>
      </c>
      <c r="G625" s="9">
        <v>2.9513999999999999E-3</v>
      </c>
      <c r="H625" s="9">
        <v>0</v>
      </c>
    </row>
    <row r="626" spans="1:8" x14ac:dyDescent="0.45">
      <c r="A626" s="9">
        <v>625</v>
      </c>
      <c r="B626" s="9" t="s">
        <v>1413</v>
      </c>
      <c r="C626" s="13" t="s">
        <v>1414</v>
      </c>
      <c r="D626" s="9" t="s">
        <v>104</v>
      </c>
      <c r="E626" s="9">
        <v>0</v>
      </c>
      <c r="F626" s="9">
        <v>6.6503999999999999E-3</v>
      </c>
      <c r="G626" s="9">
        <v>1.0534999999999999E-2</v>
      </c>
      <c r="H626" s="9">
        <v>2.3623999999999999E-2</v>
      </c>
    </row>
    <row r="627" spans="1:8" x14ac:dyDescent="0.45">
      <c r="A627" s="9">
        <v>626</v>
      </c>
      <c r="B627" s="9" t="s">
        <v>1415</v>
      </c>
      <c r="C627" s="13" t="s">
        <v>1416</v>
      </c>
      <c r="D627" s="9" t="s">
        <v>559</v>
      </c>
      <c r="E627" s="9">
        <v>1.3030999999999999E-2</v>
      </c>
      <c r="F627" s="9">
        <v>1.3594999999999999E-2</v>
      </c>
      <c r="G627" s="9">
        <v>1.0769000000000001E-2</v>
      </c>
      <c r="H627" s="9">
        <v>4.1260999999999999E-2</v>
      </c>
    </row>
    <row r="628" spans="1:8" x14ac:dyDescent="0.45">
      <c r="A628" s="9">
        <v>627</v>
      </c>
      <c r="B628" s="9" t="s">
        <v>1417</v>
      </c>
      <c r="C628" s="13" t="s">
        <v>1418</v>
      </c>
      <c r="D628" s="9" t="s">
        <v>559</v>
      </c>
      <c r="E628" s="9">
        <v>2.5736999999999999E-2</v>
      </c>
      <c r="F628" s="9">
        <v>6.0296000000000002E-2</v>
      </c>
      <c r="G628" s="9">
        <v>1.6062E-2</v>
      </c>
      <c r="H628" s="9">
        <v>4.0745000000000003E-2</v>
      </c>
    </row>
    <row r="629" spans="1:8" x14ac:dyDescent="0.45">
      <c r="A629" s="9">
        <v>628</v>
      </c>
      <c r="B629" s="9" t="s">
        <v>1419</v>
      </c>
      <c r="C629" s="13" t="s">
        <v>1420</v>
      </c>
      <c r="D629" s="9" t="s">
        <v>182</v>
      </c>
      <c r="E629" s="9">
        <v>6.1460000000000004E-3</v>
      </c>
      <c r="F629" s="9">
        <v>1.2824E-2</v>
      </c>
      <c r="G629" s="9">
        <v>0</v>
      </c>
      <c r="H629" s="9">
        <v>6.4868E-3</v>
      </c>
    </row>
    <row r="630" spans="1:8" x14ac:dyDescent="0.45">
      <c r="A630" s="9">
        <v>629</v>
      </c>
      <c r="B630" s="9" t="s">
        <v>1421</v>
      </c>
      <c r="C630" s="13" t="s">
        <v>1422</v>
      </c>
      <c r="D630" s="9" t="s">
        <v>133</v>
      </c>
      <c r="E630" s="9">
        <v>8.2687999999999998E-3</v>
      </c>
      <c r="F630" s="9">
        <v>0</v>
      </c>
      <c r="G630" s="9">
        <v>2.3916E-2</v>
      </c>
      <c r="H630" s="9">
        <v>1.0859000000000001E-2</v>
      </c>
    </row>
    <row r="631" spans="1:8" x14ac:dyDescent="0.45">
      <c r="A631" s="9">
        <v>630</v>
      </c>
      <c r="B631" s="9" t="s">
        <v>1423</v>
      </c>
      <c r="C631" s="13" t="s">
        <v>1424</v>
      </c>
      <c r="D631" s="9" t="s">
        <v>391</v>
      </c>
      <c r="E631" s="9">
        <v>8.7057999999999996E-3</v>
      </c>
      <c r="F631" s="9">
        <v>4.5414000000000001E-3</v>
      </c>
      <c r="G631" s="9">
        <v>3.5972000000000001E-3</v>
      </c>
      <c r="H631" s="9">
        <v>0</v>
      </c>
    </row>
    <row r="632" spans="1:8" x14ac:dyDescent="0.45">
      <c r="A632" s="9">
        <v>631</v>
      </c>
      <c r="B632" s="9" t="s">
        <v>1425</v>
      </c>
      <c r="C632" s="13" t="s">
        <v>1426</v>
      </c>
      <c r="D632" s="9" t="s">
        <v>64</v>
      </c>
      <c r="E632" s="9">
        <v>5.8629000000000001E-2</v>
      </c>
      <c r="F632" s="9">
        <v>2.8514000000000001E-2</v>
      </c>
      <c r="G632" s="9">
        <v>5.8090999999999997E-2</v>
      </c>
      <c r="H632" s="9">
        <v>6.1874999999999999E-2</v>
      </c>
    </row>
    <row r="633" spans="1:8" x14ac:dyDescent="0.45">
      <c r="A633" s="9">
        <v>632</v>
      </c>
      <c r="B633" s="9" t="s">
        <v>1427</v>
      </c>
      <c r="C633" s="13" t="s">
        <v>1428</v>
      </c>
      <c r="D633" s="9" t="s">
        <v>104</v>
      </c>
      <c r="E633" s="9">
        <v>1.3030999999999999E-2</v>
      </c>
      <c r="F633" s="9">
        <v>0</v>
      </c>
      <c r="G633" s="9">
        <v>1.0769000000000001E-2</v>
      </c>
      <c r="H633" s="9">
        <v>1.3754000000000001E-2</v>
      </c>
    </row>
    <row r="634" spans="1:8" x14ac:dyDescent="0.45">
      <c r="A634" s="9">
        <v>633</v>
      </c>
      <c r="B634" s="9" t="s">
        <v>1429</v>
      </c>
      <c r="C634" s="13" t="s">
        <v>1430</v>
      </c>
      <c r="D634" s="9" t="s">
        <v>182</v>
      </c>
      <c r="E634" s="9">
        <v>0</v>
      </c>
      <c r="F634" s="9">
        <v>0</v>
      </c>
      <c r="G634" s="9">
        <v>7.5658000000000001E-3</v>
      </c>
      <c r="H634" s="9">
        <v>0</v>
      </c>
    </row>
    <row r="635" spans="1:8" x14ac:dyDescent="0.45">
      <c r="A635" s="9">
        <v>634</v>
      </c>
      <c r="B635" s="9" t="s">
        <v>1431</v>
      </c>
      <c r="C635" s="13" t="s">
        <v>1432</v>
      </c>
      <c r="D635" s="9" t="s">
        <v>40</v>
      </c>
      <c r="E635" s="9">
        <v>1.5657000000000001E-2</v>
      </c>
      <c r="F635" s="9">
        <v>1.6334999999999999E-2</v>
      </c>
      <c r="G635" s="9">
        <v>1.9408000000000002E-2</v>
      </c>
      <c r="H635" s="9">
        <v>8.2626000000000002E-3</v>
      </c>
    </row>
    <row r="636" spans="1:8" x14ac:dyDescent="0.45">
      <c r="A636" s="9">
        <v>635</v>
      </c>
      <c r="B636" s="9" t="s">
        <v>1433</v>
      </c>
      <c r="C636" s="13" t="s">
        <v>1434</v>
      </c>
      <c r="D636" s="9" t="s">
        <v>373</v>
      </c>
      <c r="E636" s="9">
        <v>6.6027000000000002E-2</v>
      </c>
      <c r="F636" s="9">
        <v>7.0026000000000005E-2</v>
      </c>
      <c r="G636" s="9">
        <v>8.3645999999999998E-2</v>
      </c>
      <c r="H636" s="9">
        <v>8.7680999999999995E-2</v>
      </c>
    </row>
    <row r="637" spans="1:8" x14ac:dyDescent="0.45">
      <c r="A637" s="9">
        <v>636</v>
      </c>
      <c r="B637" s="9" t="s">
        <v>1435</v>
      </c>
      <c r="C637" s="13" t="s">
        <v>1436</v>
      </c>
      <c r="D637" s="9" t="s">
        <v>169</v>
      </c>
      <c r="E637" s="9">
        <v>2.528E-2</v>
      </c>
      <c r="F637" s="9">
        <v>2.9305000000000001E-2</v>
      </c>
      <c r="G637" s="9">
        <v>3.6003E-2</v>
      </c>
      <c r="H637" s="9">
        <v>4.4469000000000002E-2</v>
      </c>
    </row>
    <row r="638" spans="1:8" x14ac:dyDescent="0.45">
      <c r="A638" s="9">
        <v>637</v>
      </c>
      <c r="B638" s="9" t="s">
        <v>1437</v>
      </c>
      <c r="C638" s="13" t="s">
        <v>1438</v>
      </c>
      <c r="D638" s="9" t="s">
        <v>163</v>
      </c>
      <c r="E638" s="9">
        <v>3.4211999999999999E-2</v>
      </c>
      <c r="F638" s="9">
        <v>2.2192E-2</v>
      </c>
      <c r="G638" s="9">
        <v>3.594E-2</v>
      </c>
      <c r="H638" s="9">
        <v>2.5359E-2</v>
      </c>
    </row>
    <row r="639" spans="1:8" x14ac:dyDescent="0.45">
      <c r="A639" s="9">
        <v>638</v>
      </c>
      <c r="B639" s="9" t="s">
        <v>1439</v>
      </c>
      <c r="C639" s="13" t="s">
        <v>1440</v>
      </c>
      <c r="D639" s="9" t="s">
        <v>492</v>
      </c>
      <c r="E639" s="9">
        <v>5.9163999999999996E-3</v>
      </c>
      <c r="F639" s="9">
        <v>3.0863000000000002E-3</v>
      </c>
      <c r="G639" s="9">
        <v>9.7786000000000001E-3</v>
      </c>
      <c r="H639" s="9">
        <v>7.7698999999999997E-3</v>
      </c>
    </row>
    <row r="640" spans="1:8" x14ac:dyDescent="0.45">
      <c r="A640" s="9">
        <v>639</v>
      </c>
      <c r="B640" s="9" t="s">
        <v>1441</v>
      </c>
      <c r="C640" s="13" t="s">
        <v>1442</v>
      </c>
      <c r="D640" s="9" t="s">
        <v>527</v>
      </c>
      <c r="E640" s="9">
        <v>0</v>
      </c>
      <c r="F640" s="9">
        <v>0</v>
      </c>
      <c r="G640" s="9">
        <v>1.7595E-3</v>
      </c>
      <c r="H640" s="9">
        <v>4.4944E-3</v>
      </c>
    </row>
    <row r="641" spans="1:8" x14ac:dyDescent="0.45">
      <c r="A641" s="9">
        <v>640</v>
      </c>
      <c r="B641" s="9" t="s">
        <v>1443</v>
      </c>
      <c r="C641" s="13" t="s">
        <v>1444</v>
      </c>
      <c r="D641" s="9" t="s">
        <v>220</v>
      </c>
      <c r="E641" s="9">
        <v>4.9792999999999999E-3</v>
      </c>
      <c r="F641" s="9">
        <v>5.1948999999999997E-3</v>
      </c>
      <c r="G641" s="9">
        <v>2.0574E-3</v>
      </c>
      <c r="H641" s="9">
        <v>5.2553000000000001E-3</v>
      </c>
    </row>
    <row r="642" spans="1:8" x14ac:dyDescent="0.45">
      <c r="A642" s="9">
        <v>641</v>
      </c>
      <c r="B642" s="9" t="s">
        <v>1445</v>
      </c>
      <c r="C642" s="13" t="s">
        <v>1446</v>
      </c>
      <c r="D642" s="9" t="s">
        <v>25</v>
      </c>
      <c r="E642" s="9">
        <v>1.6739E-2</v>
      </c>
      <c r="F642" s="9">
        <v>2.9107000000000001E-2</v>
      </c>
      <c r="G642" s="9">
        <v>1.3833E-2</v>
      </c>
      <c r="H642" s="9">
        <v>2.0544E-2</v>
      </c>
    </row>
    <row r="643" spans="1:8" x14ac:dyDescent="0.45">
      <c r="A643" s="9">
        <v>642</v>
      </c>
      <c r="B643" s="9" t="s">
        <v>1447</v>
      </c>
      <c r="C643" s="13" t="s">
        <v>1448</v>
      </c>
      <c r="D643" s="9" t="s">
        <v>11</v>
      </c>
      <c r="E643" s="9">
        <v>5.2524E-3</v>
      </c>
      <c r="F643" s="9">
        <v>5.4797999999999999E-3</v>
      </c>
      <c r="G643" s="9">
        <v>8.6809999999999995E-3</v>
      </c>
      <c r="H643" s="9">
        <v>0</v>
      </c>
    </row>
    <row r="644" spans="1:8" x14ac:dyDescent="0.45">
      <c r="A644" s="9">
        <v>643</v>
      </c>
      <c r="B644" s="9" t="s">
        <v>1449</v>
      </c>
      <c r="C644" s="13" t="s">
        <v>1450</v>
      </c>
      <c r="D644" s="9" t="s">
        <v>157</v>
      </c>
      <c r="E644" s="9">
        <v>0</v>
      </c>
      <c r="F644" s="9">
        <v>9.3802E-3</v>
      </c>
      <c r="G644" s="9">
        <v>1.1145E-2</v>
      </c>
      <c r="H644" s="9">
        <v>0</v>
      </c>
    </row>
    <row r="645" spans="1:8" x14ac:dyDescent="0.45">
      <c r="A645" s="9">
        <v>644</v>
      </c>
      <c r="B645" s="9" t="s">
        <v>1451</v>
      </c>
      <c r="C645" s="13" t="s">
        <v>1452</v>
      </c>
      <c r="D645" s="9" t="s">
        <v>8</v>
      </c>
      <c r="E645" s="9">
        <v>0</v>
      </c>
      <c r="F645" s="9">
        <v>0</v>
      </c>
      <c r="G645" s="9">
        <v>2.0417999999999999E-2</v>
      </c>
      <c r="H645" s="9">
        <v>0</v>
      </c>
    </row>
    <row r="646" spans="1:8" x14ac:dyDescent="0.45">
      <c r="A646" s="9">
        <v>645</v>
      </c>
      <c r="B646" s="9" t="s">
        <v>1453</v>
      </c>
      <c r="C646" s="13" t="s">
        <v>1454</v>
      </c>
      <c r="D646" s="9" t="s">
        <v>202</v>
      </c>
      <c r="E646" s="9">
        <v>2.8472000000000001E-2</v>
      </c>
      <c r="F646" s="9">
        <v>3.5800999999999999E-2</v>
      </c>
      <c r="G646" s="9">
        <v>3.7810999999999997E-2</v>
      </c>
      <c r="H646" s="9">
        <v>3.6218E-2</v>
      </c>
    </row>
    <row r="647" spans="1:8" x14ac:dyDescent="0.45">
      <c r="A647" s="9">
        <v>646</v>
      </c>
      <c r="B647" s="9" t="s">
        <v>1455</v>
      </c>
      <c r="C647" s="13" t="s">
        <v>1456</v>
      </c>
      <c r="D647" s="9" t="s">
        <v>46</v>
      </c>
      <c r="E647" s="9">
        <v>1.3681E-2</v>
      </c>
      <c r="F647" s="9">
        <v>1.4272999999999999E-2</v>
      </c>
      <c r="G647" s="9">
        <v>2.8264000000000001E-2</v>
      </c>
      <c r="H647" s="9">
        <v>2.1658E-2</v>
      </c>
    </row>
    <row r="648" spans="1:8" x14ac:dyDescent="0.45">
      <c r="A648" s="9">
        <v>647</v>
      </c>
      <c r="B648" s="9" t="s">
        <v>1457</v>
      </c>
      <c r="C648" s="13" t="s">
        <v>1458</v>
      </c>
      <c r="D648" s="9" t="s">
        <v>1169</v>
      </c>
      <c r="E648" s="9">
        <v>3.3621999999999999E-2</v>
      </c>
      <c r="F648" s="9">
        <v>1.404E-2</v>
      </c>
      <c r="G648" s="9">
        <v>3.0185E-2</v>
      </c>
      <c r="H648" s="9">
        <v>2.2318999999999999E-2</v>
      </c>
    </row>
    <row r="649" spans="1:8" x14ac:dyDescent="0.45">
      <c r="A649" s="9">
        <v>648</v>
      </c>
      <c r="B649" s="9" t="s">
        <v>1459</v>
      </c>
      <c r="C649" s="13" t="s">
        <v>1460</v>
      </c>
      <c r="D649" s="9" t="s">
        <v>255</v>
      </c>
      <c r="E649" s="9">
        <v>1.8383E-2</v>
      </c>
      <c r="F649" s="9">
        <v>2.8768999999999999E-2</v>
      </c>
      <c r="G649" s="9">
        <v>1.8911000000000001E-2</v>
      </c>
      <c r="H649" s="9">
        <v>1.9401999999999999E-2</v>
      </c>
    </row>
    <row r="650" spans="1:8" x14ac:dyDescent="0.45">
      <c r="A650" s="9">
        <v>649</v>
      </c>
      <c r="B650" s="9" t="s">
        <v>1461</v>
      </c>
      <c r="C650" s="13" t="s">
        <v>1462</v>
      </c>
      <c r="D650" s="9" t="s">
        <v>31</v>
      </c>
      <c r="E650" s="9">
        <v>4.7331999999999999E-2</v>
      </c>
      <c r="F650" s="9">
        <v>3.7035999999999999E-2</v>
      </c>
      <c r="G650" s="9">
        <v>3.9114000000000003E-2</v>
      </c>
      <c r="H650" s="9">
        <v>1.8591E-2</v>
      </c>
    </row>
    <row r="651" spans="1:8" x14ac:dyDescent="0.45">
      <c r="A651" s="9">
        <v>650</v>
      </c>
      <c r="B651" s="9" t="s">
        <v>1463</v>
      </c>
      <c r="C651" s="13" t="s">
        <v>1464</v>
      </c>
      <c r="D651" s="9" t="s">
        <v>85</v>
      </c>
      <c r="E651" s="9">
        <v>1.0808E-2</v>
      </c>
      <c r="F651" s="9">
        <v>3.7586999999999998E-3</v>
      </c>
      <c r="G651" s="9">
        <v>4.4657999999999998E-3</v>
      </c>
      <c r="H651" s="9">
        <v>3.8024000000000001E-3</v>
      </c>
    </row>
    <row r="652" spans="1:8" x14ac:dyDescent="0.45">
      <c r="A652" s="9">
        <v>651</v>
      </c>
      <c r="B652" s="9" t="s">
        <v>1465</v>
      </c>
      <c r="C652" s="13" t="s">
        <v>1466</v>
      </c>
      <c r="D652" s="9" t="s">
        <v>133</v>
      </c>
      <c r="E652" s="9">
        <v>7.6398000000000004E-3</v>
      </c>
      <c r="F652" s="9">
        <v>6.0133000000000001E-3</v>
      </c>
      <c r="G652" s="9">
        <v>6.3134000000000003E-3</v>
      </c>
      <c r="H652" s="9">
        <v>1.2095E-2</v>
      </c>
    </row>
    <row r="653" spans="1:8" x14ac:dyDescent="0.45">
      <c r="A653" s="9">
        <v>652</v>
      </c>
      <c r="B653" s="9" t="s">
        <v>1467</v>
      </c>
      <c r="C653" s="13" t="s">
        <v>1468</v>
      </c>
      <c r="D653" s="9" t="s">
        <v>40</v>
      </c>
      <c r="E653" s="9">
        <v>8.0742000000000001E-3</v>
      </c>
      <c r="F653" s="9">
        <v>1.6847999999999998E-2</v>
      </c>
      <c r="G653" s="9">
        <v>0</v>
      </c>
      <c r="H653" s="9">
        <v>0</v>
      </c>
    </row>
    <row r="654" spans="1:8" x14ac:dyDescent="0.45">
      <c r="A654" s="9">
        <v>653</v>
      </c>
      <c r="B654" s="9" t="s">
        <v>1469</v>
      </c>
      <c r="C654" s="13" t="s">
        <v>1470</v>
      </c>
      <c r="D654" s="9" t="s">
        <v>31</v>
      </c>
      <c r="E654" s="9">
        <v>1.7825000000000001E-2</v>
      </c>
      <c r="F654" s="9">
        <v>1.8622E-2</v>
      </c>
      <c r="G654" s="9">
        <v>2.4628000000000001E-2</v>
      </c>
      <c r="H654" s="9">
        <v>1.2633999999999999E-2</v>
      </c>
    </row>
    <row r="655" spans="1:8" x14ac:dyDescent="0.45">
      <c r="A655" s="9">
        <v>654</v>
      </c>
      <c r="B655" s="9" t="s">
        <v>1471</v>
      </c>
      <c r="C655" s="13" t="s">
        <v>1472</v>
      </c>
      <c r="D655" s="9" t="s">
        <v>58</v>
      </c>
      <c r="E655" s="9">
        <v>0</v>
      </c>
      <c r="F655" s="9">
        <v>1.9528E-2</v>
      </c>
      <c r="G655" s="9">
        <v>6.1872000000000003E-2</v>
      </c>
      <c r="H655" s="9">
        <v>5.9264999999999998E-2</v>
      </c>
    </row>
    <row r="656" spans="1:8" x14ac:dyDescent="0.45">
      <c r="A656" s="9">
        <v>655</v>
      </c>
      <c r="B656" s="9" t="s">
        <v>1473</v>
      </c>
      <c r="C656" s="13" t="s">
        <v>1474</v>
      </c>
      <c r="D656" s="9" t="s">
        <v>58</v>
      </c>
      <c r="E656" s="9">
        <v>1.9064000000000001E-2</v>
      </c>
      <c r="F656" s="9">
        <v>3.9779000000000002E-2</v>
      </c>
      <c r="G656" s="9">
        <v>6.3017000000000004E-2</v>
      </c>
      <c r="H656" s="9">
        <v>6.0363E-2</v>
      </c>
    </row>
    <row r="657" spans="1:8" x14ac:dyDescent="0.45">
      <c r="A657" s="9">
        <v>656</v>
      </c>
      <c r="B657" s="9" t="s">
        <v>1475</v>
      </c>
      <c r="C657" s="13" t="s">
        <v>1476</v>
      </c>
      <c r="D657" s="9" t="s">
        <v>128</v>
      </c>
      <c r="E657" s="9">
        <v>1.3975E-2</v>
      </c>
      <c r="F657" s="9">
        <v>1.4579999999999999E-2</v>
      </c>
      <c r="G657" s="9">
        <v>7.6990000000000001E-3</v>
      </c>
      <c r="H657" s="9">
        <v>1.9665999999999999E-2</v>
      </c>
    </row>
    <row r="658" spans="1:8" x14ac:dyDescent="0.45">
      <c r="A658" s="9">
        <v>657</v>
      </c>
      <c r="B658" s="9" t="s">
        <v>1477</v>
      </c>
      <c r="C658" s="13" t="s">
        <v>1478</v>
      </c>
      <c r="D658" s="9" t="s">
        <v>1479</v>
      </c>
      <c r="E658" s="9">
        <v>0</v>
      </c>
      <c r="F658" s="9">
        <v>0</v>
      </c>
      <c r="G658" s="9">
        <v>3.4345000000000001E-3</v>
      </c>
      <c r="H658" s="9">
        <v>3.5092000000000001E-3</v>
      </c>
    </row>
    <row r="659" spans="1:8" x14ac:dyDescent="0.45">
      <c r="A659" s="9">
        <v>658</v>
      </c>
      <c r="B659" s="9" t="s">
        <v>1480</v>
      </c>
      <c r="C659" s="13" t="s">
        <v>1481</v>
      </c>
      <c r="D659" s="9" t="s">
        <v>34</v>
      </c>
      <c r="E659" s="9">
        <v>0</v>
      </c>
      <c r="F659" s="9">
        <v>1.4917E-2</v>
      </c>
      <c r="G659" s="9">
        <v>2.3632E-2</v>
      </c>
      <c r="H659" s="9">
        <v>1.5091E-2</v>
      </c>
    </row>
    <row r="660" spans="1:8" x14ac:dyDescent="0.45">
      <c r="A660" s="9">
        <v>659</v>
      </c>
      <c r="B660" s="9" t="s">
        <v>1482</v>
      </c>
      <c r="C660" s="13" t="s">
        <v>1483</v>
      </c>
      <c r="D660" s="9" t="s">
        <v>1144</v>
      </c>
      <c r="E660" s="9">
        <v>3.9659E-2</v>
      </c>
      <c r="F660" s="9">
        <v>2.9378000000000001E-2</v>
      </c>
      <c r="G660" s="9">
        <v>4.1295999999999999E-2</v>
      </c>
      <c r="H660" s="9">
        <v>4.4683E-2</v>
      </c>
    </row>
    <row r="661" spans="1:8" x14ac:dyDescent="0.45">
      <c r="A661" s="9">
        <v>660</v>
      </c>
      <c r="B661" s="9" t="s">
        <v>1484</v>
      </c>
      <c r="C661" s="13" t="s">
        <v>1485</v>
      </c>
      <c r="D661" s="9" t="s">
        <v>574</v>
      </c>
      <c r="E661" s="9">
        <v>1.7101E-3</v>
      </c>
      <c r="F661" s="9">
        <v>0</v>
      </c>
      <c r="G661" s="9">
        <v>2.1050999999999999E-3</v>
      </c>
      <c r="H661" s="9">
        <v>3.6097E-3</v>
      </c>
    </row>
    <row r="662" spans="1:8" x14ac:dyDescent="0.45">
      <c r="A662" s="9">
        <v>661</v>
      </c>
      <c r="B662" s="9" t="s">
        <v>1486</v>
      </c>
      <c r="C662" s="13" t="s">
        <v>1487</v>
      </c>
      <c r="D662" s="9" t="s">
        <v>61</v>
      </c>
      <c r="E662" s="9">
        <v>1.1251000000000001E-2</v>
      </c>
      <c r="F662" s="9">
        <v>0</v>
      </c>
      <c r="G662" s="9">
        <v>1.8595E-2</v>
      </c>
      <c r="H662" s="9">
        <v>0</v>
      </c>
    </row>
    <row r="663" spans="1:8" x14ac:dyDescent="0.45">
      <c r="A663" s="9">
        <v>662</v>
      </c>
      <c r="B663" s="9" t="s">
        <v>1488</v>
      </c>
      <c r="C663" s="13" t="s">
        <v>1489</v>
      </c>
      <c r="D663" s="9" t="s">
        <v>489</v>
      </c>
      <c r="E663" s="9">
        <v>6.2833E-2</v>
      </c>
      <c r="F663" s="9">
        <v>4.8235E-2</v>
      </c>
      <c r="G663" s="9">
        <v>4.6045000000000003E-2</v>
      </c>
      <c r="H663" s="9">
        <v>9.8804000000000003E-2</v>
      </c>
    </row>
    <row r="664" spans="1:8" x14ac:dyDescent="0.45">
      <c r="A664" s="9">
        <v>663</v>
      </c>
      <c r="B664" s="9" t="s">
        <v>1490</v>
      </c>
      <c r="C664" s="13" t="s">
        <v>1491</v>
      </c>
      <c r="D664" s="9" t="s">
        <v>185</v>
      </c>
      <c r="E664" s="9">
        <v>2.1181999999999999E-2</v>
      </c>
      <c r="F664" s="9">
        <v>1.3259999999999999E-2</v>
      </c>
      <c r="G664" s="9">
        <v>1.7505E-2</v>
      </c>
      <c r="H664" s="9">
        <v>8.9426000000000002E-3</v>
      </c>
    </row>
    <row r="665" spans="1:8" x14ac:dyDescent="0.45">
      <c r="A665" s="9">
        <v>664</v>
      </c>
      <c r="B665" s="9" t="s">
        <v>1492</v>
      </c>
      <c r="C665" s="13" t="s">
        <v>1493</v>
      </c>
      <c r="D665" s="9" t="s">
        <v>489</v>
      </c>
      <c r="E665" s="9">
        <v>0</v>
      </c>
      <c r="F665" s="9">
        <v>0</v>
      </c>
      <c r="G665" s="9">
        <v>3.9569000000000002E-3</v>
      </c>
      <c r="H665" s="9">
        <v>2.5268000000000001E-3</v>
      </c>
    </row>
    <row r="666" spans="1:8" x14ac:dyDescent="0.45">
      <c r="A666" s="9">
        <v>665</v>
      </c>
      <c r="B666" s="9" t="s">
        <v>1494</v>
      </c>
      <c r="C666" s="13" t="s">
        <v>1495</v>
      </c>
      <c r="D666" s="9" t="s">
        <v>163</v>
      </c>
      <c r="E666" s="9">
        <v>2.2941E-2</v>
      </c>
      <c r="F666" s="9">
        <v>1.8964999999999999E-2</v>
      </c>
      <c r="G666" s="9">
        <v>1.7410999999999999E-2</v>
      </c>
      <c r="H666" s="9">
        <v>1.3091999999999999E-2</v>
      </c>
    </row>
    <row r="667" spans="1:8" x14ac:dyDescent="0.45">
      <c r="A667" s="9">
        <v>666</v>
      </c>
      <c r="B667" s="9" t="s">
        <v>1496</v>
      </c>
      <c r="C667" s="13" t="s">
        <v>1497</v>
      </c>
      <c r="D667" s="9" t="s">
        <v>235</v>
      </c>
      <c r="E667" s="9">
        <v>5.0540000000000002E-2</v>
      </c>
      <c r="F667" s="9">
        <v>3.4042000000000003E-2</v>
      </c>
      <c r="G667" s="9">
        <v>3.5054000000000002E-2</v>
      </c>
      <c r="H667" s="9">
        <v>4.4691000000000002E-2</v>
      </c>
    </row>
    <row r="668" spans="1:8" x14ac:dyDescent="0.45">
      <c r="A668" s="9">
        <v>667</v>
      </c>
      <c r="B668" s="9" t="s">
        <v>1498</v>
      </c>
      <c r="C668" s="13" t="s">
        <v>1499</v>
      </c>
      <c r="D668" s="9" t="s">
        <v>49</v>
      </c>
      <c r="E668" s="9">
        <v>0</v>
      </c>
      <c r="F668" s="9">
        <v>0</v>
      </c>
      <c r="G668" s="9">
        <v>1.6128E-2</v>
      </c>
      <c r="H668" s="9">
        <v>0</v>
      </c>
    </row>
    <row r="669" spans="1:8" x14ac:dyDescent="0.45">
      <c r="A669" s="9">
        <v>668</v>
      </c>
      <c r="B669" s="9" t="s">
        <v>1500</v>
      </c>
      <c r="C669" s="13" t="s">
        <v>1501</v>
      </c>
      <c r="D669" s="9" t="s">
        <v>43</v>
      </c>
      <c r="E669" s="9">
        <v>1.4707E-2</v>
      </c>
      <c r="F669" s="9">
        <v>3.4522999999999998E-2</v>
      </c>
      <c r="G669" s="9">
        <v>2.1267999999999999E-2</v>
      </c>
      <c r="H669" s="9">
        <v>1.7506000000000001E-2</v>
      </c>
    </row>
    <row r="670" spans="1:8" x14ac:dyDescent="0.45">
      <c r="A670" s="9">
        <v>669</v>
      </c>
      <c r="B670" s="9" t="s">
        <v>1502</v>
      </c>
      <c r="C670" s="13" t="s">
        <v>1503</v>
      </c>
      <c r="D670" s="9" t="s">
        <v>14</v>
      </c>
      <c r="E670" s="9">
        <v>5.5011999999999998E-2</v>
      </c>
      <c r="F670" s="9">
        <v>5.4951E-2</v>
      </c>
      <c r="G670" s="9">
        <v>4.9501999999999997E-2</v>
      </c>
      <c r="H670" s="9">
        <v>5.3004999999999997E-2</v>
      </c>
    </row>
    <row r="671" spans="1:8" x14ac:dyDescent="0.45">
      <c r="A671" s="9">
        <v>670</v>
      </c>
      <c r="B671" s="9" t="s">
        <v>1504</v>
      </c>
      <c r="C671" s="13" t="s">
        <v>1505</v>
      </c>
      <c r="D671" s="9" t="s">
        <v>364</v>
      </c>
      <c r="E671" s="9">
        <v>1.78E-2</v>
      </c>
      <c r="F671" s="9">
        <v>1.2381E-2</v>
      </c>
      <c r="G671" s="9">
        <v>2.6918000000000001E-2</v>
      </c>
      <c r="H671" s="9">
        <v>3.0596999999999998E-3</v>
      </c>
    </row>
    <row r="672" spans="1:8" x14ac:dyDescent="0.45">
      <c r="A672" s="9">
        <v>671</v>
      </c>
      <c r="B672" s="9" t="s">
        <v>1506</v>
      </c>
      <c r="C672" s="13" t="s">
        <v>1507</v>
      </c>
      <c r="D672" s="9" t="s">
        <v>271</v>
      </c>
      <c r="E672" s="9">
        <v>6.5886E-3</v>
      </c>
      <c r="F672" s="9">
        <v>0</v>
      </c>
      <c r="G672" s="9">
        <v>2.7223999999999998E-3</v>
      </c>
      <c r="H672" s="9">
        <v>6.9538000000000004E-3</v>
      </c>
    </row>
    <row r="673" spans="1:8" x14ac:dyDescent="0.45">
      <c r="A673" s="9">
        <v>672</v>
      </c>
      <c r="B673" s="9" t="s">
        <v>1508</v>
      </c>
      <c r="C673" s="13" t="s">
        <v>1509</v>
      </c>
      <c r="D673" s="9" t="s">
        <v>627</v>
      </c>
      <c r="E673" s="9">
        <v>2.238E-3</v>
      </c>
      <c r="F673" s="9">
        <v>2.3349E-3</v>
      </c>
      <c r="G673" s="9">
        <v>3.6989000000000002E-3</v>
      </c>
      <c r="H673" s="9">
        <v>0</v>
      </c>
    </row>
    <row r="674" spans="1:8" x14ac:dyDescent="0.45">
      <c r="A674" s="9">
        <v>673</v>
      </c>
      <c r="B674" s="9" t="s">
        <v>1510</v>
      </c>
      <c r="C674" s="13" t="s">
        <v>1511</v>
      </c>
      <c r="D674" s="9" t="s">
        <v>454</v>
      </c>
      <c r="E674" s="9">
        <v>2.0714E-2</v>
      </c>
      <c r="F674" s="9">
        <v>2.8132000000000001E-2</v>
      </c>
      <c r="G674" s="9">
        <v>2.3963999999999999E-2</v>
      </c>
      <c r="H674" s="9">
        <v>1.7489000000000001E-2</v>
      </c>
    </row>
    <row r="675" spans="1:8" x14ac:dyDescent="0.45">
      <c r="A675" s="9">
        <v>674</v>
      </c>
      <c r="B675" s="9" t="s">
        <v>1512</v>
      </c>
      <c r="C675" s="13" t="s">
        <v>1513</v>
      </c>
      <c r="D675" s="9" t="s">
        <v>67</v>
      </c>
      <c r="E675" s="9">
        <v>4.3804999999999997E-2</v>
      </c>
      <c r="F675" s="9">
        <v>3.7268000000000003E-2</v>
      </c>
      <c r="G675" s="9">
        <v>3.6259E-2</v>
      </c>
      <c r="H675" s="9">
        <v>3.7762999999999998E-2</v>
      </c>
    </row>
    <row r="676" spans="1:8" x14ac:dyDescent="0.45">
      <c r="A676" s="9">
        <v>675</v>
      </c>
      <c r="B676" s="9" t="s">
        <v>1514</v>
      </c>
      <c r="C676" s="13" t="s">
        <v>1515</v>
      </c>
      <c r="D676" s="9" t="s">
        <v>310</v>
      </c>
      <c r="E676" s="9">
        <v>0</v>
      </c>
      <c r="F676" s="9">
        <v>0</v>
      </c>
      <c r="G676" s="9">
        <v>3.4373000000000001E-2</v>
      </c>
      <c r="H676" s="9">
        <v>2.1950000000000001E-2</v>
      </c>
    </row>
    <row r="677" spans="1:8" x14ac:dyDescent="0.45">
      <c r="A677" s="9">
        <v>676</v>
      </c>
      <c r="B677" s="9" t="s">
        <v>1516</v>
      </c>
      <c r="C677" s="13" t="s">
        <v>1517</v>
      </c>
      <c r="D677" s="9" t="s">
        <v>492</v>
      </c>
      <c r="E677" s="9">
        <v>5.4831999999999997E-3</v>
      </c>
      <c r="F677" s="9">
        <v>1.2846E-2</v>
      </c>
      <c r="G677" s="9">
        <v>0</v>
      </c>
      <c r="H677" s="9">
        <v>2.0254999999999999E-2</v>
      </c>
    </row>
    <row r="678" spans="1:8" x14ac:dyDescent="0.45">
      <c r="A678" s="9">
        <v>677</v>
      </c>
      <c r="B678" s="9" t="s">
        <v>1518</v>
      </c>
      <c r="C678" s="13" t="s">
        <v>1519</v>
      </c>
      <c r="D678" s="9" t="s">
        <v>31</v>
      </c>
      <c r="E678" s="9">
        <v>4.6794000000000002E-2</v>
      </c>
      <c r="F678" s="9">
        <v>6.1025000000000003E-2</v>
      </c>
      <c r="G678" s="9">
        <v>9.6675000000000007E-3</v>
      </c>
      <c r="H678" s="9">
        <v>3.7040999999999998E-2</v>
      </c>
    </row>
    <row r="679" spans="1:8" x14ac:dyDescent="0.45">
      <c r="A679" s="9">
        <v>678</v>
      </c>
      <c r="B679" s="9" t="s">
        <v>1520</v>
      </c>
      <c r="C679" s="13" t="s">
        <v>1521</v>
      </c>
      <c r="D679" s="9" t="s">
        <v>492</v>
      </c>
      <c r="E679" s="9">
        <v>2.9182E-2</v>
      </c>
      <c r="F679" s="9">
        <v>1.5256E-2</v>
      </c>
      <c r="G679" s="9">
        <v>9.6675000000000007E-3</v>
      </c>
      <c r="H679" s="9">
        <v>2.6202E-2</v>
      </c>
    </row>
    <row r="680" spans="1:8" x14ac:dyDescent="0.45">
      <c r="A680" s="9">
        <v>679</v>
      </c>
      <c r="B680" s="9" t="s">
        <v>1522</v>
      </c>
      <c r="C680" s="13" t="s">
        <v>1523</v>
      </c>
      <c r="D680" s="9" t="s">
        <v>285</v>
      </c>
      <c r="E680" s="9">
        <v>7.5142999999999998E-3</v>
      </c>
      <c r="F680" s="9">
        <v>3.1358999999999998E-2</v>
      </c>
      <c r="G680" s="9">
        <v>1.8629E-2</v>
      </c>
      <c r="H680" s="9">
        <v>7.9308999999999994E-3</v>
      </c>
    </row>
    <row r="681" spans="1:8" x14ac:dyDescent="0.45">
      <c r="A681" s="9">
        <v>680</v>
      </c>
      <c r="B681" s="9" t="s">
        <v>1524</v>
      </c>
      <c r="C681" s="13" t="s">
        <v>1525</v>
      </c>
      <c r="D681" s="9" t="s">
        <v>1526</v>
      </c>
      <c r="E681" s="9">
        <v>0.27111000000000002</v>
      </c>
      <c r="F681" s="9">
        <v>0.16982</v>
      </c>
      <c r="G681" s="9">
        <v>0.27199000000000001</v>
      </c>
      <c r="H681" s="9">
        <v>0.28688000000000002</v>
      </c>
    </row>
    <row r="682" spans="1:8" x14ac:dyDescent="0.45">
      <c r="A682" s="9">
        <v>681</v>
      </c>
      <c r="B682" s="9" t="s">
        <v>1527</v>
      </c>
      <c r="C682" s="13" t="s">
        <v>1528</v>
      </c>
      <c r="D682" s="9" t="s">
        <v>1529</v>
      </c>
      <c r="E682" s="9">
        <v>5.2973999999999999E-3</v>
      </c>
      <c r="F682" s="9">
        <v>0</v>
      </c>
      <c r="G682" s="9">
        <v>0</v>
      </c>
      <c r="H682" s="9">
        <v>1.8637E-3</v>
      </c>
    </row>
    <row r="683" spans="1:8" x14ac:dyDescent="0.45">
      <c r="A683" s="9">
        <v>682</v>
      </c>
      <c r="B683" s="9" t="s">
        <v>1530</v>
      </c>
      <c r="C683" s="13" t="s">
        <v>1531</v>
      </c>
      <c r="D683" s="9" t="s">
        <v>454</v>
      </c>
      <c r="E683" s="9">
        <v>2.2074E-2</v>
      </c>
      <c r="F683" s="9">
        <v>1.2586E-2</v>
      </c>
      <c r="G683" s="9">
        <v>3.3231999999999998E-2</v>
      </c>
      <c r="H683" s="9">
        <v>2.3295E-2</v>
      </c>
    </row>
    <row r="684" spans="1:8" x14ac:dyDescent="0.45">
      <c r="A684" s="9">
        <v>683</v>
      </c>
      <c r="B684" s="9" t="s">
        <v>1532</v>
      </c>
      <c r="C684" s="13" t="s">
        <v>1533</v>
      </c>
      <c r="D684" s="9" t="s">
        <v>391</v>
      </c>
      <c r="E684" s="9">
        <v>6.7089000000000003E-3</v>
      </c>
      <c r="F684" s="9">
        <v>4.7004000000000004E-3</v>
      </c>
      <c r="G684" s="9">
        <v>0</v>
      </c>
      <c r="H684" s="9">
        <v>0</v>
      </c>
    </row>
    <row r="685" spans="1:8" x14ac:dyDescent="0.45">
      <c r="A685" s="9">
        <v>684</v>
      </c>
      <c r="B685" s="9" t="s">
        <v>1534</v>
      </c>
      <c r="C685" s="13" t="s">
        <v>1535</v>
      </c>
      <c r="D685" s="9" t="s">
        <v>537</v>
      </c>
      <c r="E685" s="9">
        <v>4.4628999999999997E-3</v>
      </c>
      <c r="F685" s="9">
        <v>3.1267000000000001E-3</v>
      </c>
      <c r="G685" s="9">
        <v>2.4767000000000001E-3</v>
      </c>
      <c r="H685" s="9">
        <v>1.1035E-2</v>
      </c>
    </row>
    <row r="686" spans="1:8" x14ac:dyDescent="0.45">
      <c r="A686" s="9">
        <v>685</v>
      </c>
      <c r="B686" s="9" t="s">
        <v>1536</v>
      </c>
      <c r="C686" s="13" t="s">
        <v>1537</v>
      </c>
      <c r="D686" s="9" t="s">
        <v>82</v>
      </c>
      <c r="E686" s="9">
        <v>3.1838999999999999E-2</v>
      </c>
      <c r="F686" s="9">
        <v>1.1073E-2</v>
      </c>
      <c r="G686" s="9">
        <v>4.8147000000000002E-2</v>
      </c>
      <c r="H686" s="9">
        <v>4.4804999999999998E-2</v>
      </c>
    </row>
    <row r="687" spans="1:8" x14ac:dyDescent="0.45">
      <c r="A687" s="9">
        <v>686</v>
      </c>
      <c r="B687" s="9" t="s">
        <v>1538</v>
      </c>
      <c r="C687" s="13" t="s">
        <v>1539</v>
      </c>
      <c r="D687" s="9" t="s">
        <v>160</v>
      </c>
      <c r="E687" s="9">
        <v>1.0068000000000001E-2</v>
      </c>
      <c r="F687" s="9">
        <v>0</v>
      </c>
      <c r="G687" s="9">
        <v>4.1600999999999999E-3</v>
      </c>
      <c r="H687" s="9">
        <v>2.1252E-2</v>
      </c>
    </row>
    <row r="688" spans="1:8" x14ac:dyDescent="0.45">
      <c r="A688" s="9">
        <v>687</v>
      </c>
      <c r="B688" s="9" t="s">
        <v>1540</v>
      </c>
      <c r="C688" s="13" t="s">
        <v>1541</v>
      </c>
      <c r="D688" s="9" t="s">
        <v>445</v>
      </c>
      <c r="E688" s="9">
        <v>6.0642999999999999E-3</v>
      </c>
      <c r="F688" s="9">
        <v>7.2083E-3</v>
      </c>
      <c r="G688" s="9">
        <v>7.8656000000000004E-3</v>
      </c>
      <c r="H688" s="9">
        <v>1.0938E-2</v>
      </c>
    </row>
    <row r="689" spans="1:8" x14ac:dyDescent="0.45">
      <c r="A689" s="9">
        <v>688</v>
      </c>
      <c r="B689" s="9" t="s">
        <v>1542</v>
      </c>
      <c r="C689" s="13" t="s">
        <v>1543</v>
      </c>
      <c r="D689" s="9" t="s">
        <v>14</v>
      </c>
      <c r="E689" s="9">
        <v>7.9548999999999995E-2</v>
      </c>
      <c r="F689" s="9">
        <v>2.1926000000000001E-2</v>
      </c>
      <c r="G689" s="9">
        <v>6.3765000000000002E-2</v>
      </c>
      <c r="H689" s="9">
        <v>8.1545999999999993E-2</v>
      </c>
    </row>
    <row r="690" spans="1:8" x14ac:dyDescent="0.45">
      <c r="A690" s="9">
        <v>689</v>
      </c>
      <c r="B690" s="9" t="s">
        <v>1544</v>
      </c>
      <c r="C690" s="13" t="s">
        <v>1545</v>
      </c>
      <c r="D690" s="9" t="s">
        <v>104</v>
      </c>
      <c r="E690" s="9">
        <v>0</v>
      </c>
      <c r="F690" s="9">
        <v>1.2978999999999999E-2</v>
      </c>
      <c r="G690" s="9">
        <v>1.5421000000000001E-2</v>
      </c>
      <c r="H690" s="9">
        <v>1.3129999999999999E-2</v>
      </c>
    </row>
    <row r="691" spans="1:8" x14ac:dyDescent="0.45">
      <c r="A691" s="9">
        <v>690</v>
      </c>
      <c r="B691" s="9" t="s">
        <v>1546</v>
      </c>
      <c r="C691" s="13" t="s">
        <v>1547</v>
      </c>
      <c r="D691" s="9" t="s">
        <v>76</v>
      </c>
      <c r="E691" s="9">
        <v>1.0068000000000001E-2</v>
      </c>
      <c r="F691" s="9">
        <v>5.2519999999999997E-3</v>
      </c>
      <c r="G691" s="9">
        <v>2.496E-2</v>
      </c>
      <c r="H691" s="9">
        <v>2.1252E-2</v>
      </c>
    </row>
    <row r="692" spans="1:8" x14ac:dyDescent="0.45">
      <c r="A692" s="9">
        <v>691</v>
      </c>
      <c r="B692" s="9" t="s">
        <v>1548</v>
      </c>
      <c r="C692" s="13" t="s">
        <v>1549</v>
      </c>
      <c r="D692" s="9" t="s">
        <v>1550</v>
      </c>
      <c r="E692" s="9">
        <v>1.5765E-3</v>
      </c>
      <c r="F692" s="9">
        <v>1.6448000000000001E-3</v>
      </c>
      <c r="G692" s="9">
        <v>7.1789999999999996E-3</v>
      </c>
      <c r="H692" s="9">
        <v>1.6639000000000001E-3</v>
      </c>
    </row>
    <row r="693" spans="1:8" x14ac:dyDescent="0.45">
      <c r="A693" s="9">
        <v>692</v>
      </c>
      <c r="B693" s="9" t="s">
        <v>1551</v>
      </c>
      <c r="C693" s="13" t="s">
        <v>1552</v>
      </c>
      <c r="D693" s="9" t="s">
        <v>150</v>
      </c>
      <c r="E693" s="9">
        <v>5.7191999999999998E-3</v>
      </c>
      <c r="F693" s="9">
        <v>1.1934E-2</v>
      </c>
      <c r="G693" s="9">
        <v>4.7263000000000001E-3</v>
      </c>
      <c r="H693" s="9">
        <v>1.8109E-2</v>
      </c>
    </row>
    <row r="694" spans="1:8" x14ac:dyDescent="0.45">
      <c r="A694" s="9">
        <v>693</v>
      </c>
      <c r="B694" s="9" t="s">
        <v>1553</v>
      </c>
      <c r="C694" s="13" t="s">
        <v>1554</v>
      </c>
      <c r="D694" s="9" t="s">
        <v>172</v>
      </c>
      <c r="E694" s="9">
        <v>6.5921E-3</v>
      </c>
      <c r="F694" s="9">
        <v>4.5849999999999997E-3</v>
      </c>
      <c r="G694" s="9">
        <v>5.4476000000000004E-3</v>
      </c>
      <c r="H694" s="9">
        <v>1.1596E-2</v>
      </c>
    </row>
    <row r="695" spans="1:8" x14ac:dyDescent="0.45">
      <c r="A695" s="9">
        <v>694</v>
      </c>
      <c r="B695" s="9" t="s">
        <v>1555</v>
      </c>
      <c r="C695" s="13" t="s">
        <v>1556</v>
      </c>
      <c r="D695" s="9" t="s">
        <v>64</v>
      </c>
      <c r="E695" s="9">
        <v>7.9495E-3</v>
      </c>
      <c r="F695" s="9">
        <v>1.6587000000000001E-2</v>
      </c>
      <c r="G695" s="9">
        <v>1.6492E-2</v>
      </c>
      <c r="H695" s="9">
        <v>1.678E-2</v>
      </c>
    </row>
    <row r="696" spans="1:8" x14ac:dyDescent="0.45">
      <c r="A696" s="9">
        <v>695</v>
      </c>
      <c r="B696" s="9" t="s">
        <v>1557</v>
      </c>
      <c r="C696" s="13" t="s">
        <v>1558</v>
      </c>
      <c r="D696" s="9" t="s">
        <v>37</v>
      </c>
      <c r="E696" s="9">
        <v>7.4061999999999999E-3</v>
      </c>
      <c r="F696" s="9">
        <v>1.5454000000000001E-2</v>
      </c>
      <c r="G696" s="9">
        <v>2.4482E-2</v>
      </c>
      <c r="H696" s="9">
        <v>7.8168000000000005E-3</v>
      </c>
    </row>
    <row r="697" spans="1:8" x14ac:dyDescent="0.45">
      <c r="A697" s="9">
        <v>696</v>
      </c>
      <c r="B697" s="9" t="s">
        <v>1559</v>
      </c>
      <c r="C697" s="13" t="s">
        <v>1560</v>
      </c>
      <c r="D697" s="9" t="s">
        <v>43</v>
      </c>
      <c r="E697" s="9">
        <v>0</v>
      </c>
      <c r="F697" s="9">
        <v>1.1306E-2</v>
      </c>
      <c r="G697" s="9">
        <v>5.9700999999999999E-3</v>
      </c>
      <c r="H697" s="9">
        <v>7.6248000000000002E-3</v>
      </c>
    </row>
    <row r="698" spans="1:8" x14ac:dyDescent="0.45">
      <c r="A698" s="9">
        <v>697</v>
      </c>
      <c r="B698" s="9" t="s">
        <v>1561</v>
      </c>
      <c r="C698" s="13" t="s">
        <v>1562</v>
      </c>
      <c r="D698" s="9" t="s">
        <v>364</v>
      </c>
      <c r="E698" s="9">
        <v>1.9682000000000002E-2</v>
      </c>
      <c r="F698" s="9">
        <v>1.7655000000000001E-2</v>
      </c>
      <c r="G698" s="9">
        <v>2.5687000000000001E-2</v>
      </c>
      <c r="H698" s="9">
        <v>2.3813999999999998E-2</v>
      </c>
    </row>
    <row r="699" spans="1:8" x14ac:dyDescent="0.45">
      <c r="A699" s="9">
        <v>698</v>
      </c>
      <c r="B699" s="9" t="s">
        <v>1563</v>
      </c>
      <c r="C699" s="13" t="s">
        <v>1564</v>
      </c>
      <c r="D699" s="9" t="s">
        <v>757</v>
      </c>
      <c r="E699" s="9">
        <v>3.1196000000000002E-2</v>
      </c>
      <c r="F699" s="9">
        <v>0</v>
      </c>
      <c r="G699" s="9">
        <v>2.5780000000000001E-2</v>
      </c>
      <c r="H699" s="9">
        <v>3.2925000000000003E-2</v>
      </c>
    </row>
    <row r="700" spans="1:8" x14ac:dyDescent="0.45">
      <c r="A700" s="9">
        <v>699</v>
      </c>
      <c r="B700" s="9" t="s">
        <v>1565</v>
      </c>
      <c r="C700" s="13" t="s">
        <v>1566</v>
      </c>
      <c r="D700" s="9" t="s">
        <v>79</v>
      </c>
      <c r="E700" s="9">
        <v>0</v>
      </c>
      <c r="F700" s="9">
        <v>0</v>
      </c>
      <c r="G700" s="9">
        <v>1.1417E-2</v>
      </c>
      <c r="H700" s="9">
        <v>4.7825999999999997E-3</v>
      </c>
    </row>
    <row r="701" spans="1:8" x14ac:dyDescent="0.45">
      <c r="A701" s="9">
        <v>700</v>
      </c>
      <c r="B701" s="9" t="s">
        <v>1567</v>
      </c>
      <c r="C701" s="13" t="s">
        <v>1568</v>
      </c>
      <c r="D701" s="9" t="s">
        <v>1072</v>
      </c>
      <c r="E701" s="9">
        <v>5.3321000000000002E-3</v>
      </c>
      <c r="F701" s="9">
        <v>1.8347999999999999E-3</v>
      </c>
      <c r="G701" s="9">
        <v>0</v>
      </c>
      <c r="H701" s="9">
        <v>1.8465000000000001E-3</v>
      </c>
    </row>
    <row r="702" spans="1:8" x14ac:dyDescent="0.45">
      <c r="A702" s="9">
        <v>701</v>
      </c>
      <c r="B702" s="9" t="s">
        <v>1569</v>
      </c>
      <c r="C702" s="13" t="s">
        <v>1570</v>
      </c>
      <c r="D702" s="9" t="s">
        <v>82</v>
      </c>
      <c r="E702" s="9">
        <v>0</v>
      </c>
      <c r="F702" s="9">
        <v>0</v>
      </c>
      <c r="G702" s="9">
        <v>1.8100999999999999E-2</v>
      </c>
      <c r="H702" s="9">
        <v>0</v>
      </c>
    </row>
    <row r="703" spans="1:8" x14ac:dyDescent="0.45">
      <c r="A703" s="9">
        <v>702</v>
      </c>
      <c r="B703" s="9" t="s">
        <v>1571</v>
      </c>
      <c r="C703" s="13" t="s">
        <v>1572</v>
      </c>
      <c r="D703" s="9" t="s">
        <v>11</v>
      </c>
      <c r="E703" s="9">
        <v>1.5559E-2</v>
      </c>
      <c r="F703" s="9">
        <v>1.0822E-2</v>
      </c>
      <c r="G703" s="9">
        <v>8.5716000000000004E-3</v>
      </c>
      <c r="H703" s="9">
        <v>0</v>
      </c>
    </row>
    <row r="704" spans="1:8" x14ac:dyDescent="0.45">
      <c r="A704" s="9">
        <v>703</v>
      </c>
      <c r="B704" s="9" t="s">
        <v>1573</v>
      </c>
      <c r="C704" s="13" t="s">
        <v>1574</v>
      </c>
      <c r="D704" s="9" t="s">
        <v>79</v>
      </c>
      <c r="E704" s="9">
        <v>0.44023000000000001</v>
      </c>
      <c r="F704" s="9">
        <v>0.29996</v>
      </c>
      <c r="G704" s="9">
        <v>0.39822000000000002</v>
      </c>
      <c r="H704" s="9">
        <v>0.27886</v>
      </c>
    </row>
    <row r="705" spans="1:8" x14ac:dyDescent="0.45">
      <c r="A705" s="9">
        <v>704</v>
      </c>
      <c r="B705" s="9" t="s">
        <v>1575</v>
      </c>
      <c r="C705" s="13" t="s">
        <v>1576</v>
      </c>
      <c r="D705" s="9" t="s">
        <v>43</v>
      </c>
      <c r="E705" s="9">
        <v>1.4323000000000001E-2</v>
      </c>
      <c r="F705" s="9">
        <v>1.4943E-2</v>
      </c>
      <c r="G705" s="9">
        <v>0</v>
      </c>
      <c r="H705" s="9">
        <v>1.7049999999999999E-2</v>
      </c>
    </row>
    <row r="706" spans="1:8" x14ac:dyDescent="0.45">
      <c r="A706" s="9">
        <v>705</v>
      </c>
      <c r="B706" s="9" t="s">
        <v>1577</v>
      </c>
      <c r="C706" s="13" t="s">
        <v>1578</v>
      </c>
      <c r="D706" s="9" t="s">
        <v>190</v>
      </c>
      <c r="E706" s="9">
        <v>1.431E-2</v>
      </c>
      <c r="F706" s="9">
        <v>1.9217999999999999E-2</v>
      </c>
      <c r="G706" s="9">
        <v>1.3558000000000001E-2</v>
      </c>
      <c r="H706" s="9">
        <v>8.6575999999999997E-3</v>
      </c>
    </row>
    <row r="707" spans="1:8" x14ac:dyDescent="0.45">
      <c r="A707" s="9">
        <v>706</v>
      </c>
      <c r="B707" s="9" t="s">
        <v>1579</v>
      </c>
      <c r="C707" s="13" t="s">
        <v>1580</v>
      </c>
      <c r="D707" s="9" t="s">
        <v>534</v>
      </c>
      <c r="E707" s="9">
        <v>2.2162999999999999E-2</v>
      </c>
      <c r="F707" s="9">
        <v>1.6185999999999999E-2</v>
      </c>
      <c r="G707" s="9">
        <v>1.2821000000000001E-2</v>
      </c>
      <c r="H707" s="9">
        <v>2.5731E-2</v>
      </c>
    </row>
    <row r="708" spans="1:8" x14ac:dyDescent="0.45">
      <c r="A708" s="9">
        <v>707</v>
      </c>
      <c r="B708" s="9" t="s">
        <v>1581</v>
      </c>
      <c r="C708" s="13" t="s">
        <v>1582</v>
      </c>
      <c r="D708" s="9" t="s">
        <v>497</v>
      </c>
      <c r="E708" s="9">
        <v>7.8511999999999992E-3</v>
      </c>
      <c r="F708" s="9">
        <v>7.0429000000000004E-3</v>
      </c>
      <c r="G708" s="9">
        <v>1.0208E-2</v>
      </c>
      <c r="H708" s="9">
        <v>9.4996999999999998E-3</v>
      </c>
    </row>
    <row r="709" spans="1:8" x14ac:dyDescent="0.45">
      <c r="A709" s="9">
        <v>708</v>
      </c>
      <c r="B709" s="9" t="s">
        <v>1583</v>
      </c>
      <c r="C709" s="13" t="s">
        <v>1584</v>
      </c>
      <c r="D709" s="9" t="s">
        <v>1203</v>
      </c>
      <c r="E709" s="9">
        <v>0</v>
      </c>
      <c r="F709" s="9">
        <v>0</v>
      </c>
      <c r="G709" s="9">
        <v>9.6857999999999996E-3</v>
      </c>
      <c r="H709" s="9">
        <v>4.1235000000000004E-3</v>
      </c>
    </row>
    <row r="710" spans="1:8" x14ac:dyDescent="0.45">
      <c r="A710" s="9">
        <v>709</v>
      </c>
      <c r="B710" s="9" t="s">
        <v>1585</v>
      </c>
      <c r="C710" s="13" t="s">
        <v>1586</v>
      </c>
      <c r="D710" s="9" t="s">
        <v>1587</v>
      </c>
      <c r="E710" s="9">
        <v>4.9133999999999997E-2</v>
      </c>
      <c r="F710" s="9">
        <v>2.9076000000000001E-2</v>
      </c>
      <c r="G710" s="9">
        <v>4.4366000000000003E-2</v>
      </c>
      <c r="H710" s="9">
        <v>0.11444</v>
      </c>
    </row>
    <row r="711" spans="1:8" x14ac:dyDescent="0.45">
      <c r="A711" s="9">
        <v>710</v>
      </c>
      <c r="B711" s="9" t="s">
        <v>1588</v>
      </c>
      <c r="C711" s="13" t="s">
        <v>1589</v>
      </c>
      <c r="D711" s="9" t="s">
        <v>757</v>
      </c>
      <c r="E711" s="9">
        <v>0.35571999999999998</v>
      </c>
      <c r="F711" s="9">
        <v>0.30686999999999998</v>
      </c>
      <c r="G711" s="9">
        <v>0.12766</v>
      </c>
      <c r="H711" s="9">
        <v>0.27739000000000003</v>
      </c>
    </row>
    <row r="712" spans="1:8" x14ac:dyDescent="0.45">
      <c r="A712" s="9">
        <v>711</v>
      </c>
      <c r="B712" s="9" t="s">
        <v>1590</v>
      </c>
      <c r="C712" s="13" t="s">
        <v>1591</v>
      </c>
      <c r="D712" s="9" t="s">
        <v>82</v>
      </c>
      <c r="E712" s="9">
        <v>9.5764000000000005E-3</v>
      </c>
      <c r="F712" s="9">
        <v>3.9964E-2</v>
      </c>
      <c r="G712" s="9">
        <v>2.7616000000000002E-2</v>
      </c>
      <c r="H712" s="9">
        <v>3.0322000000000002E-2</v>
      </c>
    </row>
    <row r="713" spans="1:8" x14ac:dyDescent="0.45">
      <c r="A713" s="9">
        <v>712</v>
      </c>
      <c r="B713" s="9" t="s">
        <v>1592</v>
      </c>
      <c r="C713" s="13" t="s">
        <v>1593</v>
      </c>
      <c r="D713" s="9" t="s">
        <v>199</v>
      </c>
      <c r="E713" s="9">
        <v>9.4245999999999996E-2</v>
      </c>
      <c r="F713" s="9">
        <v>7.2104000000000001E-2</v>
      </c>
      <c r="G713" s="9">
        <v>8.5221000000000005E-2</v>
      </c>
      <c r="H713" s="9">
        <v>9.0213000000000002E-2</v>
      </c>
    </row>
    <row r="714" spans="1:8" x14ac:dyDescent="0.45">
      <c r="A714" s="9">
        <v>713</v>
      </c>
      <c r="B714" s="9" t="s">
        <v>1594</v>
      </c>
      <c r="C714" s="13" t="s">
        <v>1595</v>
      </c>
      <c r="D714" s="9" t="s">
        <v>343</v>
      </c>
      <c r="E714" s="9">
        <v>0.42465000000000003</v>
      </c>
      <c r="F714" s="9">
        <v>0.18112</v>
      </c>
      <c r="G714" s="9">
        <v>0.36698999999999998</v>
      </c>
      <c r="H714" s="9">
        <v>0.31207000000000001</v>
      </c>
    </row>
    <row r="715" spans="1:8" x14ac:dyDescent="0.45">
      <c r="A715" s="9">
        <v>714</v>
      </c>
      <c r="B715" s="9" t="s">
        <v>1596</v>
      </c>
      <c r="C715" s="13" t="s">
        <v>1597</v>
      </c>
      <c r="D715" s="9" t="s">
        <v>52</v>
      </c>
      <c r="E715" s="9">
        <v>0</v>
      </c>
      <c r="F715" s="9">
        <v>1.018E-2</v>
      </c>
      <c r="G715" s="9">
        <v>4.0318999999999997E-3</v>
      </c>
      <c r="H715" s="9">
        <v>0</v>
      </c>
    </row>
    <row r="716" spans="1:8" x14ac:dyDescent="0.45">
      <c r="A716" s="9">
        <v>715</v>
      </c>
      <c r="B716" s="9" t="s">
        <v>1598</v>
      </c>
      <c r="C716" s="13" t="s">
        <v>1599</v>
      </c>
      <c r="D716" s="9" t="s">
        <v>232</v>
      </c>
      <c r="E716" s="9">
        <v>6.5886E-2</v>
      </c>
      <c r="F716" s="9">
        <v>6.8737999999999994E-2</v>
      </c>
      <c r="G716" s="9">
        <v>8.8618000000000002E-2</v>
      </c>
      <c r="H716" s="9">
        <v>5.2152999999999998E-2</v>
      </c>
    </row>
    <row r="717" spans="1:8" x14ac:dyDescent="0.45">
      <c r="A717" s="9">
        <v>716</v>
      </c>
      <c r="B717" s="9" t="s">
        <v>1600</v>
      </c>
      <c r="C717" s="13" t="s">
        <v>1601</v>
      </c>
      <c r="D717" s="9" t="s">
        <v>1602</v>
      </c>
      <c r="E717" s="9">
        <v>8.3159E-4</v>
      </c>
      <c r="F717" s="9">
        <v>0</v>
      </c>
      <c r="G717" s="9">
        <v>4.215E-3</v>
      </c>
      <c r="H717" s="9">
        <v>0</v>
      </c>
    </row>
    <row r="718" spans="1:8" x14ac:dyDescent="0.45">
      <c r="A718" s="9">
        <v>717</v>
      </c>
      <c r="B718" s="9" t="s">
        <v>1603</v>
      </c>
      <c r="C718" s="13" t="s">
        <v>1604</v>
      </c>
      <c r="D718" s="9" t="s">
        <v>1092</v>
      </c>
      <c r="E718" s="9">
        <v>6.9912999999999998E-3</v>
      </c>
      <c r="F718" s="9">
        <v>7.2940000000000001E-3</v>
      </c>
      <c r="G718" s="9">
        <v>0</v>
      </c>
      <c r="H718" s="9">
        <v>1.4673E-2</v>
      </c>
    </row>
    <row r="719" spans="1:8" x14ac:dyDescent="0.45">
      <c r="A719" s="9">
        <v>718</v>
      </c>
      <c r="B719" s="9" t="s">
        <v>1605</v>
      </c>
      <c r="C719" s="13" t="s">
        <v>1606</v>
      </c>
      <c r="D719" s="9" t="s">
        <v>34</v>
      </c>
      <c r="E719" s="9">
        <v>0</v>
      </c>
      <c r="F719" s="9">
        <v>0</v>
      </c>
      <c r="G719" s="9">
        <v>1.2153000000000001E-2</v>
      </c>
      <c r="H719" s="9">
        <v>2.3106000000000002E-2</v>
      </c>
    </row>
    <row r="720" spans="1:8" x14ac:dyDescent="0.45">
      <c r="A720" s="9">
        <v>719</v>
      </c>
      <c r="B720" s="9" t="s">
        <v>1607</v>
      </c>
      <c r="C720" s="13" t="s">
        <v>1608</v>
      </c>
      <c r="D720" s="9" t="s">
        <v>125</v>
      </c>
      <c r="E720" s="9">
        <v>1.8061000000000001E-2</v>
      </c>
      <c r="F720" s="9">
        <v>7.1078000000000001E-3</v>
      </c>
      <c r="G720" s="9">
        <v>1.1194000000000001E-2</v>
      </c>
      <c r="H720" s="9">
        <v>1.1967999999999999E-2</v>
      </c>
    </row>
    <row r="721" spans="1:8" x14ac:dyDescent="0.45">
      <c r="A721" s="9">
        <v>720</v>
      </c>
      <c r="B721" s="9" t="s">
        <v>1609</v>
      </c>
      <c r="C721" s="13" t="s">
        <v>1610</v>
      </c>
      <c r="D721" s="9" t="s">
        <v>1072</v>
      </c>
      <c r="E721" s="9">
        <v>0</v>
      </c>
      <c r="F721" s="9">
        <v>3.7100000000000002E-3</v>
      </c>
      <c r="G721" s="9">
        <v>2.9386E-3</v>
      </c>
      <c r="H721" s="9">
        <v>1.1259E-2</v>
      </c>
    </row>
    <row r="722" spans="1:8" x14ac:dyDescent="0.45">
      <c r="A722" s="9">
        <v>721</v>
      </c>
      <c r="B722" s="9" t="s">
        <v>1611</v>
      </c>
      <c r="C722" s="13" t="s">
        <v>1612</v>
      </c>
      <c r="D722" s="9" t="s">
        <v>64</v>
      </c>
      <c r="E722" s="9">
        <v>2.3941E-2</v>
      </c>
      <c r="F722" s="9">
        <v>2.4978E-2</v>
      </c>
      <c r="G722" s="9">
        <v>1.319E-2</v>
      </c>
      <c r="H722" s="9">
        <v>2.5267999999999999E-2</v>
      </c>
    </row>
    <row r="723" spans="1:8" x14ac:dyDescent="0.45">
      <c r="A723" s="9">
        <v>722</v>
      </c>
      <c r="B723" s="9" t="s">
        <v>1613</v>
      </c>
      <c r="C723" s="13" t="s">
        <v>1614</v>
      </c>
      <c r="D723" s="9" t="s">
        <v>454</v>
      </c>
      <c r="E723" s="9">
        <v>7.8434999999999998E-3</v>
      </c>
      <c r="F723" s="9">
        <v>8.1831000000000004E-3</v>
      </c>
      <c r="G723" s="9">
        <v>0</v>
      </c>
      <c r="H723" s="9">
        <v>8.2783000000000006E-3</v>
      </c>
    </row>
    <row r="724" spans="1:8" x14ac:dyDescent="0.45">
      <c r="A724" s="9">
        <v>723</v>
      </c>
      <c r="B724" s="9" t="s">
        <v>1615</v>
      </c>
      <c r="C724" s="13" t="s">
        <v>1616</v>
      </c>
      <c r="D724" s="9" t="s">
        <v>1203</v>
      </c>
      <c r="E724" s="9">
        <v>3.9443000000000004E-3</v>
      </c>
      <c r="F724" s="9">
        <v>4.1151E-3</v>
      </c>
      <c r="G724" s="9">
        <v>0</v>
      </c>
      <c r="H724" s="9">
        <v>8.3259000000000007E-3</v>
      </c>
    </row>
    <row r="725" spans="1:8" x14ac:dyDescent="0.45">
      <c r="A725" s="9">
        <v>724</v>
      </c>
      <c r="B725" s="9" t="s">
        <v>1617</v>
      </c>
      <c r="C725" s="13" t="s">
        <v>1618</v>
      </c>
      <c r="D725" s="9" t="s">
        <v>101</v>
      </c>
      <c r="E725" s="9">
        <v>3.3475999999999999E-2</v>
      </c>
      <c r="F725" s="9">
        <v>2.0264999999999998E-2</v>
      </c>
      <c r="G725" s="9">
        <v>2.8535999999999999E-2</v>
      </c>
      <c r="H725" s="9">
        <v>3.8774999999999997E-2</v>
      </c>
    </row>
    <row r="726" spans="1:8" x14ac:dyDescent="0.45">
      <c r="A726" s="9">
        <v>725</v>
      </c>
      <c r="B726" s="9" t="s">
        <v>1619</v>
      </c>
      <c r="C726" s="13" t="s">
        <v>1620</v>
      </c>
      <c r="D726" s="9" t="s">
        <v>37</v>
      </c>
      <c r="E726" s="9">
        <v>0</v>
      </c>
      <c r="F726" s="9">
        <v>1.609E-2</v>
      </c>
      <c r="G726" s="9">
        <v>0</v>
      </c>
      <c r="H726" s="9">
        <v>2.4416E-2</v>
      </c>
    </row>
    <row r="727" spans="1:8" x14ac:dyDescent="0.45">
      <c r="A727" s="9">
        <v>726</v>
      </c>
      <c r="B727" s="9" t="s">
        <v>1621</v>
      </c>
      <c r="C727" s="13" t="s">
        <v>1622</v>
      </c>
      <c r="D727" s="9" t="s">
        <v>150</v>
      </c>
      <c r="E727" s="9">
        <v>5.7034000000000001E-2</v>
      </c>
      <c r="F727" s="9">
        <v>7.1403999999999995E-2</v>
      </c>
      <c r="G727" s="9">
        <v>7.5412000000000007E-2</v>
      </c>
      <c r="H727" s="9">
        <v>9.3234999999999998E-2</v>
      </c>
    </row>
    <row r="728" spans="1:8" x14ac:dyDescent="0.45">
      <c r="A728" s="9">
        <v>727</v>
      </c>
      <c r="B728" s="9" t="s">
        <v>1623</v>
      </c>
      <c r="C728" s="13" t="s">
        <v>1624</v>
      </c>
      <c r="D728" s="9" t="s">
        <v>104</v>
      </c>
      <c r="E728" s="9">
        <v>2.7236E-2</v>
      </c>
      <c r="F728" s="9">
        <v>5.6694000000000001E-2</v>
      </c>
      <c r="G728" s="9">
        <v>5.4885999999999997E-2</v>
      </c>
      <c r="H728" s="9">
        <v>3.8235999999999999E-2</v>
      </c>
    </row>
    <row r="729" spans="1:8" x14ac:dyDescent="0.45">
      <c r="A729" s="9">
        <v>728</v>
      </c>
      <c r="B729" s="9" t="s">
        <v>1625</v>
      </c>
      <c r="C729" s="13" t="s">
        <v>1626</v>
      </c>
      <c r="D729" s="9" t="s">
        <v>364</v>
      </c>
      <c r="E729" s="9">
        <v>5.7034000000000001E-2</v>
      </c>
      <c r="F729" s="9">
        <v>4.4574999999999997E-2</v>
      </c>
      <c r="G729" s="9">
        <v>4.2418999999999998E-2</v>
      </c>
      <c r="H729" s="9">
        <v>7.5313000000000005E-2</v>
      </c>
    </row>
    <row r="730" spans="1:8" x14ac:dyDescent="0.45">
      <c r="A730" s="9">
        <v>729</v>
      </c>
      <c r="B730" s="9" t="s">
        <v>1627</v>
      </c>
      <c r="C730" s="13" t="s">
        <v>1628</v>
      </c>
      <c r="D730" s="9" t="s">
        <v>136</v>
      </c>
      <c r="E730" s="9">
        <v>4.879E-2</v>
      </c>
      <c r="F730" s="9">
        <v>5.6083000000000001E-2</v>
      </c>
      <c r="G730" s="9">
        <v>4.4435000000000002E-2</v>
      </c>
      <c r="H730" s="9">
        <v>4.1195000000000002E-2</v>
      </c>
    </row>
    <row r="731" spans="1:8" x14ac:dyDescent="0.45">
      <c r="A731" s="9">
        <v>730</v>
      </c>
      <c r="B731" s="9" t="s">
        <v>1629</v>
      </c>
      <c r="C731" s="13" t="s">
        <v>1630</v>
      </c>
      <c r="D731" s="9" t="s">
        <v>1144</v>
      </c>
      <c r="E731" s="9">
        <v>2.6262E-3</v>
      </c>
      <c r="F731" s="9">
        <v>0</v>
      </c>
      <c r="G731" s="9">
        <v>2.1702000000000002E-3</v>
      </c>
      <c r="H731" s="9">
        <v>5.5434999999999998E-3</v>
      </c>
    </row>
    <row r="732" spans="1:8" x14ac:dyDescent="0.45">
      <c r="A732" s="9">
        <v>731</v>
      </c>
      <c r="B732" s="9" t="s">
        <v>1631</v>
      </c>
      <c r="C732" s="13" t="s">
        <v>1632</v>
      </c>
      <c r="D732" s="9" t="s">
        <v>101</v>
      </c>
      <c r="E732" s="9">
        <v>1.4904000000000001E-2</v>
      </c>
      <c r="F732" s="9">
        <v>4.4565999999999998E-3</v>
      </c>
      <c r="G732" s="9">
        <v>1.5885E-2</v>
      </c>
      <c r="H732" s="9">
        <v>9.0168999999999996E-3</v>
      </c>
    </row>
    <row r="733" spans="1:8" x14ac:dyDescent="0.45">
      <c r="A733" s="9">
        <v>732</v>
      </c>
      <c r="B733" s="9" t="s">
        <v>1633</v>
      </c>
      <c r="C733" s="13" t="s">
        <v>1634</v>
      </c>
      <c r="D733" s="9" t="s">
        <v>255</v>
      </c>
      <c r="E733" s="9">
        <v>0</v>
      </c>
      <c r="F733" s="9">
        <v>0</v>
      </c>
      <c r="G733" s="9">
        <v>1.4605E-2</v>
      </c>
      <c r="H733" s="9">
        <v>9.3264000000000003E-3</v>
      </c>
    </row>
    <row r="734" spans="1:8" x14ac:dyDescent="0.45">
      <c r="A734" s="9">
        <v>733</v>
      </c>
      <c r="B734" s="9" t="s">
        <v>1635</v>
      </c>
      <c r="C734" s="13" t="s">
        <v>1636</v>
      </c>
      <c r="D734" s="9" t="s">
        <v>31</v>
      </c>
      <c r="E734" s="9">
        <v>1.197E-2</v>
      </c>
      <c r="F734" s="9">
        <v>1.2489E-2</v>
      </c>
      <c r="G734" s="9">
        <v>5.4510000000000003E-2</v>
      </c>
      <c r="H734" s="9">
        <v>3.7901999999999998E-2</v>
      </c>
    </row>
    <row r="735" spans="1:8" x14ac:dyDescent="0.45">
      <c r="A735" s="9">
        <v>734</v>
      </c>
      <c r="B735" s="9" t="s">
        <v>1637</v>
      </c>
      <c r="C735" s="13" t="s">
        <v>1638</v>
      </c>
      <c r="D735" s="9" t="s">
        <v>492</v>
      </c>
      <c r="E735" s="9">
        <v>8.1581000000000001E-2</v>
      </c>
      <c r="F735" s="9">
        <v>5.8230999999999998E-2</v>
      </c>
      <c r="G735" s="9">
        <v>6.1577E-2</v>
      </c>
      <c r="H735" s="9">
        <v>4.3858000000000001E-2</v>
      </c>
    </row>
    <row r="736" spans="1:8" x14ac:dyDescent="0.45">
      <c r="A736" s="9">
        <v>735</v>
      </c>
      <c r="B736" s="9" t="s">
        <v>1639</v>
      </c>
      <c r="C736" s="13" t="s">
        <v>1640</v>
      </c>
      <c r="D736" s="9" t="s">
        <v>285</v>
      </c>
      <c r="E736" s="9">
        <v>3.4607000000000001E-3</v>
      </c>
      <c r="F736" s="9">
        <v>1.1006999999999999E-2</v>
      </c>
      <c r="G736" s="9">
        <v>0</v>
      </c>
      <c r="H736" s="9">
        <v>7.4675999999999996E-3</v>
      </c>
    </row>
    <row r="737" spans="1:8" x14ac:dyDescent="0.45">
      <c r="A737" s="9">
        <v>736</v>
      </c>
      <c r="B737" s="9" t="s">
        <v>1641</v>
      </c>
      <c r="C737" s="13" t="s">
        <v>1642</v>
      </c>
      <c r="D737" s="9" t="s">
        <v>128</v>
      </c>
      <c r="E737" s="9">
        <v>1.2002000000000001E-2</v>
      </c>
      <c r="F737" s="9">
        <v>2.5152999999999998E-2</v>
      </c>
      <c r="G737" s="9">
        <v>1.3988E-2</v>
      </c>
      <c r="H737" s="9">
        <v>2.5446E-2</v>
      </c>
    </row>
    <row r="738" spans="1:8" x14ac:dyDescent="0.45">
      <c r="A738" s="9">
        <v>737</v>
      </c>
      <c r="B738" s="9" t="s">
        <v>1643</v>
      </c>
      <c r="C738" s="13" t="s">
        <v>1644</v>
      </c>
      <c r="D738" s="9" t="s">
        <v>64</v>
      </c>
      <c r="E738" s="9">
        <v>3.3752999999999998E-2</v>
      </c>
      <c r="F738" s="9">
        <v>3.0734000000000001E-2</v>
      </c>
      <c r="G738" s="9">
        <v>5.2227000000000003E-2</v>
      </c>
      <c r="H738" s="9">
        <v>3.1068999999999999E-2</v>
      </c>
    </row>
    <row r="739" spans="1:8" x14ac:dyDescent="0.45">
      <c r="A739" s="9">
        <v>738</v>
      </c>
      <c r="B739" s="9" t="s">
        <v>1645</v>
      </c>
      <c r="C739" s="13" t="s">
        <v>1646</v>
      </c>
      <c r="D739" s="9" t="s">
        <v>1647</v>
      </c>
      <c r="E739" s="9">
        <v>1.5028999999999999E-3</v>
      </c>
      <c r="F739" s="9">
        <v>0</v>
      </c>
      <c r="G739" s="9">
        <v>2.4838999999999998E-3</v>
      </c>
      <c r="H739" s="9">
        <v>3.1724000000000001E-3</v>
      </c>
    </row>
    <row r="740" spans="1:8" x14ac:dyDescent="0.45">
      <c r="A740" s="9">
        <v>739</v>
      </c>
      <c r="B740" s="9" t="s">
        <v>1648</v>
      </c>
      <c r="C740" s="13" t="s">
        <v>1649</v>
      </c>
      <c r="D740" s="9" t="s">
        <v>49</v>
      </c>
      <c r="E740" s="9">
        <v>4.6581999999999998E-2</v>
      </c>
      <c r="F740" s="9">
        <v>5.8319000000000003E-2</v>
      </c>
      <c r="G740" s="9">
        <v>2.3096999999999999E-2</v>
      </c>
      <c r="H740" s="9">
        <v>2.9499000000000001E-2</v>
      </c>
    </row>
    <row r="741" spans="1:8" x14ac:dyDescent="0.45">
      <c r="A741" s="9">
        <v>740</v>
      </c>
      <c r="B741" s="9" t="s">
        <v>1650</v>
      </c>
      <c r="C741" s="13" t="s">
        <v>1651</v>
      </c>
      <c r="D741" s="9" t="s">
        <v>1192</v>
      </c>
      <c r="E741" s="9">
        <v>1.7872999999999999E-3</v>
      </c>
      <c r="F741" s="9">
        <v>0</v>
      </c>
      <c r="G741" s="9">
        <v>3.6771E-3</v>
      </c>
      <c r="H741" s="9">
        <v>3.7726999999999999E-3</v>
      </c>
    </row>
    <row r="742" spans="1:8" x14ac:dyDescent="0.45">
      <c r="A742" s="9">
        <v>741</v>
      </c>
      <c r="B742" s="9" t="s">
        <v>1652</v>
      </c>
      <c r="C742" s="13" t="s">
        <v>1653</v>
      </c>
      <c r="D742" s="9" t="s">
        <v>497</v>
      </c>
      <c r="E742" s="9">
        <v>3.3030999999999998E-2</v>
      </c>
      <c r="F742" s="9">
        <v>3.2163999999999998E-2</v>
      </c>
      <c r="G742" s="9">
        <v>2.4548E-2</v>
      </c>
      <c r="H742" s="9">
        <v>2.3241000000000001E-2</v>
      </c>
    </row>
    <row r="743" spans="1:8" x14ac:dyDescent="0.45">
      <c r="A743" s="9">
        <v>742</v>
      </c>
      <c r="B743" s="9" t="s">
        <v>1654</v>
      </c>
      <c r="C743" s="13" t="s">
        <v>1655</v>
      </c>
      <c r="D743" s="9" t="s">
        <v>128</v>
      </c>
      <c r="E743" s="9">
        <v>9.2954000000000005E-3</v>
      </c>
      <c r="F743" s="9">
        <v>0</v>
      </c>
      <c r="G743" s="9">
        <v>0</v>
      </c>
      <c r="H743" s="9">
        <v>4.9052999999999996E-3</v>
      </c>
    </row>
    <row r="744" spans="1:8" x14ac:dyDescent="0.45">
      <c r="A744" s="9">
        <v>743</v>
      </c>
      <c r="B744" s="9" t="s">
        <v>1656</v>
      </c>
      <c r="C744" s="13" t="s">
        <v>1657</v>
      </c>
      <c r="D744" s="9" t="s">
        <v>552</v>
      </c>
      <c r="E744" s="9">
        <v>0.10754</v>
      </c>
      <c r="F744" s="9">
        <v>6.8237999999999993E-2</v>
      </c>
      <c r="G744" s="9">
        <v>3.8501000000000001E-2</v>
      </c>
      <c r="H744" s="9">
        <v>9.2078999999999994E-2</v>
      </c>
    </row>
    <row r="745" spans="1:8" x14ac:dyDescent="0.45">
      <c r="A745" s="9">
        <v>744</v>
      </c>
      <c r="B745" s="9" t="s">
        <v>1658</v>
      </c>
      <c r="C745" s="13" t="s">
        <v>1659</v>
      </c>
      <c r="D745" s="9" t="s">
        <v>1092</v>
      </c>
      <c r="E745" s="9">
        <v>7.0270000000000003E-3</v>
      </c>
      <c r="F745" s="9">
        <v>7.3312999999999998E-3</v>
      </c>
      <c r="G745" s="9">
        <v>2.9034999999999998E-3</v>
      </c>
      <c r="H745" s="9">
        <v>1.1124999999999999E-2</v>
      </c>
    </row>
    <row r="746" spans="1:8" x14ac:dyDescent="0.45">
      <c r="A746" s="9">
        <v>745</v>
      </c>
      <c r="B746" s="9" t="s">
        <v>1660</v>
      </c>
      <c r="C746" s="13" t="s">
        <v>1661</v>
      </c>
      <c r="D746" s="9" t="s">
        <v>1662</v>
      </c>
      <c r="E746" s="9">
        <v>3.1992E-2</v>
      </c>
      <c r="F746" s="9">
        <v>2.0979000000000001E-2</v>
      </c>
      <c r="G746" s="9">
        <v>2.2612E-2</v>
      </c>
      <c r="H746" s="9">
        <v>3.2357999999999998E-2</v>
      </c>
    </row>
    <row r="747" spans="1:8" x14ac:dyDescent="0.45">
      <c r="A747" s="9">
        <v>746</v>
      </c>
      <c r="B747" s="9" t="s">
        <v>1663</v>
      </c>
      <c r="C747" s="13" t="s">
        <v>1664</v>
      </c>
      <c r="D747" s="9" t="s">
        <v>1665</v>
      </c>
      <c r="E747" s="9">
        <v>3.6375999999999999E-2</v>
      </c>
      <c r="F747" s="9">
        <v>2.3174E-2</v>
      </c>
      <c r="G747" s="9">
        <v>2.5381000000000001E-2</v>
      </c>
      <c r="H747" s="9">
        <v>2.5798999999999999E-2</v>
      </c>
    </row>
    <row r="748" spans="1:8" x14ac:dyDescent="0.45">
      <c r="A748" s="9">
        <v>747</v>
      </c>
      <c r="B748" s="9" t="s">
        <v>1666</v>
      </c>
      <c r="C748" s="13" t="s">
        <v>1667</v>
      </c>
      <c r="D748" s="9" t="s">
        <v>1668</v>
      </c>
      <c r="E748" s="9">
        <v>5.1783000000000003E-2</v>
      </c>
      <c r="F748" s="9">
        <v>3.8716E-2</v>
      </c>
      <c r="G748" s="9">
        <v>4.7024999999999997E-2</v>
      </c>
      <c r="H748" s="9">
        <v>4.8590000000000001E-2</v>
      </c>
    </row>
    <row r="749" spans="1:8" x14ac:dyDescent="0.45">
      <c r="A749" s="9">
        <v>748</v>
      </c>
      <c r="B749" s="9" t="s">
        <v>1669</v>
      </c>
      <c r="C749" s="13" t="s">
        <v>1670</v>
      </c>
      <c r="D749" s="9" t="s">
        <v>43</v>
      </c>
      <c r="E749" s="9">
        <v>1.6244000000000001E-2</v>
      </c>
      <c r="F749" s="9">
        <v>5.6962000000000002E-3</v>
      </c>
      <c r="G749" s="9">
        <v>4.4543999999999999E-3</v>
      </c>
      <c r="H749" s="9">
        <v>7.6382000000000004E-3</v>
      </c>
    </row>
    <row r="750" spans="1:8" x14ac:dyDescent="0.45">
      <c r="A750" s="9">
        <v>749</v>
      </c>
      <c r="B750" s="9" t="s">
        <v>1671</v>
      </c>
      <c r="C750" s="13" t="s">
        <v>1672</v>
      </c>
      <c r="D750" s="9" t="s">
        <v>14</v>
      </c>
      <c r="E750" s="9">
        <v>4.7549999999999997E-3</v>
      </c>
      <c r="F750" s="9">
        <v>2.4805000000000001E-2</v>
      </c>
      <c r="G750" s="9">
        <v>1.1788E-2</v>
      </c>
      <c r="H750" s="9">
        <v>5.0185999999999998E-3</v>
      </c>
    </row>
    <row r="751" spans="1:8" x14ac:dyDescent="0.45">
      <c r="A751" s="9">
        <v>750</v>
      </c>
      <c r="B751" s="9" t="s">
        <v>1673</v>
      </c>
      <c r="C751" s="13" t="s">
        <v>1674</v>
      </c>
      <c r="D751" s="9" t="s">
        <v>1675</v>
      </c>
      <c r="E751" s="9">
        <v>5.9080000000000001E-3</v>
      </c>
      <c r="F751" s="9">
        <v>3.0818999999999998E-3</v>
      </c>
      <c r="G751" s="9">
        <v>3.6616999999999999E-3</v>
      </c>
      <c r="H751" s="9">
        <v>4.6766000000000004E-3</v>
      </c>
    </row>
    <row r="752" spans="1:8" x14ac:dyDescent="0.45">
      <c r="A752" s="9">
        <v>751</v>
      </c>
      <c r="B752" s="9" t="s">
        <v>1676</v>
      </c>
      <c r="C752" s="13" t="s">
        <v>1677</v>
      </c>
      <c r="D752" s="9" t="s">
        <v>43</v>
      </c>
      <c r="E752" s="9">
        <v>7.0632000000000004E-3</v>
      </c>
      <c r="F752" s="9">
        <v>7.3689999999999997E-3</v>
      </c>
      <c r="G752" s="9">
        <v>5.8370000000000002E-3</v>
      </c>
      <c r="H752" s="9">
        <v>0</v>
      </c>
    </row>
    <row r="753" spans="1:8" x14ac:dyDescent="0.45">
      <c r="A753" s="9">
        <v>752</v>
      </c>
      <c r="B753" s="9" t="s">
        <v>1678</v>
      </c>
      <c r="C753" s="13" t="s">
        <v>1679</v>
      </c>
      <c r="D753" s="9" t="s">
        <v>28</v>
      </c>
      <c r="E753" s="9">
        <v>6.7066000000000001E-3</v>
      </c>
      <c r="F753" s="9">
        <v>4.1981999999999998E-2</v>
      </c>
      <c r="G753" s="9">
        <v>3.8795999999999997E-2</v>
      </c>
      <c r="H753" s="9">
        <v>2.8313999999999999E-2</v>
      </c>
    </row>
    <row r="754" spans="1:8" x14ac:dyDescent="0.45">
      <c r="A754" s="9">
        <v>753</v>
      </c>
      <c r="B754" s="9" t="s">
        <v>1680</v>
      </c>
      <c r="C754" s="13" t="s">
        <v>1681</v>
      </c>
      <c r="D754" s="9" t="s">
        <v>1682</v>
      </c>
      <c r="E754" s="9">
        <v>0</v>
      </c>
      <c r="F754" s="9">
        <v>0</v>
      </c>
      <c r="G754" s="9">
        <v>3.6021E-3</v>
      </c>
      <c r="H754" s="9">
        <v>0</v>
      </c>
    </row>
    <row r="755" spans="1:8" x14ac:dyDescent="0.45">
      <c r="A755" s="9">
        <v>754</v>
      </c>
      <c r="B755" s="9" t="s">
        <v>1683</v>
      </c>
      <c r="C755" s="13" t="s">
        <v>1684</v>
      </c>
      <c r="D755" s="9" t="s">
        <v>593</v>
      </c>
      <c r="E755" s="9">
        <v>1.8078E-2</v>
      </c>
      <c r="F755" s="9">
        <v>2.3053000000000001E-2</v>
      </c>
      <c r="G755" s="9">
        <v>2.324E-2</v>
      </c>
      <c r="H755" s="9">
        <v>2.6525E-2</v>
      </c>
    </row>
    <row r="756" spans="1:8" x14ac:dyDescent="0.45">
      <c r="A756" s="9">
        <v>755</v>
      </c>
      <c r="B756" s="9" t="s">
        <v>1685</v>
      </c>
      <c r="C756" s="13" t="s">
        <v>1686</v>
      </c>
      <c r="D756" s="9" t="s">
        <v>1687</v>
      </c>
      <c r="E756" s="9">
        <v>4.4230000000000002E-4</v>
      </c>
      <c r="F756" s="9">
        <v>1.1577E-3</v>
      </c>
      <c r="G756" s="9">
        <v>1.4621E-3</v>
      </c>
      <c r="H756" s="9">
        <v>3.7345999999999998E-3</v>
      </c>
    </row>
    <row r="757" spans="1:8" x14ac:dyDescent="0.45">
      <c r="A757" s="9">
        <v>756</v>
      </c>
      <c r="B757" s="9" t="s">
        <v>1688</v>
      </c>
      <c r="C757" s="13" t="s">
        <v>1689</v>
      </c>
      <c r="D757" s="9" t="s">
        <v>182</v>
      </c>
      <c r="E757" s="9">
        <v>0.25285999999999997</v>
      </c>
      <c r="F757" s="9">
        <v>0.11126999999999999</v>
      </c>
      <c r="G757" s="9">
        <v>8.0543000000000003E-2</v>
      </c>
      <c r="H757" s="9">
        <v>0.20573</v>
      </c>
    </row>
    <row r="758" spans="1:8" x14ac:dyDescent="0.45">
      <c r="A758" s="9">
        <v>757</v>
      </c>
      <c r="B758" s="9" t="s">
        <v>1690</v>
      </c>
      <c r="C758" s="13" t="s">
        <v>1691</v>
      </c>
      <c r="D758" s="9" t="s">
        <v>454</v>
      </c>
      <c r="E758" s="9">
        <v>4.2278000000000003E-3</v>
      </c>
      <c r="F758" s="9">
        <v>4.4108000000000003E-3</v>
      </c>
      <c r="G758" s="9">
        <v>6.9876000000000001E-3</v>
      </c>
      <c r="H758" s="9">
        <v>4.4621000000000001E-3</v>
      </c>
    </row>
    <row r="759" spans="1:8" x14ac:dyDescent="0.45">
      <c r="A759" s="9">
        <v>758</v>
      </c>
      <c r="B759" s="9" t="s">
        <v>1692</v>
      </c>
      <c r="C759" s="13" t="s">
        <v>1693</v>
      </c>
      <c r="D759" s="9" t="s">
        <v>1002</v>
      </c>
      <c r="E759" s="9">
        <v>9.7088000000000001E-3</v>
      </c>
      <c r="F759" s="9">
        <v>1.3538E-2</v>
      </c>
      <c r="G759" s="9">
        <v>7.149E-3</v>
      </c>
      <c r="H759" s="9">
        <v>9.1304999999999997E-3</v>
      </c>
    </row>
    <row r="760" spans="1:8" x14ac:dyDescent="0.45">
      <c r="A760" s="9">
        <v>759</v>
      </c>
      <c r="B760" s="9" t="s">
        <v>1694</v>
      </c>
      <c r="C760" s="13" t="s">
        <v>1695</v>
      </c>
      <c r="D760" s="9" t="s">
        <v>160</v>
      </c>
      <c r="E760" s="9">
        <v>0.10369</v>
      </c>
      <c r="F760" s="9">
        <v>0.11062</v>
      </c>
      <c r="G760" s="9">
        <v>8.1520999999999996E-2</v>
      </c>
      <c r="H760" s="9">
        <v>0.11453000000000001</v>
      </c>
    </row>
    <row r="761" spans="1:8" x14ac:dyDescent="0.45">
      <c r="A761" s="9">
        <v>760</v>
      </c>
      <c r="B761" s="9" t="s">
        <v>1696</v>
      </c>
      <c r="C761" s="13" t="s">
        <v>1697</v>
      </c>
      <c r="D761" s="9" t="s">
        <v>310</v>
      </c>
      <c r="E761" s="9">
        <v>3.9594999999999998E-2</v>
      </c>
      <c r="F761" s="9">
        <v>4.1308999999999998E-2</v>
      </c>
      <c r="G761" s="9">
        <v>4.9081E-2</v>
      </c>
      <c r="H761" s="9">
        <v>5.2476000000000002E-2</v>
      </c>
    </row>
    <row r="762" spans="1:8" x14ac:dyDescent="0.45">
      <c r="A762" s="9">
        <v>761</v>
      </c>
      <c r="B762" s="9" t="s">
        <v>1698</v>
      </c>
      <c r="C762" s="13" t="s">
        <v>1699</v>
      </c>
      <c r="D762" s="9" t="s">
        <v>1700</v>
      </c>
      <c r="E762" s="9">
        <v>0</v>
      </c>
      <c r="F762" s="9">
        <v>0</v>
      </c>
      <c r="G762" s="9">
        <v>1.923E-3</v>
      </c>
      <c r="H762" s="9">
        <v>0</v>
      </c>
    </row>
    <row r="763" spans="1:8" x14ac:dyDescent="0.45">
      <c r="A763" s="9">
        <v>762</v>
      </c>
      <c r="B763" s="9" t="s">
        <v>1701</v>
      </c>
      <c r="C763" s="13" t="s">
        <v>1702</v>
      </c>
      <c r="D763" s="9" t="s">
        <v>182</v>
      </c>
      <c r="E763" s="9">
        <v>5.5314000000000002E-2</v>
      </c>
      <c r="F763" s="9">
        <v>3.5324000000000001E-2</v>
      </c>
      <c r="G763" s="9">
        <v>5.0790000000000002E-2</v>
      </c>
      <c r="H763" s="9">
        <v>4.8724999999999997E-2</v>
      </c>
    </row>
    <row r="764" spans="1:8" x14ac:dyDescent="0.45">
      <c r="A764" s="9">
        <v>763</v>
      </c>
      <c r="B764" s="9" t="s">
        <v>1703</v>
      </c>
      <c r="C764" s="13" t="s">
        <v>1704</v>
      </c>
      <c r="D764" s="9" t="s">
        <v>465</v>
      </c>
      <c r="E764" s="9">
        <v>0</v>
      </c>
      <c r="F764" s="9">
        <v>0</v>
      </c>
      <c r="G764" s="9">
        <v>4.7435999999999997E-3</v>
      </c>
      <c r="H764" s="9">
        <v>0</v>
      </c>
    </row>
    <row r="765" spans="1:8" x14ac:dyDescent="0.45">
      <c r="A765" s="9">
        <v>764</v>
      </c>
      <c r="B765" s="9" t="s">
        <v>1705</v>
      </c>
      <c r="C765" s="13" t="s">
        <v>1706</v>
      </c>
      <c r="D765" s="9" t="s">
        <v>104</v>
      </c>
      <c r="E765" s="9">
        <v>2.4657999999999999E-2</v>
      </c>
      <c r="F765" s="9">
        <v>2.2567E-2</v>
      </c>
      <c r="G765" s="9">
        <v>2.5471000000000001E-2</v>
      </c>
      <c r="H765" s="9">
        <v>1.9519000000000002E-2</v>
      </c>
    </row>
    <row r="766" spans="1:8" x14ac:dyDescent="0.45">
      <c r="A766" s="9">
        <v>765</v>
      </c>
      <c r="B766" s="9" t="s">
        <v>1707</v>
      </c>
      <c r="C766" s="13" t="s">
        <v>1708</v>
      </c>
      <c r="D766" s="9" t="s">
        <v>104</v>
      </c>
      <c r="E766" s="9">
        <v>0.10356</v>
      </c>
      <c r="F766" s="9">
        <v>0.12386999999999999</v>
      </c>
      <c r="G766" s="9">
        <v>0.16355</v>
      </c>
      <c r="H766" s="9">
        <v>0.12544</v>
      </c>
    </row>
    <row r="767" spans="1:8" x14ac:dyDescent="0.45">
      <c r="A767" s="9">
        <v>766</v>
      </c>
      <c r="B767" s="9" t="s">
        <v>1709</v>
      </c>
      <c r="C767" s="13" t="s">
        <v>1710</v>
      </c>
      <c r="D767" s="9" t="s">
        <v>343</v>
      </c>
      <c r="E767" s="9">
        <v>2.8204E-2</v>
      </c>
      <c r="F767" s="9">
        <v>0</v>
      </c>
      <c r="G767" s="9">
        <v>1.1653999999999999E-2</v>
      </c>
      <c r="H767" s="9">
        <v>0</v>
      </c>
    </row>
    <row r="768" spans="1:8" x14ac:dyDescent="0.45">
      <c r="A768" s="9">
        <v>767</v>
      </c>
      <c r="B768" s="9" t="s">
        <v>1711</v>
      </c>
      <c r="C768" s="13" t="s">
        <v>1712</v>
      </c>
      <c r="D768" s="9" t="s">
        <v>271</v>
      </c>
      <c r="E768" s="9">
        <v>1.3073E-2</v>
      </c>
      <c r="F768" s="9">
        <v>1.7048000000000001E-2</v>
      </c>
      <c r="G768" s="9">
        <v>0</v>
      </c>
      <c r="H768" s="9">
        <v>1.7246999999999998E-2</v>
      </c>
    </row>
    <row r="769" spans="1:8" x14ac:dyDescent="0.45">
      <c r="A769" s="9">
        <v>768</v>
      </c>
      <c r="B769" s="9" t="s">
        <v>1713</v>
      </c>
      <c r="C769" s="13" t="s">
        <v>1714</v>
      </c>
      <c r="D769" s="9" t="s">
        <v>139</v>
      </c>
      <c r="E769" s="9">
        <v>2.9683000000000001E-2</v>
      </c>
      <c r="F769" s="9">
        <v>1.1261E-2</v>
      </c>
      <c r="G769" s="9">
        <v>3.3450000000000001E-2</v>
      </c>
      <c r="H769" s="9">
        <v>3.696E-2</v>
      </c>
    </row>
    <row r="770" spans="1:8" x14ac:dyDescent="0.45">
      <c r="A770" s="9">
        <v>769</v>
      </c>
      <c r="B770" s="9" t="s">
        <v>1715</v>
      </c>
      <c r="C770" s="13" t="s">
        <v>1716</v>
      </c>
      <c r="D770" s="9" t="s">
        <v>82</v>
      </c>
      <c r="E770" s="9">
        <v>0</v>
      </c>
      <c r="F770" s="9">
        <v>0</v>
      </c>
      <c r="G770" s="9">
        <v>1.2997999999999999E-2</v>
      </c>
      <c r="H770" s="9">
        <v>1.1143999999999999E-2</v>
      </c>
    </row>
    <row r="771" spans="1:8" x14ac:dyDescent="0.45">
      <c r="A771" s="9">
        <v>770</v>
      </c>
      <c r="B771" s="9" t="s">
        <v>1717</v>
      </c>
      <c r="C771" s="13" t="s">
        <v>1718</v>
      </c>
      <c r="D771" s="9" t="s">
        <v>49</v>
      </c>
      <c r="E771" s="9">
        <v>2.7699000000000001E-2</v>
      </c>
      <c r="F771" s="9">
        <v>1.9265000000000001E-2</v>
      </c>
      <c r="G771" s="9">
        <v>7.6299000000000002E-3</v>
      </c>
      <c r="H771" s="9">
        <v>9.7447000000000002E-3</v>
      </c>
    </row>
    <row r="772" spans="1:8" x14ac:dyDescent="0.45">
      <c r="A772" s="9">
        <v>771</v>
      </c>
      <c r="B772" s="9" t="s">
        <v>1719</v>
      </c>
      <c r="C772" s="13" t="s">
        <v>1720</v>
      </c>
      <c r="D772" s="9" t="s">
        <v>46</v>
      </c>
      <c r="E772" s="9">
        <v>2.4421000000000002E-2</v>
      </c>
      <c r="F772" s="9">
        <v>2.1770999999999999E-2</v>
      </c>
      <c r="G772" s="9">
        <v>2.2993E-2</v>
      </c>
      <c r="H772" s="9">
        <v>1.4683E-2</v>
      </c>
    </row>
    <row r="773" spans="1:8" x14ac:dyDescent="0.45">
      <c r="A773" s="9">
        <v>772</v>
      </c>
      <c r="B773" s="9" t="s">
        <v>1721</v>
      </c>
      <c r="C773" s="13" t="s">
        <v>1722</v>
      </c>
      <c r="D773" s="9" t="s">
        <v>49</v>
      </c>
      <c r="E773" s="9">
        <v>9.7578999999999999E-3</v>
      </c>
      <c r="F773" s="9">
        <v>0</v>
      </c>
      <c r="G773" s="9">
        <v>4.1155999999999996E-3</v>
      </c>
      <c r="H773" s="9">
        <v>2.0598000000000002E-2</v>
      </c>
    </row>
    <row r="774" spans="1:8" x14ac:dyDescent="0.45">
      <c r="A774" s="9">
        <v>773</v>
      </c>
      <c r="B774" s="9" t="s">
        <v>1723</v>
      </c>
      <c r="C774" s="13" t="s">
        <v>1724</v>
      </c>
      <c r="D774" s="9" t="s">
        <v>480</v>
      </c>
      <c r="E774" s="9">
        <v>1.7749000000000001E-2</v>
      </c>
      <c r="F774" s="9">
        <v>9.2589000000000005E-3</v>
      </c>
      <c r="G774" s="9">
        <v>1.4668E-2</v>
      </c>
      <c r="H774" s="9">
        <v>0</v>
      </c>
    </row>
    <row r="775" spans="1:8" x14ac:dyDescent="0.45">
      <c r="A775" s="9">
        <v>774</v>
      </c>
      <c r="B775" s="9" t="s">
        <v>1725</v>
      </c>
      <c r="C775" s="13" t="s">
        <v>1726</v>
      </c>
      <c r="D775" s="9" t="s">
        <v>343</v>
      </c>
      <c r="E775" s="9">
        <v>0</v>
      </c>
      <c r="F775" s="9">
        <v>1.4132E-2</v>
      </c>
      <c r="G775" s="9">
        <v>2.2388000000000002E-2</v>
      </c>
      <c r="H775" s="9">
        <v>1.4296E-2</v>
      </c>
    </row>
    <row r="776" spans="1:8" x14ac:dyDescent="0.45">
      <c r="A776" s="9">
        <v>775</v>
      </c>
      <c r="B776" s="9" t="s">
        <v>1727</v>
      </c>
      <c r="C776" s="13" t="s">
        <v>1728</v>
      </c>
      <c r="D776" s="9" t="s">
        <v>150</v>
      </c>
      <c r="E776" s="9">
        <v>0</v>
      </c>
      <c r="F776" s="9">
        <v>0</v>
      </c>
      <c r="G776" s="9">
        <v>4.6236000000000003E-3</v>
      </c>
      <c r="H776" s="9">
        <v>1.1809999999999999E-2</v>
      </c>
    </row>
    <row r="777" spans="1:8" x14ac:dyDescent="0.45">
      <c r="A777" s="9">
        <v>776</v>
      </c>
      <c r="B777" s="9" t="s">
        <v>1729</v>
      </c>
      <c r="C777" s="13" t="s">
        <v>1730</v>
      </c>
      <c r="D777" s="9" t="s">
        <v>1731</v>
      </c>
      <c r="E777" s="9">
        <v>2.8595999999999999E-3</v>
      </c>
      <c r="F777" s="9">
        <v>0</v>
      </c>
      <c r="G777" s="9">
        <v>0</v>
      </c>
      <c r="H777" s="9">
        <v>1.5091E-3</v>
      </c>
    </row>
    <row r="778" spans="1:8" x14ac:dyDescent="0.45">
      <c r="A778" s="9">
        <v>777</v>
      </c>
      <c r="B778" s="9" t="s">
        <v>1732</v>
      </c>
      <c r="C778" s="13" t="s">
        <v>1733</v>
      </c>
      <c r="D778" s="9" t="s">
        <v>1031</v>
      </c>
      <c r="E778" s="9">
        <v>3.3533E-3</v>
      </c>
      <c r="F778" s="9">
        <v>1.7492E-3</v>
      </c>
      <c r="G778" s="9">
        <v>2.7710999999999999E-3</v>
      </c>
      <c r="H778" s="9">
        <v>0</v>
      </c>
    </row>
    <row r="779" spans="1:8" x14ac:dyDescent="0.45">
      <c r="A779" s="9">
        <v>778</v>
      </c>
      <c r="B779" s="9" t="s">
        <v>1734</v>
      </c>
      <c r="C779" s="13" t="s">
        <v>1735</v>
      </c>
      <c r="D779" s="9" t="s">
        <v>497</v>
      </c>
      <c r="E779" s="9">
        <v>2.1695999999999998E-3</v>
      </c>
      <c r="F779" s="9">
        <v>2.2634999999999999E-3</v>
      </c>
      <c r="G779" s="9">
        <v>5.3787000000000001E-3</v>
      </c>
      <c r="H779" s="9">
        <v>0</v>
      </c>
    </row>
    <row r="780" spans="1:8" x14ac:dyDescent="0.45">
      <c r="A780" s="9">
        <v>779</v>
      </c>
      <c r="B780" s="9" t="s">
        <v>1736</v>
      </c>
      <c r="C780" s="13" t="s">
        <v>1737</v>
      </c>
      <c r="D780" s="9" t="s">
        <v>1738</v>
      </c>
      <c r="E780" s="9">
        <v>1.0757E-3</v>
      </c>
      <c r="F780" s="9">
        <v>0</v>
      </c>
      <c r="G780" s="9">
        <v>2.6668999999999998E-3</v>
      </c>
      <c r="H780" s="9">
        <v>1.1354E-3</v>
      </c>
    </row>
    <row r="781" spans="1:8" x14ac:dyDescent="0.45">
      <c r="A781" s="9">
        <v>780</v>
      </c>
      <c r="B781" s="9" t="s">
        <v>1739</v>
      </c>
      <c r="C781" s="13" t="s">
        <v>1740</v>
      </c>
      <c r="D781" s="9" t="s">
        <v>40</v>
      </c>
      <c r="E781" s="9">
        <v>7.2243000000000003E-3</v>
      </c>
      <c r="F781" s="9">
        <v>7.5370999999999997E-3</v>
      </c>
      <c r="G781" s="9">
        <v>1.1939999999999999E-2</v>
      </c>
      <c r="H781" s="9">
        <v>7.6248000000000002E-3</v>
      </c>
    </row>
    <row r="782" spans="1:8" x14ac:dyDescent="0.45">
      <c r="A782" s="9">
        <v>781</v>
      </c>
      <c r="B782" s="9" t="s">
        <v>1741</v>
      </c>
      <c r="C782" s="13" t="s">
        <v>1742</v>
      </c>
      <c r="D782" s="9" t="s">
        <v>118</v>
      </c>
      <c r="E782" s="9">
        <v>1.4315E-2</v>
      </c>
      <c r="F782" s="9">
        <v>1.8001E-2</v>
      </c>
      <c r="G782" s="9">
        <v>9.5054000000000007E-3</v>
      </c>
      <c r="H782" s="9">
        <v>9.0357000000000007E-3</v>
      </c>
    </row>
    <row r="783" spans="1:8" x14ac:dyDescent="0.45">
      <c r="A783" s="9">
        <v>782</v>
      </c>
      <c r="B783" s="9" t="s">
        <v>1743</v>
      </c>
      <c r="C783" s="13" t="s">
        <v>1744</v>
      </c>
      <c r="D783" s="9" t="s">
        <v>113</v>
      </c>
      <c r="E783" s="9">
        <v>1.0923E-2</v>
      </c>
      <c r="F783" s="9">
        <v>5.6978000000000003E-3</v>
      </c>
      <c r="G783" s="9">
        <v>2.2565999999999999E-2</v>
      </c>
      <c r="H783" s="9">
        <v>5.7641000000000003E-3</v>
      </c>
    </row>
    <row r="784" spans="1:8" x14ac:dyDescent="0.45">
      <c r="A784" s="9">
        <v>783</v>
      </c>
      <c r="B784" s="9" t="s">
        <v>1745</v>
      </c>
      <c r="C784" s="13" t="s">
        <v>1746</v>
      </c>
      <c r="D784" s="9" t="s">
        <v>40</v>
      </c>
      <c r="E784" s="9">
        <v>0</v>
      </c>
      <c r="F784" s="9">
        <v>8.1366000000000008E-3</v>
      </c>
      <c r="G784" s="9">
        <v>1.9335000000000001E-2</v>
      </c>
      <c r="H784" s="9">
        <v>0</v>
      </c>
    </row>
    <row r="785" spans="1:8" x14ac:dyDescent="0.45">
      <c r="A785" s="9">
        <v>784</v>
      </c>
      <c r="B785" s="9" t="s">
        <v>1747</v>
      </c>
      <c r="C785" s="13" t="s">
        <v>1748</v>
      </c>
      <c r="D785" s="9" t="s">
        <v>46</v>
      </c>
      <c r="E785" s="9">
        <v>2.7002000000000002E-2</v>
      </c>
      <c r="F785" s="9">
        <v>5.6342999999999997E-2</v>
      </c>
      <c r="G785" s="9">
        <v>6.6943000000000003E-2</v>
      </c>
      <c r="H785" s="9">
        <v>4.9874000000000002E-2</v>
      </c>
    </row>
    <row r="786" spans="1:8" x14ac:dyDescent="0.45">
      <c r="A786" s="9">
        <v>785</v>
      </c>
      <c r="B786" s="9" t="s">
        <v>1749</v>
      </c>
      <c r="C786" s="13" t="s">
        <v>1750</v>
      </c>
      <c r="D786" s="9" t="s">
        <v>46</v>
      </c>
      <c r="E786" s="9">
        <v>2.0372000000000001E-2</v>
      </c>
      <c r="F786" s="9">
        <v>1.4272999999999999E-2</v>
      </c>
      <c r="G786" s="9">
        <v>1.6958000000000001E-2</v>
      </c>
      <c r="H786" s="9">
        <v>2.8878000000000001E-2</v>
      </c>
    </row>
    <row r="787" spans="1:8" x14ac:dyDescent="0.45">
      <c r="A787" s="9">
        <v>786</v>
      </c>
      <c r="B787" s="9" t="s">
        <v>1751</v>
      </c>
      <c r="C787" s="13" t="s">
        <v>1752</v>
      </c>
      <c r="D787" s="9" t="s">
        <v>940</v>
      </c>
      <c r="E787" s="9">
        <v>5.0179999999999999E-3</v>
      </c>
      <c r="F787" s="9">
        <v>7.0312999999999999E-3</v>
      </c>
      <c r="G787" s="9">
        <v>0</v>
      </c>
      <c r="H787" s="9">
        <v>3.5566E-3</v>
      </c>
    </row>
    <row r="788" spans="1:8" x14ac:dyDescent="0.45">
      <c r="A788" s="9">
        <v>787</v>
      </c>
      <c r="B788" s="9" t="s">
        <v>1753</v>
      </c>
      <c r="C788" s="13" t="s">
        <v>1754</v>
      </c>
      <c r="D788" s="9" t="s">
        <v>247</v>
      </c>
      <c r="E788" s="9">
        <v>3.4941E-2</v>
      </c>
      <c r="F788" s="9">
        <v>2.5326999999999999E-2</v>
      </c>
      <c r="G788" s="9">
        <v>0</v>
      </c>
      <c r="H788" s="9">
        <v>3.2098000000000002E-2</v>
      </c>
    </row>
    <row r="789" spans="1:8" x14ac:dyDescent="0.45">
      <c r="A789" s="9">
        <v>788</v>
      </c>
      <c r="B789" s="9" t="s">
        <v>1755</v>
      </c>
      <c r="C789" s="13" t="s">
        <v>1756</v>
      </c>
      <c r="D789" s="9" t="s">
        <v>1757</v>
      </c>
      <c r="E789" s="9">
        <v>0</v>
      </c>
      <c r="F789" s="9">
        <v>0</v>
      </c>
      <c r="G789" s="9">
        <v>4.5373000000000002E-3</v>
      </c>
      <c r="H789" s="9">
        <v>0</v>
      </c>
    </row>
    <row r="790" spans="1:8" x14ac:dyDescent="0.45">
      <c r="A790" s="9">
        <v>789</v>
      </c>
      <c r="B790" s="9" t="s">
        <v>1758</v>
      </c>
      <c r="C790" s="13" t="s">
        <v>1759</v>
      </c>
      <c r="D790" s="9" t="s">
        <v>1760</v>
      </c>
      <c r="E790" s="9">
        <v>7.6904E-3</v>
      </c>
      <c r="F790" s="9">
        <v>4.5554999999999997E-3</v>
      </c>
      <c r="G790" s="9">
        <v>8.6662000000000006E-3</v>
      </c>
      <c r="H790" s="9">
        <v>7.3704E-3</v>
      </c>
    </row>
    <row r="791" spans="1:8" x14ac:dyDescent="0.45">
      <c r="A791" s="9">
        <v>790</v>
      </c>
      <c r="B791" s="9" t="s">
        <v>1761</v>
      </c>
      <c r="C791" s="13" t="s">
        <v>1762</v>
      </c>
      <c r="D791" s="9" t="s">
        <v>1114</v>
      </c>
      <c r="E791" s="9">
        <v>3.2220999999999999E-3</v>
      </c>
      <c r="F791" s="9">
        <v>3.3616000000000002E-3</v>
      </c>
      <c r="G791" s="9">
        <v>3.9941000000000004E-3</v>
      </c>
      <c r="H791" s="9">
        <v>5.1010999999999999E-3</v>
      </c>
    </row>
    <row r="792" spans="1:8" x14ac:dyDescent="0.45">
      <c r="A792" s="9">
        <v>791</v>
      </c>
      <c r="B792" s="9" t="s">
        <v>1763</v>
      </c>
      <c r="C792" s="13" t="s">
        <v>1764</v>
      </c>
      <c r="D792" s="9" t="s">
        <v>1602</v>
      </c>
      <c r="E792" s="9">
        <v>1.2818E-2</v>
      </c>
      <c r="F792" s="9">
        <v>3.5712000000000001E-3</v>
      </c>
      <c r="G792" s="9">
        <v>9.2079999999999992E-3</v>
      </c>
      <c r="H792" s="9">
        <v>7.2255000000000002E-3</v>
      </c>
    </row>
    <row r="793" spans="1:8" x14ac:dyDescent="0.45">
      <c r="A793" s="9">
        <v>792</v>
      </c>
      <c r="B793" s="9" t="s">
        <v>1765</v>
      </c>
      <c r="C793" s="13" t="s">
        <v>1766</v>
      </c>
      <c r="D793" s="9" t="s">
        <v>527</v>
      </c>
      <c r="E793" s="9">
        <v>6.6775999999999997E-3</v>
      </c>
      <c r="F793" s="9">
        <v>4.6445000000000002E-3</v>
      </c>
      <c r="G793" s="9">
        <v>3.6789000000000001E-3</v>
      </c>
      <c r="H793" s="9">
        <v>4.6985000000000004E-3</v>
      </c>
    </row>
    <row r="794" spans="1:8" x14ac:dyDescent="0.45">
      <c r="A794" s="9">
        <v>793</v>
      </c>
      <c r="B794" s="9" t="s">
        <v>1767</v>
      </c>
      <c r="C794" s="13" t="s">
        <v>1768</v>
      </c>
      <c r="D794" s="9" t="s">
        <v>1769</v>
      </c>
      <c r="E794" s="9">
        <v>2.9312999999999999E-2</v>
      </c>
      <c r="F794" s="9">
        <v>1.6735E-2</v>
      </c>
      <c r="G794" s="9">
        <v>2.3095000000000001E-2</v>
      </c>
      <c r="H794" s="9">
        <v>1.9872000000000001E-2</v>
      </c>
    </row>
    <row r="795" spans="1:8" x14ac:dyDescent="0.45">
      <c r="A795" s="9">
        <v>794</v>
      </c>
      <c r="B795" s="9" t="s">
        <v>1770</v>
      </c>
      <c r="C795" s="13" t="s">
        <v>1771</v>
      </c>
      <c r="D795" s="9" t="s">
        <v>1772</v>
      </c>
      <c r="E795" s="9">
        <v>9.7327000000000004E-3</v>
      </c>
      <c r="F795" s="9">
        <v>0</v>
      </c>
      <c r="G795" s="9">
        <v>4.2282999999999999E-3</v>
      </c>
      <c r="H795" s="9">
        <v>5.5234999999999995E-4</v>
      </c>
    </row>
    <row r="796" spans="1:8" x14ac:dyDescent="0.45">
      <c r="A796" s="9">
        <v>795</v>
      </c>
      <c r="B796" s="9" t="s">
        <v>1773</v>
      </c>
      <c r="C796" s="13" t="s">
        <v>1774</v>
      </c>
      <c r="D796" s="9" t="s">
        <v>1775</v>
      </c>
      <c r="E796" s="9">
        <v>2.7102000000000001E-2</v>
      </c>
      <c r="F796" s="9">
        <v>1.3866E-2</v>
      </c>
      <c r="G796" s="9">
        <v>2.0767999999999998E-2</v>
      </c>
      <c r="H796" s="9">
        <v>1.9755000000000002E-2</v>
      </c>
    </row>
    <row r="797" spans="1:8" x14ac:dyDescent="0.45">
      <c r="A797" s="9">
        <v>796</v>
      </c>
      <c r="B797" s="9" t="s">
        <v>1776</v>
      </c>
      <c r="C797" s="13" t="s">
        <v>1777</v>
      </c>
      <c r="D797" s="9" t="s">
        <v>52</v>
      </c>
      <c r="E797" s="9">
        <v>4.3805999999999998E-2</v>
      </c>
      <c r="F797" s="9">
        <v>2.6446999999999998E-2</v>
      </c>
      <c r="G797" s="9">
        <v>2.4757999999999999E-2</v>
      </c>
      <c r="H797" s="9">
        <v>1.9488999999999999E-2</v>
      </c>
    </row>
    <row r="798" spans="1:8" x14ac:dyDescent="0.45">
      <c r="A798" s="9">
        <v>797</v>
      </c>
      <c r="B798" s="9" t="s">
        <v>1778</v>
      </c>
      <c r="C798" s="13" t="s">
        <v>1779</v>
      </c>
      <c r="D798" s="9" t="s">
        <v>247</v>
      </c>
      <c r="E798" s="9">
        <v>5.7997999999999999E-3</v>
      </c>
      <c r="F798" s="9">
        <v>6.0508999999999997E-3</v>
      </c>
      <c r="G798" s="9">
        <v>7.1893E-3</v>
      </c>
      <c r="H798" s="9">
        <v>1.5303000000000001E-2</v>
      </c>
    </row>
    <row r="799" spans="1:8" x14ac:dyDescent="0.45">
      <c r="A799" s="9">
        <v>798</v>
      </c>
      <c r="B799" s="9" t="s">
        <v>1780</v>
      </c>
      <c r="C799" s="13" t="s">
        <v>1781</v>
      </c>
      <c r="D799" s="9" t="s">
        <v>185</v>
      </c>
      <c r="E799" s="9">
        <v>3.2209000000000002E-2</v>
      </c>
      <c r="F799" s="9">
        <v>1.6847999999999998E-2</v>
      </c>
      <c r="G799" s="9">
        <v>1.5048000000000001E-2</v>
      </c>
      <c r="H799" s="9">
        <v>1.0604000000000001E-2</v>
      </c>
    </row>
    <row r="800" spans="1:8" x14ac:dyDescent="0.45">
      <c r="A800" s="9">
        <v>799</v>
      </c>
      <c r="B800" s="9" t="s">
        <v>1782</v>
      </c>
      <c r="C800" s="13" t="s">
        <v>1783</v>
      </c>
      <c r="D800" s="9" t="s">
        <v>1784</v>
      </c>
      <c r="E800" s="9">
        <v>1.6129000000000001E-2</v>
      </c>
      <c r="F800" s="9">
        <v>7.7187999999999996E-3</v>
      </c>
      <c r="G800" s="9">
        <v>1.2945999999999999E-2</v>
      </c>
      <c r="H800" s="9">
        <v>9.6454999999999996E-3</v>
      </c>
    </row>
    <row r="801" spans="1:8" x14ac:dyDescent="0.45">
      <c r="A801" s="9">
        <v>800</v>
      </c>
      <c r="B801" s="9" t="s">
        <v>1785</v>
      </c>
      <c r="C801" s="13" t="s">
        <v>1786</v>
      </c>
      <c r="D801" s="9" t="s">
        <v>49</v>
      </c>
      <c r="E801" s="9">
        <v>1.9241999999999999E-2</v>
      </c>
      <c r="F801" s="9">
        <v>1.0038E-2</v>
      </c>
      <c r="G801" s="9">
        <v>7.9507999999999992E-3</v>
      </c>
      <c r="H801" s="9">
        <v>1.0154E-2</v>
      </c>
    </row>
    <row r="802" spans="1:8" x14ac:dyDescent="0.45">
      <c r="A802" s="9">
        <v>801</v>
      </c>
      <c r="B802" s="9" t="s">
        <v>1787</v>
      </c>
      <c r="C802" s="13" t="s">
        <v>1788</v>
      </c>
      <c r="D802" s="9" t="s">
        <v>46</v>
      </c>
      <c r="E802" s="9">
        <v>3.2910000000000001E-3</v>
      </c>
      <c r="F802" s="9">
        <v>0</v>
      </c>
      <c r="G802" s="9">
        <v>1.1121000000000001E-2</v>
      </c>
      <c r="H802" s="9">
        <v>0</v>
      </c>
    </row>
    <row r="803" spans="1:8" x14ac:dyDescent="0.45">
      <c r="A803" s="9">
        <v>802</v>
      </c>
      <c r="B803" s="9" t="s">
        <v>1789</v>
      </c>
      <c r="C803" s="13" t="s">
        <v>1790</v>
      </c>
      <c r="D803" s="9" t="s">
        <v>1791</v>
      </c>
      <c r="E803" s="9">
        <v>6.3273999999999997E-2</v>
      </c>
      <c r="F803" s="9">
        <v>4.5538000000000002E-2</v>
      </c>
      <c r="G803" s="9">
        <v>6.0099E-2</v>
      </c>
      <c r="H803" s="9">
        <v>6.2773999999999996E-2</v>
      </c>
    </row>
    <row r="804" spans="1:8" x14ac:dyDescent="0.45">
      <c r="A804" s="9">
        <v>803</v>
      </c>
      <c r="B804" s="9" t="s">
        <v>1792</v>
      </c>
      <c r="C804" s="13" t="s">
        <v>1793</v>
      </c>
      <c r="D804" s="9" t="s">
        <v>1203</v>
      </c>
      <c r="E804" s="9">
        <v>7.8735000000000003E-3</v>
      </c>
      <c r="F804" s="9">
        <v>0</v>
      </c>
      <c r="G804" s="9">
        <v>3.2533000000000002E-3</v>
      </c>
      <c r="H804" s="9">
        <v>0</v>
      </c>
    </row>
    <row r="805" spans="1:8" x14ac:dyDescent="0.45">
      <c r="A805" s="9">
        <v>804</v>
      </c>
      <c r="B805" s="9" t="s">
        <v>1794</v>
      </c>
      <c r="C805" s="13" t="s">
        <v>1795</v>
      </c>
      <c r="D805" s="9" t="s">
        <v>49</v>
      </c>
      <c r="E805" s="9">
        <v>5.7192E-2</v>
      </c>
      <c r="F805" s="9">
        <v>0.1244</v>
      </c>
      <c r="G805" s="9">
        <v>0.14179</v>
      </c>
      <c r="H805" s="9">
        <v>0.12564</v>
      </c>
    </row>
    <row r="806" spans="1:8" x14ac:dyDescent="0.45">
      <c r="A806" s="9">
        <v>805</v>
      </c>
      <c r="B806" s="9" t="s">
        <v>1796</v>
      </c>
      <c r="C806" s="13" t="s">
        <v>1797</v>
      </c>
      <c r="D806" s="9" t="s">
        <v>79</v>
      </c>
      <c r="E806" s="9">
        <v>0</v>
      </c>
      <c r="F806" s="9">
        <v>0</v>
      </c>
      <c r="G806" s="9">
        <v>1.5192000000000001E-2</v>
      </c>
      <c r="H806" s="9">
        <v>0</v>
      </c>
    </row>
    <row r="807" spans="1:8" x14ac:dyDescent="0.45">
      <c r="A807" s="9">
        <v>806</v>
      </c>
      <c r="B807" s="9" t="s">
        <v>1798</v>
      </c>
      <c r="C807" s="13" t="s">
        <v>1799</v>
      </c>
      <c r="D807" s="9" t="s">
        <v>1800</v>
      </c>
      <c r="E807" s="9">
        <v>1.1136999999999999E-2</v>
      </c>
      <c r="F807" s="9">
        <v>5.8095000000000004E-3</v>
      </c>
      <c r="G807" s="9">
        <v>1.2655E-2</v>
      </c>
      <c r="H807" s="9">
        <v>5.8770999999999997E-3</v>
      </c>
    </row>
    <row r="808" spans="1:8" x14ac:dyDescent="0.45">
      <c r="A808" s="9">
        <v>807</v>
      </c>
      <c r="B808" s="9" t="s">
        <v>1801</v>
      </c>
      <c r="C808" s="13" t="s">
        <v>1802</v>
      </c>
      <c r="D808" s="9" t="s">
        <v>79</v>
      </c>
      <c r="E808" s="9">
        <v>6.9037000000000001E-2</v>
      </c>
      <c r="F808" s="9">
        <v>0.11508</v>
      </c>
      <c r="G808" s="9">
        <v>8.3554000000000003E-2</v>
      </c>
      <c r="H808" s="9">
        <v>7.7608999999999997E-2</v>
      </c>
    </row>
    <row r="809" spans="1:8" x14ac:dyDescent="0.45">
      <c r="A809" s="9">
        <v>808</v>
      </c>
      <c r="B809" s="9" t="s">
        <v>1803</v>
      </c>
      <c r="C809" s="13" t="s">
        <v>1804</v>
      </c>
      <c r="D809" s="9" t="s">
        <v>107</v>
      </c>
      <c r="E809" s="9">
        <v>4.0530000000000002E-3</v>
      </c>
      <c r="F809" s="9">
        <v>8.4569999999999992E-3</v>
      </c>
      <c r="G809" s="9">
        <v>1.3396999999999999E-2</v>
      </c>
      <c r="H809" s="9">
        <v>8.5553999999999995E-3</v>
      </c>
    </row>
    <row r="810" spans="1:8" x14ac:dyDescent="0.45">
      <c r="A810" s="9">
        <v>809</v>
      </c>
      <c r="B810" s="9" t="s">
        <v>1805</v>
      </c>
      <c r="C810" s="13" t="s">
        <v>1806</v>
      </c>
      <c r="D810" s="9" t="s">
        <v>1092</v>
      </c>
      <c r="E810" s="9">
        <v>1.3983000000000001E-2</v>
      </c>
      <c r="F810" s="9">
        <v>0</v>
      </c>
      <c r="G810" s="9">
        <v>5.7774999999999996E-3</v>
      </c>
      <c r="H810" s="9">
        <v>1.8447000000000002E-2</v>
      </c>
    </row>
    <row r="811" spans="1:8" x14ac:dyDescent="0.45">
      <c r="A811" s="9">
        <v>810</v>
      </c>
      <c r="B811" s="9" t="s">
        <v>1807</v>
      </c>
      <c r="C811" s="13" t="s">
        <v>1808</v>
      </c>
      <c r="D811" s="9" t="s">
        <v>61</v>
      </c>
      <c r="E811" s="9">
        <v>3.3030999999999998E-2</v>
      </c>
      <c r="F811" s="9">
        <v>3.4460999999999999E-2</v>
      </c>
      <c r="G811" s="9">
        <v>3.1751000000000001E-2</v>
      </c>
      <c r="H811" s="9">
        <v>3.4861999999999997E-2</v>
      </c>
    </row>
    <row r="812" spans="1:8" x14ac:dyDescent="0.45">
      <c r="A812" s="9">
        <v>811</v>
      </c>
      <c r="B812" s="9" t="s">
        <v>1809</v>
      </c>
      <c r="C812" s="13" t="s">
        <v>1810</v>
      </c>
      <c r="D812" s="9" t="s">
        <v>1117</v>
      </c>
      <c r="E812" s="9">
        <v>6.8564999999999997E-3</v>
      </c>
      <c r="F812" s="9">
        <v>1.0219000000000001E-3</v>
      </c>
      <c r="G812" s="9">
        <v>8.0944999999999997E-4</v>
      </c>
      <c r="H812" s="9">
        <v>4.1352000000000003E-3</v>
      </c>
    </row>
    <row r="813" spans="1:8" x14ac:dyDescent="0.45">
      <c r="A813" s="9">
        <v>812</v>
      </c>
      <c r="B813" s="9" t="s">
        <v>1811</v>
      </c>
      <c r="C813" s="13" t="s">
        <v>1812</v>
      </c>
      <c r="D813" s="9" t="s">
        <v>1278</v>
      </c>
      <c r="E813" s="9">
        <v>2.8343E-2</v>
      </c>
      <c r="F813" s="9">
        <v>8.4487E-3</v>
      </c>
      <c r="G813" s="9">
        <v>2.0930000000000001E-2</v>
      </c>
      <c r="H813" s="9">
        <v>1.7094000000000002E-2</v>
      </c>
    </row>
    <row r="814" spans="1:8" x14ac:dyDescent="0.45">
      <c r="A814" s="9">
        <v>813</v>
      </c>
      <c r="B814" s="9" t="s">
        <v>1813</v>
      </c>
      <c r="C814" s="13" t="s">
        <v>1814</v>
      </c>
      <c r="D814" s="9" t="s">
        <v>52</v>
      </c>
      <c r="E814" s="9">
        <v>0</v>
      </c>
      <c r="F814" s="9">
        <v>7.9830999999999999E-3</v>
      </c>
      <c r="G814" s="9">
        <v>8.3815999999999995E-3</v>
      </c>
      <c r="H814" s="9">
        <v>0</v>
      </c>
    </row>
    <row r="815" spans="1:8" x14ac:dyDescent="0.45">
      <c r="A815" s="9">
        <v>814</v>
      </c>
      <c r="B815" s="9" t="s">
        <v>1815</v>
      </c>
      <c r="C815" s="13" t="s">
        <v>1816</v>
      </c>
      <c r="D815" s="9" t="s">
        <v>157</v>
      </c>
      <c r="E815" s="9">
        <v>6.9366000000000002E-3</v>
      </c>
      <c r="F815" s="9">
        <v>0</v>
      </c>
      <c r="G815" s="9">
        <v>9.5838E-3</v>
      </c>
      <c r="H815" s="9">
        <v>0</v>
      </c>
    </row>
    <row r="816" spans="1:8" x14ac:dyDescent="0.45">
      <c r="A816" s="9">
        <v>815</v>
      </c>
      <c r="B816" s="9" t="s">
        <v>1817</v>
      </c>
      <c r="C816" s="13" t="s">
        <v>1818</v>
      </c>
      <c r="D816" s="9" t="s">
        <v>199</v>
      </c>
      <c r="E816" s="9">
        <v>2.5419000000000001E-3</v>
      </c>
      <c r="F816" s="9">
        <v>0</v>
      </c>
      <c r="G816" s="9">
        <v>6.3017000000000004E-3</v>
      </c>
      <c r="H816" s="9">
        <v>2.6827999999999999E-3</v>
      </c>
    </row>
    <row r="817" spans="1:8" x14ac:dyDescent="0.45">
      <c r="A817" s="9">
        <v>816</v>
      </c>
      <c r="B817" s="9" t="s">
        <v>1819</v>
      </c>
      <c r="C817" s="13" t="s">
        <v>1820</v>
      </c>
      <c r="D817" s="9" t="s">
        <v>185</v>
      </c>
      <c r="E817" s="9">
        <v>1.5219999999999999E-2</v>
      </c>
      <c r="F817" s="9">
        <v>4.5510000000000004E-3</v>
      </c>
      <c r="G817" s="9">
        <v>3.6048E-3</v>
      </c>
      <c r="H817" s="9">
        <v>1.3707E-2</v>
      </c>
    </row>
    <row r="818" spans="1:8" x14ac:dyDescent="0.45">
      <c r="A818" s="9">
        <v>817</v>
      </c>
      <c r="B818" s="9" t="s">
        <v>1821</v>
      </c>
      <c r="C818" s="13" t="s">
        <v>1822</v>
      </c>
      <c r="D818" s="9" t="s">
        <v>46</v>
      </c>
      <c r="E818" s="9">
        <v>6.6203E-3</v>
      </c>
      <c r="F818" s="9">
        <v>6.9069999999999999E-3</v>
      </c>
      <c r="G818" s="9">
        <v>0</v>
      </c>
      <c r="H818" s="9">
        <v>1.3975E-2</v>
      </c>
    </row>
    <row r="819" spans="1:8" x14ac:dyDescent="0.45">
      <c r="A819" s="9">
        <v>818</v>
      </c>
      <c r="B819" s="9" t="s">
        <v>1823</v>
      </c>
      <c r="C819" s="13" t="s">
        <v>1824</v>
      </c>
      <c r="D819" s="9" t="s">
        <v>113</v>
      </c>
      <c r="E819" s="9">
        <v>1.0559000000000001E-2</v>
      </c>
      <c r="F819" s="9">
        <v>2.4736999999999999E-2</v>
      </c>
      <c r="G819" s="9">
        <v>1.3088000000000001E-2</v>
      </c>
      <c r="H819" s="9">
        <v>8.2942999999999992E-3</v>
      </c>
    </row>
    <row r="820" spans="1:8" x14ac:dyDescent="0.45">
      <c r="A820" s="9">
        <v>819</v>
      </c>
      <c r="B820" s="9" t="s">
        <v>1825</v>
      </c>
      <c r="C820" s="13" t="s">
        <v>1826</v>
      </c>
      <c r="D820" s="9" t="s">
        <v>82</v>
      </c>
      <c r="E820" s="9">
        <v>0</v>
      </c>
      <c r="F820" s="9">
        <v>0</v>
      </c>
      <c r="G820" s="9">
        <v>3.1206999999999999E-2</v>
      </c>
      <c r="H820" s="9">
        <v>1.1294999999999999E-2</v>
      </c>
    </row>
    <row r="821" spans="1:8" x14ac:dyDescent="0.45">
      <c r="A821" s="9">
        <v>820</v>
      </c>
      <c r="B821" s="9" t="s">
        <v>1827</v>
      </c>
      <c r="C821" s="13" t="s">
        <v>1828</v>
      </c>
      <c r="D821" s="9" t="s">
        <v>489</v>
      </c>
      <c r="E821" s="9">
        <v>5.0217999999999999E-3</v>
      </c>
      <c r="F821" s="9">
        <v>2.6196000000000001E-3</v>
      </c>
      <c r="G821" s="9">
        <v>4.1498999999999998E-3</v>
      </c>
      <c r="H821" s="9">
        <v>2.6500999999999999E-3</v>
      </c>
    </row>
    <row r="822" spans="1:8" x14ac:dyDescent="0.45">
      <c r="A822" s="9">
        <v>821</v>
      </c>
      <c r="B822" s="9" t="s">
        <v>1829</v>
      </c>
      <c r="C822" s="13" t="s">
        <v>1830</v>
      </c>
      <c r="D822" s="9" t="s">
        <v>333</v>
      </c>
      <c r="E822" s="9">
        <v>6.6203E-3</v>
      </c>
      <c r="F822" s="9">
        <v>3.4535E-3</v>
      </c>
      <c r="G822" s="9">
        <v>0</v>
      </c>
      <c r="H822" s="9">
        <v>0</v>
      </c>
    </row>
    <row r="823" spans="1:8" x14ac:dyDescent="0.45">
      <c r="A823" s="9">
        <v>822</v>
      </c>
      <c r="B823" s="9" t="s">
        <v>1831</v>
      </c>
      <c r="C823" s="13" t="s">
        <v>1832</v>
      </c>
      <c r="D823" s="9" t="s">
        <v>757</v>
      </c>
      <c r="E823" s="9">
        <v>7.3533000000000001E-2</v>
      </c>
      <c r="F823" s="9">
        <v>7.6716999999999994E-2</v>
      </c>
      <c r="G823" s="9">
        <v>9.7226999999999994E-2</v>
      </c>
      <c r="H823" s="9">
        <v>5.4503999999999997E-2</v>
      </c>
    </row>
    <row r="824" spans="1:8" x14ac:dyDescent="0.45">
      <c r="A824" s="9">
        <v>823</v>
      </c>
      <c r="B824" s="9" t="s">
        <v>1833</v>
      </c>
      <c r="C824" s="13" t="s">
        <v>1834</v>
      </c>
      <c r="D824" s="9" t="s">
        <v>489</v>
      </c>
      <c r="E824" s="9">
        <v>7.1161000000000002E-3</v>
      </c>
      <c r="F824" s="9">
        <v>8.6397000000000002E-3</v>
      </c>
      <c r="G824" s="9">
        <v>6.8404E-3</v>
      </c>
      <c r="H824" s="9">
        <v>1.8804999999999999E-2</v>
      </c>
    </row>
    <row r="825" spans="1:8" x14ac:dyDescent="0.45">
      <c r="A825" s="9">
        <v>824</v>
      </c>
      <c r="B825" s="9" t="s">
        <v>1835</v>
      </c>
      <c r="C825" s="13" t="s">
        <v>1836</v>
      </c>
      <c r="D825" s="9" t="s">
        <v>40</v>
      </c>
      <c r="E825" s="9">
        <v>5.2986999999999999E-2</v>
      </c>
      <c r="F825" s="9">
        <v>7.1076E-2</v>
      </c>
      <c r="G825" s="9">
        <v>7.1872000000000005E-2</v>
      </c>
      <c r="H825" s="9">
        <v>8.7881000000000001E-2</v>
      </c>
    </row>
    <row r="826" spans="1:8" x14ac:dyDescent="0.45">
      <c r="A826" s="9">
        <v>825</v>
      </c>
      <c r="B826" s="9" t="s">
        <v>1837</v>
      </c>
      <c r="C826" s="13" t="s">
        <v>1838</v>
      </c>
      <c r="D826" s="9" t="s">
        <v>11</v>
      </c>
      <c r="E826" s="9">
        <v>2.6949000000000001E-2</v>
      </c>
      <c r="F826" s="9">
        <v>1.4008E-2</v>
      </c>
      <c r="G826" s="9">
        <v>2.2270999999999999E-2</v>
      </c>
      <c r="H826" s="9">
        <v>1.7066000000000001E-2</v>
      </c>
    </row>
    <row r="827" spans="1:8" x14ac:dyDescent="0.45">
      <c r="A827" s="9">
        <v>826</v>
      </c>
      <c r="B827" s="9" t="s">
        <v>1839</v>
      </c>
      <c r="C827" s="13" t="s">
        <v>1840</v>
      </c>
      <c r="D827" s="9" t="s">
        <v>11</v>
      </c>
      <c r="E827" s="9">
        <v>1.0451E-2</v>
      </c>
      <c r="F827" s="9">
        <v>5.4520000000000002E-3</v>
      </c>
      <c r="G827" s="9">
        <v>0</v>
      </c>
      <c r="H827" s="9">
        <v>5.5154000000000002E-3</v>
      </c>
    </row>
    <row r="828" spans="1:8" x14ac:dyDescent="0.45">
      <c r="A828" s="9">
        <v>827</v>
      </c>
      <c r="B828" s="9" t="s">
        <v>1841</v>
      </c>
      <c r="C828" s="13" t="s">
        <v>1842</v>
      </c>
      <c r="D828" s="9" t="s">
        <v>1843</v>
      </c>
      <c r="E828" s="9">
        <v>4.7566999999999998E-2</v>
      </c>
      <c r="F828" s="9">
        <v>3.9460000000000002E-2</v>
      </c>
      <c r="G828" s="9">
        <v>3.1820000000000001E-2</v>
      </c>
      <c r="H828" s="9">
        <v>6.2838000000000005E-2</v>
      </c>
    </row>
    <row r="829" spans="1:8" x14ac:dyDescent="0.45">
      <c r="A829" s="9">
        <v>828</v>
      </c>
      <c r="B829" s="9" t="s">
        <v>1844</v>
      </c>
      <c r="C829" s="13" t="s">
        <v>1845</v>
      </c>
      <c r="D829" s="9" t="s">
        <v>465</v>
      </c>
      <c r="E829" s="9">
        <v>2.3422999999999999E-3</v>
      </c>
      <c r="F829" s="9">
        <v>0</v>
      </c>
      <c r="G829" s="9">
        <v>3.8714000000000001E-3</v>
      </c>
      <c r="H829" s="9">
        <v>2.4721999999999999E-3</v>
      </c>
    </row>
    <row r="830" spans="1:8" x14ac:dyDescent="0.45">
      <c r="A830" s="9">
        <v>829</v>
      </c>
      <c r="B830" s="9" t="s">
        <v>1846</v>
      </c>
      <c r="C830" s="13" t="s">
        <v>1847</v>
      </c>
      <c r="D830" s="9" t="s">
        <v>25</v>
      </c>
      <c r="E830" s="9">
        <v>0</v>
      </c>
      <c r="F830" s="9">
        <v>0</v>
      </c>
      <c r="G830" s="9">
        <v>8.3610000000000004E-3</v>
      </c>
      <c r="H830" s="9">
        <v>0</v>
      </c>
    </row>
    <row r="831" spans="1:8" x14ac:dyDescent="0.45">
      <c r="A831" s="9">
        <v>830</v>
      </c>
      <c r="B831" s="9" t="s">
        <v>1848</v>
      </c>
      <c r="C831" s="13" t="s">
        <v>1849</v>
      </c>
      <c r="D831" s="9" t="s">
        <v>480</v>
      </c>
      <c r="E831" s="9">
        <v>8.6146999999999994E-3</v>
      </c>
      <c r="F831" s="9">
        <v>1.7975999999999999E-2</v>
      </c>
      <c r="G831" s="9">
        <v>1.7724E-2</v>
      </c>
      <c r="H831" s="9">
        <v>2.2627000000000001E-2</v>
      </c>
    </row>
    <row r="832" spans="1:8" x14ac:dyDescent="0.45">
      <c r="A832" s="9">
        <v>831</v>
      </c>
      <c r="B832" s="9" t="s">
        <v>1850</v>
      </c>
      <c r="C832" s="13" t="s">
        <v>1851</v>
      </c>
      <c r="D832" s="9" t="s">
        <v>136</v>
      </c>
      <c r="E832" s="9">
        <v>0</v>
      </c>
      <c r="F832" s="9">
        <v>2.1163000000000001E-2</v>
      </c>
      <c r="G832" s="9">
        <v>8.3815999999999995E-3</v>
      </c>
      <c r="H832" s="9">
        <v>0</v>
      </c>
    </row>
    <row r="833" spans="1:8" x14ac:dyDescent="0.45">
      <c r="A833" s="9">
        <v>832</v>
      </c>
      <c r="B833" s="9" t="s">
        <v>1852</v>
      </c>
      <c r="C833" s="13" t="s">
        <v>1853</v>
      </c>
      <c r="D833" s="9" t="s">
        <v>8</v>
      </c>
      <c r="E833" s="9">
        <v>7.7990000000000004E-3</v>
      </c>
      <c r="F833" s="9">
        <v>8.1366000000000008E-3</v>
      </c>
      <c r="G833" s="9">
        <v>1.6046000000000001E-2</v>
      </c>
      <c r="H833" s="9">
        <v>8.2313000000000004E-3</v>
      </c>
    </row>
    <row r="834" spans="1:8" x14ac:dyDescent="0.45">
      <c r="A834" s="9">
        <v>833</v>
      </c>
      <c r="B834" s="9" t="s">
        <v>1854</v>
      </c>
      <c r="C834" s="13" t="s">
        <v>1855</v>
      </c>
      <c r="D834" s="9" t="s">
        <v>79</v>
      </c>
      <c r="E834" s="9">
        <v>8.6146999999999994E-3</v>
      </c>
      <c r="F834" s="9">
        <v>8.9878000000000006E-3</v>
      </c>
      <c r="G834" s="9">
        <v>1.4238000000000001E-2</v>
      </c>
      <c r="H834" s="9">
        <v>2.7276999999999999E-2</v>
      </c>
    </row>
    <row r="835" spans="1:8" x14ac:dyDescent="0.45">
      <c r="A835" s="9">
        <v>834</v>
      </c>
      <c r="B835" s="9" t="s">
        <v>1856</v>
      </c>
      <c r="C835" s="13" t="s">
        <v>1857</v>
      </c>
      <c r="D835" s="9" t="s">
        <v>118</v>
      </c>
      <c r="E835" s="9">
        <v>1.1698E-2</v>
      </c>
      <c r="F835" s="9">
        <v>1.2205000000000001E-2</v>
      </c>
      <c r="G835" s="9">
        <v>1.9335000000000001E-2</v>
      </c>
      <c r="H835" s="9">
        <v>1.8519999999999998E-2</v>
      </c>
    </row>
    <row r="836" spans="1:8" x14ac:dyDescent="0.45">
      <c r="A836" s="9">
        <v>835</v>
      </c>
      <c r="B836" s="9" t="s">
        <v>1858</v>
      </c>
      <c r="C836" s="13" t="s">
        <v>1859</v>
      </c>
      <c r="D836" s="9" t="s">
        <v>545</v>
      </c>
      <c r="E836" s="9">
        <v>2.7488999999999999E-3</v>
      </c>
      <c r="F836" s="9">
        <v>5.7358000000000001E-3</v>
      </c>
      <c r="G836" s="9">
        <v>4.5433000000000001E-3</v>
      </c>
      <c r="H836" s="9">
        <v>5.8025999999999998E-3</v>
      </c>
    </row>
    <row r="837" spans="1:8" x14ac:dyDescent="0.45">
      <c r="A837" s="9">
        <v>836</v>
      </c>
      <c r="B837" s="9" t="s">
        <v>1860</v>
      </c>
      <c r="C837" s="13" t="s">
        <v>1861</v>
      </c>
      <c r="D837" s="9" t="s">
        <v>364</v>
      </c>
      <c r="E837" s="9">
        <v>1.7158E-2</v>
      </c>
      <c r="F837" s="9">
        <v>2.6904000000000001E-2</v>
      </c>
      <c r="G837" s="9">
        <v>2.8358000000000001E-2</v>
      </c>
      <c r="H837" s="9">
        <v>3.0318999999999999E-2</v>
      </c>
    </row>
    <row r="838" spans="1:8" x14ac:dyDescent="0.45">
      <c r="A838" s="9">
        <v>837</v>
      </c>
      <c r="B838" s="9" t="s">
        <v>1862</v>
      </c>
      <c r="C838" s="13" t="s">
        <v>1863</v>
      </c>
      <c r="D838" s="9" t="s">
        <v>238</v>
      </c>
      <c r="E838" s="9">
        <v>1.9222E-2</v>
      </c>
      <c r="F838" s="9">
        <v>1.6652E-2</v>
      </c>
      <c r="G838" s="9">
        <v>0</v>
      </c>
      <c r="H838" s="9">
        <v>3.3690999999999999E-2</v>
      </c>
    </row>
    <row r="839" spans="1:8" x14ac:dyDescent="0.45">
      <c r="A839" s="9">
        <v>838</v>
      </c>
      <c r="B839" s="9" t="s">
        <v>1864</v>
      </c>
      <c r="C839" s="13" t="s">
        <v>1865</v>
      </c>
      <c r="D839" s="9" t="s">
        <v>440</v>
      </c>
      <c r="E839" s="9">
        <v>0</v>
      </c>
      <c r="F839" s="9">
        <v>0</v>
      </c>
      <c r="G839" s="9">
        <v>6.5567000000000004E-3</v>
      </c>
      <c r="H839" s="9">
        <v>4.1869999999999997E-3</v>
      </c>
    </row>
    <row r="840" spans="1:8" x14ac:dyDescent="0.45">
      <c r="A840" s="9">
        <v>839</v>
      </c>
      <c r="B840" s="9" t="s">
        <v>1866</v>
      </c>
      <c r="C840" s="13" t="s">
        <v>1867</v>
      </c>
      <c r="D840" s="9" t="s">
        <v>202</v>
      </c>
      <c r="E840" s="9">
        <v>3.2681000000000002E-2</v>
      </c>
      <c r="F840" s="9">
        <v>4.5462000000000002E-2</v>
      </c>
      <c r="G840" s="9">
        <v>4.5012000000000003E-2</v>
      </c>
      <c r="H840" s="9">
        <v>4.0111000000000001E-2</v>
      </c>
    </row>
    <row r="841" spans="1:8" x14ac:dyDescent="0.45">
      <c r="A841" s="9">
        <v>840</v>
      </c>
      <c r="B841" s="9" t="s">
        <v>1868</v>
      </c>
      <c r="C841" s="13" t="s">
        <v>1869</v>
      </c>
      <c r="D841" s="9" t="s">
        <v>107</v>
      </c>
      <c r="E841" s="9">
        <v>8.0742000000000001E-3</v>
      </c>
      <c r="F841" s="9">
        <v>8.4238000000000004E-3</v>
      </c>
      <c r="G841" s="9">
        <v>0</v>
      </c>
      <c r="H841" s="9">
        <v>8.5217999999999995E-3</v>
      </c>
    </row>
    <row r="842" spans="1:8" x14ac:dyDescent="0.45">
      <c r="A842" s="9">
        <v>841</v>
      </c>
      <c r="B842" s="9" t="s">
        <v>1870</v>
      </c>
      <c r="C842" s="13" t="s">
        <v>1871</v>
      </c>
      <c r="D842" s="9" t="s">
        <v>258</v>
      </c>
      <c r="E842" s="9">
        <v>0</v>
      </c>
      <c r="F842" s="9">
        <v>0</v>
      </c>
      <c r="G842" s="9">
        <v>1.0503E-2</v>
      </c>
      <c r="H842" s="9">
        <v>6.7070000000000003E-3</v>
      </c>
    </row>
    <row r="843" spans="1:8" x14ac:dyDescent="0.45">
      <c r="A843" s="9">
        <v>842</v>
      </c>
      <c r="B843" s="9" t="s">
        <v>1872</v>
      </c>
      <c r="C843" s="13" t="s">
        <v>1873</v>
      </c>
      <c r="D843" s="9" t="s">
        <v>128</v>
      </c>
      <c r="E843" s="9">
        <v>2.1798999999999999E-2</v>
      </c>
      <c r="F843" s="9">
        <v>5.0661999999999999E-3</v>
      </c>
      <c r="G843" s="9">
        <v>4.0128999999999998E-3</v>
      </c>
      <c r="H843" s="9">
        <v>0</v>
      </c>
    </row>
    <row r="844" spans="1:8" x14ac:dyDescent="0.45">
      <c r="A844" s="9">
        <v>843</v>
      </c>
      <c r="B844" s="9" t="s">
        <v>1874</v>
      </c>
      <c r="C844" s="13" t="s">
        <v>1875</v>
      </c>
      <c r="D844" s="9" t="s">
        <v>58</v>
      </c>
      <c r="E844" s="9">
        <v>0</v>
      </c>
      <c r="F844" s="9">
        <v>6.1373999999999998E-2</v>
      </c>
      <c r="G844" s="9">
        <v>7.3088E-2</v>
      </c>
      <c r="H844" s="9">
        <v>2.0695999999999999E-2</v>
      </c>
    </row>
    <row r="845" spans="1:8" x14ac:dyDescent="0.45">
      <c r="A845" s="9">
        <v>844</v>
      </c>
      <c r="B845" s="9" t="s">
        <v>1876</v>
      </c>
      <c r="C845" s="13" t="s">
        <v>1877</v>
      </c>
      <c r="D845" s="9" t="s">
        <v>310</v>
      </c>
      <c r="E845" s="9">
        <v>2.2138999999999999E-2</v>
      </c>
      <c r="F845" s="9">
        <v>4.6195E-2</v>
      </c>
      <c r="G845" s="9">
        <v>0</v>
      </c>
      <c r="H845" s="9">
        <v>2.3366000000000001E-2</v>
      </c>
    </row>
    <row r="846" spans="1:8" x14ac:dyDescent="0.45">
      <c r="A846" s="9">
        <v>845</v>
      </c>
      <c r="B846" s="9" t="s">
        <v>1878</v>
      </c>
      <c r="C846" s="13" t="s">
        <v>1879</v>
      </c>
      <c r="D846" s="9" t="s">
        <v>1880</v>
      </c>
      <c r="E846" s="9">
        <v>0.15171000000000001</v>
      </c>
      <c r="F846" s="9">
        <v>6.7834000000000005E-2</v>
      </c>
      <c r="G846" s="9">
        <v>0.12537000000000001</v>
      </c>
      <c r="H846" s="9">
        <v>0.11437</v>
      </c>
    </row>
    <row r="847" spans="1:8" x14ac:dyDescent="0.45">
      <c r="A847" s="9">
        <v>846</v>
      </c>
      <c r="B847" s="9" t="s">
        <v>1881</v>
      </c>
      <c r="C847" s="13" t="s">
        <v>1882</v>
      </c>
      <c r="D847" s="9" t="s">
        <v>1880</v>
      </c>
      <c r="E847" s="9">
        <v>2.1447000000000001E-2</v>
      </c>
      <c r="F847" s="9">
        <v>2.2376E-2</v>
      </c>
      <c r="G847" s="9">
        <v>3.5446999999999999E-2</v>
      </c>
      <c r="H847" s="9">
        <v>0</v>
      </c>
    </row>
    <row r="848" spans="1:8" x14ac:dyDescent="0.45">
      <c r="A848" s="9">
        <v>847</v>
      </c>
      <c r="B848" s="9" t="s">
        <v>1883</v>
      </c>
      <c r="C848" s="13" t="s">
        <v>1884</v>
      </c>
      <c r="D848" s="9" t="s">
        <v>40</v>
      </c>
      <c r="E848" s="9">
        <v>0</v>
      </c>
      <c r="F848" s="9">
        <v>2.2532E-2</v>
      </c>
      <c r="G848" s="9">
        <v>1.4811E-2</v>
      </c>
      <c r="H848" s="9">
        <v>7.5981E-3</v>
      </c>
    </row>
    <row r="849" spans="1:8" x14ac:dyDescent="0.45">
      <c r="A849" s="9">
        <v>848</v>
      </c>
      <c r="B849" s="9" t="s">
        <v>1885</v>
      </c>
      <c r="C849" s="13" t="s">
        <v>1886</v>
      </c>
      <c r="D849" s="9" t="s">
        <v>157</v>
      </c>
      <c r="E849" s="9">
        <v>1.3086E-2</v>
      </c>
      <c r="F849" s="9">
        <v>2.2352000000000001E-3</v>
      </c>
      <c r="G849" s="9">
        <v>8.9745999999999992E-3</v>
      </c>
      <c r="H849" s="9">
        <v>0</v>
      </c>
    </row>
    <row r="850" spans="1:8" x14ac:dyDescent="0.45">
      <c r="A850" s="9">
        <v>849</v>
      </c>
      <c r="B850" s="9" t="s">
        <v>1887</v>
      </c>
      <c r="C850" s="13" t="s">
        <v>1888</v>
      </c>
      <c r="D850" s="9" t="s">
        <v>199</v>
      </c>
      <c r="E850" s="9">
        <v>1.6806000000000001E-2</v>
      </c>
      <c r="F850" s="9">
        <v>1.4836999999999999E-2</v>
      </c>
      <c r="G850" s="9">
        <v>1.2841E-2</v>
      </c>
      <c r="H850" s="9">
        <v>8.2001999999999995E-3</v>
      </c>
    </row>
    <row r="851" spans="1:8" x14ac:dyDescent="0.45">
      <c r="A851" s="9">
        <v>850</v>
      </c>
      <c r="B851" s="9" t="s">
        <v>1889</v>
      </c>
      <c r="C851" s="13" t="s">
        <v>1890</v>
      </c>
      <c r="D851" s="9" t="s">
        <v>182</v>
      </c>
      <c r="E851" s="9">
        <v>5.7834999999999996E-3</v>
      </c>
      <c r="F851" s="9">
        <v>6.0339E-3</v>
      </c>
      <c r="G851" s="9">
        <v>9.5587999999999992E-3</v>
      </c>
      <c r="H851" s="9">
        <v>0</v>
      </c>
    </row>
    <row r="852" spans="1:8" x14ac:dyDescent="0.45">
      <c r="A852" s="9">
        <v>851</v>
      </c>
      <c r="B852" s="9" t="s">
        <v>1891</v>
      </c>
      <c r="C852" s="13" t="s">
        <v>1892</v>
      </c>
      <c r="D852" s="9" t="s">
        <v>343</v>
      </c>
      <c r="E852" s="9">
        <v>1.3457E-2</v>
      </c>
      <c r="F852" s="9">
        <v>2.8079E-2</v>
      </c>
      <c r="G852" s="9">
        <v>1.1121000000000001E-2</v>
      </c>
      <c r="H852" s="9">
        <v>1.4203E-2</v>
      </c>
    </row>
    <row r="853" spans="1:8" x14ac:dyDescent="0.45">
      <c r="A853" s="9">
        <v>852</v>
      </c>
      <c r="B853" s="9" t="s">
        <v>1893</v>
      </c>
      <c r="C853" s="13" t="s">
        <v>1894</v>
      </c>
      <c r="D853" s="9" t="s">
        <v>1895</v>
      </c>
      <c r="E853" s="9">
        <v>3.4956000000000002E-3</v>
      </c>
      <c r="F853" s="9">
        <v>3.6470000000000001E-3</v>
      </c>
      <c r="G853" s="9">
        <v>4.3331000000000003E-3</v>
      </c>
      <c r="H853" s="9">
        <v>1.8446999999999999E-3</v>
      </c>
    </row>
    <row r="854" spans="1:8" x14ac:dyDescent="0.45">
      <c r="A854" s="9">
        <v>853</v>
      </c>
      <c r="B854" s="9" t="s">
        <v>1896</v>
      </c>
      <c r="C854" s="13" t="s">
        <v>1897</v>
      </c>
      <c r="D854" s="9" t="s">
        <v>118</v>
      </c>
      <c r="E854" s="9">
        <v>1.7205000000000002E-2</v>
      </c>
      <c r="F854" s="9">
        <v>3.5901000000000002E-2</v>
      </c>
      <c r="G854" s="9">
        <v>2.8437E-2</v>
      </c>
      <c r="H854" s="9">
        <v>1.8159000000000002E-2</v>
      </c>
    </row>
    <row r="855" spans="1:8" x14ac:dyDescent="0.45">
      <c r="A855" s="9">
        <v>854</v>
      </c>
      <c r="B855" s="9" t="s">
        <v>1898</v>
      </c>
      <c r="C855" s="13" t="s">
        <v>1899</v>
      </c>
      <c r="D855" s="9" t="s">
        <v>627</v>
      </c>
      <c r="E855" s="9">
        <v>8.5521E-3</v>
      </c>
      <c r="F855" s="9">
        <v>1.2248999999999999E-2</v>
      </c>
      <c r="G855" s="9">
        <v>8.8342000000000004E-3</v>
      </c>
      <c r="H855" s="9">
        <v>1.1283E-2</v>
      </c>
    </row>
    <row r="856" spans="1:8" x14ac:dyDescent="0.45">
      <c r="A856" s="9">
        <v>855</v>
      </c>
      <c r="B856" s="9" t="s">
        <v>1900</v>
      </c>
      <c r="C856" s="13" t="s">
        <v>1901</v>
      </c>
      <c r="D856" s="9" t="s">
        <v>82</v>
      </c>
      <c r="E856" s="9">
        <v>3.1196000000000002E-2</v>
      </c>
      <c r="F856" s="9">
        <v>4.3395000000000003E-2</v>
      </c>
      <c r="G856" s="9">
        <v>6.0152999999999998E-2</v>
      </c>
      <c r="H856" s="9">
        <v>1.0975E-2</v>
      </c>
    </row>
    <row r="857" spans="1:8" x14ac:dyDescent="0.45">
      <c r="A857" s="9">
        <v>856</v>
      </c>
      <c r="B857" s="9" t="s">
        <v>1902</v>
      </c>
      <c r="C857" s="13" t="s">
        <v>1903</v>
      </c>
      <c r="D857" s="9" t="s">
        <v>136</v>
      </c>
      <c r="E857" s="9">
        <v>3.8128000000000002E-2</v>
      </c>
      <c r="F857" s="9">
        <v>2.4774000000000001E-2</v>
      </c>
      <c r="G857" s="9">
        <v>4.7262999999999999E-2</v>
      </c>
      <c r="H857" s="9">
        <v>1.0059999999999999E-2</v>
      </c>
    </row>
    <row r="858" spans="1:8" x14ac:dyDescent="0.45">
      <c r="A858" s="9">
        <v>857</v>
      </c>
      <c r="B858" s="9" t="s">
        <v>1904</v>
      </c>
      <c r="C858" s="13" t="s">
        <v>1905</v>
      </c>
      <c r="D858" s="9" t="s">
        <v>136</v>
      </c>
      <c r="E858" s="9">
        <v>7.4706999999999996E-2</v>
      </c>
      <c r="F858" s="9">
        <v>9.3395000000000006E-2</v>
      </c>
      <c r="G858" s="9">
        <v>8.6221000000000006E-2</v>
      </c>
      <c r="H858" s="9">
        <v>9.4480999999999996E-2</v>
      </c>
    </row>
    <row r="859" spans="1:8" x14ac:dyDescent="0.45">
      <c r="A859" s="9">
        <v>858</v>
      </c>
      <c r="B859" s="9" t="s">
        <v>1906</v>
      </c>
      <c r="C859" s="13" t="s">
        <v>1907</v>
      </c>
      <c r="D859" s="9" t="s">
        <v>61</v>
      </c>
      <c r="E859" s="9">
        <v>1.1251000000000001E-2</v>
      </c>
      <c r="F859" s="9">
        <v>0</v>
      </c>
      <c r="G859" s="9">
        <v>4.7453E-3</v>
      </c>
      <c r="H859" s="9">
        <v>2.3748999999999999E-2</v>
      </c>
    </row>
    <row r="860" spans="1:8" x14ac:dyDescent="0.45">
      <c r="A860" s="9">
        <v>859</v>
      </c>
      <c r="B860" s="9" t="s">
        <v>1908</v>
      </c>
      <c r="C860" s="13" t="s">
        <v>1909</v>
      </c>
      <c r="D860" s="9" t="s">
        <v>104</v>
      </c>
      <c r="E860" s="9">
        <v>2.1703E-2</v>
      </c>
      <c r="F860" s="9">
        <v>1.9469E-2</v>
      </c>
      <c r="G860" s="9">
        <v>1.5421000000000001E-2</v>
      </c>
      <c r="H860" s="9">
        <v>1.9695000000000001E-2</v>
      </c>
    </row>
    <row r="861" spans="1:8" x14ac:dyDescent="0.45">
      <c r="A861" s="9">
        <v>860</v>
      </c>
      <c r="B861" s="9" t="s">
        <v>1910</v>
      </c>
      <c r="C861" s="13" t="s">
        <v>1911</v>
      </c>
      <c r="D861" s="9" t="s">
        <v>136</v>
      </c>
      <c r="E861" s="9">
        <v>1.0093E-2</v>
      </c>
      <c r="F861" s="9">
        <v>4.2118999999999997E-2</v>
      </c>
      <c r="G861" s="9">
        <v>3.7446E-2</v>
      </c>
      <c r="H861" s="9">
        <v>0</v>
      </c>
    </row>
    <row r="862" spans="1:8" x14ac:dyDescent="0.45">
      <c r="A862" s="9">
        <v>861</v>
      </c>
      <c r="B862" s="9" t="s">
        <v>1912</v>
      </c>
      <c r="C862" s="13" t="s">
        <v>1913</v>
      </c>
      <c r="D862" s="9" t="s">
        <v>125</v>
      </c>
      <c r="E862" s="9">
        <v>0</v>
      </c>
      <c r="F862" s="9">
        <v>0</v>
      </c>
      <c r="G862" s="9">
        <v>7.7516E-3</v>
      </c>
      <c r="H862" s="9">
        <v>0</v>
      </c>
    </row>
    <row r="863" spans="1:8" x14ac:dyDescent="0.45">
      <c r="A863" s="9">
        <v>862</v>
      </c>
      <c r="B863" s="9" t="s">
        <v>1914</v>
      </c>
      <c r="C863" s="13" t="s">
        <v>1915</v>
      </c>
      <c r="D863" s="9" t="s">
        <v>1675</v>
      </c>
      <c r="E863" s="9">
        <v>6.0825000000000002E-3</v>
      </c>
      <c r="F863" s="9">
        <v>1.5865E-3</v>
      </c>
      <c r="G863" s="9">
        <v>2.5133E-3</v>
      </c>
      <c r="H863" s="9">
        <v>4.8148000000000002E-3</v>
      </c>
    </row>
    <row r="864" spans="1:8" x14ac:dyDescent="0.45">
      <c r="A864" s="9">
        <v>863</v>
      </c>
      <c r="B864" s="9" t="s">
        <v>1916</v>
      </c>
      <c r="C864" s="13" t="s">
        <v>1917</v>
      </c>
      <c r="D864" s="9" t="s">
        <v>1731</v>
      </c>
      <c r="E864" s="9">
        <v>1.4834E-3</v>
      </c>
      <c r="F864" s="9">
        <v>0</v>
      </c>
      <c r="G864" s="9">
        <v>6.2564999999999995E-4</v>
      </c>
      <c r="H864" s="9">
        <v>0</v>
      </c>
    </row>
    <row r="865" spans="1:8" x14ac:dyDescent="0.45">
      <c r="A865" s="9">
        <v>864</v>
      </c>
      <c r="B865" s="9" t="s">
        <v>1918</v>
      </c>
      <c r="C865" s="13" t="s">
        <v>1919</v>
      </c>
      <c r="D865" s="9" t="s">
        <v>88</v>
      </c>
      <c r="E865" s="9">
        <v>6.6203E-3</v>
      </c>
      <c r="F865" s="9">
        <v>6.9069999999999999E-3</v>
      </c>
      <c r="G865" s="9">
        <v>1.0942E-2</v>
      </c>
      <c r="H865" s="9">
        <v>0</v>
      </c>
    </row>
    <row r="866" spans="1:8" x14ac:dyDescent="0.45">
      <c r="A866" s="9">
        <v>865</v>
      </c>
      <c r="B866" s="9" t="s">
        <v>1920</v>
      </c>
      <c r="C866" s="13" t="s">
        <v>1921</v>
      </c>
      <c r="D866" s="9" t="s">
        <v>136</v>
      </c>
      <c r="E866" s="9">
        <v>2.1225999999999998E-2</v>
      </c>
      <c r="F866" s="9">
        <v>3.3217999999999998E-2</v>
      </c>
      <c r="G866" s="9">
        <v>3.0787999999999999E-2</v>
      </c>
      <c r="H866" s="9">
        <v>1.1200999999999999E-2</v>
      </c>
    </row>
    <row r="867" spans="1:8" x14ac:dyDescent="0.45">
      <c r="A867" s="9">
        <v>866</v>
      </c>
      <c r="B867" s="9" t="s">
        <v>1922</v>
      </c>
      <c r="C867" s="13" t="s">
        <v>1923</v>
      </c>
      <c r="D867" s="9" t="s">
        <v>8</v>
      </c>
      <c r="E867" s="9">
        <v>1.6471E-2</v>
      </c>
      <c r="F867" s="9">
        <v>0</v>
      </c>
      <c r="G867" s="9">
        <v>6.8059000000000001E-3</v>
      </c>
      <c r="H867" s="9">
        <v>0</v>
      </c>
    </row>
    <row r="868" spans="1:8" x14ac:dyDescent="0.45">
      <c r="A868" s="9">
        <v>867</v>
      </c>
      <c r="B868" s="9" t="s">
        <v>1924</v>
      </c>
      <c r="C868" s="13" t="s">
        <v>1925</v>
      </c>
      <c r="D868" s="9" t="s">
        <v>1072</v>
      </c>
      <c r="E868" s="9">
        <v>1.9990000000000001E-2</v>
      </c>
      <c r="F868" s="9">
        <v>2.0854999999999999E-2</v>
      </c>
      <c r="G868" s="9">
        <v>8.2596000000000006E-3</v>
      </c>
      <c r="H868" s="9">
        <v>1.4064999999999999E-2</v>
      </c>
    </row>
    <row r="869" spans="1:8" x14ac:dyDescent="0.45">
      <c r="A869" s="9">
        <v>868</v>
      </c>
      <c r="B869" s="9" t="s">
        <v>1926</v>
      </c>
      <c r="C869" s="13" t="s">
        <v>1927</v>
      </c>
      <c r="D869" s="9" t="s">
        <v>46</v>
      </c>
      <c r="E869" s="9">
        <v>1.2828000000000001E-2</v>
      </c>
      <c r="F869" s="9">
        <v>6.6918000000000004E-3</v>
      </c>
      <c r="G869" s="9">
        <v>1.5901999999999999E-2</v>
      </c>
      <c r="H869" s="9">
        <v>1.3539000000000001E-2</v>
      </c>
    </row>
    <row r="870" spans="1:8" x14ac:dyDescent="0.45">
      <c r="A870" s="9">
        <v>869</v>
      </c>
      <c r="B870" s="9" t="s">
        <v>1928</v>
      </c>
      <c r="C870" s="13" t="s">
        <v>1929</v>
      </c>
      <c r="D870" s="9" t="s">
        <v>76</v>
      </c>
      <c r="E870" s="9">
        <v>4.7993999999999997E-3</v>
      </c>
      <c r="F870" s="9">
        <v>5.0071999999999998E-3</v>
      </c>
      <c r="G870" s="9">
        <v>1.1898000000000001E-2</v>
      </c>
      <c r="H870" s="9">
        <v>0</v>
      </c>
    </row>
    <row r="871" spans="1:8" x14ac:dyDescent="0.45">
      <c r="A871" s="9">
        <v>870</v>
      </c>
      <c r="B871" s="9" t="s">
        <v>1930</v>
      </c>
      <c r="C871" s="13" t="s">
        <v>1931</v>
      </c>
      <c r="D871" s="9" t="s">
        <v>391</v>
      </c>
      <c r="E871" s="9">
        <v>2.6172999999999998E-2</v>
      </c>
      <c r="F871" s="9">
        <v>1.3653E-2</v>
      </c>
      <c r="G871" s="9">
        <v>2.1628999999999999E-2</v>
      </c>
      <c r="H871" s="9">
        <v>9.2078999999999998E-3</v>
      </c>
    </row>
    <row r="872" spans="1:8" x14ac:dyDescent="0.45">
      <c r="A872" s="9">
        <v>871</v>
      </c>
      <c r="B872" s="9" t="s">
        <v>1932</v>
      </c>
      <c r="C872" s="13" t="s">
        <v>1933</v>
      </c>
      <c r="D872" s="9" t="s">
        <v>169</v>
      </c>
      <c r="E872" s="9">
        <v>2.7488999999999999E-3</v>
      </c>
      <c r="F872" s="9">
        <v>2.8679E-3</v>
      </c>
      <c r="G872" s="9">
        <v>0</v>
      </c>
      <c r="H872" s="9">
        <v>1.0187999999999999E-2</v>
      </c>
    </row>
    <row r="873" spans="1:8" x14ac:dyDescent="0.45">
      <c r="A873" s="9">
        <v>872</v>
      </c>
      <c r="B873" s="9" t="s">
        <v>1934</v>
      </c>
      <c r="C873" s="13" t="s">
        <v>1935</v>
      </c>
      <c r="D873" s="9" t="s">
        <v>64</v>
      </c>
      <c r="E873" s="9">
        <v>8.1379999999999994E-3</v>
      </c>
      <c r="F873" s="9">
        <v>1.6981E-2</v>
      </c>
      <c r="G873" s="9">
        <v>2.0175999999999999E-2</v>
      </c>
      <c r="H873" s="9">
        <v>1.2786E-2</v>
      </c>
    </row>
    <row r="874" spans="1:8" x14ac:dyDescent="0.45">
      <c r="A874" s="9">
        <v>873</v>
      </c>
      <c r="B874" s="9" t="s">
        <v>1936</v>
      </c>
      <c r="C874" s="13" t="s">
        <v>1937</v>
      </c>
      <c r="D874" s="9" t="s">
        <v>258</v>
      </c>
      <c r="E874" s="9">
        <v>1.2593E-2</v>
      </c>
      <c r="F874" s="9">
        <v>2.9502E-2</v>
      </c>
      <c r="G874" s="9">
        <v>2.0705000000000001E-2</v>
      </c>
      <c r="H874" s="9">
        <v>3.2469E-3</v>
      </c>
    </row>
    <row r="875" spans="1:8" x14ac:dyDescent="0.45">
      <c r="A875" s="9">
        <v>874</v>
      </c>
      <c r="B875" s="9" t="s">
        <v>1938</v>
      </c>
      <c r="C875" s="13" t="s">
        <v>1939</v>
      </c>
      <c r="D875" s="9" t="s">
        <v>208</v>
      </c>
      <c r="E875" s="9">
        <v>7.6826000000000004E-3</v>
      </c>
      <c r="F875" s="9">
        <v>4.0076000000000001E-3</v>
      </c>
      <c r="G875" s="9">
        <v>6.3487999999999999E-3</v>
      </c>
      <c r="H875" s="9">
        <v>8.1084E-3</v>
      </c>
    </row>
    <row r="876" spans="1:8" x14ac:dyDescent="0.45">
      <c r="A876" s="9">
        <v>875</v>
      </c>
      <c r="B876" s="9" t="s">
        <v>1940</v>
      </c>
      <c r="C876" s="13" t="s">
        <v>1941</v>
      </c>
      <c r="D876" s="9" t="s">
        <v>247</v>
      </c>
      <c r="E876" s="9">
        <v>0.12389</v>
      </c>
      <c r="F876" s="9">
        <v>0.16148999999999999</v>
      </c>
      <c r="G876" s="9">
        <v>9.7505999999999999E-3</v>
      </c>
      <c r="H876" s="9">
        <v>0.18970000000000001</v>
      </c>
    </row>
    <row r="877" spans="1:8" x14ac:dyDescent="0.45">
      <c r="A877" s="9">
        <v>876</v>
      </c>
      <c r="B877" s="9" t="s">
        <v>1942</v>
      </c>
      <c r="C877" s="13" t="s">
        <v>1943</v>
      </c>
      <c r="D877" s="9" t="s">
        <v>113</v>
      </c>
      <c r="E877" s="9">
        <v>5.4758999999999997E-3</v>
      </c>
      <c r="F877" s="9">
        <v>1.1426E-2</v>
      </c>
      <c r="G877" s="9">
        <v>1.8100999999999999E-2</v>
      </c>
      <c r="H877" s="9">
        <v>5.7793999999999996E-3</v>
      </c>
    </row>
    <row r="878" spans="1:8" x14ac:dyDescent="0.45">
      <c r="A878" s="9">
        <v>877</v>
      </c>
      <c r="B878" s="9" t="s">
        <v>1944</v>
      </c>
      <c r="C878" s="13" t="s">
        <v>1945</v>
      </c>
      <c r="D878" s="9" t="s">
        <v>52</v>
      </c>
      <c r="E878" s="9">
        <v>2.4628000000000001E-2</v>
      </c>
      <c r="F878" s="9">
        <v>4.1111000000000002E-2</v>
      </c>
      <c r="G878" s="9">
        <v>4.4776000000000003E-2</v>
      </c>
      <c r="H878" s="9">
        <v>3.1192000000000001E-2</v>
      </c>
    </row>
    <row r="879" spans="1:8" x14ac:dyDescent="0.45">
      <c r="A879" s="9">
        <v>878</v>
      </c>
      <c r="B879" s="9" t="s">
        <v>1946</v>
      </c>
      <c r="C879" s="13" t="s">
        <v>1947</v>
      </c>
      <c r="D879" s="9" t="s">
        <v>79</v>
      </c>
      <c r="E879" s="9">
        <v>9.2327999999999993E-3</v>
      </c>
      <c r="F879" s="9">
        <v>9.6325999999999998E-3</v>
      </c>
      <c r="G879" s="9">
        <v>1.5259999999999999E-2</v>
      </c>
      <c r="H879" s="9">
        <v>2.9234E-2</v>
      </c>
    </row>
    <row r="880" spans="1:8" x14ac:dyDescent="0.45">
      <c r="A880" s="9">
        <v>879</v>
      </c>
      <c r="B880" s="9" t="s">
        <v>1948</v>
      </c>
      <c r="C880" s="13" t="s">
        <v>1949</v>
      </c>
      <c r="D880" s="9" t="s">
        <v>364</v>
      </c>
      <c r="E880" s="9">
        <v>0</v>
      </c>
      <c r="F880" s="9">
        <v>5.9835000000000001E-3</v>
      </c>
      <c r="G880" s="9">
        <v>1.4218E-2</v>
      </c>
      <c r="H880" s="9">
        <v>0</v>
      </c>
    </row>
    <row r="881" spans="1:8" x14ac:dyDescent="0.45">
      <c r="A881" s="9">
        <v>880</v>
      </c>
      <c r="B881" s="9" t="s">
        <v>1950</v>
      </c>
      <c r="C881" s="13" t="s">
        <v>1951</v>
      </c>
      <c r="D881" s="9" t="s">
        <v>104</v>
      </c>
      <c r="E881" s="9">
        <v>2.5576999999999999E-2</v>
      </c>
      <c r="F881" s="9">
        <v>2.0013E-2</v>
      </c>
      <c r="G881" s="9">
        <v>2.1135999999999999E-2</v>
      </c>
      <c r="H881" s="9">
        <v>3.2973E-3</v>
      </c>
    </row>
    <row r="882" spans="1:8" x14ac:dyDescent="0.45">
      <c r="A882" s="9">
        <v>881</v>
      </c>
      <c r="B882" s="9" t="s">
        <v>1952</v>
      </c>
      <c r="C882" s="13" t="s">
        <v>1953</v>
      </c>
      <c r="D882" s="9" t="s">
        <v>104</v>
      </c>
      <c r="E882" s="9">
        <v>1.9005000000000001E-2</v>
      </c>
      <c r="F882" s="9">
        <v>1.3219E-2</v>
      </c>
      <c r="G882" s="9">
        <v>2.3505000000000002E-2</v>
      </c>
      <c r="H882" s="9">
        <v>2.6745000000000001E-2</v>
      </c>
    </row>
    <row r="883" spans="1:8" x14ac:dyDescent="0.45">
      <c r="A883" s="9">
        <v>882</v>
      </c>
      <c r="B883" s="9" t="s">
        <v>1954</v>
      </c>
      <c r="C883" s="13" t="s">
        <v>1955</v>
      </c>
      <c r="D883" s="9" t="s">
        <v>8</v>
      </c>
      <c r="E883" s="9">
        <v>0</v>
      </c>
      <c r="F883" s="9">
        <v>0</v>
      </c>
      <c r="G883" s="9">
        <v>1.3240999999999999E-2</v>
      </c>
      <c r="H883" s="9">
        <v>8.4554999999999995E-3</v>
      </c>
    </row>
    <row r="884" spans="1:8" x14ac:dyDescent="0.45">
      <c r="A884" s="9">
        <v>883</v>
      </c>
      <c r="B884" s="9" t="s">
        <v>1956</v>
      </c>
      <c r="C884" s="13" t="s">
        <v>1957</v>
      </c>
      <c r="D884" s="9" t="s">
        <v>757</v>
      </c>
      <c r="E884" s="9">
        <v>1.5139E-2</v>
      </c>
      <c r="F884" s="9">
        <v>3.1588999999999999E-2</v>
      </c>
      <c r="G884" s="9">
        <v>1.8636E-2</v>
      </c>
      <c r="H884" s="9">
        <v>1.5977999999999999E-2</v>
      </c>
    </row>
    <row r="885" spans="1:8" x14ac:dyDescent="0.45">
      <c r="A885" s="9">
        <v>884</v>
      </c>
      <c r="B885" s="9" t="s">
        <v>1958</v>
      </c>
      <c r="C885" s="13" t="s">
        <v>1959</v>
      </c>
      <c r="D885" s="9" t="s">
        <v>943</v>
      </c>
      <c r="E885" s="9">
        <v>1.9911000000000002E-2</v>
      </c>
      <c r="F885" s="9">
        <v>2.5554E-2</v>
      </c>
      <c r="G885" s="9">
        <v>2.5357000000000001E-3</v>
      </c>
      <c r="H885" s="9">
        <v>2.4251999999999999E-2</v>
      </c>
    </row>
    <row r="886" spans="1:8" x14ac:dyDescent="0.45">
      <c r="A886" s="9">
        <v>885</v>
      </c>
      <c r="B886" s="9" t="s">
        <v>1960</v>
      </c>
      <c r="C886" s="13" t="s">
        <v>1961</v>
      </c>
      <c r="D886" s="9" t="s">
        <v>1144</v>
      </c>
      <c r="E886" s="9">
        <v>2.6984999999999999E-3</v>
      </c>
      <c r="F886" s="9">
        <v>5.6306000000000004E-3</v>
      </c>
      <c r="G886" s="9">
        <v>1.0057999999999999E-2</v>
      </c>
      <c r="H886" s="9">
        <v>2.8481000000000001E-3</v>
      </c>
    </row>
    <row r="887" spans="1:8" x14ac:dyDescent="0.45">
      <c r="A887" s="9">
        <v>886</v>
      </c>
      <c r="B887" s="9" t="s">
        <v>1962</v>
      </c>
      <c r="C887" s="13" t="s">
        <v>1963</v>
      </c>
      <c r="D887" s="9" t="s">
        <v>310</v>
      </c>
      <c r="E887" s="9">
        <v>8.9518E-2</v>
      </c>
      <c r="F887" s="9">
        <v>4.6697000000000002E-2</v>
      </c>
      <c r="G887" s="9">
        <v>5.5482999999999998E-2</v>
      </c>
      <c r="H887" s="9">
        <v>0</v>
      </c>
    </row>
    <row r="888" spans="1:8" x14ac:dyDescent="0.45">
      <c r="A888" s="9">
        <v>887</v>
      </c>
      <c r="B888" s="9" t="s">
        <v>1964</v>
      </c>
      <c r="C888" s="13" t="s">
        <v>1965</v>
      </c>
      <c r="D888" s="9" t="s">
        <v>232</v>
      </c>
      <c r="E888" s="9">
        <v>1.7302000000000001E-2</v>
      </c>
      <c r="F888" s="9">
        <v>7.2204000000000004E-2</v>
      </c>
      <c r="G888" s="9">
        <v>7.1489999999999998E-2</v>
      </c>
      <c r="H888" s="9">
        <v>3.6521999999999999E-2</v>
      </c>
    </row>
    <row r="889" spans="1:8" x14ac:dyDescent="0.45">
      <c r="A889" s="9">
        <v>888</v>
      </c>
      <c r="B889" s="9" t="s">
        <v>1966</v>
      </c>
      <c r="C889" s="13" t="s">
        <v>1967</v>
      </c>
      <c r="D889" s="9" t="s">
        <v>235</v>
      </c>
      <c r="E889" s="9">
        <v>9.7272000000000001E-3</v>
      </c>
      <c r="F889" s="9">
        <v>6.7656000000000001E-3</v>
      </c>
      <c r="G889" s="9">
        <v>1.0718E-2</v>
      </c>
      <c r="H889" s="9">
        <v>6.8443000000000002E-3</v>
      </c>
    </row>
    <row r="890" spans="1:8" x14ac:dyDescent="0.45">
      <c r="A890" s="9">
        <v>889</v>
      </c>
      <c r="B890" s="9" t="s">
        <v>1968</v>
      </c>
      <c r="C890" s="13" t="s">
        <v>1969</v>
      </c>
      <c r="D890" s="9" t="s">
        <v>489</v>
      </c>
      <c r="E890" s="9">
        <v>8.9616000000000001E-3</v>
      </c>
      <c r="F890" s="9">
        <v>7.0505999999999997E-3</v>
      </c>
      <c r="G890" s="9">
        <v>1.0219000000000001E-2</v>
      </c>
      <c r="H890" s="9">
        <v>7.1326000000000002E-3</v>
      </c>
    </row>
    <row r="891" spans="1:8" x14ac:dyDescent="0.45">
      <c r="A891" s="9">
        <v>890</v>
      </c>
      <c r="B891" s="9" t="s">
        <v>1970</v>
      </c>
      <c r="C891" s="13" t="s">
        <v>1971</v>
      </c>
      <c r="D891" s="9" t="s">
        <v>190</v>
      </c>
      <c r="E891" s="9">
        <v>0.31991000000000003</v>
      </c>
      <c r="F891" s="9">
        <v>0.32063000000000003</v>
      </c>
      <c r="G891" s="9">
        <v>0.23304</v>
      </c>
      <c r="H891" s="9">
        <v>0.32007000000000002</v>
      </c>
    </row>
    <row r="892" spans="1:8" x14ac:dyDescent="0.45">
      <c r="A892" s="9">
        <v>891</v>
      </c>
      <c r="B892" s="9" t="s">
        <v>1972</v>
      </c>
      <c r="C892" s="13" t="s">
        <v>1973</v>
      </c>
      <c r="D892" s="9" t="s">
        <v>1203</v>
      </c>
      <c r="E892" s="9">
        <v>0</v>
      </c>
      <c r="F892" s="9">
        <v>0</v>
      </c>
      <c r="G892" s="9">
        <v>0</v>
      </c>
      <c r="H892" s="9">
        <v>8.3259000000000007E-3</v>
      </c>
    </row>
    <row r="893" spans="1:8" x14ac:dyDescent="0.45">
      <c r="A893" s="9">
        <v>892</v>
      </c>
      <c r="B893" s="9" t="s">
        <v>1974</v>
      </c>
      <c r="C893" s="13" t="s">
        <v>1975</v>
      </c>
      <c r="D893" s="9" t="s">
        <v>64</v>
      </c>
      <c r="E893" s="9">
        <v>0</v>
      </c>
      <c r="F893" s="9">
        <v>0</v>
      </c>
      <c r="G893" s="9">
        <v>1.0560999999999999E-2</v>
      </c>
      <c r="H893" s="9">
        <v>1.3478E-2</v>
      </c>
    </row>
    <row r="894" spans="1:8" x14ac:dyDescent="0.45">
      <c r="A894" s="9">
        <v>893</v>
      </c>
      <c r="B894" s="9" t="s">
        <v>1976</v>
      </c>
      <c r="C894" s="13" t="s">
        <v>1977</v>
      </c>
      <c r="D894" s="9" t="s">
        <v>960</v>
      </c>
      <c r="E894" s="9">
        <v>1.9158000000000001E-2</v>
      </c>
      <c r="F894" s="9">
        <v>1.2962E-2</v>
      </c>
      <c r="G894" s="9">
        <v>1.4004000000000001E-2</v>
      </c>
      <c r="H894" s="9">
        <v>1.0773E-2</v>
      </c>
    </row>
    <row r="895" spans="1:8" x14ac:dyDescent="0.45">
      <c r="A895" s="9">
        <v>894</v>
      </c>
      <c r="B895" s="9" t="s">
        <v>1978</v>
      </c>
      <c r="C895" s="13" t="s">
        <v>1979</v>
      </c>
      <c r="D895" s="9" t="s">
        <v>1072</v>
      </c>
      <c r="E895" s="9">
        <v>2.8253E-2</v>
      </c>
      <c r="F895" s="9">
        <v>3.6845000000000003E-2</v>
      </c>
      <c r="G895" s="9">
        <v>4.3777000000000003E-2</v>
      </c>
      <c r="H895" s="9">
        <v>1.8637000000000001E-2</v>
      </c>
    </row>
    <row r="896" spans="1:8" x14ac:dyDescent="0.45">
      <c r="A896" s="9">
        <v>895</v>
      </c>
      <c r="B896" s="9" t="s">
        <v>1980</v>
      </c>
      <c r="C896" s="13" t="s">
        <v>1981</v>
      </c>
      <c r="D896" s="9" t="s">
        <v>340</v>
      </c>
      <c r="E896" s="9">
        <v>2.7290999999999999E-2</v>
      </c>
      <c r="F896" s="9">
        <v>2.8472000000000001E-2</v>
      </c>
      <c r="G896" s="9">
        <v>0</v>
      </c>
      <c r="H896" s="9">
        <v>2.3966000000000001E-2</v>
      </c>
    </row>
    <row r="897" spans="1:8" x14ac:dyDescent="0.45">
      <c r="A897" s="9">
        <v>896</v>
      </c>
      <c r="B897" s="9" t="s">
        <v>1982</v>
      </c>
      <c r="C897" s="13" t="s">
        <v>1983</v>
      </c>
      <c r="D897" s="9" t="s">
        <v>43</v>
      </c>
      <c r="E897" s="9">
        <v>3.8742999999999998E-3</v>
      </c>
      <c r="F897" s="9">
        <v>0</v>
      </c>
      <c r="G897" s="9">
        <v>0</v>
      </c>
      <c r="H897" s="9">
        <v>0</v>
      </c>
    </row>
    <row r="898" spans="1:8" x14ac:dyDescent="0.45">
      <c r="A898" s="9">
        <v>897</v>
      </c>
      <c r="B898" s="9" t="s">
        <v>1984</v>
      </c>
      <c r="C898" s="13" t="s">
        <v>1985</v>
      </c>
      <c r="D898" s="9" t="s">
        <v>104</v>
      </c>
      <c r="E898" s="9">
        <v>0</v>
      </c>
      <c r="F898" s="9">
        <v>0</v>
      </c>
      <c r="G898" s="9">
        <v>9.8350999999999994E-3</v>
      </c>
      <c r="H898" s="9">
        <v>1.2560999999999999E-2</v>
      </c>
    </row>
    <row r="899" spans="1:8" x14ac:dyDescent="0.45">
      <c r="A899" s="9">
        <v>898</v>
      </c>
      <c r="B899" s="9" t="s">
        <v>1986</v>
      </c>
      <c r="C899" s="13" t="s">
        <v>1987</v>
      </c>
      <c r="D899" s="9" t="s">
        <v>76</v>
      </c>
      <c r="E899" s="9">
        <v>2.3311E-3</v>
      </c>
      <c r="F899" s="9">
        <v>9.9448000000000002E-3</v>
      </c>
      <c r="G899" s="9">
        <v>1.9692999999999999E-2</v>
      </c>
      <c r="H899" s="9">
        <v>0</v>
      </c>
    </row>
    <row r="900" spans="1:8" x14ac:dyDescent="0.45">
      <c r="A900" s="9">
        <v>899</v>
      </c>
      <c r="B900" s="9" t="s">
        <v>1988</v>
      </c>
      <c r="C900" s="13" t="s">
        <v>1989</v>
      </c>
      <c r="D900" s="9" t="s">
        <v>508</v>
      </c>
      <c r="E900" s="9">
        <v>3.1948999999999998E-2</v>
      </c>
      <c r="F900" s="9">
        <v>2.6109E-2</v>
      </c>
      <c r="G900" s="9">
        <v>1.7243999999999999E-2</v>
      </c>
      <c r="H900" s="9">
        <v>2.4961000000000001E-2</v>
      </c>
    </row>
    <row r="901" spans="1:8" x14ac:dyDescent="0.45">
      <c r="A901" s="9">
        <v>900</v>
      </c>
      <c r="B901" s="9" t="s">
        <v>1990</v>
      </c>
      <c r="C901" s="13" t="s">
        <v>1991</v>
      </c>
      <c r="D901" s="9" t="s">
        <v>169</v>
      </c>
      <c r="E901" s="9">
        <v>5.5125E-3</v>
      </c>
      <c r="F901" s="9">
        <v>0</v>
      </c>
      <c r="G901" s="9">
        <v>1.0272999999999999E-2</v>
      </c>
      <c r="H901" s="9">
        <v>8.7271999999999992E-3</v>
      </c>
    </row>
    <row r="902" spans="1:8" x14ac:dyDescent="0.45">
      <c r="A902" s="9">
        <v>901</v>
      </c>
      <c r="B902" s="9" t="s">
        <v>1992</v>
      </c>
      <c r="C902" s="13" t="s">
        <v>1993</v>
      </c>
      <c r="D902" s="9" t="s">
        <v>46</v>
      </c>
      <c r="E902" s="9">
        <v>0</v>
      </c>
      <c r="F902" s="9">
        <v>0</v>
      </c>
      <c r="G902" s="9">
        <v>8.5917000000000007E-3</v>
      </c>
      <c r="H902" s="9">
        <v>0</v>
      </c>
    </row>
    <row r="903" spans="1:8" x14ac:dyDescent="0.45">
      <c r="A903" s="9">
        <v>902</v>
      </c>
      <c r="B903" s="9" t="s">
        <v>1994</v>
      </c>
      <c r="C903" s="13" t="s">
        <v>1995</v>
      </c>
      <c r="D903" s="9" t="s">
        <v>271</v>
      </c>
      <c r="E903" s="9">
        <v>3.2171000000000001E-3</v>
      </c>
      <c r="F903" s="9">
        <v>3.3563999999999998E-3</v>
      </c>
      <c r="G903" s="9">
        <v>3.9601999999999997E-3</v>
      </c>
      <c r="H903" s="9">
        <v>6.7907999999999996E-3</v>
      </c>
    </row>
    <row r="904" spans="1:8" x14ac:dyDescent="0.45">
      <c r="A904" s="9">
        <v>903</v>
      </c>
      <c r="B904" s="9" t="s">
        <v>1996</v>
      </c>
      <c r="C904" s="13" t="s">
        <v>1997</v>
      </c>
      <c r="D904" s="9" t="s">
        <v>61</v>
      </c>
      <c r="E904" s="9">
        <v>9.3969999999999998E-2</v>
      </c>
      <c r="F904" s="9">
        <v>3.4646000000000003E-2</v>
      </c>
      <c r="G904" s="9">
        <v>4.1070000000000002E-2</v>
      </c>
      <c r="H904" s="9">
        <v>4.6732999999999997E-2</v>
      </c>
    </row>
    <row r="905" spans="1:8" x14ac:dyDescent="0.45">
      <c r="A905" s="9">
        <v>904</v>
      </c>
      <c r="B905" s="9" t="s">
        <v>1998</v>
      </c>
      <c r="C905" s="13" t="s">
        <v>1999</v>
      </c>
      <c r="D905" s="9" t="s">
        <v>440</v>
      </c>
      <c r="E905" s="9">
        <v>0</v>
      </c>
      <c r="F905" s="9">
        <v>0</v>
      </c>
      <c r="G905" s="9">
        <v>6.3251999999999996E-3</v>
      </c>
      <c r="H905" s="9">
        <v>0</v>
      </c>
    </row>
    <row r="906" spans="1:8" x14ac:dyDescent="0.45">
      <c r="A906" s="9">
        <v>905</v>
      </c>
      <c r="B906" s="9" t="s">
        <v>2000</v>
      </c>
      <c r="C906" s="13" t="s">
        <v>2001</v>
      </c>
      <c r="D906" s="9" t="s">
        <v>88</v>
      </c>
      <c r="E906" s="9">
        <v>0</v>
      </c>
      <c r="F906" s="9">
        <v>7.4846000000000001E-3</v>
      </c>
      <c r="G906" s="9">
        <v>0</v>
      </c>
      <c r="H906" s="9">
        <v>1.5143E-2</v>
      </c>
    </row>
    <row r="907" spans="1:8" x14ac:dyDescent="0.45">
      <c r="A907" s="9">
        <v>906</v>
      </c>
      <c r="B907" s="9" t="s">
        <v>2002</v>
      </c>
      <c r="C907" s="13" t="s">
        <v>2003</v>
      </c>
      <c r="D907" s="9" t="s">
        <v>79</v>
      </c>
      <c r="E907" s="9">
        <v>1.426E-2</v>
      </c>
      <c r="F907" s="9">
        <v>4.9068999999999996E-3</v>
      </c>
      <c r="G907" s="9">
        <v>7.9138000000000003E-3</v>
      </c>
      <c r="H907" s="9">
        <v>0</v>
      </c>
    </row>
    <row r="908" spans="1:8" x14ac:dyDescent="0.45">
      <c r="A908" s="9">
        <v>907</v>
      </c>
      <c r="B908" s="9" t="s">
        <v>2004</v>
      </c>
      <c r="C908" s="13" t="s">
        <v>2005</v>
      </c>
      <c r="D908" s="9" t="s">
        <v>40</v>
      </c>
      <c r="E908" s="9">
        <v>0</v>
      </c>
      <c r="F908" s="9">
        <v>2.8733000000000002E-2</v>
      </c>
      <c r="G908" s="9">
        <v>0</v>
      </c>
      <c r="H908" s="9">
        <v>8.3259000000000007E-3</v>
      </c>
    </row>
    <row r="909" spans="1:8" x14ac:dyDescent="0.45">
      <c r="A909" s="9">
        <v>908</v>
      </c>
      <c r="B909" s="9" t="s">
        <v>2006</v>
      </c>
      <c r="C909" s="13" t="s">
        <v>2007</v>
      </c>
      <c r="D909" s="9" t="s">
        <v>160</v>
      </c>
      <c r="E909" s="9">
        <v>9.9465000000000005E-3</v>
      </c>
      <c r="F909" s="9">
        <v>1.0377000000000001E-2</v>
      </c>
      <c r="G909" s="9">
        <v>8.2196999999999999E-3</v>
      </c>
      <c r="H909" s="9">
        <v>0</v>
      </c>
    </row>
    <row r="910" spans="1:8" x14ac:dyDescent="0.45">
      <c r="A910" s="9">
        <v>909</v>
      </c>
      <c r="B910" s="9" t="s">
        <v>2008</v>
      </c>
      <c r="C910" s="13" t="s">
        <v>2009</v>
      </c>
      <c r="D910" s="9" t="s">
        <v>391</v>
      </c>
      <c r="E910" s="9">
        <v>4.4372999999999999E-3</v>
      </c>
      <c r="F910" s="9">
        <v>4.6294999999999999E-3</v>
      </c>
      <c r="G910" s="9">
        <v>7.3339E-3</v>
      </c>
      <c r="H910" s="9">
        <v>0</v>
      </c>
    </row>
    <row r="911" spans="1:8" x14ac:dyDescent="0.45">
      <c r="A911" s="9">
        <v>910</v>
      </c>
      <c r="B911" s="9" t="s">
        <v>2010</v>
      </c>
      <c r="C911" s="13" t="s">
        <v>2011</v>
      </c>
      <c r="D911" s="9" t="s">
        <v>440</v>
      </c>
      <c r="E911" s="9">
        <v>1.4812000000000001E-2</v>
      </c>
      <c r="F911" s="9">
        <v>0</v>
      </c>
      <c r="G911" s="9">
        <v>0</v>
      </c>
      <c r="H911" s="9">
        <v>7.8168000000000005E-3</v>
      </c>
    </row>
    <row r="912" spans="1:8" x14ac:dyDescent="0.45">
      <c r="A912" s="9">
        <v>911</v>
      </c>
      <c r="B912" s="9" t="s">
        <v>2012</v>
      </c>
      <c r="C912" s="13" t="s">
        <v>2013</v>
      </c>
      <c r="D912" s="9" t="s">
        <v>133</v>
      </c>
      <c r="E912" s="9">
        <v>1.9424E-2</v>
      </c>
      <c r="F912" s="9">
        <v>6.0435000000000003E-3</v>
      </c>
      <c r="G912" s="9">
        <v>1.1202999999999999E-2</v>
      </c>
      <c r="H912" s="9">
        <v>1.8404E-2</v>
      </c>
    </row>
    <row r="913" spans="1:8" x14ac:dyDescent="0.45">
      <c r="A913" s="9">
        <v>912</v>
      </c>
      <c r="B913" s="9" t="s">
        <v>2014</v>
      </c>
      <c r="C913" s="13" t="s">
        <v>2015</v>
      </c>
      <c r="D913" s="9" t="s">
        <v>133</v>
      </c>
      <c r="E913" s="9">
        <v>3.9595000000000003E-3</v>
      </c>
      <c r="F913" s="9">
        <v>0</v>
      </c>
      <c r="G913" s="9">
        <v>6.5440999999999997E-3</v>
      </c>
      <c r="H913" s="9">
        <v>0</v>
      </c>
    </row>
    <row r="914" spans="1:8" x14ac:dyDescent="0.45">
      <c r="A914" s="9">
        <v>913</v>
      </c>
      <c r="B914" s="9" t="s">
        <v>2016</v>
      </c>
      <c r="C914" s="13" t="s">
        <v>2017</v>
      </c>
      <c r="D914" s="9" t="s">
        <v>454</v>
      </c>
      <c r="E914" s="9">
        <v>1.2354E-2</v>
      </c>
      <c r="F914" s="9">
        <v>4.2960999999999997E-3</v>
      </c>
      <c r="G914" s="9">
        <v>1.3612000000000001E-2</v>
      </c>
      <c r="H914" s="9">
        <v>4.3461000000000003E-3</v>
      </c>
    </row>
    <row r="915" spans="1:8" x14ac:dyDescent="0.45">
      <c r="A915" s="9">
        <v>914</v>
      </c>
      <c r="B915" s="9" t="s">
        <v>2018</v>
      </c>
      <c r="C915" s="13" t="s">
        <v>2019</v>
      </c>
      <c r="D915" s="9" t="s">
        <v>64</v>
      </c>
      <c r="E915" s="9">
        <v>2.8062E-2</v>
      </c>
      <c r="F915" s="9">
        <v>1.6781999999999998E-2</v>
      </c>
      <c r="G915" s="9">
        <v>2.3192999999999998E-2</v>
      </c>
      <c r="H915" s="9">
        <v>2.5465999999999999E-2</v>
      </c>
    </row>
    <row r="916" spans="1:8" x14ac:dyDescent="0.45">
      <c r="A916" s="9">
        <v>915</v>
      </c>
      <c r="B916" s="9" t="s">
        <v>2020</v>
      </c>
      <c r="C916" s="13" t="s">
        <v>2021</v>
      </c>
      <c r="D916" s="9" t="s">
        <v>285</v>
      </c>
      <c r="E916" s="9">
        <v>0</v>
      </c>
      <c r="F916" s="9">
        <v>0</v>
      </c>
      <c r="G916" s="9">
        <v>0</v>
      </c>
      <c r="H916" s="9">
        <v>1.1365E-2</v>
      </c>
    </row>
    <row r="917" spans="1:8" x14ac:dyDescent="0.45">
      <c r="A917" s="9">
        <v>916</v>
      </c>
      <c r="B917" s="9" t="s">
        <v>2022</v>
      </c>
      <c r="C917" s="13" t="s">
        <v>2023</v>
      </c>
      <c r="D917" s="9" t="s">
        <v>285</v>
      </c>
      <c r="E917" s="9">
        <v>0</v>
      </c>
      <c r="F917" s="9">
        <v>7.6717E-3</v>
      </c>
      <c r="G917" s="9">
        <v>1.2153000000000001E-2</v>
      </c>
      <c r="H917" s="9">
        <v>7.7609000000000003E-3</v>
      </c>
    </row>
    <row r="918" spans="1:8" x14ac:dyDescent="0.45">
      <c r="A918" s="9">
        <v>917</v>
      </c>
      <c r="B918" s="9" t="s">
        <v>2024</v>
      </c>
      <c r="C918" s="13" t="s">
        <v>2025</v>
      </c>
      <c r="D918" s="9" t="s">
        <v>2026</v>
      </c>
      <c r="E918" s="9">
        <v>0</v>
      </c>
      <c r="F918" s="9">
        <v>1.2964000000000001E-3</v>
      </c>
      <c r="G918" s="9">
        <v>0</v>
      </c>
      <c r="H918" s="9">
        <v>2.6229000000000001E-3</v>
      </c>
    </row>
    <row r="919" spans="1:8" x14ac:dyDescent="0.45">
      <c r="A919" s="9">
        <v>918</v>
      </c>
      <c r="B919" s="9" t="s">
        <v>2027</v>
      </c>
      <c r="C919" s="13" t="s">
        <v>2028</v>
      </c>
      <c r="D919" s="9" t="s">
        <v>223</v>
      </c>
      <c r="E919" s="9">
        <v>5.2792999999999998E-3</v>
      </c>
      <c r="F919" s="9">
        <v>1.1016E-2</v>
      </c>
      <c r="G919" s="9">
        <v>7.2712999999999996E-3</v>
      </c>
      <c r="H919" s="9">
        <v>1.1143999999999999E-2</v>
      </c>
    </row>
    <row r="920" spans="1:8" x14ac:dyDescent="0.45">
      <c r="A920" s="9">
        <v>919</v>
      </c>
      <c r="B920" s="9" t="s">
        <v>2029</v>
      </c>
      <c r="C920" s="13" t="s">
        <v>2030</v>
      </c>
      <c r="D920" s="9" t="s">
        <v>343</v>
      </c>
      <c r="E920" s="9">
        <v>0</v>
      </c>
      <c r="F920" s="9">
        <v>0</v>
      </c>
      <c r="G920" s="9">
        <v>2.2241E-2</v>
      </c>
      <c r="H920" s="9">
        <v>0</v>
      </c>
    </row>
    <row r="921" spans="1:8" x14ac:dyDescent="0.45">
      <c r="A921" s="9">
        <v>920</v>
      </c>
      <c r="B921" s="9" t="s">
        <v>2031</v>
      </c>
      <c r="C921" s="13" t="s">
        <v>2032</v>
      </c>
      <c r="D921" s="9" t="s">
        <v>52</v>
      </c>
      <c r="E921" s="9">
        <v>4.6268000000000004E-3</v>
      </c>
      <c r="F921" s="9">
        <v>4.8271E-3</v>
      </c>
      <c r="G921" s="9">
        <v>7.6471000000000004E-3</v>
      </c>
      <c r="H921" s="9">
        <v>4.8833000000000001E-3</v>
      </c>
    </row>
    <row r="922" spans="1:8" x14ac:dyDescent="0.45">
      <c r="A922" s="9">
        <v>921</v>
      </c>
      <c r="B922" s="9" t="s">
        <v>2033</v>
      </c>
      <c r="C922" s="13" t="s">
        <v>2034</v>
      </c>
      <c r="D922" s="9" t="s">
        <v>480</v>
      </c>
      <c r="E922" s="9">
        <v>1.7523E-2</v>
      </c>
      <c r="F922" s="9">
        <v>3.6562999999999998E-2</v>
      </c>
      <c r="G922" s="9">
        <v>3.2506E-2</v>
      </c>
      <c r="H922" s="9">
        <v>9.0360000000000006E-3</v>
      </c>
    </row>
    <row r="923" spans="1:8" x14ac:dyDescent="0.45">
      <c r="A923" s="9">
        <v>922</v>
      </c>
      <c r="B923" s="9" t="s">
        <v>2035</v>
      </c>
      <c r="C923" s="13" t="s">
        <v>2036</v>
      </c>
      <c r="D923" s="9" t="s">
        <v>255</v>
      </c>
      <c r="E923" s="9">
        <v>9.4015000000000001E-3</v>
      </c>
      <c r="F923" s="9">
        <v>9.8086000000000007E-3</v>
      </c>
      <c r="G923" s="9">
        <v>1.1735000000000001E-2</v>
      </c>
      <c r="H923" s="9">
        <v>9.9226999999999996E-3</v>
      </c>
    </row>
    <row r="924" spans="1:8" x14ac:dyDescent="0.45">
      <c r="A924" s="9">
        <v>923</v>
      </c>
      <c r="B924" s="9" t="s">
        <v>2037</v>
      </c>
      <c r="C924" s="13" t="s">
        <v>2038</v>
      </c>
      <c r="D924" s="9" t="s">
        <v>559</v>
      </c>
      <c r="E924" s="9">
        <v>6.1406000000000004E-3</v>
      </c>
      <c r="F924" s="9">
        <v>2.6196000000000001E-2</v>
      </c>
      <c r="G924" s="9">
        <v>0</v>
      </c>
      <c r="H924" s="9">
        <v>2.6501E-2</v>
      </c>
    </row>
    <row r="925" spans="1:8" x14ac:dyDescent="0.45">
      <c r="A925" s="9">
        <v>924</v>
      </c>
      <c r="B925" s="9" t="s">
        <v>2039</v>
      </c>
      <c r="C925" s="13" t="s">
        <v>2040</v>
      </c>
      <c r="D925" s="9" t="s">
        <v>894</v>
      </c>
      <c r="E925" s="9">
        <v>6.1376E-3</v>
      </c>
      <c r="F925" s="9">
        <v>7.7175999999999998E-3</v>
      </c>
      <c r="G925" s="9">
        <v>1.4264000000000001E-2</v>
      </c>
      <c r="H925" s="9">
        <v>3.8739999999999998E-3</v>
      </c>
    </row>
    <row r="926" spans="1:8" x14ac:dyDescent="0.45">
      <c r="A926" s="9">
        <v>925</v>
      </c>
      <c r="B926" s="9" t="s">
        <v>2041</v>
      </c>
      <c r="C926" s="13" t="s">
        <v>2042</v>
      </c>
      <c r="D926" s="9" t="s">
        <v>28</v>
      </c>
      <c r="E926" s="9">
        <v>0</v>
      </c>
      <c r="F926" s="9">
        <v>6.6709999999999998E-3</v>
      </c>
      <c r="G926" s="9">
        <v>1.0567999999999999E-2</v>
      </c>
      <c r="H926" s="9">
        <v>6.7486000000000004E-3</v>
      </c>
    </row>
    <row r="927" spans="1:8" x14ac:dyDescent="0.45">
      <c r="A927" s="9">
        <v>926</v>
      </c>
      <c r="B927" s="9" t="s">
        <v>2043</v>
      </c>
      <c r="C927" s="13" t="s">
        <v>2044</v>
      </c>
      <c r="D927" s="9" t="s">
        <v>88</v>
      </c>
      <c r="E927" s="9">
        <v>0</v>
      </c>
      <c r="F927" s="9">
        <v>0</v>
      </c>
      <c r="G927" s="9">
        <v>1.0907E-2</v>
      </c>
      <c r="H927" s="9">
        <v>0</v>
      </c>
    </row>
    <row r="928" spans="1:8" x14ac:dyDescent="0.45">
      <c r="A928" s="9">
        <v>927</v>
      </c>
      <c r="B928" s="9" t="s">
        <v>2045</v>
      </c>
      <c r="C928" s="13" t="s">
        <v>2046</v>
      </c>
      <c r="D928" s="9" t="s">
        <v>943</v>
      </c>
      <c r="E928" s="9">
        <v>6.0290999999999999E-3</v>
      </c>
      <c r="F928" s="9">
        <v>0</v>
      </c>
      <c r="G928" s="9">
        <v>3.7626000000000001E-3</v>
      </c>
      <c r="H928" s="9">
        <v>0</v>
      </c>
    </row>
    <row r="929" spans="1:8" x14ac:dyDescent="0.45">
      <c r="A929" s="9">
        <v>928</v>
      </c>
      <c r="B929" s="9" t="s">
        <v>2047</v>
      </c>
      <c r="C929" s="13" t="s">
        <v>2048</v>
      </c>
      <c r="D929" s="9" t="s">
        <v>136</v>
      </c>
      <c r="E929" s="9">
        <v>4.0973999999999997E-2</v>
      </c>
      <c r="F929" s="9">
        <v>9.6182000000000004E-2</v>
      </c>
      <c r="G929" s="9">
        <v>4.1973999999999997E-2</v>
      </c>
      <c r="H929" s="9">
        <v>7.0150000000000004E-2</v>
      </c>
    </row>
    <row r="930" spans="1:8" x14ac:dyDescent="0.45">
      <c r="A930" s="9">
        <v>929</v>
      </c>
      <c r="B930" s="9" t="s">
        <v>2049</v>
      </c>
      <c r="C930" s="13" t="s">
        <v>2050</v>
      </c>
      <c r="D930" s="9" t="s">
        <v>894</v>
      </c>
      <c r="E930" s="9">
        <v>4.7230000000000001E-2</v>
      </c>
      <c r="F930" s="9">
        <v>7.1957999999999994E-2</v>
      </c>
      <c r="G930" s="9">
        <v>7.4918999999999999E-2</v>
      </c>
      <c r="H930" s="9">
        <v>4.9847000000000002E-2</v>
      </c>
    </row>
    <row r="931" spans="1:8" x14ac:dyDescent="0.45">
      <c r="A931" s="9">
        <v>930</v>
      </c>
      <c r="B931" s="9" t="s">
        <v>2051</v>
      </c>
      <c r="C931" s="13" t="s">
        <v>2052</v>
      </c>
      <c r="D931" s="9" t="s">
        <v>2053</v>
      </c>
      <c r="E931" s="9">
        <v>0</v>
      </c>
      <c r="F931" s="9">
        <v>0</v>
      </c>
      <c r="G931" s="9">
        <v>9.6214E-4</v>
      </c>
      <c r="H931" s="9">
        <v>8.1358000000000005E-4</v>
      </c>
    </row>
    <row r="932" spans="1:8" x14ac:dyDescent="0.45">
      <c r="A932" s="9">
        <v>931</v>
      </c>
      <c r="B932" s="9" t="s">
        <v>2054</v>
      </c>
      <c r="C932" s="13" t="s">
        <v>2055</v>
      </c>
      <c r="D932" s="9" t="s">
        <v>31</v>
      </c>
      <c r="E932" s="9">
        <v>2.3803000000000001E-2</v>
      </c>
      <c r="F932" s="9">
        <v>1.2416999999999999E-2</v>
      </c>
      <c r="G932" s="9">
        <v>1.967E-2</v>
      </c>
      <c r="H932" s="9">
        <v>1.2560999999999999E-2</v>
      </c>
    </row>
    <row r="933" spans="1:8" x14ac:dyDescent="0.45">
      <c r="A933" s="9">
        <v>932</v>
      </c>
      <c r="B933" s="9" t="s">
        <v>2056</v>
      </c>
      <c r="C933" s="13" t="s">
        <v>2057</v>
      </c>
      <c r="D933" s="9" t="s">
        <v>61</v>
      </c>
      <c r="E933" s="9">
        <v>0</v>
      </c>
      <c r="F933" s="9">
        <v>0</v>
      </c>
      <c r="G933" s="9">
        <v>1.7815999999999999E-2</v>
      </c>
      <c r="H933" s="9">
        <v>0</v>
      </c>
    </row>
    <row r="934" spans="1:8" x14ac:dyDescent="0.45">
      <c r="A934" s="9">
        <v>933</v>
      </c>
      <c r="B934" s="9" t="s">
        <v>2058</v>
      </c>
      <c r="C934" s="13" t="s">
        <v>2059</v>
      </c>
      <c r="D934" s="9" t="s">
        <v>79</v>
      </c>
      <c r="E934" s="9">
        <v>9.4015000000000001E-3</v>
      </c>
      <c r="F934" s="9">
        <v>9.8086000000000007E-3</v>
      </c>
      <c r="G934" s="9">
        <v>3.1077E-2</v>
      </c>
      <c r="H934" s="9">
        <v>9.9226999999999996E-3</v>
      </c>
    </row>
    <row r="935" spans="1:8" x14ac:dyDescent="0.45">
      <c r="A935" s="9">
        <v>934</v>
      </c>
      <c r="B935" s="9" t="s">
        <v>2060</v>
      </c>
      <c r="C935" s="13" t="s">
        <v>2061</v>
      </c>
      <c r="D935" s="9" t="s">
        <v>480</v>
      </c>
      <c r="E935" s="9">
        <v>8.7614000000000008E-3</v>
      </c>
      <c r="F935" s="9">
        <v>9.1406999999999999E-3</v>
      </c>
      <c r="G935" s="9">
        <v>1.4481000000000001E-2</v>
      </c>
      <c r="H935" s="9">
        <v>9.2470999999999994E-3</v>
      </c>
    </row>
    <row r="936" spans="1:8" x14ac:dyDescent="0.45">
      <c r="A936" s="9">
        <v>935</v>
      </c>
      <c r="B936" s="9" t="s">
        <v>2062</v>
      </c>
      <c r="C936" s="13" t="s">
        <v>2063</v>
      </c>
      <c r="D936" s="9" t="s">
        <v>160</v>
      </c>
      <c r="E936" s="9">
        <v>7.7770000000000001E-3</v>
      </c>
      <c r="F936" s="9">
        <v>3.2221E-2</v>
      </c>
      <c r="G936" s="9">
        <v>1.2761E-2</v>
      </c>
      <c r="H936" s="9">
        <v>1.6298E-2</v>
      </c>
    </row>
    <row r="937" spans="1:8" x14ac:dyDescent="0.45">
      <c r="A937" s="9">
        <v>936</v>
      </c>
      <c r="B937" s="9" t="s">
        <v>2064</v>
      </c>
      <c r="C937" s="13" t="s">
        <v>2065</v>
      </c>
      <c r="D937" s="9" t="s">
        <v>34</v>
      </c>
      <c r="E937" s="9">
        <v>0</v>
      </c>
      <c r="F937" s="9">
        <v>1.4612999999999999E-2</v>
      </c>
      <c r="G937" s="9">
        <v>4.6299E-2</v>
      </c>
      <c r="H937" s="9">
        <v>4.4347999999999999E-2</v>
      </c>
    </row>
    <row r="938" spans="1:8" x14ac:dyDescent="0.45">
      <c r="A938" s="9">
        <v>937</v>
      </c>
      <c r="B938" s="9" t="s">
        <v>2066</v>
      </c>
      <c r="C938" s="13" t="s">
        <v>2067</v>
      </c>
      <c r="D938" s="9" t="s">
        <v>46</v>
      </c>
      <c r="E938" s="9">
        <v>1.9861E-2</v>
      </c>
      <c r="F938" s="9">
        <v>1.3814E-2</v>
      </c>
      <c r="G938" s="9">
        <v>2.1884000000000001E-2</v>
      </c>
      <c r="H938" s="9">
        <v>3.4937000000000003E-2</v>
      </c>
    </row>
    <row r="939" spans="1:8" x14ac:dyDescent="0.45">
      <c r="A939" s="9">
        <v>938</v>
      </c>
      <c r="B939" s="9" t="s">
        <v>2068</v>
      </c>
      <c r="C939" s="13" t="s">
        <v>2069</v>
      </c>
      <c r="D939" s="9" t="s">
        <v>169</v>
      </c>
      <c r="E939" s="9">
        <v>6.7460999999999993E-2</v>
      </c>
      <c r="F939" s="9">
        <v>5.9121E-2</v>
      </c>
      <c r="G939" s="9">
        <v>2.2300000000000002E-3</v>
      </c>
      <c r="H939" s="9">
        <v>6.2657000000000004E-2</v>
      </c>
    </row>
    <row r="940" spans="1:8" x14ac:dyDescent="0.45">
      <c r="A940" s="9">
        <v>939</v>
      </c>
      <c r="B940" s="9" t="s">
        <v>2070</v>
      </c>
      <c r="C940" s="13" t="s">
        <v>2071</v>
      </c>
      <c r="D940" s="9" t="s">
        <v>37</v>
      </c>
      <c r="E940" s="9">
        <v>6.4791000000000001E-2</v>
      </c>
      <c r="F940" s="9">
        <v>0.12399</v>
      </c>
      <c r="G940" s="9">
        <v>0.12493</v>
      </c>
      <c r="H940" s="9">
        <v>0.12157</v>
      </c>
    </row>
    <row r="941" spans="1:8" x14ac:dyDescent="0.45">
      <c r="A941" s="9">
        <v>940</v>
      </c>
      <c r="B941" s="9" t="s">
        <v>2072</v>
      </c>
      <c r="C941" s="13" t="s">
        <v>2073</v>
      </c>
      <c r="D941" s="9" t="s">
        <v>208</v>
      </c>
      <c r="E941" s="9">
        <v>3.8439000000000001E-2</v>
      </c>
      <c r="F941" s="9">
        <v>4.5784999999999999E-2</v>
      </c>
      <c r="G941" s="9">
        <v>2.4177000000000001E-2</v>
      </c>
      <c r="H941" s="9">
        <v>2.7019000000000001E-2</v>
      </c>
    </row>
    <row r="942" spans="1:8" x14ac:dyDescent="0.45">
      <c r="A942" s="9">
        <v>941</v>
      </c>
      <c r="B942" s="9" t="s">
        <v>2074</v>
      </c>
      <c r="C942" s="13" t="s">
        <v>2075</v>
      </c>
      <c r="D942" s="9" t="s">
        <v>241</v>
      </c>
      <c r="E942" s="9">
        <v>2.4462000000000001E-2</v>
      </c>
      <c r="F942" s="9">
        <v>3.4028999999999997E-2</v>
      </c>
      <c r="G942" s="9">
        <v>1.6846E-2</v>
      </c>
      <c r="H942" s="9">
        <v>1.5011999999999999E-2</v>
      </c>
    </row>
    <row r="943" spans="1:8" x14ac:dyDescent="0.45">
      <c r="A943" s="9">
        <v>942</v>
      </c>
      <c r="B943" s="9" t="s">
        <v>2076</v>
      </c>
      <c r="C943" s="13" t="s">
        <v>2077</v>
      </c>
      <c r="D943" s="9" t="s">
        <v>52</v>
      </c>
      <c r="E943" s="9">
        <v>0</v>
      </c>
      <c r="F943" s="9">
        <v>0</v>
      </c>
      <c r="G943" s="9">
        <v>0</v>
      </c>
      <c r="H943" s="9">
        <v>1.5521999999999999E-2</v>
      </c>
    </row>
    <row r="944" spans="1:8" x14ac:dyDescent="0.45">
      <c r="A944" s="9">
        <v>943</v>
      </c>
      <c r="B944" s="9" t="s">
        <v>2078</v>
      </c>
      <c r="C944" s="13" t="s">
        <v>2079</v>
      </c>
      <c r="D944" s="9" t="s">
        <v>31</v>
      </c>
      <c r="E944" s="9">
        <v>6.4213999999999993E-2</v>
      </c>
      <c r="F944" s="9">
        <v>4.2609000000000001E-2</v>
      </c>
      <c r="G944" s="9">
        <v>4.8136999999999999E-2</v>
      </c>
      <c r="H944" s="9">
        <v>4.9388000000000001E-2</v>
      </c>
    </row>
    <row r="945" spans="1:8" x14ac:dyDescent="0.45">
      <c r="A945" s="9">
        <v>944</v>
      </c>
      <c r="B945" s="9" t="s">
        <v>2080</v>
      </c>
      <c r="C945" s="13" t="s">
        <v>2081</v>
      </c>
      <c r="D945" s="9" t="s">
        <v>757</v>
      </c>
      <c r="E945" s="9">
        <v>7.8066000000000003E-3</v>
      </c>
      <c r="F945" s="9">
        <v>8.1782000000000001E-3</v>
      </c>
      <c r="G945" s="9">
        <v>6.4578999999999999E-3</v>
      </c>
      <c r="H945" s="9">
        <v>8.2305E-3</v>
      </c>
    </row>
    <row r="946" spans="1:8" x14ac:dyDescent="0.45">
      <c r="A946" s="9">
        <v>945</v>
      </c>
      <c r="B946" s="9" t="s">
        <v>2082</v>
      </c>
      <c r="C946" s="13" t="s">
        <v>2083</v>
      </c>
      <c r="D946" s="9" t="s">
        <v>559</v>
      </c>
      <c r="E946" s="9">
        <v>0</v>
      </c>
      <c r="F946" s="9">
        <v>1.3949E-2</v>
      </c>
      <c r="G946" s="9">
        <v>2.2096999999999999E-2</v>
      </c>
      <c r="H946" s="9">
        <v>1.4111E-2</v>
      </c>
    </row>
    <row r="947" spans="1:8" x14ac:dyDescent="0.45">
      <c r="A947" s="9">
        <v>946</v>
      </c>
      <c r="B947" s="9" t="s">
        <v>2084</v>
      </c>
      <c r="C947" s="13" t="s">
        <v>2085</v>
      </c>
      <c r="D947" s="9" t="s">
        <v>22</v>
      </c>
      <c r="E947" s="9">
        <v>2.1406999999999999E-2</v>
      </c>
      <c r="F947" s="9">
        <v>2.0303000000000002E-2</v>
      </c>
      <c r="G947" s="9">
        <v>3.0556E-2</v>
      </c>
      <c r="H947" s="9">
        <v>1.5381000000000001E-2</v>
      </c>
    </row>
    <row r="948" spans="1:8" x14ac:dyDescent="0.45">
      <c r="A948" s="9">
        <v>947</v>
      </c>
      <c r="B948" s="9" t="s">
        <v>2086</v>
      </c>
      <c r="C948" s="13" t="s">
        <v>2087</v>
      </c>
      <c r="D948" s="9" t="s">
        <v>8</v>
      </c>
      <c r="E948" s="9">
        <v>3.8291000000000002E-3</v>
      </c>
      <c r="F948" s="9">
        <v>0</v>
      </c>
      <c r="G948" s="9">
        <v>1.2939000000000001E-2</v>
      </c>
      <c r="H948" s="9">
        <v>8.2626000000000002E-3</v>
      </c>
    </row>
    <row r="949" spans="1:8" x14ac:dyDescent="0.45">
      <c r="A949" s="9">
        <v>948</v>
      </c>
      <c r="B949" s="9" t="s">
        <v>2088</v>
      </c>
      <c r="C949" s="13" t="s">
        <v>2089</v>
      </c>
      <c r="D949" s="9" t="s">
        <v>64</v>
      </c>
      <c r="E949" s="9">
        <v>2.5315000000000001E-2</v>
      </c>
      <c r="F949" s="9">
        <v>5.2822000000000001E-2</v>
      </c>
      <c r="G949" s="9">
        <v>6.6172999999999996E-2</v>
      </c>
      <c r="H949" s="9">
        <v>4.8881000000000001E-2</v>
      </c>
    </row>
    <row r="950" spans="1:8" x14ac:dyDescent="0.45">
      <c r="A950" s="9">
        <v>949</v>
      </c>
      <c r="B950" s="9" t="s">
        <v>2090</v>
      </c>
      <c r="C950" s="13" t="s">
        <v>2091</v>
      </c>
      <c r="D950" s="9" t="s">
        <v>49</v>
      </c>
      <c r="E950" s="9">
        <v>0</v>
      </c>
      <c r="F950" s="9">
        <v>1.5146E-2</v>
      </c>
      <c r="G950" s="9">
        <v>1.1844E-2</v>
      </c>
      <c r="H950" s="9">
        <v>0</v>
      </c>
    </row>
    <row r="951" spans="1:8" x14ac:dyDescent="0.45">
      <c r="A951" s="9">
        <v>950</v>
      </c>
      <c r="B951" s="9" t="s">
        <v>2092</v>
      </c>
      <c r="C951" s="13" t="s">
        <v>2093</v>
      </c>
      <c r="D951" s="9" t="s">
        <v>220</v>
      </c>
      <c r="E951" s="9">
        <v>5.1732000000000002E-3</v>
      </c>
      <c r="F951" s="9">
        <v>8.0958000000000002E-3</v>
      </c>
      <c r="G951" s="9">
        <v>0</v>
      </c>
      <c r="H951" s="9">
        <v>8.1899E-3</v>
      </c>
    </row>
    <row r="952" spans="1:8" x14ac:dyDescent="0.45">
      <c r="A952" s="9">
        <v>951</v>
      </c>
      <c r="B952" s="9" t="s">
        <v>2094</v>
      </c>
      <c r="C952" s="13" t="s">
        <v>2095</v>
      </c>
      <c r="D952" s="9" t="s">
        <v>408</v>
      </c>
      <c r="E952" s="9">
        <v>0</v>
      </c>
      <c r="F952" s="9">
        <v>0</v>
      </c>
      <c r="G952" s="9">
        <v>4.6974E-3</v>
      </c>
      <c r="H952" s="9">
        <v>0</v>
      </c>
    </row>
    <row r="953" spans="1:8" x14ac:dyDescent="0.45">
      <c r="A953" s="9">
        <v>952</v>
      </c>
      <c r="B953" s="9" t="s">
        <v>2096</v>
      </c>
      <c r="C953" s="13" t="s">
        <v>2097</v>
      </c>
      <c r="D953" s="9" t="s">
        <v>333</v>
      </c>
      <c r="E953" s="9">
        <v>2.1415E-2</v>
      </c>
      <c r="F953" s="9">
        <v>2.5534000000000001E-2</v>
      </c>
      <c r="G953" s="9">
        <v>1.3931000000000001E-2</v>
      </c>
      <c r="H953" s="9">
        <v>9.6868000000000006E-3</v>
      </c>
    </row>
    <row r="954" spans="1:8" x14ac:dyDescent="0.45">
      <c r="A954" s="9">
        <v>953</v>
      </c>
      <c r="B954" s="9" t="s">
        <v>2098</v>
      </c>
      <c r="C954" s="13" t="s">
        <v>2099</v>
      </c>
      <c r="D954" s="9" t="s">
        <v>104</v>
      </c>
      <c r="E954" s="9">
        <v>3.3424000000000002E-2</v>
      </c>
      <c r="F954" s="9">
        <v>3.1322000000000003E-2</v>
      </c>
      <c r="G954" s="9">
        <v>2.7621E-2</v>
      </c>
      <c r="H954" s="9">
        <v>4.9388000000000001E-2</v>
      </c>
    </row>
    <row r="955" spans="1:8" x14ac:dyDescent="0.45">
      <c r="A955" s="9">
        <v>954</v>
      </c>
      <c r="B955" s="9" t="s">
        <v>2100</v>
      </c>
      <c r="C955" s="13" t="s">
        <v>2101</v>
      </c>
      <c r="D955" s="9" t="s">
        <v>64</v>
      </c>
      <c r="E955" s="9">
        <v>8.2687999999999998E-3</v>
      </c>
      <c r="F955" s="9">
        <v>8.6268000000000004E-3</v>
      </c>
      <c r="G955" s="9">
        <v>4.7690999999999997E-2</v>
      </c>
      <c r="H955" s="9">
        <v>8.7271999999999992E-3</v>
      </c>
    </row>
    <row r="956" spans="1:8" x14ac:dyDescent="0.45">
      <c r="A956" s="9">
        <v>955</v>
      </c>
      <c r="B956" s="9" t="s">
        <v>2102</v>
      </c>
      <c r="C956" s="13" t="s">
        <v>2103</v>
      </c>
      <c r="D956" s="9" t="s">
        <v>79</v>
      </c>
      <c r="E956" s="9">
        <v>6.7034999999999997E-2</v>
      </c>
      <c r="F956" s="9">
        <v>4.9954999999999999E-2</v>
      </c>
      <c r="G956" s="9">
        <v>5.5397000000000002E-2</v>
      </c>
      <c r="H956" s="9">
        <v>8.0857999999999999E-2</v>
      </c>
    </row>
    <row r="957" spans="1:8" x14ac:dyDescent="0.45">
      <c r="A957" s="9">
        <v>956</v>
      </c>
      <c r="B957" s="9" t="s">
        <v>2104</v>
      </c>
      <c r="C957" s="13" t="s">
        <v>2105</v>
      </c>
      <c r="D957" s="9" t="s">
        <v>185</v>
      </c>
      <c r="E957" s="9">
        <v>2.5953E-2</v>
      </c>
      <c r="F957" s="9">
        <v>9.0255000000000005E-3</v>
      </c>
      <c r="G957" s="9">
        <v>1.7873E-2</v>
      </c>
      <c r="H957" s="9">
        <v>1.3696E-2</v>
      </c>
    </row>
    <row r="958" spans="1:8" x14ac:dyDescent="0.45">
      <c r="A958" s="9">
        <v>957</v>
      </c>
      <c r="B958" s="9" t="s">
        <v>2106</v>
      </c>
      <c r="C958" s="13" t="s">
        <v>2107</v>
      </c>
      <c r="D958" s="9" t="s">
        <v>190</v>
      </c>
      <c r="E958" s="9">
        <v>5.1687999999999998E-2</v>
      </c>
      <c r="F958" s="9">
        <v>2.4676E-2</v>
      </c>
      <c r="G958" s="9">
        <v>2.6734000000000001E-2</v>
      </c>
      <c r="H958" s="9">
        <v>4.0812000000000001E-2</v>
      </c>
    </row>
    <row r="959" spans="1:8" x14ac:dyDescent="0.45">
      <c r="A959" s="9">
        <v>958</v>
      </c>
      <c r="B959" s="9" t="s">
        <v>2108</v>
      </c>
      <c r="C959" s="13" t="s">
        <v>2109</v>
      </c>
      <c r="D959" s="9" t="s">
        <v>37</v>
      </c>
      <c r="E959" s="9">
        <v>2.9100999999999998E-2</v>
      </c>
      <c r="F959" s="9">
        <v>4.5541999999999999E-2</v>
      </c>
      <c r="G959" s="9">
        <v>3.9017000000000003E-2</v>
      </c>
      <c r="H959" s="9">
        <v>3.4465999999999997E-2</v>
      </c>
    </row>
    <row r="960" spans="1:8" x14ac:dyDescent="0.45">
      <c r="A960" s="9">
        <v>959</v>
      </c>
      <c r="B960" s="9" t="s">
        <v>2110</v>
      </c>
      <c r="C960" s="13" t="s">
        <v>2111</v>
      </c>
      <c r="D960" s="9" t="s">
        <v>1092</v>
      </c>
      <c r="E960" s="9">
        <v>1.6988E-2</v>
      </c>
      <c r="F960" s="9">
        <v>1.0633999999999999E-2</v>
      </c>
      <c r="G960" s="9">
        <v>1.4038999999999999E-2</v>
      </c>
      <c r="H960" s="9">
        <v>1.0758E-2</v>
      </c>
    </row>
    <row r="961" spans="1:8" x14ac:dyDescent="0.45">
      <c r="A961" s="9">
        <v>960</v>
      </c>
      <c r="B961" s="9" t="s">
        <v>2112</v>
      </c>
      <c r="C961" s="13" t="s">
        <v>2113</v>
      </c>
      <c r="D961" s="9" t="s">
        <v>19</v>
      </c>
      <c r="E961" s="9">
        <v>1.0435E-2</v>
      </c>
      <c r="F961" s="9">
        <v>0</v>
      </c>
      <c r="G961" s="9">
        <v>1.9118E-3</v>
      </c>
      <c r="H961" s="9">
        <v>4.8833000000000001E-3</v>
      </c>
    </row>
    <row r="962" spans="1:8" x14ac:dyDescent="0.45">
      <c r="A962" s="9">
        <v>961</v>
      </c>
      <c r="B962" s="9" t="s">
        <v>2114</v>
      </c>
      <c r="C962" s="13" t="s">
        <v>2115</v>
      </c>
      <c r="D962" s="9" t="s">
        <v>169</v>
      </c>
      <c r="E962" s="9">
        <v>1.9689000000000002E-2</v>
      </c>
      <c r="F962" s="9">
        <v>1.7607000000000001E-2</v>
      </c>
      <c r="G962" s="9">
        <v>7.0215E-3</v>
      </c>
      <c r="H962" s="9">
        <v>1.7812000000000001E-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92"/>
  <sheetViews>
    <sheetView zoomScale="90" zoomScaleNormal="90" workbookViewId="0">
      <selection activeCell="B4" sqref="B4"/>
    </sheetView>
  </sheetViews>
  <sheetFormatPr defaultRowHeight="14.25" x14ac:dyDescent="0.45"/>
  <cols>
    <col min="1" max="1" width="9.06640625" style="16"/>
    <col min="2" max="2" width="17.86328125" style="16" bestFit="1" customWidth="1"/>
    <col min="3" max="3" width="32.265625" style="8" customWidth="1"/>
    <col min="4" max="4" width="15.53125" style="16" customWidth="1"/>
    <col min="5" max="6" width="11" style="16" bestFit="1" customWidth="1"/>
    <col min="7" max="7" width="11.73046875" style="16" customWidth="1"/>
    <col min="8" max="8" width="13.1328125" style="16" bestFit="1" customWidth="1"/>
    <col min="9" max="9" width="18" style="16" customWidth="1"/>
  </cols>
  <sheetData>
    <row r="1" spans="1:17" s="8" customFormat="1" x14ac:dyDescent="0.45">
      <c r="A1" s="17" t="s">
        <v>2122</v>
      </c>
      <c r="B1" s="16"/>
      <c r="D1" s="16"/>
      <c r="E1" s="16"/>
      <c r="F1" s="16"/>
      <c r="G1" s="16"/>
      <c r="H1" s="16"/>
      <c r="I1" s="16"/>
    </row>
    <row r="2" spans="1:17" s="8" customFormat="1" x14ac:dyDescent="0.45">
      <c r="A2" s="16"/>
      <c r="B2" s="16"/>
      <c r="D2" s="16"/>
      <c r="E2" s="16"/>
      <c r="F2" s="16"/>
      <c r="G2" s="16"/>
      <c r="H2" s="16"/>
      <c r="I2" s="16"/>
    </row>
    <row r="3" spans="1:17" s="15" customFormat="1" x14ac:dyDescent="0.45">
      <c r="A3" s="15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5" t="s">
        <v>2118</v>
      </c>
      <c r="G3" s="15" t="s">
        <v>2120</v>
      </c>
      <c r="H3" s="15" t="s">
        <v>2121</v>
      </c>
      <c r="I3" s="15" t="s">
        <v>2117</v>
      </c>
    </row>
    <row r="4" spans="1:17" x14ac:dyDescent="0.45">
      <c r="A4" s="16">
        <v>148</v>
      </c>
      <c r="B4" s="16" t="s">
        <v>378</v>
      </c>
      <c r="C4" s="8" t="s">
        <v>379</v>
      </c>
      <c r="D4" s="16" t="s">
        <v>380</v>
      </c>
      <c r="E4" s="16">
        <v>1.2663000000000001E-2</v>
      </c>
      <c r="F4" s="16">
        <v>1.2976999999999999E-3</v>
      </c>
      <c r="G4" s="16">
        <f t="shared" ref="G4:G67" si="0">F4/E4</f>
        <v>0.10247966516623232</v>
      </c>
      <c r="H4" s="16">
        <f t="shared" ref="H4:H67" si="1">1/G4</f>
        <v>9.758033443785159</v>
      </c>
      <c r="I4" s="5">
        <f>H4*-1</f>
        <v>-9.758033443785159</v>
      </c>
      <c r="J4" s="8">
        <v>-1</v>
      </c>
      <c r="K4" s="6" t="s">
        <v>2116</v>
      </c>
      <c r="M4" s="8"/>
      <c r="N4" s="8"/>
      <c r="O4" s="8"/>
      <c r="P4" s="8"/>
      <c r="Q4" s="8"/>
    </row>
    <row r="5" spans="1:17" x14ac:dyDescent="0.45">
      <c r="A5" s="16">
        <v>397</v>
      </c>
      <c r="B5" s="16" t="s">
        <v>921</v>
      </c>
      <c r="C5" s="8" t="s">
        <v>922</v>
      </c>
      <c r="D5" s="16" t="s">
        <v>190</v>
      </c>
      <c r="E5" s="16">
        <v>1.6308E-2</v>
      </c>
      <c r="F5" s="16">
        <v>2.0891E-3</v>
      </c>
      <c r="G5" s="16">
        <f t="shared" si="0"/>
        <v>0.12810277164581801</v>
      </c>
      <c r="H5" s="16">
        <f t="shared" si="1"/>
        <v>7.8062323488583596</v>
      </c>
      <c r="I5" s="5">
        <f t="shared" ref="I5:I68" si="2">H5*-1</f>
        <v>-7.8062323488583596</v>
      </c>
      <c r="M5" s="8"/>
      <c r="N5" s="8"/>
      <c r="O5" s="8"/>
      <c r="P5" s="8"/>
      <c r="Q5" s="8"/>
    </row>
    <row r="6" spans="1:17" x14ac:dyDescent="0.45">
      <c r="A6" s="16">
        <v>811</v>
      </c>
      <c r="B6" s="16" t="s">
        <v>1809</v>
      </c>
      <c r="C6" s="8" t="s">
        <v>1810</v>
      </c>
      <c r="D6" s="16" t="s">
        <v>1117</v>
      </c>
      <c r="E6" s="16">
        <v>6.8564999999999997E-3</v>
      </c>
      <c r="F6" s="16">
        <v>1.0219000000000001E-3</v>
      </c>
      <c r="G6" s="16">
        <f t="shared" si="0"/>
        <v>0.149041055932327</v>
      </c>
      <c r="H6" s="16">
        <f t="shared" si="1"/>
        <v>6.7095606223700948</v>
      </c>
      <c r="I6" s="5">
        <f t="shared" si="2"/>
        <v>-6.7095606223700948</v>
      </c>
      <c r="M6" s="8"/>
      <c r="N6" s="8"/>
      <c r="O6" s="8"/>
      <c r="P6" s="8"/>
      <c r="Q6" s="8"/>
    </row>
    <row r="7" spans="1:17" x14ac:dyDescent="0.45">
      <c r="A7" s="16">
        <v>496</v>
      </c>
      <c r="B7" s="16" t="s">
        <v>1136</v>
      </c>
      <c r="C7" s="8" t="s">
        <v>1137</v>
      </c>
      <c r="D7" s="16" t="s">
        <v>101</v>
      </c>
      <c r="E7" s="16">
        <v>1.4198000000000001E-2</v>
      </c>
      <c r="F7" s="16">
        <v>2.2828000000000002E-3</v>
      </c>
      <c r="G7" s="16">
        <f t="shared" si="0"/>
        <v>0.16078320890266234</v>
      </c>
      <c r="H7" s="16">
        <f t="shared" si="1"/>
        <v>6.2195549325389869</v>
      </c>
      <c r="I7" s="5">
        <f t="shared" si="2"/>
        <v>-6.2195549325389869</v>
      </c>
      <c r="M7" s="8"/>
      <c r="N7" s="8"/>
      <c r="O7" s="8"/>
      <c r="P7" s="8"/>
      <c r="Q7" s="8"/>
    </row>
    <row r="8" spans="1:17" x14ac:dyDescent="0.45">
      <c r="A8" s="16">
        <v>848</v>
      </c>
      <c r="B8" s="16" t="s">
        <v>1885</v>
      </c>
      <c r="C8" s="8" t="s">
        <v>1886</v>
      </c>
      <c r="D8" s="16" t="s">
        <v>157</v>
      </c>
      <c r="E8" s="16">
        <v>1.3086E-2</v>
      </c>
      <c r="F8" s="16">
        <v>2.2352000000000001E-3</v>
      </c>
      <c r="G8" s="16">
        <f t="shared" si="0"/>
        <v>0.1708084976310561</v>
      </c>
      <c r="H8" s="16">
        <f t="shared" si="1"/>
        <v>5.8545096635647811</v>
      </c>
      <c r="I8" s="5">
        <f t="shared" si="2"/>
        <v>-5.8545096635647811</v>
      </c>
      <c r="M8" s="8"/>
      <c r="N8" s="8"/>
      <c r="O8" s="8"/>
      <c r="P8" s="8"/>
      <c r="Q8" s="8"/>
    </row>
    <row r="9" spans="1:17" x14ac:dyDescent="0.45">
      <c r="A9" s="16">
        <v>381</v>
      </c>
      <c r="B9" s="16" t="s">
        <v>886</v>
      </c>
      <c r="C9" s="8" t="s">
        <v>887</v>
      </c>
      <c r="D9" s="16" t="s">
        <v>391</v>
      </c>
      <c r="E9" s="16">
        <v>1.3004E-2</v>
      </c>
      <c r="F9" s="16">
        <v>2.3012000000000002E-3</v>
      </c>
      <c r="G9" s="16">
        <f t="shared" si="0"/>
        <v>0.17696093509689328</v>
      </c>
      <c r="H9" s="16">
        <f t="shared" si="1"/>
        <v>5.6509647140622281</v>
      </c>
      <c r="I9" s="5">
        <f t="shared" si="2"/>
        <v>-5.6509647140622281</v>
      </c>
    </row>
    <row r="10" spans="1:17" x14ac:dyDescent="0.45">
      <c r="A10" s="16">
        <v>132</v>
      </c>
      <c r="B10" s="16" t="s">
        <v>338</v>
      </c>
      <c r="C10" s="8" t="s">
        <v>339</v>
      </c>
      <c r="D10" s="16" t="s">
        <v>340</v>
      </c>
      <c r="E10" s="16">
        <v>7.6474999999999998E-3</v>
      </c>
      <c r="F10" s="16">
        <v>1.5606000000000001E-3</v>
      </c>
      <c r="G10" s="16">
        <f t="shared" si="0"/>
        <v>0.20406668846028114</v>
      </c>
      <c r="H10" s="16">
        <f t="shared" si="1"/>
        <v>4.9003588363449957</v>
      </c>
      <c r="I10" s="5">
        <f t="shared" si="2"/>
        <v>-4.9003588363449957</v>
      </c>
    </row>
    <row r="11" spans="1:17" x14ac:dyDescent="0.45">
      <c r="A11" s="16">
        <v>172</v>
      </c>
      <c r="B11" s="16" t="s">
        <v>434</v>
      </c>
      <c r="C11" s="8" t="s">
        <v>435</v>
      </c>
      <c r="D11" s="16" t="s">
        <v>107</v>
      </c>
      <c r="E11" s="16">
        <v>1.0108000000000001E-2</v>
      </c>
      <c r="F11" s="16">
        <v>2.0809000000000001E-3</v>
      </c>
      <c r="G11" s="16">
        <f t="shared" si="0"/>
        <v>0.20586664028492282</v>
      </c>
      <c r="H11" s="16">
        <f t="shared" si="1"/>
        <v>4.8575135758566006</v>
      </c>
      <c r="I11" s="5">
        <f t="shared" si="2"/>
        <v>-4.8575135758566006</v>
      </c>
    </row>
    <row r="12" spans="1:17" x14ac:dyDescent="0.45">
      <c r="A12" s="16">
        <v>28</v>
      </c>
      <c r="B12" s="16" t="s">
        <v>83</v>
      </c>
      <c r="C12" s="8" t="s">
        <v>84</v>
      </c>
      <c r="D12" s="16" t="s">
        <v>85</v>
      </c>
      <c r="E12" s="16">
        <v>1.3354E-2</v>
      </c>
      <c r="F12" s="16">
        <v>2.7989E-3</v>
      </c>
      <c r="G12" s="16">
        <f t="shared" si="0"/>
        <v>0.209592631421297</v>
      </c>
      <c r="H12" s="16">
        <f t="shared" si="1"/>
        <v>4.7711600986101681</v>
      </c>
      <c r="I12" s="5">
        <f t="shared" si="2"/>
        <v>-4.7711600986101681</v>
      </c>
    </row>
    <row r="13" spans="1:17" x14ac:dyDescent="0.45">
      <c r="A13" s="16">
        <v>571</v>
      </c>
      <c r="B13" s="16" t="s">
        <v>1299</v>
      </c>
      <c r="C13" s="8" t="s">
        <v>1300</v>
      </c>
      <c r="D13" s="16" t="s">
        <v>157</v>
      </c>
      <c r="E13" s="16">
        <v>2.0548E-2</v>
      </c>
      <c r="F13" s="16">
        <v>4.7524000000000004E-3</v>
      </c>
      <c r="G13" s="16">
        <f t="shared" si="0"/>
        <v>0.23128284991240025</v>
      </c>
      <c r="H13" s="16">
        <f t="shared" si="1"/>
        <v>4.3237101254103187</v>
      </c>
      <c r="I13" s="5">
        <f t="shared" si="2"/>
        <v>-4.3237101254103187</v>
      </c>
    </row>
    <row r="14" spans="1:17" x14ac:dyDescent="0.45">
      <c r="A14" s="16">
        <v>842</v>
      </c>
      <c r="B14" s="16" t="s">
        <v>1872</v>
      </c>
      <c r="C14" s="8" t="s">
        <v>1873</v>
      </c>
      <c r="D14" s="16" t="s">
        <v>128</v>
      </c>
      <c r="E14" s="16">
        <v>2.1798999999999999E-2</v>
      </c>
      <c r="F14" s="16">
        <v>5.0661999999999999E-3</v>
      </c>
      <c r="G14" s="16">
        <f t="shared" si="0"/>
        <v>0.23240515619982569</v>
      </c>
      <c r="H14" s="16">
        <f t="shared" si="1"/>
        <v>4.3028305238640403</v>
      </c>
      <c r="I14" s="5">
        <f t="shared" si="2"/>
        <v>-4.3028305238640403</v>
      </c>
    </row>
    <row r="15" spans="1:17" x14ac:dyDescent="0.45">
      <c r="A15" s="16">
        <v>85</v>
      </c>
      <c r="B15" s="16" t="s">
        <v>228</v>
      </c>
      <c r="C15" s="8" t="s">
        <v>229</v>
      </c>
      <c r="D15" s="16" t="s">
        <v>113</v>
      </c>
      <c r="E15" s="16">
        <v>2.3883000000000001E-2</v>
      </c>
      <c r="F15" s="16">
        <v>5.5506000000000002E-3</v>
      </c>
      <c r="G15" s="16">
        <f t="shared" si="0"/>
        <v>0.23240798894611228</v>
      </c>
      <c r="H15" s="16">
        <f t="shared" si="1"/>
        <v>4.3027780780456171</v>
      </c>
      <c r="I15" s="5">
        <f t="shared" si="2"/>
        <v>-4.3027780780456171</v>
      </c>
    </row>
    <row r="16" spans="1:17" x14ac:dyDescent="0.45">
      <c r="A16" s="16">
        <v>331</v>
      </c>
      <c r="B16" s="16" t="s">
        <v>786</v>
      </c>
      <c r="C16" s="8" t="s">
        <v>787</v>
      </c>
      <c r="D16" s="16" t="s">
        <v>82</v>
      </c>
      <c r="E16" s="16">
        <v>6.1768000000000003E-2</v>
      </c>
      <c r="F16" s="16">
        <v>1.6015000000000001E-2</v>
      </c>
      <c r="G16" s="16">
        <f t="shared" si="0"/>
        <v>0.25927664810257739</v>
      </c>
      <c r="H16" s="16">
        <f t="shared" si="1"/>
        <v>3.8568841710896034</v>
      </c>
      <c r="I16" s="5">
        <f t="shared" si="2"/>
        <v>-3.8568841710896034</v>
      </c>
    </row>
    <row r="17" spans="1:9" x14ac:dyDescent="0.45">
      <c r="A17" s="16">
        <v>506</v>
      </c>
      <c r="B17" s="16" t="s">
        <v>1157</v>
      </c>
      <c r="C17" s="8" t="s">
        <v>1158</v>
      </c>
      <c r="D17" s="16" t="s">
        <v>1063</v>
      </c>
      <c r="E17" s="16">
        <v>5.9592999999999998E-3</v>
      </c>
      <c r="F17" s="16">
        <v>1.5543E-3</v>
      </c>
      <c r="G17" s="16">
        <f t="shared" si="0"/>
        <v>0.2608192237343312</v>
      </c>
      <c r="H17" s="16">
        <f t="shared" si="1"/>
        <v>3.8340732162388216</v>
      </c>
      <c r="I17" s="5">
        <f t="shared" si="2"/>
        <v>-3.8340732162388216</v>
      </c>
    </row>
    <row r="18" spans="1:9" x14ac:dyDescent="0.45">
      <c r="A18" s="16">
        <v>551</v>
      </c>
      <c r="B18" s="16" t="s">
        <v>1255</v>
      </c>
      <c r="C18" s="8" t="s">
        <v>1256</v>
      </c>
      <c r="D18" s="16" t="s">
        <v>49</v>
      </c>
      <c r="E18" s="16">
        <v>3.9405000000000003E-2</v>
      </c>
      <c r="F18" s="16">
        <v>1.0278000000000001E-2</v>
      </c>
      <c r="G18" s="16">
        <f t="shared" si="0"/>
        <v>0.2608298439284355</v>
      </c>
      <c r="H18" s="16">
        <f t="shared" si="1"/>
        <v>3.8339171044950375</v>
      </c>
      <c r="I18" s="5">
        <f t="shared" si="2"/>
        <v>-3.8339171044950375</v>
      </c>
    </row>
    <row r="19" spans="1:9" x14ac:dyDescent="0.45">
      <c r="A19" s="16">
        <v>862</v>
      </c>
      <c r="B19" s="16" t="s">
        <v>1914</v>
      </c>
      <c r="C19" s="8" t="s">
        <v>1915</v>
      </c>
      <c r="D19" s="16" t="s">
        <v>1675</v>
      </c>
      <c r="E19" s="16">
        <v>6.0825000000000002E-3</v>
      </c>
      <c r="F19" s="16">
        <v>1.5865E-3</v>
      </c>
      <c r="G19" s="16">
        <f t="shared" si="0"/>
        <v>0.26083025071927662</v>
      </c>
      <c r="H19" s="16">
        <f t="shared" si="1"/>
        <v>3.8339111251181843</v>
      </c>
      <c r="I19" s="5">
        <f t="shared" si="2"/>
        <v>-3.8339111251181843</v>
      </c>
    </row>
    <row r="20" spans="1:9" x14ac:dyDescent="0.45">
      <c r="A20" s="16">
        <v>688</v>
      </c>
      <c r="B20" s="16" t="s">
        <v>1542</v>
      </c>
      <c r="C20" s="8" t="s">
        <v>1543</v>
      </c>
      <c r="D20" s="16" t="s">
        <v>14</v>
      </c>
      <c r="E20" s="16">
        <v>7.9548999999999995E-2</v>
      </c>
      <c r="F20" s="16">
        <v>2.1926000000000001E-2</v>
      </c>
      <c r="G20" s="16">
        <f t="shared" si="0"/>
        <v>0.27562885768520035</v>
      </c>
      <c r="H20" s="16">
        <f t="shared" si="1"/>
        <v>3.6280671349083278</v>
      </c>
      <c r="I20" s="5">
        <f t="shared" si="2"/>
        <v>-3.6280671349083278</v>
      </c>
    </row>
    <row r="21" spans="1:9" x14ac:dyDescent="0.45">
      <c r="A21" s="16">
        <v>791</v>
      </c>
      <c r="B21" s="16" t="s">
        <v>1763</v>
      </c>
      <c r="C21" s="8" t="s">
        <v>1764</v>
      </c>
      <c r="D21" s="16" t="s">
        <v>1602</v>
      </c>
      <c r="E21" s="16">
        <v>1.2818E-2</v>
      </c>
      <c r="F21" s="16">
        <v>3.5712000000000001E-3</v>
      </c>
      <c r="G21" s="16">
        <f t="shared" si="0"/>
        <v>0.2786082072086129</v>
      </c>
      <c r="H21" s="16">
        <f t="shared" si="1"/>
        <v>3.5892697132616487</v>
      </c>
      <c r="I21" s="5">
        <f t="shared" si="2"/>
        <v>-3.5892697132616487</v>
      </c>
    </row>
    <row r="22" spans="1:9" x14ac:dyDescent="0.45">
      <c r="A22" s="16">
        <v>598</v>
      </c>
      <c r="B22" s="16" t="s">
        <v>1354</v>
      </c>
      <c r="C22" s="8" t="s">
        <v>1355</v>
      </c>
      <c r="D22" s="16" t="s">
        <v>49</v>
      </c>
      <c r="E22" s="16">
        <v>0.12675</v>
      </c>
      <c r="F22" s="16">
        <v>3.6562999999999998E-2</v>
      </c>
      <c r="G22" s="16">
        <f t="shared" si="0"/>
        <v>0.28846548323471399</v>
      </c>
      <c r="H22" s="16">
        <f t="shared" si="1"/>
        <v>3.4666192599075569</v>
      </c>
      <c r="I22" s="5">
        <f t="shared" si="2"/>
        <v>-3.4666192599075569</v>
      </c>
    </row>
    <row r="23" spans="1:9" x14ac:dyDescent="0.45">
      <c r="A23" s="16">
        <v>812</v>
      </c>
      <c r="B23" s="16" t="s">
        <v>1811</v>
      </c>
      <c r="C23" s="8" t="s">
        <v>1812</v>
      </c>
      <c r="D23" s="16" t="s">
        <v>1278</v>
      </c>
      <c r="E23" s="16">
        <v>2.8343E-2</v>
      </c>
      <c r="F23" s="16">
        <v>8.4487E-3</v>
      </c>
      <c r="G23" s="16">
        <f t="shared" si="0"/>
        <v>0.29808771125145539</v>
      </c>
      <c r="H23" s="16">
        <f t="shared" si="1"/>
        <v>3.3547172937848426</v>
      </c>
      <c r="I23" s="5">
        <f t="shared" si="2"/>
        <v>-3.3547172937848426</v>
      </c>
    </row>
    <row r="24" spans="1:9" x14ac:dyDescent="0.45">
      <c r="A24" s="16">
        <v>183</v>
      </c>
      <c r="B24" s="16" t="s">
        <v>459</v>
      </c>
      <c r="C24" s="8" t="s">
        <v>460</v>
      </c>
      <c r="D24" s="16" t="s">
        <v>101</v>
      </c>
      <c r="E24" s="16">
        <v>1.5497E-2</v>
      </c>
      <c r="F24" s="16">
        <v>4.6195000000000003E-3</v>
      </c>
      <c r="G24" s="16">
        <f t="shared" si="0"/>
        <v>0.29808995289410856</v>
      </c>
      <c r="H24" s="16">
        <f t="shared" si="1"/>
        <v>3.354692066240935</v>
      </c>
      <c r="I24" s="5">
        <f t="shared" si="2"/>
        <v>-3.354692066240935</v>
      </c>
    </row>
    <row r="25" spans="1:9" x14ac:dyDescent="0.45">
      <c r="A25" s="16">
        <v>816</v>
      </c>
      <c r="B25" s="16" t="s">
        <v>1819</v>
      </c>
      <c r="C25" s="8" t="s">
        <v>1820</v>
      </c>
      <c r="D25" s="16" t="s">
        <v>185</v>
      </c>
      <c r="E25" s="16">
        <v>1.5219999999999999E-2</v>
      </c>
      <c r="F25" s="16">
        <v>4.5510000000000004E-3</v>
      </c>
      <c r="G25" s="16">
        <f t="shared" si="0"/>
        <v>0.29901445466491461</v>
      </c>
      <c r="H25" s="16">
        <f t="shared" si="1"/>
        <v>3.3443199296857831</v>
      </c>
      <c r="I25" s="5">
        <f t="shared" si="2"/>
        <v>-3.3443199296857831</v>
      </c>
    </row>
    <row r="26" spans="1:9" x14ac:dyDescent="0.45">
      <c r="A26" s="16">
        <v>731</v>
      </c>
      <c r="B26" s="16" t="s">
        <v>1631</v>
      </c>
      <c r="C26" s="8" t="s">
        <v>1632</v>
      </c>
      <c r="D26" s="16" t="s">
        <v>101</v>
      </c>
      <c r="E26" s="16">
        <v>1.4904000000000001E-2</v>
      </c>
      <c r="F26" s="16">
        <v>4.4565999999999998E-3</v>
      </c>
      <c r="G26" s="16">
        <f t="shared" si="0"/>
        <v>0.29902039720880297</v>
      </c>
      <c r="H26" s="16">
        <f t="shared" si="1"/>
        <v>3.344253466768389</v>
      </c>
      <c r="I26" s="5">
        <f t="shared" si="2"/>
        <v>-3.344253466768389</v>
      </c>
    </row>
    <row r="27" spans="1:9" x14ac:dyDescent="0.45">
      <c r="A27" s="16">
        <v>911</v>
      </c>
      <c r="B27" s="16" t="s">
        <v>2012</v>
      </c>
      <c r="C27" s="8" t="s">
        <v>2013</v>
      </c>
      <c r="D27" s="16" t="s">
        <v>133</v>
      </c>
      <c r="E27" s="16">
        <v>1.9424E-2</v>
      </c>
      <c r="F27" s="16">
        <v>6.0435000000000003E-3</v>
      </c>
      <c r="G27" s="16">
        <f t="shared" si="0"/>
        <v>0.31113570840197696</v>
      </c>
      <c r="H27" s="16">
        <f t="shared" si="1"/>
        <v>3.2140316042028623</v>
      </c>
      <c r="I27" s="5">
        <f t="shared" si="2"/>
        <v>-3.2140316042028623</v>
      </c>
    </row>
    <row r="28" spans="1:9" x14ac:dyDescent="0.45">
      <c r="A28" s="16">
        <v>566</v>
      </c>
      <c r="B28" s="16" t="s">
        <v>1288</v>
      </c>
      <c r="C28" s="8" t="s">
        <v>1289</v>
      </c>
      <c r="D28" s="16" t="s">
        <v>107</v>
      </c>
      <c r="E28" s="16">
        <v>5.8847999999999999E-3</v>
      </c>
      <c r="F28" s="16">
        <v>2.0249000000000001E-3</v>
      </c>
      <c r="G28" s="16">
        <f t="shared" si="0"/>
        <v>0.34408985861881458</v>
      </c>
      <c r="H28" s="16">
        <f t="shared" si="1"/>
        <v>2.9062175909921475</v>
      </c>
      <c r="I28" s="5">
        <f t="shared" si="2"/>
        <v>-2.9062175909921475</v>
      </c>
    </row>
    <row r="29" spans="1:9" x14ac:dyDescent="0.45">
      <c r="A29" s="16">
        <v>906</v>
      </c>
      <c r="B29" s="16" t="s">
        <v>2002</v>
      </c>
      <c r="C29" s="8" t="s">
        <v>2003</v>
      </c>
      <c r="D29" s="16" t="s">
        <v>79</v>
      </c>
      <c r="E29" s="16">
        <v>1.426E-2</v>
      </c>
      <c r="F29" s="16">
        <v>4.9068999999999996E-3</v>
      </c>
      <c r="G29" s="16">
        <f t="shared" si="0"/>
        <v>0.34410238429172507</v>
      </c>
      <c r="H29" s="16">
        <f t="shared" si="1"/>
        <v>2.9061118017485583</v>
      </c>
      <c r="I29" s="5">
        <f t="shared" si="2"/>
        <v>-2.9061118017485583</v>
      </c>
    </row>
    <row r="30" spans="1:9" x14ac:dyDescent="0.45">
      <c r="A30" s="16">
        <v>163</v>
      </c>
      <c r="B30" s="16" t="s">
        <v>413</v>
      </c>
      <c r="C30" s="8" t="s">
        <v>414</v>
      </c>
      <c r="D30" s="16" t="s">
        <v>49</v>
      </c>
      <c r="E30" s="16">
        <v>1.474E-2</v>
      </c>
      <c r="F30" s="16">
        <v>5.0721000000000004E-3</v>
      </c>
      <c r="G30" s="16">
        <f t="shared" si="0"/>
        <v>0.34410447761194035</v>
      </c>
      <c r="H30" s="16">
        <f t="shared" si="1"/>
        <v>2.9060941227499453</v>
      </c>
      <c r="I30" s="5">
        <f t="shared" si="2"/>
        <v>-2.9060941227499453</v>
      </c>
    </row>
    <row r="31" spans="1:9" x14ac:dyDescent="0.45">
      <c r="A31" s="16">
        <v>700</v>
      </c>
      <c r="B31" s="16" t="s">
        <v>1567</v>
      </c>
      <c r="C31" s="8" t="s">
        <v>1568</v>
      </c>
      <c r="D31" s="16" t="s">
        <v>1072</v>
      </c>
      <c r="E31" s="16">
        <v>5.3321000000000002E-3</v>
      </c>
      <c r="F31" s="16">
        <v>1.8347999999999999E-3</v>
      </c>
      <c r="G31" s="16">
        <f t="shared" si="0"/>
        <v>0.34410457418277973</v>
      </c>
      <c r="H31" s="16">
        <f t="shared" si="1"/>
        <v>2.9060933071724442</v>
      </c>
      <c r="I31" s="5">
        <f t="shared" si="2"/>
        <v>-2.9060933071724442</v>
      </c>
    </row>
    <row r="32" spans="1:9" x14ac:dyDescent="0.45">
      <c r="A32" s="16">
        <v>913</v>
      </c>
      <c r="B32" s="16" t="s">
        <v>2016</v>
      </c>
      <c r="C32" s="8" t="s">
        <v>2017</v>
      </c>
      <c r="D32" s="16" t="s">
        <v>454</v>
      </c>
      <c r="E32" s="16">
        <v>1.2354E-2</v>
      </c>
      <c r="F32" s="16">
        <v>4.2960999999999997E-3</v>
      </c>
      <c r="G32" s="16">
        <f t="shared" si="0"/>
        <v>0.34774971669095028</v>
      </c>
      <c r="H32" s="16">
        <f t="shared" si="1"/>
        <v>2.8756313866064573</v>
      </c>
      <c r="I32" s="5">
        <f t="shared" si="2"/>
        <v>-2.8756313866064573</v>
      </c>
    </row>
    <row r="33" spans="1:9" x14ac:dyDescent="0.45">
      <c r="A33" s="16">
        <v>956</v>
      </c>
      <c r="B33" s="16" t="s">
        <v>2104</v>
      </c>
      <c r="C33" s="8" t="s">
        <v>2105</v>
      </c>
      <c r="D33" s="16" t="s">
        <v>185</v>
      </c>
      <c r="E33" s="16">
        <v>2.5953E-2</v>
      </c>
      <c r="F33" s="16">
        <v>9.0255000000000005E-3</v>
      </c>
      <c r="G33" s="16">
        <f t="shared" si="0"/>
        <v>0.34776326436250143</v>
      </c>
      <c r="H33" s="16">
        <f t="shared" si="1"/>
        <v>2.8755193618082102</v>
      </c>
      <c r="I33" s="5">
        <f t="shared" si="2"/>
        <v>-2.8755193618082102</v>
      </c>
    </row>
    <row r="34" spans="1:9" x14ac:dyDescent="0.45">
      <c r="A34" s="16">
        <v>531</v>
      </c>
      <c r="B34" s="16" t="s">
        <v>1214</v>
      </c>
      <c r="C34" s="8" t="s">
        <v>1215</v>
      </c>
      <c r="D34" s="16" t="s">
        <v>64</v>
      </c>
      <c r="E34" s="16">
        <v>2.563E-2</v>
      </c>
      <c r="F34" s="16">
        <v>8.9131999999999996E-3</v>
      </c>
      <c r="G34" s="16">
        <f t="shared" si="0"/>
        <v>0.34776433866562623</v>
      </c>
      <c r="H34" s="16">
        <f t="shared" si="1"/>
        <v>2.8755104788403716</v>
      </c>
      <c r="I34" s="5">
        <f t="shared" si="2"/>
        <v>-2.8755104788403716</v>
      </c>
    </row>
    <row r="35" spans="1:9" x14ac:dyDescent="0.45">
      <c r="A35" s="16">
        <v>154</v>
      </c>
      <c r="B35" s="16" t="s">
        <v>392</v>
      </c>
      <c r="C35" s="8" t="s">
        <v>393</v>
      </c>
      <c r="D35" s="16" t="s">
        <v>394</v>
      </c>
      <c r="E35" s="16">
        <v>1.7382999999999999E-2</v>
      </c>
      <c r="F35" s="16">
        <v>6.0451999999999997E-3</v>
      </c>
      <c r="G35" s="16">
        <f t="shared" si="0"/>
        <v>0.34776505781510669</v>
      </c>
      <c r="H35" s="16">
        <f t="shared" si="1"/>
        <v>2.8755045325216702</v>
      </c>
      <c r="I35" s="5">
        <f t="shared" si="2"/>
        <v>-2.8755045325216702</v>
      </c>
    </row>
    <row r="36" spans="1:9" x14ac:dyDescent="0.45">
      <c r="A36" s="16">
        <v>584</v>
      </c>
      <c r="B36" s="16" t="s">
        <v>1325</v>
      </c>
      <c r="C36" s="8" t="s">
        <v>1326</v>
      </c>
      <c r="D36" s="16" t="s">
        <v>255</v>
      </c>
      <c r="E36" s="16">
        <v>2.4511000000000002E-2</v>
      </c>
      <c r="F36" s="16">
        <v>8.5240999999999997E-3</v>
      </c>
      <c r="G36" s="16">
        <f t="shared" si="0"/>
        <v>0.34776630900412059</v>
      </c>
      <c r="H36" s="16">
        <f t="shared" si="1"/>
        <v>2.8754941870696027</v>
      </c>
      <c r="I36" s="5">
        <f t="shared" si="2"/>
        <v>-2.8754941870696027</v>
      </c>
    </row>
    <row r="37" spans="1:9" x14ac:dyDescent="0.45">
      <c r="A37" s="16">
        <v>251</v>
      </c>
      <c r="B37" s="16" t="s">
        <v>617</v>
      </c>
      <c r="C37" s="8" t="s">
        <v>618</v>
      </c>
      <c r="D37" s="16" t="s">
        <v>169</v>
      </c>
      <c r="E37" s="16">
        <v>8.3923999999999995E-3</v>
      </c>
      <c r="F37" s="16">
        <v>2.9185999999999999E-3</v>
      </c>
      <c r="G37" s="16">
        <f t="shared" si="0"/>
        <v>0.34776702731042375</v>
      </c>
      <c r="H37" s="16">
        <f t="shared" si="1"/>
        <v>2.8754882477900359</v>
      </c>
      <c r="I37" s="5">
        <f t="shared" si="2"/>
        <v>-2.8754882477900359</v>
      </c>
    </row>
    <row r="38" spans="1:9" x14ac:dyDescent="0.45">
      <c r="A38" s="16">
        <v>443</v>
      </c>
      <c r="B38" s="16" t="s">
        <v>1020</v>
      </c>
      <c r="C38" s="8" t="s">
        <v>1021</v>
      </c>
      <c r="D38" s="16" t="s">
        <v>1022</v>
      </c>
      <c r="E38" s="16">
        <v>2.6600999999999999E-3</v>
      </c>
      <c r="F38" s="16">
        <v>9.2509999999999999E-4</v>
      </c>
      <c r="G38" s="16">
        <f t="shared" si="0"/>
        <v>0.34776888086914026</v>
      </c>
      <c r="H38" s="16">
        <f t="shared" si="1"/>
        <v>2.8754729218462867</v>
      </c>
      <c r="I38" s="5">
        <f t="shared" si="2"/>
        <v>-2.8754729218462867</v>
      </c>
    </row>
    <row r="39" spans="1:9" x14ac:dyDescent="0.45">
      <c r="A39" s="16">
        <v>650</v>
      </c>
      <c r="B39" s="16" t="s">
        <v>1463</v>
      </c>
      <c r="C39" s="8" t="s">
        <v>1464</v>
      </c>
      <c r="D39" s="16" t="s">
        <v>85</v>
      </c>
      <c r="E39" s="16">
        <v>1.0808E-2</v>
      </c>
      <c r="F39" s="16">
        <v>3.7586999999999998E-3</v>
      </c>
      <c r="G39" s="16">
        <f t="shared" si="0"/>
        <v>0.34777017024426349</v>
      </c>
      <c r="H39" s="16">
        <f t="shared" si="1"/>
        <v>2.8754622608880731</v>
      </c>
      <c r="I39" s="5">
        <f t="shared" si="2"/>
        <v>-2.8754622608880731</v>
      </c>
    </row>
    <row r="40" spans="1:9" x14ac:dyDescent="0.45">
      <c r="A40" s="16">
        <v>508</v>
      </c>
      <c r="B40" s="16" t="s">
        <v>1162</v>
      </c>
      <c r="C40" s="8" t="s">
        <v>1163</v>
      </c>
      <c r="D40" s="16" t="s">
        <v>1164</v>
      </c>
      <c r="E40" s="16">
        <v>3.9595000000000003E-3</v>
      </c>
      <c r="F40" s="16">
        <v>1.377E-3</v>
      </c>
      <c r="G40" s="16">
        <f t="shared" si="0"/>
        <v>0.34777118323020578</v>
      </c>
      <c r="H40" s="16">
        <f t="shared" si="1"/>
        <v>2.8754538852578073</v>
      </c>
      <c r="I40" s="5">
        <f t="shared" si="2"/>
        <v>-2.8754538852578073</v>
      </c>
    </row>
    <row r="41" spans="1:9" x14ac:dyDescent="0.45">
      <c r="A41" s="16">
        <v>119</v>
      </c>
      <c r="B41" s="16" t="s">
        <v>308</v>
      </c>
      <c r="C41" s="8" t="s">
        <v>309</v>
      </c>
      <c r="D41" s="16" t="s">
        <v>310</v>
      </c>
      <c r="E41" s="16">
        <v>5.8271000000000003E-2</v>
      </c>
      <c r="F41" s="16">
        <v>2.0264999999999998E-2</v>
      </c>
      <c r="G41" s="16">
        <f t="shared" si="0"/>
        <v>0.34777161881553426</v>
      </c>
      <c r="H41" s="16">
        <f t="shared" si="1"/>
        <v>2.8754502837404399</v>
      </c>
      <c r="I41" s="5">
        <f t="shared" si="2"/>
        <v>-2.8754502837404399</v>
      </c>
    </row>
    <row r="42" spans="1:9" x14ac:dyDescent="0.45">
      <c r="A42" s="16">
        <v>612</v>
      </c>
      <c r="B42" s="16" t="s">
        <v>1385</v>
      </c>
      <c r="C42" s="8" t="s">
        <v>1386</v>
      </c>
      <c r="D42" s="16" t="s">
        <v>1172</v>
      </c>
      <c r="E42" s="16">
        <v>5.5446999999999996E-3</v>
      </c>
      <c r="F42" s="16">
        <v>1.9283E-3</v>
      </c>
      <c r="G42" s="16">
        <f t="shared" si="0"/>
        <v>0.34777354951575379</v>
      </c>
      <c r="H42" s="16">
        <f t="shared" si="1"/>
        <v>2.8754343203858319</v>
      </c>
      <c r="I42" s="5">
        <f t="shared" si="2"/>
        <v>-2.8754343203858319</v>
      </c>
    </row>
    <row r="43" spans="1:9" x14ac:dyDescent="0.45">
      <c r="A43" s="16">
        <v>507</v>
      </c>
      <c r="B43" s="16" t="s">
        <v>1159</v>
      </c>
      <c r="C43" s="8" t="s">
        <v>1160</v>
      </c>
      <c r="D43" s="16" t="s">
        <v>1161</v>
      </c>
      <c r="E43" s="16">
        <v>1.1271E-2</v>
      </c>
      <c r="F43" s="16">
        <v>3.9198000000000002E-3</v>
      </c>
      <c r="G43" s="16">
        <f t="shared" si="0"/>
        <v>0.34777748203353742</v>
      </c>
      <c r="H43" s="16">
        <f t="shared" si="1"/>
        <v>2.8754018062146027</v>
      </c>
      <c r="I43" s="5">
        <f t="shared" si="2"/>
        <v>-2.8754018062146027</v>
      </c>
    </row>
    <row r="44" spans="1:9" x14ac:dyDescent="0.45">
      <c r="A44" s="16">
        <v>242</v>
      </c>
      <c r="B44" s="16" t="s">
        <v>598</v>
      </c>
      <c r="C44" s="8" t="s">
        <v>599</v>
      </c>
      <c r="D44" s="16" t="s">
        <v>14</v>
      </c>
      <c r="E44" s="16">
        <v>1.4199E-2</v>
      </c>
      <c r="F44" s="16">
        <v>4.9381E-3</v>
      </c>
      <c r="G44" s="16">
        <f t="shared" si="0"/>
        <v>0.34777801253609408</v>
      </c>
      <c r="H44" s="16">
        <f t="shared" si="1"/>
        <v>2.8753974200603474</v>
      </c>
      <c r="I44" s="5">
        <f t="shared" si="2"/>
        <v>-2.8753974200603474</v>
      </c>
    </row>
    <row r="45" spans="1:9" x14ac:dyDescent="0.45">
      <c r="A45" s="16">
        <v>685</v>
      </c>
      <c r="B45" s="16" t="s">
        <v>1536</v>
      </c>
      <c r="C45" s="8" t="s">
        <v>1537</v>
      </c>
      <c r="D45" s="16" t="s">
        <v>82</v>
      </c>
      <c r="E45" s="16">
        <v>3.1838999999999999E-2</v>
      </c>
      <c r="F45" s="16">
        <v>1.1073E-2</v>
      </c>
      <c r="G45" s="16">
        <f t="shared" si="0"/>
        <v>0.34778102327334398</v>
      </c>
      <c r="H45" s="16">
        <f t="shared" si="1"/>
        <v>2.8753725277702524</v>
      </c>
      <c r="I45" s="5">
        <f t="shared" si="2"/>
        <v>-2.8753725277702524</v>
      </c>
    </row>
    <row r="46" spans="1:9" x14ac:dyDescent="0.45">
      <c r="A46" s="16">
        <v>748</v>
      </c>
      <c r="B46" s="16" t="s">
        <v>1669</v>
      </c>
      <c r="C46" s="8" t="s">
        <v>1670</v>
      </c>
      <c r="D46" s="16" t="s">
        <v>43</v>
      </c>
      <c r="E46" s="16">
        <v>1.6244000000000001E-2</v>
      </c>
      <c r="F46" s="16">
        <v>5.6962000000000002E-3</v>
      </c>
      <c r="G46" s="16">
        <f t="shared" si="0"/>
        <v>0.35066486087170645</v>
      </c>
      <c r="H46" s="16">
        <f t="shared" si="1"/>
        <v>2.8517257118780943</v>
      </c>
      <c r="I46" s="5">
        <f t="shared" si="2"/>
        <v>-2.8517257118780943</v>
      </c>
    </row>
    <row r="47" spans="1:9" x14ac:dyDescent="0.45">
      <c r="A47" s="16">
        <v>903</v>
      </c>
      <c r="B47" s="16" t="s">
        <v>1996</v>
      </c>
      <c r="C47" s="8" t="s">
        <v>1997</v>
      </c>
      <c r="D47" s="16" t="s">
        <v>61</v>
      </c>
      <c r="E47" s="16">
        <v>9.3969999999999998E-2</v>
      </c>
      <c r="F47" s="16">
        <v>3.4646000000000003E-2</v>
      </c>
      <c r="G47" s="16">
        <f t="shared" si="0"/>
        <v>0.36869213578801752</v>
      </c>
      <c r="H47" s="16">
        <f t="shared" si="1"/>
        <v>2.7122900190498176</v>
      </c>
      <c r="I47" s="5">
        <f t="shared" si="2"/>
        <v>-2.7122900190498176</v>
      </c>
    </row>
    <row r="48" spans="1:9" x14ac:dyDescent="0.45">
      <c r="A48" s="16">
        <v>768</v>
      </c>
      <c r="B48" s="16" t="s">
        <v>1713</v>
      </c>
      <c r="C48" s="8" t="s">
        <v>1714</v>
      </c>
      <c r="D48" s="16" t="s">
        <v>139</v>
      </c>
      <c r="E48" s="16">
        <v>2.9683000000000001E-2</v>
      </c>
      <c r="F48" s="16">
        <v>1.1261E-2</v>
      </c>
      <c r="G48" s="16">
        <f t="shared" si="0"/>
        <v>0.37937540006064074</v>
      </c>
      <c r="H48" s="16">
        <f t="shared" si="1"/>
        <v>2.6359115531480333</v>
      </c>
      <c r="I48" s="5">
        <f t="shared" si="2"/>
        <v>-2.6359115531480333</v>
      </c>
    </row>
    <row r="49" spans="1:9" x14ac:dyDescent="0.45">
      <c r="A49" s="16">
        <v>353</v>
      </c>
      <c r="B49" s="16" t="s">
        <v>830</v>
      </c>
      <c r="C49" s="8" t="s">
        <v>831</v>
      </c>
      <c r="D49" s="16" t="s">
        <v>34</v>
      </c>
      <c r="E49" s="16">
        <v>0.18167</v>
      </c>
      <c r="F49" s="16">
        <v>7.0935999999999999E-2</v>
      </c>
      <c r="G49" s="16">
        <f t="shared" si="0"/>
        <v>0.39046622997743158</v>
      </c>
      <c r="H49" s="16">
        <f t="shared" si="1"/>
        <v>2.5610409383105899</v>
      </c>
      <c r="I49" s="5">
        <f t="shared" si="2"/>
        <v>-2.5610409383105899</v>
      </c>
    </row>
    <row r="50" spans="1:9" x14ac:dyDescent="0.45">
      <c r="A50" s="16">
        <v>719</v>
      </c>
      <c r="B50" s="16" t="s">
        <v>1607</v>
      </c>
      <c r="C50" s="8" t="s">
        <v>1608</v>
      </c>
      <c r="D50" s="16" t="s">
        <v>125</v>
      </c>
      <c r="E50" s="16">
        <v>1.8061000000000001E-2</v>
      </c>
      <c r="F50" s="16">
        <v>7.1078000000000001E-3</v>
      </c>
      <c r="G50" s="16">
        <f t="shared" si="0"/>
        <v>0.39354410054814237</v>
      </c>
      <c r="H50" s="16">
        <f t="shared" si="1"/>
        <v>2.5410112833788236</v>
      </c>
      <c r="I50" s="5">
        <f t="shared" si="2"/>
        <v>-2.5410112833788236</v>
      </c>
    </row>
    <row r="51" spans="1:9" x14ac:dyDescent="0.45">
      <c r="A51" s="16">
        <v>207</v>
      </c>
      <c r="B51" s="16" t="s">
        <v>515</v>
      </c>
      <c r="C51" s="8" t="s">
        <v>516</v>
      </c>
      <c r="D51" s="16" t="s">
        <v>517</v>
      </c>
      <c r="E51" s="16">
        <v>6.4686999999999995E-2</v>
      </c>
      <c r="F51" s="16">
        <v>2.6870000000000002E-2</v>
      </c>
      <c r="G51" s="16">
        <f t="shared" si="0"/>
        <v>0.41538485321625679</v>
      </c>
      <c r="H51" s="16">
        <f t="shared" si="1"/>
        <v>2.4074060290286563</v>
      </c>
      <c r="I51" s="5">
        <f t="shared" si="2"/>
        <v>-2.4074060290286563</v>
      </c>
    </row>
    <row r="52" spans="1:9" x14ac:dyDescent="0.45">
      <c r="A52" s="16">
        <v>237</v>
      </c>
      <c r="B52" s="16" t="s">
        <v>586</v>
      </c>
      <c r="C52" s="8" t="s">
        <v>587</v>
      </c>
      <c r="D52" s="16" t="s">
        <v>133</v>
      </c>
      <c r="E52" s="16">
        <v>1.9387000000000001E-2</v>
      </c>
      <c r="F52" s="16">
        <v>8.0906999999999993E-3</v>
      </c>
      <c r="G52" s="16">
        <f t="shared" si="0"/>
        <v>0.41732604322484135</v>
      </c>
      <c r="H52" s="16">
        <f t="shared" si="1"/>
        <v>2.3962079918919255</v>
      </c>
      <c r="I52" s="5">
        <f t="shared" si="2"/>
        <v>-2.3962079918919255</v>
      </c>
    </row>
    <row r="53" spans="1:9" x14ac:dyDescent="0.45">
      <c r="A53" s="16">
        <v>647</v>
      </c>
      <c r="B53" s="16" t="s">
        <v>1457</v>
      </c>
      <c r="C53" s="8" t="s">
        <v>1458</v>
      </c>
      <c r="D53" s="16" t="s">
        <v>1169</v>
      </c>
      <c r="E53" s="16">
        <v>3.3621999999999999E-2</v>
      </c>
      <c r="F53" s="16">
        <v>1.404E-2</v>
      </c>
      <c r="G53" s="16">
        <f t="shared" si="0"/>
        <v>0.4175837249420023</v>
      </c>
      <c r="H53" s="16">
        <f t="shared" si="1"/>
        <v>2.3947293447293445</v>
      </c>
      <c r="I53" s="5">
        <f t="shared" si="2"/>
        <v>-2.3947293447293445</v>
      </c>
    </row>
    <row r="54" spans="1:9" x14ac:dyDescent="0.45">
      <c r="A54" s="16">
        <v>199</v>
      </c>
      <c r="B54" s="16" t="s">
        <v>495</v>
      </c>
      <c r="C54" s="8" t="s">
        <v>496</v>
      </c>
      <c r="D54" s="16" t="s">
        <v>497</v>
      </c>
      <c r="E54" s="16">
        <v>5.4577999999999996E-3</v>
      </c>
      <c r="F54" s="16">
        <v>2.2875999999999999E-3</v>
      </c>
      <c r="G54" s="16">
        <f t="shared" si="0"/>
        <v>0.41914324453076329</v>
      </c>
      <c r="H54" s="16">
        <f t="shared" si="1"/>
        <v>2.3858191991606925</v>
      </c>
      <c r="I54" s="5">
        <f t="shared" si="2"/>
        <v>-2.3858191991606925</v>
      </c>
    </row>
    <row r="55" spans="1:9" x14ac:dyDescent="0.45">
      <c r="A55" s="16">
        <v>713</v>
      </c>
      <c r="B55" s="16" t="s">
        <v>1594</v>
      </c>
      <c r="C55" s="8" t="s">
        <v>1595</v>
      </c>
      <c r="D55" s="16" t="s">
        <v>343</v>
      </c>
      <c r="E55" s="16">
        <v>0.42465000000000003</v>
      </c>
      <c r="F55" s="16">
        <v>0.18112</v>
      </c>
      <c r="G55" s="16">
        <f t="shared" si="0"/>
        <v>0.42651595431531847</v>
      </c>
      <c r="H55" s="16">
        <f t="shared" si="1"/>
        <v>2.3445781802120145</v>
      </c>
      <c r="I55" s="5">
        <f t="shared" si="2"/>
        <v>-2.3445781802120145</v>
      </c>
    </row>
    <row r="56" spans="1:9" x14ac:dyDescent="0.45">
      <c r="A56" s="16">
        <v>756</v>
      </c>
      <c r="B56" s="16" t="s">
        <v>1688</v>
      </c>
      <c r="C56" s="8" t="s">
        <v>1689</v>
      </c>
      <c r="D56" s="16" t="s">
        <v>182</v>
      </c>
      <c r="E56" s="16">
        <v>0.25285999999999997</v>
      </c>
      <c r="F56" s="16">
        <v>0.11126999999999999</v>
      </c>
      <c r="G56" s="16">
        <f t="shared" si="0"/>
        <v>0.44004587518785099</v>
      </c>
      <c r="H56" s="16">
        <f t="shared" si="1"/>
        <v>2.2724903388154938</v>
      </c>
      <c r="I56" s="5">
        <f t="shared" si="2"/>
        <v>-2.2724903388154938</v>
      </c>
    </row>
    <row r="57" spans="1:9" x14ac:dyDescent="0.45">
      <c r="A57" s="16">
        <v>345</v>
      </c>
      <c r="B57" s="16" t="s">
        <v>814</v>
      </c>
      <c r="C57" s="8" t="s">
        <v>815</v>
      </c>
      <c r="D57" s="16" t="s">
        <v>61</v>
      </c>
      <c r="E57" s="16">
        <v>7.8328999999999996E-2</v>
      </c>
      <c r="F57" s="16">
        <v>3.5022999999999999E-2</v>
      </c>
      <c r="G57" s="16">
        <f t="shared" si="0"/>
        <v>0.44712686233706544</v>
      </c>
      <c r="H57" s="16">
        <f t="shared" si="1"/>
        <v>2.2365017274362562</v>
      </c>
      <c r="I57" s="5">
        <f t="shared" si="2"/>
        <v>-2.2365017274362562</v>
      </c>
    </row>
    <row r="58" spans="1:9" x14ac:dyDescent="0.45">
      <c r="A58" s="16">
        <v>845</v>
      </c>
      <c r="B58" s="16" t="s">
        <v>1878</v>
      </c>
      <c r="C58" s="8" t="s">
        <v>1879</v>
      </c>
      <c r="D58" s="16" t="s">
        <v>1880</v>
      </c>
      <c r="E58" s="16">
        <v>0.15171000000000001</v>
      </c>
      <c r="F58" s="16">
        <v>6.7834000000000005E-2</v>
      </c>
      <c r="G58" s="16">
        <f t="shared" si="0"/>
        <v>0.44712939160239934</v>
      </c>
      <c r="H58" s="16">
        <f t="shared" si="1"/>
        <v>2.2364890762744345</v>
      </c>
      <c r="I58" s="5">
        <f t="shared" si="2"/>
        <v>-2.2364890762744345</v>
      </c>
    </row>
    <row r="59" spans="1:9" x14ac:dyDescent="0.45">
      <c r="A59" s="16">
        <v>420</v>
      </c>
      <c r="B59" s="16" t="s">
        <v>971</v>
      </c>
      <c r="C59" s="8" t="s">
        <v>972</v>
      </c>
      <c r="D59" s="16" t="s">
        <v>79</v>
      </c>
      <c r="E59" s="16">
        <v>0.13911999999999999</v>
      </c>
      <c r="F59" s="16">
        <v>6.2979999999999994E-2</v>
      </c>
      <c r="G59" s="16">
        <f t="shared" si="0"/>
        <v>0.45270270270270269</v>
      </c>
      <c r="H59" s="16">
        <f t="shared" si="1"/>
        <v>2.2089552238805972</v>
      </c>
      <c r="I59" s="5">
        <f t="shared" si="2"/>
        <v>-2.2089552238805972</v>
      </c>
    </row>
    <row r="60" spans="1:9" x14ac:dyDescent="0.45">
      <c r="A60" s="16">
        <v>486</v>
      </c>
      <c r="B60" s="16" t="s">
        <v>1115</v>
      </c>
      <c r="C60" s="8" t="s">
        <v>1116</v>
      </c>
      <c r="D60" s="16" t="s">
        <v>1117</v>
      </c>
      <c r="E60" s="16">
        <v>2.5736999999999999E-2</v>
      </c>
      <c r="F60" s="16">
        <v>1.1867000000000001E-2</v>
      </c>
      <c r="G60" s="16">
        <f t="shared" si="0"/>
        <v>0.46108715079457596</v>
      </c>
      <c r="H60" s="16">
        <f t="shared" si="1"/>
        <v>2.1687873936125386</v>
      </c>
      <c r="I60" s="5">
        <f t="shared" si="2"/>
        <v>-2.1687873936125386</v>
      </c>
    </row>
    <row r="61" spans="1:9" x14ac:dyDescent="0.45">
      <c r="A61" s="16">
        <v>203</v>
      </c>
      <c r="B61" s="16" t="s">
        <v>504</v>
      </c>
      <c r="C61" s="8" t="s">
        <v>505</v>
      </c>
      <c r="D61" s="16" t="s">
        <v>380</v>
      </c>
      <c r="E61" s="16">
        <v>1.1122999999999999E-2</v>
      </c>
      <c r="F61" s="16">
        <v>5.1450999999999997E-3</v>
      </c>
      <c r="G61" s="16">
        <f t="shared" si="0"/>
        <v>0.46256405645958826</v>
      </c>
      <c r="H61" s="16">
        <f t="shared" si="1"/>
        <v>2.1618627431925521</v>
      </c>
      <c r="I61" s="5">
        <f t="shared" si="2"/>
        <v>-2.1618627431925521</v>
      </c>
    </row>
    <row r="62" spans="1:9" x14ac:dyDescent="0.45">
      <c r="A62" s="16">
        <v>357</v>
      </c>
      <c r="B62" s="16" t="s">
        <v>838</v>
      </c>
      <c r="C62" s="8" t="s">
        <v>839</v>
      </c>
      <c r="D62" s="16" t="s">
        <v>34</v>
      </c>
      <c r="E62" s="16">
        <v>6.9494E-2</v>
      </c>
      <c r="F62" s="16">
        <v>3.2301999999999997E-2</v>
      </c>
      <c r="G62" s="16">
        <f t="shared" si="0"/>
        <v>0.46481710651279246</v>
      </c>
      <c r="H62" s="16">
        <f t="shared" si="1"/>
        <v>2.1513838152436384</v>
      </c>
      <c r="I62" s="5">
        <f t="shared" si="2"/>
        <v>-2.1513838152436384</v>
      </c>
    </row>
    <row r="63" spans="1:9" x14ac:dyDescent="0.45">
      <c r="A63" s="16">
        <v>957</v>
      </c>
      <c r="B63" s="16" t="s">
        <v>2106</v>
      </c>
      <c r="C63" s="8" t="s">
        <v>2107</v>
      </c>
      <c r="D63" s="16" t="s">
        <v>190</v>
      </c>
      <c r="E63" s="16">
        <v>5.1687999999999998E-2</v>
      </c>
      <c r="F63" s="16">
        <v>2.4676E-2</v>
      </c>
      <c r="G63" s="16">
        <f t="shared" si="0"/>
        <v>0.47740287881132953</v>
      </c>
      <c r="H63" s="16">
        <f t="shared" si="1"/>
        <v>2.0946668828011021</v>
      </c>
      <c r="I63" s="5">
        <f t="shared" si="2"/>
        <v>-2.0946668828011021</v>
      </c>
    </row>
    <row r="64" spans="1:9" x14ac:dyDescent="0.45">
      <c r="A64" s="16">
        <v>799</v>
      </c>
      <c r="B64" s="16" t="s">
        <v>1782</v>
      </c>
      <c r="C64" s="8" t="s">
        <v>1783</v>
      </c>
      <c r="D64" s="16" t="s">
        <v>1784</v>
      </c>
      <c r="E64" s="16">
        <v>1.6129000000000001E-2</v>
      </c>
      <c r="F64" s="16">
        <v>7.7187999999999996E-3</v>
      </c>
      <c r="G64" s="16">
        <f t="shared" si="0"/>
        <v>0.47856655713311419</v>
      </c>
      <c r="H64" s="16">
        <f t="shared" si="1"/>
        <v>2.0895735088355707</v>
      </c>
      <c r="I64" s="5">
        <f t="shared" si="2"/>
        <v>-2.0895735088355707</v>
      </c>
    </row>
    <row r="65" spans="1:9" x14ac:dyDescent="0.45">
      <c r="A65" s="16">
        <v>103</v>
      </c>
      <c r="B65" s="16" t="s">
        <v>274</v>
      </c>
      <c r="C65" s="8" t="s">
        <v>275</v>
      </c>
      <c r="D65" s="16" t="s">
        <v>276</v>
      </c>
      <c r="E65" s="16">
        <v>2.0979000000000001E-2</v>
      </c>
      <c r="F65" s="16">
        <v>1.0085E-2</v>
      </c>
      <c r="G65" s="16">
        <f t="shared" si="0"/>
        <v>0.48071881405214739</v>
      </c>
      <c r="H65" s="16">
        <f t="shared" si="1"/>
        <v>2.0802181457610311</v>
      </c>
      <c r="I65" s="5">
        <f t="shared" si="2"/>
        <v>-2.0802181457610311</v>
      </c>
    </row>
    <row r="66" spans="1:9" x14ac:dyDescent="0.45">
      <c r="A66" s="16">
        <v>631</v>
      </c>
      <c r="B66" s="16" t="s">
        <v>1425</v>
      </c>
      <c r="C66" s="8" t="s">
        <v>1426</v>
      </c>
      <c r="D66" s="16" t="s">
        <v>64</v>
      </c>
      <c r="E66" s="16">
        <v>5.8629000000000001E-2</v>
      </c>
      <c r="F66" s="16">
        <v>2.8514000000000001E-2</v>
      </c>
      <c r="G66" s="16">
        <f t="shared" si="0"/>
        <v>0.48634634737075511</v>
      </c>
      <c r="H66" s="16">
        <f t="shared" si="1"/>
        <v>2.0561478571929577</v>
      </c>
      <c r="I66" s="5">
        <f t="shared" si="2"/>
        <v>-2.0561478571929577</v>
      </c>
    </row>
    <row r="67" spans="1:9" x14ac:dyDescent="0.45">
      <c r="A67" s="16">
        <v>568</v>
      </c>
      <c r="B67" s="16" t="s">
        <v>1292</v>
      </c>
      <c r="C67" s="8" t="s">
        <v>1293</v>
      </c>
      <c r="D67" s="16" t="s">
        <v>85</v>
      </c>
      <c r="E67" s="16">
        <v>0.13094</v>
      </c>
      <c r="F67" s="16">
        <v>6.6517000000000007E-2</v>
      </c>
      <c r="G67" s="16">
        <f t="shared" si="0"/>
        <v>0.50799602871544225</v>
      </c>
      <c r="H67" s="16">
        <f t="shared" si="1"/>
        <v>1.9685193258866152</v>
      </c>
      <c r="I67" s="5">
        <f t="shared" si="2"/>
        <v>-1.9685193258866152</v>
      </c>
    </row>
    <row r="68" spans="1:9" x14ac:dyDescent="0.45">
      <c r="A68" s="16">
        <v>795</v>
      </c>
      <c r="B68" s="16" t="s">
        <v>1773</v>
      </c>
      <c r="C68" s="8" t="s">
        <v>1774</v>
      </c>
      <c r="D68" s="16" t="s">
        <v>1775</v>
      </c>
      <c r="E68" s="16">
        <v>2.7102000000000001E-2</v>
      </c>
      <c r="F68" s="16">
        <v>1.3866E-2</v>
      </c>
      <c r="G68" s="16">
        <f t="shared" ref="G68:G131" si="3">F68/E68</f>
        <v>0.51162275846800975</v>
      </c>
      <c r="H68" s="16">
        <f t="shared" ref="H68:H131" si="4">1/G68</f>
        <v>1.9545651233232366</v>
      </c>
      <c r="I68" s="5">
        <f t="shared" si="2"/>
        <v>-1.9545651233232366</v>
      </c>
    </row>
    <row r="69" spans="1:9" x14ac:dyDescent="0.45">
      <c r="A69" s="16">
        <v>548</v>
      </c>
      <c r="B69" s="16" t="s">
        <v>1249</v>
      </c>
      <c r="C69" s="8" t="s">
        <v>1250</v>
      </c>
      <c r="D69" s="16" t="s">
        <v>1161</v>
      </c>
      <c r="E69" s="16">
        <v>3.4956000000000002E-3</v>
      </c>
      <c r="F69" s="16">
        <v>1.7912E-3</v>
      </c>
      <c r="G69" s="16">
        <f t="shared" si="3"/>
        <v>0.51241560819315712</v>
      </c>
      <c r="H69" s="16">
        <f t="shared" si="4"/>
        <v>1.9515408664582403</v>
      </c>
      <c r="I69" s="5">
        <f t="shared" ref="I69:I132" si="5">H69*-1</f>
        <v>-1.9515408664582403</v>
      </c>
    </row>
    <row r="70" spans="1:9" x14ac:dyDescent="0.45">
      <c r="A70" s="16">
        <v>825</v>
      </c>
      <c r="B70" s="16" t="s">
        <v>1837</v>
      </c>
      <c r="C70" s="8" t="s">
        <v>1838</v>
      </c>
      <c r="D70" s="16" t="s">
        <v>11</v>
      </c>
      <c r="E70" s="16">
        <v>2.6949000000000001E-2</v>
      </c>
      <c r="F70" s="16">
        <v>1.4008E-2</v>
      </c>
      <c r="G70" s="16">
        <f t="shared" si="3"/>
        <v>0.51979665293702915</v>
      </c>
      <c r="H70" s="16">
        <f t="shared" si="4"/>
        <v>1.9238292404340378</v>
      </c>
      <c r="I70" s="5">
        <f t="shared" si="5"/>
        <v>-1.9238292404340378</v>
      </c>
    </row>
    <row r="71" spans="1:9" x14ac:dyDescent="0.45">
      <c r="A71" s="16">
        <v>347</v>
      </c>
      <c r="B71" s="16" t="s">
        <v>818</v>
      </c>
      <c r="C71" s="8" t="s">
        <v>819</v>
      </c>
      <c r="D71" s="16" t="s">
        <v>31</v>
      </c>
      <c r="E71" s="16">
        <v>2.5736999999999999E-2</v>
      </c>
      <c r="F71" s="16">
        <v>1.3424999999999999E-2</v>
      </c>
      <c r="G71" s="16">
        <f t="shared" si="3"/>
        <v>0.52162256673271945</v>
      </c>
      <c r="H71" s="16">
        <f t="shared" si="4"/>
        <v>1.9170949720670389</v>
      </c>
      <c r="I71" s="5">
        <f t="shared" si="5"/>
        <v>-1.9170949720670389</v>
      </c>
    </row>
    <row r="72" spans="1:9" x14ac:dyDescent="0.45">
      <c r="A72" s="16">
        <v>502</v>
      </c>
      <c r="B72" s="16" t="s">
        <v>1149</v>
      </c>
      <c r="C72" s="8" t="s">
        <v>1150</v>
      </c>
      <c r="D72" s="16" t="s">
        <v>559</v>
      </c>
      <c r="E72" s="16">
        <v>2.5736999999999999E-2</v>
      </c>
      <c r="F72" s="16">
        <v>1.3424999999999999E-2</v>
      </c>
      <c r="G72" s="16">
        <f t="shared" si="3"/>
        <v>0.52162256673271945</v>
      </c>
      <c r="H72" s="16">
        <f t="shared" si="4"/>
        <v>1.9170949720670389</v>
      </c>
      <c r="I72" s="5">
        <f t="shared" si="5"/>
        <v>-1.9170949720670389</v>
      </c>
    </row>
    <row r="73" spans="1:9" x14ac:dyDescent="0.45">
      <c r="A73" s="16">
        <v>8</v>
      </c>
      <c r="B73" s="16" t="s">
        <v>26</v>
      </c>
      <c r="C73" s="8" t="s">
        <v>27</v>
      </c>
      <c r="D73" s="16" t="s">
        <v>28</v>
      </c>
      <c r="E73" s="16">
        <v>1.2256E-2</v>
      </c>
      <c r="F73" s="16">
        <v>6.3930999999999997E-3</v>
      </c>
      <c r="G73" s="16">
        <f t="shared" si="3"/>
        <v>0.52163022193211483</v>
      </c>
      <c r="H73" s="16">
        <f t="shared" si="4"/>
        <v>1.9170668376843787</v>
      </c>
      <c r="I73" s="5">
        <f t="shared" si="5"/>
        <v>-1.9170668376843787</v>
      </c>
    </row>
    <row r="74" spans="1:9" x14ac:dyDescent="0.45">
      <c r="A74" s="16">
        <v>782</v>
      </c>
      <c r="B74" s="16" t="s">
        <v>1743</v>
      </c>
      <c r="C74" s="8" t="s">
        <v>1744</v>
      </c>
      <c r="D74" s="16" t="s">
        <v>113</v>
      </c>
      <c r="E74" s="16">
        <v>1.0923E-2</v>
      </c>
      <c r="F74" s="16">
        <v>5.6978000000000003E-3</v>
      </c>
      <c r="G74" s="16">
        <f t="shared" si="3"/>
        <v>0.52163325093838686</v>
      </c>
      <c r="H74" s="16">
        <f t="shared" si="4"/>
        <v>1.9170557057109763</v>
      </c>
      <c r="I74" s="5">
        <f t="shared" si="5"/>
        <v>-1.9170557057109763</v>
      </c>
    </row>
    <row r="75" spans="1:9" x14ac:dyDescent="0.45">
      <c r="A75" s="16">
        <v>386</v>
      </c>
      <c r="B75" s="16" t="s">
        <v>897</v>
      </c>
      <c r="C75" s="8" t="s">
        <v>898</v>
      </c>
      <c r="D75" s="16" t="s">
        <v>899</v>
      </c>
      <c r="E75" s="16">
        <v>1.9922E-3</v>
      </c>
      <c r="F75" s="16">
        <v>1.0392000000000001E-3</v>
      </c>
      <c r="G75" s="16">
        <f t="shared" si="3"/>
        <v>0.52163437405882951</v>
      </c>
      <c r="H75" s="16">
        <f t="shared" si="4"/>
        <v>1.9170515781370283</v>
      </c>
      <c r="I75" s="5">
        <f t="shared" si="5"/>
        <v>-1.9170515781370283</v>
      </c>
    </row>
    <row r="76" spans="1:9" x14ac:dyDescent="0.45">
      <c r="A76" s="16">
        <v>777</v>
      </c>
      <c r="B76" s="16" t="s">
        <v>1732</v>
      </c>
      <c r="C76" s="8" t="s">
        <v>1733</v>
      </c>
      <c r="D76" s="16" t="s">
        <v>1031</v>
      </c>
      <c r="E76" s="16">
        <v>3.3533E-3</v>
      </c>
      <c r="F76" s="16">
        <v>1.7492E-3</v>
      </c>
      <c r="G76" s="16">
        <f t="shared" si="3"/>
        <v>0.5216354039304566</v>
      </c>
      <c r="H76" s="16">
        <f t="shared" si="4"/>
        <v>1.9170477932769265</v>
      </c>
      <c r="I76" s="5">
        <f t="shared" si="5"/>
        <v>-1.9170477932769265</v>
      </c>
    </row>
    <row r="77" spans="1:9" x14ac:dyDescent="0.45">
      <c r="A77" s="16">
        <v>471</v>
      </c>
      <c r="B77" s="16" t="s">
        <v>1081</v>
      </c>
      <c r="C77" s="8" t="s">
        <v>1082</v>
      </c>
      <c r="D77" s="16" t="s">
        <v>1083</v>
      </c>
      <c r="E77" s="16">
        <v>5.0838000000000001E-2</v>
      </c>
      <c r="F77" s="16">
        <v>2.6519000000000001E-2</v>
      </c>
      <c r="G77" s="16">
        <f t="shared" si="3"/>
        <v>0.52163735788189936</v>
      </c>
      <c r="H77" s="16">
        <f t="shared" si="4"/>
        <v>1.9170406123911159</v>
      </c>
      <c r="I77" s="5">
        <f t="shared" si="5"/>
        <v>-1.9170406123911159</v>
      </c>
    </row>
    <row r="78" spans="1:9" x14ac:dyDescent="0.45">
      <c r="A78" s="16">
        <v>806</v>
      </c>
      <c r="B78" s="16" t="s">
        <v>1798</v>
      </c>
      <c r="C78" s="8" t="s">
        <v>1799</v>
      </c>
      <c r="D78" s="16" t="s">
        <v>1800</v>
      </c>
      <c r="E78" s="16">
        <v>1.1136999999999999E-2</v>
      </c>
      <c r="F78" s="16">
        <v>5.8095000000000004E-3</v>
      </c>
      <c r="G78" s="16">
        <f t="shared" si="3"/>
        <v>0.52163957977911468</v>
      </c>
      <c r="H78" s="16">
        <f t="shared" si="4"/>
        <v>1.9170324468542903</v>
      </c>
      <c r="I78" s="5">
        <f t="shared" si="5"/>
        <v>-1.9170324468542903</v>
      </c>
    </row>
    <row r="79" spans="1:9" x14ac:dyDescent="0.45">
      <c r="A79" s="16">
        <v>362</v>
      </c>
      <c r="B79" s="16" t="s">
        <v>848</v>
      </c>
      <c r="C79" s="8" t="s">
        <v>849</v>
      </c>
      <c r="D79" s="16" t="s">
        <v>770</v>
      </c>
      <c r="E79" s="16">
        <v>6.0557E-2</v>
      </c>
      <c r="F79" s="16">
        <v>3.1588999999999999E-2</v>
      </c>
      <c r="G79" s="16">
        <f t="shared" si="3"/>
        <v>0.52164076820185934</v>
      </c>
      <c r="H79" s="16">
        <f t="shared" si="4"/>
        <v>1.9170280793947263</v>
      </c>
      <c r="I79" s="5">
        <f t="shared" si="5"/>
        <v>-1.9170280793947263</v>
      </c>
    </row>
    <row r="80" spans="1:9" x14ac:dyDescent="0.45">
      <c r="A80" s="16">
        <v>582</v>
      </c>
      <c r="B80" s="16" t="s">
        <v>1321</v>
      </c>
      <c r="C80" s="8" t="s">
        <v>1322</v>
      </c>
      <c r="D80" s="16" t="s">
        <v>169</v>
      </c>
      <c r="E80" s="16">
        <v>5.2928999999999997E-3</v>
      </c>
      <c r="F80" s="16">
        <v>2.761E-3</v>
      </c>
      <c r="G80" s="16">
        <f t="shared" si="3"/>
        <v>0.52164219992820571</v>
      </c>
      <c r="H80" s="16">
        <f t="shared" si="4"/>
        <v>1.9170228178196305</v>
      </c>
      <c r="I80" s="5">
        <f t="shared" si="5"/>
        <v>-1.9170228178196305</v>
      </c>
    </row>
    <row r="81" spans="1:9" x14ac:dyDescent="0.45">
      <c r="A81" s="16">
        <v>534</v>
      </c>
      <c r="B81" s="16" t="s">
        <v>1220</v>
      </c>
      <c r="C81" s="8" t="s">
        <v>1221</v>
      </c>
      <c r="D81" s="16" t="s">
        <v>169</v>
      </c>
      <c r="E81" s="16">
        <v>5.5722000000000002E-3</v>
      </c>
      <c r="F81" s="16">
        <v>2.9066999999999999E-3</v>
      </c>
      <c r="G81" s="16">
        <f t="shared" si="3"/>
        <v>0.52164315710132436</v>
      </c>
      <c r="H81" s="16">
        <f t="shared" si="4"/>
        <v>1.9170193002373828</v>
      </c>
      <c r="I81" s="5">
        <f t="shared" si="5"/>
        <v>-1.9170193002373828</v>
      </c>
    </row>
    <row r="82" spans="1:9" x14ac:dyDescent="0.45">
      <c r="A82" s="16">
        <v>244</v>
      </c>
      <c r="B82" s="16" t="s">
        <v>602</v>
      </c>
      <c r="C82" s="8" t="s">
        <v>603</v>
      </c>
      <c r="D82" s="16" t="s">
        <v>604</v>
      </c>
      <c r="E82" s="16">
        <v>1.6023000000000001E-3</v>
      </c>
      <c r="F82" s="16">
        <v>8.3582999999999997E-4</v>
      </c>
      <c r="G82" s="16">
        <f t="shared" si="3"/>
        <v>0.52164388691256314</v>
      </c>
      <c r="H82" s="16">
        <f t="shared" si="4"/>
        <v>1.9170166182118376</v>
      </c>
      <c r="I82" s="5">
        <f t="shared" si="5"/>
        <v>-1.9170166182118376</v>
      </c>
    </row>
    <row r="83" spans="1:9" x14ac:dyDescent="0.45">
      <c r="A83" s="16">
        <v>305</v>
      </c>
      <c r="B83" s="16" t="s">
        <v>731</v>
      </c>
      <c r="C83" s="8" t="s">
        <v>732</v>
      </c>
      <c r="D83" s="16" t="s">
        <v>276</v>
      </c>
      <c r="E83" s="16">
        <v>6.7616999999999998E-3</v>
      </c>
      <c r="F83" s="16">
        <v>3.5271999999999999E-3</v>
      </c>
      <c r="G83" s="16">
        <f t="shared" si="3"/>
        <v>0.52164396527500478</v>
      </c>
      <c r="H83" s="16">
        <f t="shared" si="4"/>
        <v>1.9170163302336132</v>
      </c>
      <c r="I83" s="5">
        <f t="shared" si="5"/>
        <v>-1.9170163302336132</v>
      </c>
    </row>
    <row r="84" spans="1:9" x14ac:dyDescent="0.45">
      <c r="A84" s="16">
        <v>870</v>
      </c>
      <c r="B84" s="16" t="s">
        <v>1930</v>
      </c>
      <c r="C84" s="8" t="s">
        <v>1931</v>
      </c>
      <c r="D84" s="16" t="s">
        <v>391</v>
      </c>
      <c r="E84" s="16">
        <v>2.6172999999999998E-2</v>
      </c>
      <c r="F84" s="16">
        <v>1.3653E-2</v>
      </c>
      <c r="G84" s="16">
        <f t="shared" si="3"/>
        <v>0.5216444427463417</v>
      </c>
      <c r="H84" s="16">
        <f t="shared" si="4"/>
        <v>1.9170145755511607</v>
      </c>
      <c r="I84" s="5">
        <f t="shared" si="5"/>
        <v>-1.9170145755511607</v>
      </c>
    </row>
    <row r="85" spans="1:9" x14ac:dyDescent="0.45">
      <c r="A85" s="16">
        <v>231</v>
      </c>
      <c r="B85" s="16" t="s">
        <v>572</v>
      </c>
      <c r="C85" s="8" t="s">
        <v>573</v>
      </c>
      <c r="D85" s="16" t="s">
        <v>574</v>
      </c>
      <c r="E85" s="16">
        <v>3.2732999999999998E-3</v>
      </c>
      <c r="F85" s="16">
        <v>1.7075E-3</v>
      </c>
      <c r="G85" s="16">
        <f t="shared" si="3"/>
        <v>0.52164482326703943</v>
      </c>
      <c r="H85" s="16">
        <f t="shared" si="4"/>
        <v>1.91701317715959</v>
      </c>
      <c r="I85" s="5">
        <f t="shared" si="5"/>
        <v>-1.91701317715959</v>
      </c>
    </row>
    <row r="86" spans="1:9" x14ac:dyDescent="0.45">
      <c r="A86" s="16">
        <v>517</v>
      </c>
      <c r="B86" s="16" t="s">
        <v>1184</v>
      </c>
      <c r="C86" s="8" t="s">
        <v>1185</v>
      </c>
      <c r="D86" s="16" t="s">
        <v>202</v>
      </c>
      <c r="E86" s="16">
        <v>7.0592000000000002E-2</v>
      </c>
      <c r="F86" s="16">
        <v>3.6824000000000003E-2</v>
      </c>
      <c r="G86" s="16">
        <f t="shared" si="3"/>
        <v>0.5216455122393473</v>
      </c>
      <c r="H86" s="16">
        <f t="shared" si="4"/>
        <v>1.9170106452313707</v>
      </c>
      <c r="I86" s="5">
        <f t="shared" si="5"/>
        <v>-1.9170106452313707</v>
      </c>
    </row>
    <row r="87" spans="1:9" x14ac:dyDescent="0.45">
      <c r="A87" s="16">
        <v>820</v>
      </c>
      <c r="B87" s="16" t="s">
        <v>1827</v>
      </c>
      <c r="C87" s="8" t="s">
        <v>1828</v>
      </c>
      <c r="D87" s="16" t="s">
        <v>489</v>
      </c>
      <c r="E87" s="16">
        <v>5.0217999999999999E-3</v>
      </c>
      <c r="F87" s="16">
        <v>2.6196000000000001E-3</v>
      </c>
      <c r="G87" s="16">
        <f t="shared" si="3"/>
        <v>0.52164562507467449</v>
      </c>
      <c r="H87" s="16">
        <f t="shared" si="4"/>
        <v>1.9170102305695524</v>
      </c>
      <c r="I87" s="5">
        <f t="shared" si="5"/>
        <v>-1.9170102305695524</v>
      </c>
    </row>
    <row r="88" spans="1:9" x14ac:dyDescent="0.45">
      <c r="A88" s="16">
        <v>874</v>
      </c>
      <c r="B88" s="16" t="s">
        <v>1938</v>
      </c>
      <c r="C88" s="8" t="s">
        <v>1939</v>
      </c>
      <c r="D88" s="16" t="s">
        <v>208</v>
      </c>
      <c r="E88" s="16">
        <v>7.6826000000000004E-3</v>
      </c>
      <c r="F88" s="16">
        <v>4.0076000000000001E-3</v>
      </c>
      <c r="G88" s="16">
        <f t="shared" si="3"/>
        <v>0.52164631765287794</v>
      </c>
      <c r="H88" s="16">
        <f t="shared" si="4"/>
        <v>1.9170076853977442</v>
      </c>
      <c r="I88" s="5">
        <f t="shared" si="5"/>
        <v>-1.9170076853977442</v>
      </c>
    </row>
    <row r="89" spans="1:9" x14ac:dyDescent="0.45">
      <c r="A89" s="16">
        <v>575</v>
      </c>
      <c r="B89" s="16" t="s">
        <v>1307</v>
      </c>
      <c r="C89" s="8" t="s">
        <v>1308</v>
      </c>
      <c r="D89" s="16" t="s">
        <v>128</v>
      </c>
      <c r="E89" s="16">
        <v>1.9286999999999999E-2</v>
      </c>
      <c r="F89" s="16">
        <v>1.0061E-2</v>
      </c>
      <c r="G89" s="16">
        <f t="shared" si="3"/>
        <v>0.5216467050344793</v>
      </c>
      <c r="H89" s="16">
        <f t="shared" si="4"/>
        <v>1.9170062618030013</v>
      </c>
      <c r="I89" s="5">
        <f t="shared" si="5"/>
        <v>-1.9170062618030013</v>
      </c>
    </row>
    <row r="90" spans="1:9" x14ac:dyDescent="0.45">
      <c r="A90" s="16">
        <v>750</v>
      </c>
      <c r="B90" s="16" t="s">
        <v>1673</v>
      </c>
      <c r="C90" s="8" t="s">
        <v>1674</v>
      </c>
      <c r="D90" s="16" t="s">
        <v>1675</v>
      </c>
      <c r="E90" s="16">
        <v>5.9080000000000001E-3</v>
      </c>
      <c r="F90" s="16">
        <v>3.0818999999999998E-3</v>
      </c>
      <c r="G90" s="16">
        <f t="shared" si="3"/>
        <v>0.52164861205145563</v>
      </c>
      <c r="H90" s="16">
        <f t="shared" si="4"/>
        <v>1.9169992537071288</v>
      </c>
      <c r="I90" s="5">
        <f t="shared" si="5"/>
        <v>-1.9169992537071288</v>
      </c>
    </row>
    <row r="91" spans="1:9" x14ac:dyDescent="0.45">
      <c r="A91" s="16">
        <v>886</v>
      </c>
      <c r="B91" s="16" t="s">
        <v>1962</v>
      </c>
      <c r="C91" s="8" t="s">
        <v>1963</v>
      </c>
      <c r="D91" s="16" t="s">
        <v>310</v>
      </c>
      <c r="E91" s="16">
        <v>8.9518E-2</v>
      </c>
      <c r="F91" s="16">
        <v>4.6697000000000002E-2</v>
      </c>
      <c r="G91" s="16">
        <f t="shared" si="3"/>
        <v>0.52164927724033161</v>
      </c>
      <c r="H91" s="16">
        <f t="shared" si="4"/>
        <v>1.9169968092168659</v>
      </c>
      <c r="I91" s="5">
        <f t="shared" si="5"/>
        <v>-1.9169968092168659</v>
      </c>
    </row>
    <row r="92" spans="1:9" x14ac:dyDescent="0.45">
      <c r="A92" s="16">
        <v>360</v>
      </c>
      <c r="B92" s="16" t="s">
        <v>844</v>
      </c>
      <c r="C92" s="8" t="s">
        <v>845</v>
      </c>
      <c r="D92" s="16" t="s">
        <v>232</v>
      </c>
      <c r="E92" s="16">
        <v>3.7435000000000003E-2</v>
      </c>
      <c r="F92" s="16">
        <v>1.9528E-2</v>
      </c>
      <c r="G92" s="16">
        <f t="shared" si="3"/>
        <v>0.5216508614932549</v>
      </c>
      <c r="H92" s="16">
        <f t="shared" si="4"/>
        <v>1.9169909873002871</v>
      </c>
      <c r="I92" s="5">
        <f t="shared" si="5"/>
        <v>-1.9169909873002871</v>
      </c>
    </row>
    <row r="93" spans="1:9" x14ac:dyDescent="0.45">
      <c r="A93" s="16">
        <v>271</v>
      </c>
      <c r="B93" s="16" t="s">
        <v>660</v>
      </c>
      <c r="C93" s="8" t="s">
        <v>661</v>
      </c>
      <c r="D93" s="16" t="s">
        <v>125</v>
      </c>
      <c r="E93" s="16">
        <v>8.9324000000000001E-3</v>
      </c>
      <c r="F93" s="16">
        <v>4.6595999999999999E-3</v>
      </c>
      <c r="G93" s="16">
        <f t="shared" si="3"/>
        <v>0.52165151583001212</v>
      </c>
      <c r="H93" s="16">
        <f t="shared" si="4"/>
        <v>1.9169885827109623</v>
      </c>
      <c r="I93" s="5">
        <f t="shared" si="5"/>
        <v>-1.9169885827109623</v>
      </c>
    </row>
    <row r="94" spans="1:9" x14ac:dyDescent="0.45">
      <c r="A94" s="16">
        <v>638</v>
      </c>
      <c r="B94" s="16" t="s">
        <v>1439</v>
      </c>
      <c r="C94" s="8" t="s">
        <v>1440</v>
      </c>
      <c r="D94" s="16" t="s">
        <v>492</v>
      </c>
      <c r="E94" s="16">
        <v>5.9163999999999996E-3</v>
      </c>
      <c r="F94" s="16">
        <v>3.0863000000000002E-3</v>
      </c>
      <c r="G94" s="16">
        <f t="shared" si="3"/>
        <v>0.52165168007572182</v>
      </c>
      <c r="H94" s="16">
        <f t="shared" si="4"/>
        <v>1.91698797913359</v>
      </c>
      <c r="I94" s="5">
        <f t="shared" si="5"/>
        <v>-1.91698797913359</v>
      </c>
    </row>
    <row r="95" spans="1:9" x14ac:dyDescent="0.45">
      <c r="A95" s="16">
        <v>630</v>
      </c>
      <c r="B95" s="16" t="s">
        <v>1423</v>
      </c>
      <c r="C95" s="8" t="s">
        <v>1424</v>
      </c>
      <c r="D95" s="16" t="s">
        <v>391</v>
      </c>
      <c r="E95" s="16">
        <v>8.7057999999999996E-3</v>
      </c>
      <c r="F95" s="16">
        <v>4.5414000000000001E-3</v>
      </c>
      <c r="G95" s="16">
        <f t="shared" si="3"/>
        <v>0.52165223184543641</v>
      </c>
      <c r="H95" s="16">
        <f t="shared" si="4"/>
        <v>1.91698595146871</v>
      </c>
      <c r="I95" s="5">
        <f t="shared" si="5"/>
        <v>-1.91698595146871</v>
      </c>
    </row>
    <row r="96" spans="1:9" x14ac:dyDescent="0.45">
      <c r="A96" s="16">
        <v>690</v>
      </c>
      <c r="B96" s="16" t="s">
        <v>1546</v>
      </c>
      <c r="C96" s="8" t="s">
        <v>1547</v>
      </c>
      <c r="D96" s="16" t="s">
        <v>76</v>
      </c>
      <c r="E96" s="16">
        <v>1.0068000000000001E-2</v>
      </c>
      <c r="F96" s="16">
        <v>5.2519999999999997E-3</v>
      </c>
      <c r="G96" s="16">
        <f t="shared" si="3"/>
        <v>0.52165276122367887</v>
      </c>
      <c r="H96" s="16">
        <f t="shared" si="4"/>
        <v>1.9169840060929173</v>
      </c>
      <c r="I96" s="5">
        <f t="shared" si="5"/>
        <v>-1.9169840060929173</v>
      </c>
    </row>
    <row r="97" spans="1:9" x14ac:dyDescent="0.45">
      <c r="A97" s="16">
        <v>118</v>
      </c>
      <c r="B97" s="16" t="s">
        <v>306</v>
      </c>
      <c r="C97" s="8" t="s">
        <v>307</v>
      </c>
      <c r="D97" s="16" t="s">
        <v>58</v>
      </c>
      <c r="E97" s="16">
        <v>3.7777999999999999E-2</v>
      </c>
      <c r="F97" s="16">
        <v>1.9706999999999999E-2</v>
      </c>
      <c r="G97" s="16">
        <f t="shared" si="3"/>
        <v>0.52165281380697759</v>
      </c>
      <c r="H97" s="16">
        <f t="shared" si="4"/>
        <v>1.9169838128583752</v>
      </c>
      <c r="I97" s="5">
        <f t="shared" si="5"/>
        <v>-1.9169838128583752</v>
      </c>
    </row>
    <row r="98" spans="1:9" x14ac:dyDescent="0.45">
      <c r="A98" s="16">
        <v>821</v>
      </c>
      <c r="B98" s="16" t="s">
        <v>1829</v>
      </c>
      <c r="C98" s="8" t="s">
        <v>1830</v>
      </c>
      <c r="D98" s="16" t="s">
        <v>333</v>
      </c>
      <c r="E98" s="16">
        <v>6.6203E-3</v>
      </c>
      <c r="F98" s="16">
        <v>3.4535E-3</v>
      </c>
      <c r="G98" s="16">
        <f t="shared" si="3"/>
        <v>0.52165309729166354</v>
      </c>
      <c r="H98" s="16">
        <f t="shared" si="4"/>
        <v>1.9169827711017808</v>
      </c>
      <c r="I98" s="5">
        <f t="shared" si="5"/>
        <v>-1.9169827711017808</v>
      </c>
    </row>
    <row r="99" spans="1:9" x14ac:dyDescent="0.45">
      <c r="A99" s="16">
        <v>10</v>
      </c>
      <c r="B99" s="16" t="s">
        <v>32</v>
      </c>
      <c r="C99" s="8" t="s">
        <v>33</v>
      </c>
      <c r="D99" s="16" t="s">
        <v>34</v>
      </c>
      <c r="E99" s="16">
        <v>3.0502999999999999E-2</v>
      </c>
      <c r="F99" s="16">
        <v>1.5911999999999999E-2</v>
      </c>
      <c r="G99" s="16">
        <f t="shared" si="3"/>
        <v>0.52165360784185166</v>
      </c>
      <c r="H99" s="16">
        <f t="shared" si="4"/>
        <v>1.9169808949220712</v>
      </c>
      <c r="I99" s="5">
        <f t="shared" si="5"/>
        <v>-1.9169808949220712</v>
      </c>
    </row>
    <row r="100" spans="1:9" x14ac:dyDescent="0.45">
      <c r="A100" s="16">
        <v>99</v>
      </c>
      <c r="B100" s="16" t="s">
        <v>265</v>
      </c>
      <c r="C100" s="8" t="s">
        <v>266</v>
      </c>
      <c r="D100" s="16" t="s">
        <v>28</v>
      </c>
      <c r="E100" s="16">
        <v>1.299E-2</v>
      </c>
      <c r="F100" s="16">
        <v>6.7762999999999999E-3</v>
      </c>
      <c r="G100" s="16">
        <f t="shared" si="3"/>
        <v>0.52165511932255582</v>
      </c>
      <c r="H100" s="16">
        <f t="shared" si="4"/>
        <v>1.9169753405250654</v>
      </c>
      <c r="I100" s="5">
        <f t="shared" si="5"/>
        <v>-1.9169753405250654</v>
      </c>
    </row>
    <row r="101" spans="1:9" x14ac:dyDescent="0.45">
      <c r="A101" s="16">
        <v>868</v>
      </c>
      <c r="B101" s="16" t="s">
        <v>1926</v>
      </c>
      <c r="C101" s="8" t="s">
        <v>1927</v>
      </c>
      <c r="D101" s="16" t="s">
        <v>46</v>
      </c>
      <c r="E101" s="16">
        <v>1.2828000000000001E-2</v>
      </c>
      <c r="F101" s="16">
        <v>6.6918000000000004E-3</v>
      </c>
      <c r="G101" s="16">
        <f t="shared" si="3"/>
        <v>0.52165575304022449</v>
      </c>
      <c r="H101" s="16">
        <f t="shared" si="4"/>
        <v>1.9169730117457187</v>
      </c>
      <c r="I101" s="5">
        <f t="shared" si="5"/>
        <v>-1.9169730117457187</v>
      </c>
    </row>
    <row r="102" spans="1:9" x14ac:dyDescent="0.45">
      <c r="A102" s="16">
        <v>931</v>
      </c>
      <c r="B102" s="16" t="s">
        <v>2054</v>
      </c>
      <c r="C102" s="8" t="s">
        <v>2055</v>
      </c>
      <c r="D102" s="16" t="s">
        <v>31</v>
      </c>
      <c r="E102" s="16">
        <v>2.3803000000000001E-2</v>
      </c>
      <c r="F102" s="16">
        <v>1.2416999999999999E-2</v>
      </c>
      <c r="G102" s="16">
        <f t="shared" si="3"/>
        <v>0.52165693399991586</v>
      </c>
      <c r="H102" s="16">
        <f t="shared" si="4"/>
        <v>1.9169686719819607</v>
      </c>
      <c r="I102" s="5">
        <f t="shared" si="5"/>
        <v>-1.9169686719819607</v>
      </c>
    </row>
    <row r="103" spans="1:9" x14ac:dyDescent="0.45">
      <c r="A103" s="16">
        <v>9</v>
      </c>
      <c r="B103" s="16" t="s">
        <v>29</v>
      </c>
      <c r="C103" s="8" t="s">
        <v>30</v>
      </c>
      <c r="D103" s="16" t="s">
        <v>31</v>
      </c>
      <c r="E103" s="16">
        <v>2.4957E-2</v>
      </c>
      <c r="F103" s="16">
        <v>1.3018999999999999E-2</v>
      </c>
      <c r="G103" s="16">
        <f t="shared" si="3"/>
        <v>0.5216572504708098</v>
      </c>
      <c r="H103" s="16">
        <f t="shared" si="4"/>
        <v>1.9169675090252707</v>
      </c>
      <c r="I103" s="5">
        <f t="shared" si="5"/>
        <v>-1.9169675090252707</v>
      </c>
    </row>
    <row r="104" spans="1:9" x14ac:dyDescent="0.45">
      <c r="A104" s="16">
        <v>773</v>
      </c>
      <c r="B104" s="16" t="s">
        <v>1723</v>
      </c>
      <c r="C104" s="8" t="s">
        <v>1724</v>
      </c>
      <c r="D104" s="16" t="s">
        <v>480</v>
      </c>
      <c r="E104" s="16">
        <v>1.7749000000000001E-2</v>
      </c>
      <c r="F104" s="16">
        <v>9.2589000000000005E-3</v>
      </c>
      <c r="G104" s="16">
        <f t="shared" si="3"/>
        <v>0.52165755817229142</v>
      </c>
      <c r="H104" s="16">
        <f t="shared" si="4"/>
        <v>1.9169663782954778</v>
      </c>
      <c r="I104" s="5">
        <f t="shared" si="5"/>
        <v>-1.9169663782954778</v>
      </c>
    </row>
    <row r="105" spans="1:9" x14ac:dyDescent="0.45">
      <c r="A105" s="16">
        <v>462</v>
      </c>
      <c r="B105" s="16" t="s">
        <v>1061</v>
      </c>
      <c r="C105" s="8" t="s">
        <v>1062</v>
      </c>
      <c r="D105" s="16" t="s">
        <v>1063</v>
      </c>
      <c r="E105" s="16">
        <v>2.7842000000000001E-3</v>
      </c>
      <c r="F105" s="16">
        <v>1.4524E-3</v>
      </c>
      <c r="G105" s="16">
        <f t="shared" si="3"/>
        <v>0.52165792687306944</v>
      </c>
      <c r="H105" s="16">
        <f t="shared" si="4"/>
        <v>1.9169650234095292</v>
      </c>
      <c r="I105" s="5">
        <f t="shared" si="5"/>
        <v>-1.9169650234095292</v>
      </c>
    </row>
    <row r="106" spans="1:9" x14ac:dyDescent="0.45">
      <c r="A106" s="16">
        <v>139</v>
      </c>
      <c r="B106" s="16" t="s">
        <v>355</v>
      </c>
      <c r="C106" s="8" t="s">
        <v>356</v>
      </c>
      <c r="D106" s="16" t="s">
        <v>357</v>
      </c>
      <c r="E106" s="16">
        <v>1.0019E-2</v>
      </c>
      <c r="F106" s="16">
        <v>5.2265000000000002E-3</v>
      </c>
      <c r="G106" s="16">
        <f t="shared" si="3"/>
        <v>0.52165884818844199</v>
      </c>
      <c r="H106" s="16">
        <f t="shared" si="4"/>
        <v>1.916961637807328</v>
      </c>
      <c r="I106" s="5">
        <f t="shared" si="5"/>
        <v>-1.916961637807328</v>
      </c>
    </row>
    <row r="107" spans="1:9" x14ac:dyDescent="0.45">
      <c r="A107" s="16">
        <v>520</v>
      </c>
      <c r="B107" s="16" t="s">
        <v>1190</v>
      </c>
      <c r="C107" s="8" t="s">
        <v>1191</v>
      </c>
      <c r="D107" s="16" t="s">
        <v>1192</v>
      </c>
      <c r="E107" s="16">
        <v>3.4372999999999999E-3</v>
      </c>
      <c r="F107" s="16">
        <v>1.7930999999999999E-3</v>
      </c>
      <c r="G107" s="16">
        <f t="shared" si="3"/>
        <v>0.52165944200389835</v>
      </c>
      <c r="H107" s="16">
        <f t="shared" si="4"/>
        <v>1.9169594556912612</v>
      </c>
      <c r="I107" s="5">
        <f t="shared" si="5"/>
        <v>-1.9169594556912612</v>
      </c>
    </row>
    <row r="108" spans="1:9" x14ac:dyDescent="0.45">
      <c r="A108" s="16">
        <v>541</v>
      </c>
      <c r="B108" s="16" t="s">
        <v>1235</v>
      </c>
      <c r="C108" s="8" t="s">
        <v>1236</v>
      </c>
      <c r="D108" s="16" t="s">
        <v>82</v>
      </c>
      <c r="E108" s="16">
        <v>2.0797E-2</v>
      </c>
      <c r="F108" s="16">
        <v>1.0848999999999999E-2</v>
      </c>
      <c r="G108" s="16">
        <f t="shared" si="3"/>
        <v>0.52166177814107806</v>
      </c>
      <c r="H108" s="16">
        <f t="shared" si="4"/>
        <v>1.9169508710480228</v>
      </c>
      <c r="I108" s="5">
        <f t="shared" si="5"/>
        <v>-1.9169508710480228</v>
      </c>
    </row>
    <row r="109" spans="1:9" x14ac:dyDescent="0.45">
      <c r="A109" s="16">
        <v>523</v>
      </c>
      <c r="B109" s="16" t="s">
        <v>1197</v>
      </c>
      <c r="C109" s="8" t="s">
        <v>1198</v>
      </c>
      <c r="D109" s="16" t="s">
        <v>255</v>
      </c>
      <c r="E109" s="16">
        <v>1.6471E-2</v>
      </c>
      <c r="F109" s="16">
        <v>8.5923000000000006E-3</v>
      </c>
      <c r="G109" s="16">
        <f t="shared" si="3"/>
        <v>0.52166231558496756</v>
      </c>
      <c r="H109" s="16">
        <f t="shared" si="4"/>
        <v>1.9169488961046517</v>
      </c>
      <c r="I109" s="5">
        <f t="shared" si="5"/>
        <v>-1.9169488961046517</v>
      </c>
    </row>
    <row r="110" spans="1:9" x14ac:dyDescent="0.45">
      <c r="A110" s="16">
        <v>303</v>
      </c>
      <c r="B110" s="16" t="s">
        <v>727</v>
      </c>
      <c r="C110" s="8" t="s">
        <v>728</v>
      </c>
      <c r="D110" s="16" t="s">
        <v>542</v>
      </c>
      <c r="E110" s="16">
        <v>3.2475E-3</v>
      </c>
      <c r="F110" s="16">
        <v>1.6941E-3</v>
      </c>
      <c r="G110" s="16">
        <f t="shared" si="3"/>
        <v>0.52166281755196309</v>
      </c>
      <c r="H110" s="16">
        <f t="shared" si="4"/>
        <v>1.9169470515317866</v>
      </c>
      <c r="I110" s="5">
        <f t="shared" si="5"/>
        <v>-1.9169470515317866</v>
      </c>
    </row>
    <row r="111" spans="1:9" x14ac:dyDescent="0.45">
      <c r="A111" s="16">
        <v>434</v>
      </c>
      <c r="B111" s="16" t="s">
        <v>1000</v>
      </c>
      <c r="C111" s="8" t="s">
        <v>1001</v>
      </c>
      <c r="D111" s="16" t="s">
        <v>1002</v>
      </c>
      <c r="E111" s="16">
        <v>4.3899999999999998E-3</v>
      </c>
      <c r="F111" s="16">
        <v>2.2901000000000002E-3</v>
      </c>
      <c r="G111" s="16">
        <f t="shared" si="3"/>
        <v>0.52166287015945334</v>
      </c>
      <c r="H111" s="16">
        <f t="shared" si="4"/>
        <v>1.9169468582157982</v>
      </c>
      <c r="I111" s="5">
        <f t="shared" si="5"/>
        <v>-1.9169468582157982</v>
      </c>
    </row>
    <row r="112" spans="1:9" x14ac:dyDescent="0.45">
      <c r="A112" s="16">
        <v>466</v>
      </c>
      <c r="B112" s="16" t="s">
        <v>1070</v>
      </c>
      <c r="C112" s="8" t="s">
        <v>1071</v>
      </c>
      <c r="D112" s="16" t="s">
        <v>1072</v>
      </c>
      <c r="E112" s="16">
        <v>2.1673000000000001E-2</v>
      </c>
      <c r="F112" s="16">
        <v>1.1306E-2</v>
      </c>
      <c r="G112" s="16">
        <f t="shared" si="3"/>
        <v>0.52166289853735059</v>
      </c>
      <c r="H112" s="16">
        <f t="shared" si="4"/>
        <v>1.9169467539359633</v>
      </c>
      <c r="I112" s="5">
        <f t="shared" si="5"/>
        <v>-1.9169467539359633</v>
      </c>
    </row>
    <row r="113" spans="1:9" x14ac:dyDescent="0.45">
      <c r="A113" s="16">
        <v>556</v>
      </c>
      <c r="B113" s="16" t="s">
        <v>1265</v>
      </c>
      <c r="C113" s="8" t="s">
        <v>1266</v>
      </c>
      <c r="D113" s="16" t="s">
        <v>34</v>
      </c>
      <c r="E113" s="16">
        <v>3.0277999999999999E-2</v>
      </c>
      <c r="F113" s="16">
        <v>1.5795E-2</v>
      </c>
      <c r="G113" s="16">
        <f t="shared" si="3"/>
        <v>0.52166589603012092</v>
      </c>
      <c r="H113" s="16">
        <f t="shared" si="4"/>
        <v>1.9169357391579611</v>
      </c>
      <c r="I113" s="5">
        <f t="shared" si="5"/>
        <v>-1.9169357391579611</v>
      </c>
    </row>
    <row r="114" spans="1:9" x14ac:dyDescent="0.45">
      <c r="A114" s="16">
        <v>540</v>
      </c>
      <c r="B114" s="16" t="s">
        <v>1233</v>
      </c>
      <c r="C114" s="8" t="s">
        <v>1234</v>
      </c>
      <c r="D114" s="16" t="s">
        <v>118</v>
      </c>
      <c r="E114" s="16">
        <v>1.2005E-2</v>
      </c>
      <c r="F114" s="16">
        <v>6.2626000000000001E-3</v>
      </c>
      <c r="G114" s="16">
        <f t="shared" si="3"/>
        <v>0.52166597251145352</v>
      </c>
      <c r="H114" s="16">
        <f t="shared" si="4"/>
        <v>1.9169354581164375</v>
      </c>
      <c r="I114" s="5">
        <f t="shared" si="5"/>
        <v>-1.9169354581164375</v>
      </c>
    </row>
    <row r="115" spans="1:9" x14ac:dyDescent="0.45">
      <c r="A115" s="16">
        <v>155</v>
      </c>
      <c r="B115" s="16" t="s">
        <v>395</v>
      </c>
      <c r="C115" s="8" t="s">
        <v>396</v>
      </c>
      <c r="D115" s="16" t="s">
        <v>397</v>
      </c>
      <c r="E115" s="16">
        <v>1.1266E-2</v>
      </c>
      <c r="F115" s="16">
        <v>5.8770999999999997E-3</v>
      </c>
      <c r="G115" s="16">
        <f t="shared" si="3"/>
        <v>0.52166696254216227</v>
      </c>
      <c r="H115" s="16">
        <f t="shared" si="4"/>
        <v>1.9169318201153629</v>
      </c>
      <c r="I115" s="5">
        <f t="shared" si="5"/>
        <v>-1.9169318201153629</v>
      </c>
    </row>
    <row r="116" spans="1:9" x14ac:dyDescent="0.45">
      <c r="A116" s="16">
        <v>800</v>
      </c>
      <c r="B116" s="16" t="s">
        <v>1785</v>
      </c>
      <c r="C116" s="8" t="s">
        <v>1786</v>
      </c>
      <c r="D116" s="16" t="s">
        <v>49</v>
      </c>
      <c r="E116" s="16">
        <v>1.9241999999999999E-2</v>
      </c>
      <c r="F116" s="16">
        <v>1.0038E-2</v>
      </c>
      <c r="G116" s="16">
        <f t="shared" si="3"/>
        <v>0.52167134393514192</v>
      </c>
      <c r="H116" s="16">
        <f t="shared" si="4"/>
        <v>1.9169157202630005</v>
      </c>
      <c r="I116" s="5">
        <f t="shared" si="5"/>
        <v>-1.9169157202630005</v>
      </c>
    </row>
    <row r="117" spans="1:9" x14ac:dyDescent="0.45">
      <c r="A117" s="16">
        <v>100</v>
      </c>
      <c r="B117" s="16" t="s">
        <v>267</v>
      </c>
      <c r="C117" s="8" t="s">
        <v>268</v>
      </c>
      <c r="D117" s="16" t="s">
        <v>160</v>
      </c>
      <c r="E117" s="16">
        <v>1.0142E-2</v>
      </c>
      <c r="F117" s="16">
        <v>5.2908E-3</v>
      </c>
      <c r="G117" s="16">
        <f t="shared" si="3"/>
        <v>0.5216722539932952</v>
      </c>
      <c r="H117" s="16">
        <f t="shared" si="4"/>
        <v>1.9169123762001965</v>
      </c>
      <c r="I117" s="5">
        <f t="shared" si="5"/>
        <v>-1.9169123762001965</v>
      </c>
    </row>
    <row r="118" spans="1:9" x14ac:dyDescent="0.45">
      <c r="A118" s="16">
        <v>75</v>
      </c>
      <c r="B118" s="16" t="s">
        <v>203</v>
      </c>
      <c r="C118" s="8" t="s">
        <v>204</v>
      </c>
      <c r="D118" s="16" t="s">
        <v>205</v>
      </c>
      <c r="E118" s="16">
        <v>1.2772E-3</v>
      </c>
      <c r="F118" s="16">
        <v>6.6628E-4</v>
      </c>
      <c r="G118" s="16">
        <f t="shared" si="3"/>
        <v>0.52167240839336049</v>
      </c>
      <c r="H118" s="16">
        <f t="shared" si="4"/>
        <v>1.9169118088491324</v>
      </c>
      <c r="I118" s="5">
        <f t="shared" si="5"/>
        <v>-1.9169118088491324</v>
      </c>
    </row>
    <row r="119" spans="1:9" x14ac:dyDescent="0.45">
      <c r="A119" s="16">
        <v>826</v>
      </c>
      <c r="B119" s="16" t="s">
        <v>1839</v>
      </c>
      <c r="C119" s="8" t="s">
        <v>1840</v>
      </c>
      <c r="D119" s="16" t="s">
        <v>11</v>
      </c>
      <c r="E119" s="16">
        <v>1.0451E-2</v>
      </c>
      <c r="F119" s="16">
        <v>5.4520000000000002E-3</v>
      </c>
      <c r="G119" s="16">
        <f t="shared" si="3"/>
        <v>0.52167256721844801</v>
      </c>
      <c r="H119" s="16">
        <f t="shared" si="4"/>
        <v>1.9169112252384446</v>
      </c>
      <c r="I119" s="5">
        <f t="shared" si="5"/>
        <v>-1.9169112252384446</v>
      </c>
    </row>
    <row r="120" spans="1:9" x14ac:dyDescent="0.45">
      <c r="A120" s="16">
        <v>678</v>
      </c>
      <c r="B120" s="16" t="s">
        <v>1520</v>
      </c>
      <c r="C120" s="8" t="s">
        <v>1521</v>
      </c>
      <c r="D120" s="16" t="s">
        <v>492</v>
      </c>
      <c r="E120" s="16">
        <v>2.9182E-2</v>
      </c>
      <c r="F120" s="16">
        <v>1.5256E-2</v>
      </c>
      <c r="G120" s="16">
        <f t="shared" si="3"/>
        <v>0.52278802001233637</v>
      </c>
      <c r="H120" s="16">
        <f t="shared" si="4"/>
        <v>1.9128211851074988</v>
      </c>
      <c r="I120" s="5">
        <f t="shared" si="5"/>
        <v>-1.9128211851074988</v>
      </c>
    </row>
    <row r="121" spans="1:9" x14ac:dyDescent="0.45">
      <c r="A121" s="16">
        <v>428</v>
      </c>
      <c r="B121" s="16" t="s">
        <v>987</v>
      </c>
      <c r="C121" s="8" t="s">
        <v>988</v>
      </c>
      <c r="D121" s="16" t="s">
        <v>8</v>
      </c>
      <c r="E121" s="16">
        <v>6.2937000000000007E-2</v>
      </c>
      <c r="F121" s="16">
        <v>3.2920999999999999E-2</v>
      </c>
      <c r="G121" s="16">
        <f t="shared" si="3"/>
        <v>0.52307863418974521</v>
      </c>
      <c r="H121" s="16">
        <f t="shared" si="4"/>
        <v>1.9117584520518822</v>
      </c>
      <c r="I121" s="5">
        <f t="shared" si="5"/>
        <v>-1.9117584520518822</v>
      </c>
    </row>
    <row r="122" spans="1:9" x14ac:dyDescent="0.45">
      <c r="A122" s="16">
        <v>798</v>
      </c>
      <c r="B122" s="16" t="s">
        <v>1780</v>
      </c>
      <c r="C122" s="8" t="s">
        <v>1781</v>
      </c>
      <c r="D122" s="16" t="s">
        <v>185</v>
      </c>
      <c r="E122" s="16">
        <v>3.2209000000000002E-2</v>
      </c>
      <c r="F122" s="16">
        <v>1.6847999999999998E-2</v>
      </c>
      <c r="G122" s="16">
        <f t="shared" si="3"/>
        <v>0.52308361017107008</v>
      </c>
      <c r="H122" s="16">
        <f t="shared" si="4"/>
        <v>1.9117402659069329</v>
      </c>
      <c r="I122" s="5">
        <f t="shared" si="5"/>
        <v>-1.9117402659069329</v>
      </c>
    </row>
    <row r="123" spans="1:9" x14ac:dyDescent="0.45">
      <c r="A123" s="16">
        <v>159</v>
      </c>
      <c r="B123" s="16" t="s">
        <v>404</v>
      </c>
      <c r="C123" s="8" t="s">
        <v>405</v>
      </c>
      <c r="D123" s="16" t="s">
        <v>37</v>
      </c>
      <c r="E123" s="16">
        <v>6.8044000000000004E-3</v>
      </c>
      <c r="F123" s="16">
        <v>3.5642E-3</v>
      </c>
      <c r="G123" s="16">
        <f t="shared" si="3"/>
        <v>0.52380812415495848</v>
      </c>
      <c r="H123" s="16">
        <f t="shared" si="4"/>
        <v>1.909096010324898</v>
      </c>
      <c r="I123" s="5">
        <f t="shared" si="5"/>
        <v>-1.909096010324898</v>
      </c>
    </row>
    <row r="124" spans="1:9" x14ac:dyDescent="0.45">
      <c r="A124" s="16">
        <v>257</v>
      </c>
      <c r="B124" s="16" t="s">
        <v>630</v>
      </c>
      <c r="C124" s="8" t="s">
        <v>631</v>
      </c>
      <c r="D124" s="16" t="s">
        <v>632</v>
      </c>
      <c r="E124" s="16">
        <v>6.7071000000000006E-2</v>
      </c>
      <c r="F124" s="16">
        <v>3.6935000000000003E-2</v>
      </c>
      <c r="G124" s="16">
        <f t="shared" si="3"/>
        <v>0.55068509489943496</v>
      </c>
      <c r="H124" s="16">
        <f t="shared" si="4"/>
        <v>1.8159198592121293</v>
      </c>
      <c r="I124" s="5">
        <f t="shared" si="5"/>
        <v>-1.8159198592121293</v>
      </c>
    </row>
    <row r="125" spans="1:9" x14ac:dyDescent="0.45">
      <c r="A125" s="16">
        <v>484</v>
      </c>
      <c r="B125" s="16" t="s">
        <v>1110</v>
      </c>
      <c r="C125" s="8" t="s">
        <v>1111</v>
      </c>
      <c r="D125" s="16" t="s">
        <v>357</v>
      </c>
      <c r="E125" s="16">
        <v>8.3367999999999998E-2</v>
      </c>
      <c r="F125" s="16">
        <v>4.6809999999999997E-2</v>
      </c>
      <c r="G125" s="16">
        <f t="shared" si="3"/>
        <v>0.56148642164859419</v>
      </c>
      <c r="H125" s="16">
        <f t="shared" si="4"/>
        <v>1.7809869685964537</v>
      </c>
      <c r="I125" s="5">
        <f t="shared" si="5"/>
        <v>-1.7809869685964537</v>
      </c>
    </row>
    <row r="126" spans="1:9" x14ac:dyDescent="0.45">
      <c r="A126" s="16">
        <v>682</v>
      </c>
      <c r="B126" s="16" t="s">
        <v>1530</v>
      </c>
      <c r="C126" s="8" t="s">
        <v>1531</v>
      </c>
      <c r="D126" s="16" t="s">
        <v>454</v>
      </c>
      <c r="E126" s="16">
        <v>2.2074E-2</v>
      </c>
      <c r="F126" s="16">
        <v>1.2586E-2</v>
      </c>
      <c r="G126" s="16">
        <f t="shared" si="3"/>
        <v>0.57017305427199416</v>
      </c>
      <c r="H126" s="16">
        <f t="shared" si="4"/>
        <v>1.7538534880025427</v>
      </c>
      <c r="I126" s="5">
        <f t="shared" si="5"/>
        <v>-1.7538534880025427</v>
      </c>
    </row>
    <row r="127" spans="1:9" x14ac:dyDescent="0.45">
      <c r="A127" s="16">
        <v>793</v>
      </c>
      <c r="B127" s="16" t="s">
        <v>1767</v>
      </c>
      <c r="C127" s="8" t="s">
        <v>1768</v>
      </c>
      <c r="D127" s="16" t="s">
        <v>1769</v>
      </c>
      <c r="E127" s="16">
        <v>2.9312999999999999E-2</v>
      </c>
      <c r="F127" s="16">
        <v>1.6735E-2</v>
      </c>
      <c r="G127" s="16">
        <f t="shared" si="3"/>
        <v>0.57090710606215678</v>
      </c>
      <c r="H127" s="16">
        <f t="shared" si="4"/>
        <v>1.7515984463698833</v>
      </c>
      <c r="I127" s="5">
        <f t="shared" si="5"/>
        <v>-1.7515984463698833</v>
      </c>
    </row>
    <row r="128" spans="1:9" x14ac:dyDescent="0.45">
      <c r="A128" s="16">
        <v>168</v>
      </c>
      <c r="B128" s="16" t="s">
        <v>425</v>
      </c>
      <c r="C128" s="8" t="s">
        <v>426</v>
      </c>
      <c r="D128" s="16" t="s">
        <v>427</v>
      </c>
      <c r="E128" s="16">
        <v>8.1906000000000007E-2</v>
      </c>
      <c r="F128" s="16">
        <v>4.7163999999999998E-2</v>
      </c>
      <c r="G128" s="16">
        <f t="shared" si="3"/>
        <v>0.57583083046419059</v>
      </c>
      <c r="H128" s="16">
        <f t="shared" si="4"/>
        <v>1.7366211517258929</v>
      </c>
      <c r="I128" s="5">
        <f t="shared" si="5"/>
        <v>-1.7366211517258929</v>
      </c>
    </row>
    <row r="129" spans="1:9" x14ac:dyDescent="0.45">
      <c r="A129" s="16">
        <v>709</v>
      </c>
      <c r="B129" s="16" t="s">
        <v>1585</v>
      </c>
      <c r="C129" s="8" t="s">
        <v>1586</v>
      </c>
      <c r="D129" s="16" t="s">
        <v>1587</v>
      </c>
      <c r="E129" s="16">
        <v>4.9133999999999997E-2</v>
      </c>
      <c r="F129" s="16">
        <v>2.9076000000000001E-2</v>
      </c>
      <c r="G129" s="16">
        <f t="shared" si="3"/>
        <v>0.59176944681890342</v>
      </c>
      <c r="H129" s="16">
        <f t="shared" si="4"/>
        <v>1.689847296739579</v>
      </c>
      <c r="I129" s="5">
        <f t="shared" si="5"/>
        <v>-1.689847296739579</v>
      </c>
    </row>
    <row r="130" spans="1:9" x14ac:dyDescent="0.45">
      <c r="A130" s="16">
        <v>789</v>
      </c>
      <c r="B130" s="16" t="s">
        <v>1758</v>
      </c>
      <c r="C130" s="8" t="s">
        <v>1759</v>
      </c>
      <c r="D130" s="16" t="s">
        <v>1760</v>
      </c>
      <c r="E130" s="16">
        <v>7.6904E-3</v>
      </c>
      <c r="F130" s="16">
        <v>4.5554999999999997E-3</v>
      </c>
      <c r="G130" s="16">
        <f t="shared" si="3"/>
        <v>0.59236190575262659</v>
      </c>
      <c r="H130" s="16">
        <f t="shared" si="4"/>
        <v>1.688157172648447</v>
      </c>
      <c r="I130" s="5">
        <f t="shared" si="5"/>
        <v>-1.688157172648447</v>
      </c>
    </row>
    <row r="131" spans="1:9" x14ac:dyDescent="0.45">
      <c r="A131" s="16">
        <v>457</v>
      </c>
      <c r="B131" s="16" t="s">
        <v>1051</v>
      </c>
      <c r="C131" s="8" t="s">
        <v>1052</v>
      </c>
      <c r="D131" s="16" t="s">
        <v>574</v>
      </c>
      <c r="E131" s="16">
        <v>1.1708E-2</v>
      </c>
      <c r="F131" s="16">
        <v>6.9798999999999998E-3</v>
      </c>
      <c r="G131" s="16">
        <f t="shared" si="3"/>
        <v>0.59616501537410316</v>
      </c>
      <c r="H131" s="16">
        <f t="shared" si="4"/>
        <v>1.6773879281938138</v>
      </c>
      <c r="I131" s="5">
        <f t="shared" si="5"/>
        <v>-1.6773879281938138</v>
      </c>
    </row>
    <row r="132" spans="1:9" x14ac:dyDescent="0.45">
      <c r="A132" s="16">
        <v>116</v>
      </c>
      <c r="B132" s="16" t="s">
        <v>302</v>
      </c>
      <c r="C132" s="8" t="s">
        <v>303</v>
      </c>
      <c r="D132" s="16" t="s">
        <v>104</v>
      </c>
      <c r="E132" s="16">
        <v>2.2036E-2</v>
      </c>
      <c r="F132" s="16">
        <v>1.3178E-2</v>
      </c>
      <c r="G132" s="16">
        <f t="shared" ref="G132:G195" si="6">F132/E132</f>
        <v>0.59802141949537124</v>
      </c>
      <c r="H132" s="16">
        <f t="shared" ref="H132:H195" si="7">1/G132</f>
        <v>1.6721809075732281</v>
      </c>
      <c r="I132" s="5">
        <f t="shared" si="5"/>
        <v>-1.6721809075732281</v>
      </c>
    </row>
    <row r="133" spans="1:9" x14ac:dyDescent="0.45">
      <c r="A133" s="16">
        <v>914</v>
      </c>
      <c r="B133" s="16" t="s">
        <v>2018</v>
      </c>
      <c r="C133" s="8" t="s">
        <v>2019</v>
      </c>
      <c r="D133" s="16" t="s">
        <v>64</v>
      </c>
      <c r="E133" s="16">
        <v>2.8062E-2</v>
      </c>
      <c r="F133" s="16">
        <v>1.6781999999999998E-2</v>
      </c>
      <c r="G133" s="16">
        <f t="shared" si="6"/>
        <v>0.59803292709001488</v>
      </c>
      <c r="H133" s="16">
        <f t="shared" si="7"/>
        <v>1.6721487307829821</v>
      </c>
      <c r="I133" s="5">
        <f t="shared" ref="I133:I196" si="8">H133*-1</f>
        <v>-1.6721487307829821</v>
      </c>
    </row>
    <row r="134" spans="1:9" x14ac:dyDescent="0.45">
      <c r="A134" s="16">
        <v>796</v>
      </c>
      <c r="B134" s="16" t="s">
        <v>1776</v>
      </c>
      <c r="C134" s="8" t="s">
        <v>1777</v>
      </c>
      <c r="D134" s="16" t="s">
        <v>52</v>
      </c>
      <c r="E134" s="16">
        <v>4.3805999999999998E-2</v>
      </c>
      <c r="F134" s="16">
        <v>2.6446999999999998E-2</v>
      </c>
      <c r="G134" s="16">
        <f t="shared" si="6"/>
        <v>0.60373008263708172</v>
      </c>
      <c r="H134" s="16">
        <f t="shared" si="7"/>
        <v>1.6563693424585018</v>
      </c>
      <c r="I134" s="5">
        <f t="shared" si="8"/>
        <v>-1.6563693424585018</v>
      </c>
    </row>
    <row r="135" spans="1:9" x14ac:dyDescent="0.45">
      <c r="A135" s="16">
        <v>724</v>
      </c>
      <c r="B135" s="16" t="s">
        <v>1617</v>
      </c>
      <c r="C135" s="8" t="s">
        <v>1618</v>
      </c>
      <c r="D135" s="16" t="s">
        <v>101</v>
      </c>
      <c r="E135" s="16">
        <v>3.3475999999999999E-2</v>
      </c>
      <c r="F135" s="16">
        <v>2.0264999999999998E-2</v>
      </c>
      <c r="G135" s="16">
        <f t="shared" si="6"/>
        <v>0.60535906320946342</v>
      </c>
      <c r="H135" s="16">
        <f t="shared" si="7"/>
        <v>1.6519121638292624</v>
      </c>
      <c r="I135" s="5">
        <f t="shared" si="8"/>
        <v>-1.6519121638292624</v>
      </c>
    </row>
    <row r="136" spans="1:9" x14ac:dyDescent="0.45">
      <c r="A136" s="16">
        <v>282</v>
      </c>
      <c r="B136" s="16" t="s">
        <v>683</v>
      </c>
      <c r="C136" s="8" t="s">
        <v>684</v>
      </c>
      <c r="D136" s="16" t="s">
        <v>685</v>
      </c>
      <c r="E136" s="16">
        <v>7.0080000000000003E-2</v>
      </c>
      <c r="F136" s="16">
        <v>4.2682999999999999E-2</v>
      </c>
      <c r="G136" s="16">
        <f t="shared" si="6"/>
        <v>0.60906107305936064</v>
      </c>
      <c r="H136" s="16">
        <f t="shared" si="7"/>
        <v>1.6418714710774784</v>
      </c>
      <c r="I136" s="5">
        <f t="shared" si="8"/>
        <v>-1.6418714710774784</v>
      </c>
    </row>
    <row r="137" spans="1:9" x14ac:dyDescent="0.45">
      <c r="A137" s="16">
        <v>412</v>
      </c>
      <c r="B137" s="16" t="s">
        <v>954</v>
      </c>
      <c r="C137" s="8" t="s">
        <v>955</v>
      </c>
      <c r="D137" s="16" t="s">
        <v>508</v>
      </c>
      <c r="E137" s="16">
        <v>3.0606000000000001E-2</v>
      </c>
      <c r="F137" s="16">
        <v>1.8894000000000001E-2</v>
      </c>
      <c r="G137" s="16">
        <f t="shared" si="6"/>
        <v>0.61732993530680258</v>
      </c>
      <c r="H137" s="16">
        <f t="shared" si="7"/>
        <v>1.6198793267704032</v>
      </c>
      <c r="I137" s="5">
        <f t="shared" si="8"/>
        <v>-1.6198793267704032</v>
      </c>
    </row>
    <row r="138" spans="1:9" x14ac:dyDescent="0.45">
      <c r="A138" s="16">
        <v>206</v>
      </c>
      <c r="B138" s="16" t="s">
        <v>512</v>
      </c>
      <c r="C138" s="8" t="s">
        <v>513</v>
      </c>
      <c r="D138" s="16" t="s">
        <v>514</v>
      </c>
      <c r="E138" s="16">
        <v>9.7453000000000001E-3</v>
      </c>
      <c r="F138" s="16">
        <v>6.0990000000000003E-3</v>
      </c>
      <c r="G138" s="16">
        <f t="shared" si="6"/>
        <v>0.62584014858444581</v>
      </c>
      <c r="H138" s="16">
        <f t="shared" si="7"/>
        <v>1.5978521069027709</v>
      </c>
      <c r="I138" s="5">
        <f t="shared" si="8"/>
        <v>-1.5978521069027709</v>
      </c>
    </row>
    <row r="139" spans="1:9" x14ac:dyDescent="0.45">
      <c r="A139" s="16">
        <v>592</v>
      </c>
      <c r="B139" s="16" t="s">
        <v>1341</v>
      </c>
      <c r="C139" s="8" t="s">
        <v>1342</v>
      </c>
      <c r="D139" s="16" t="s">
        <v>492</v>
      </c>
      <c r="E139" s="16">
        <v>1.4685999999999999E-2</v>
      </c>
      <c r="F139" s="16">
        <v>9.1929000000000004E-3</v>
      </c>
      <c r="G139" s="16">
        <f t="shared" si="6"/>
        <v>0.62596350265559042</v>
      </c>
      <c r="H139" s="16">
        <f t="shared" si="7"/>
        <v>1.5975372298186643</v>
      </c>
      <c r="I139" s="5">
        <f t="shared" si="8"/>
        <v>-1.5975372298186643</v>
      </c>
    </row>
    <row r="140" spans="1:9" x14ac:dyDescent="0.45">
      <c r="A140" s="16">
        <v>514</v>
      </c>
      <c r="B140" s="16" t="s">
        <v>1177</v>
      </c>
      <c r="C140" s="8" t="s">
        <v>1178</v>
      </c>
      <c r="D140" s="16" t="s">
        <v>37</v>
      </c>
      <c r="E140" s="16">
        <v>3.7164999999999997E-2</v>
      </c>
      <c r="F140" s="16">
        <v>2.3264E-2</v>
      </c>
      <c r="G140" s="16">
        <f t="shared" si="6"/>
        <v>0.62596528992331502</v>
      </c>
      <c r="H140" s="16">
        <f t="shared" si="7"/>
        <v>1.5975326685006876</v>
      </c>
      <c r="I140" s="5">
        <f t="shared" si="8"/>
        <v>-1.5975326685006876</v>
      </c>
    </row>
    <row r="141" spans="1:9" x14ac:dyDescent="0.45">
      <c r="A141" s="16">
        <v>959</v>
      </c>
      <c r="B141" s="16" t="s">
        <v>2110</v>
      </c>
      <c r="C141" s="8" t="s">
        <v>2111</v>
      </c>
      <c r="D141" s="16" t="s">
        <v>1092</v>
      </c>
      <c r="E141" s="16">
        <v>1.6988E-2</v>
      </c>
      <c r="F141" s="16">
        <v>1.0633999999999999E-2</v>
      </c>
      <c r="G141" s="16">
        <f t="shared" si="6"/>
        <v>0.62597127384035789</v>
      </c>
      <c r="H141" s="16">
        <f t="shared" si="7"/>
        <v>1.5975173970283996</v>
      </c>
      <c r="I141" s="5">
        <f t="shared" si="8"/>
        <v>-1.5975173970283996</v>
      </c>
    </row>
    <row r="142" spans="1:9" x14ac:dyDescent="0.45">
      <c r="A142" s="16">
        <v>570</v>
      </c>
      <c r="B142" s="16" t="s">
        <v>1296</v>
      </c>
      <c r="C142" s="8" t="s">
        <v>1297</v>
      </c>
      <c r="D142" s="16" t="s">
        <v>1298</v>
      </c>
      <c r="E142" s="16">
        <v>1.9646E-2</v>
      </c>
      <c r="F142" s="16">
        <v>1.2298E-2</v>
      </c>
      <c r="G142" s="16">
        <f t="shared" si="6"/>
        <v>0.62597984322508393</v>
      </c>
      <c r="H142" s="16">
        <f t="shared" si="7"/>
        <v>1.597495527728086</v>
      </c>
      <c r="I142" s="5">
        <f t="shared" si="8"/>
        <v>-1.597495527728086</v>
      </c>
    </row>
    <row r="143" spans="1:9" x14ac:dyDescent="0.45">
      <c r="A143" s="16">
        <v>663</v>
      </c>
      <c r="B143" s="16" t="s">
        <v>1490</v>
      </c>
      <c r="C143" s="8" t="s">
        <v>1491</v>
      </c>
      <c r="D143" s="16" t="s">
        <v>185</v>
      </c>
      <c r="E143" s="16">
        <v>2.1181999999999999E-2</v>
      </c>
      <c r="F143" s="16">
        <v>1.3259999999999999E-2</v>
      </c>
      <c r="G143" s="16">
        <f t="shared" si="6"/>
        <v>0.6260032102728732</v>
      </c>
      <c r="H143" s="16">
        <f t="shared" si="7"/>
        <v>1.5974358974358973</v>
      </c>
      <c r="I143" s="5">
        <f t="shared" si="8"/>
        <v>-1.5974358974358973</v>
      </c>
    </row>
    <row r="144" spans="1:9" x14ac:dyDescent="0.45">
      <c r="A144" s="16">
        <v>70</v>
      </c>
      <c r="B144" s="16" t="s">
        <v>188</v>
      </c>
      <c r="C144" s="8" t="s">
        <v>189</v>
      </c>
      <c r="D144" s="16" t="s">
        <v>190</v>
      </c>
      <c r="E144" s="16">
        <v>2.0225E-2</v>
      </c>
      <c r="F144" s="16">
        <v>1.2661E-2</v>
      </c>
      <c r="G144" s="16">
        <f t="shared" si="6"/>
        <v>0.62600741656365888</v>
      </c>
      <c r="H144" s="16">
        <f t="shared" si="7"/>
        <v>1.5974251638891082</v>
      </c>
      <c r="I144" s="5">
        <f t="shared" si="8"/>
        <v>-1.5974251638891082</v>
      </c>
    </row>
    <row r="145" spans="1:9" x14ac:dyDescent="0.45">
      <c r="A145" s="16">
        <v>680</v>
      </c>
      <c r="B145" s="16" t="s">
        <v>1524</v>
      </c>
      <c r="C145" s="8" t="s">
        <v>1525</v>
      </c>
      <c r="D145" s="16" t="s">
        <v>1526</v>
      </c>
      <c r="E145" s="16">
        <v>0.27111000000000002</v>
      </c>
      <c r="F145" s="16">
        <v>0.16982</v>
      </c>
      <c r="G145" s="16">
        <f t="shared" si="6"/>
        <v>0.62638781306480762</v>
      </c>
      <c r="H145" s="16">
        <f t="shared" si="7"/>
        <v>1.5964550700741962</v>
      </c>
      <c r="I145" s="5">
        <f t="shared" si="8"/>
        <v>-1.5964550700741962</v>
      </c>
    </row>
    <row r="146" spans="1:9" x14ac:dyDescent="0.45">
      <c r="A146" s="16">
        <v>59</v>
      </c>
      <c r="B146" s="16" t="s">
        <v>161</v>
      </c>
      <c r="C146" s="8" t="s">
        <v>162</v>
      </c>
      <c r="D146" s="16" t="s">
        <v>163</v>
      </c>
      <c r="E146" s="16">
        <v>2.7066E-2</v>
      </c>
      <c r="F146" s="16">
        <v>1.7125999999999999E-2</v>
      </c>
      <c r="G146" s="16">
        <f t="shared" si="6"/>
        <v>0.63274957511268748</v>
      </c>
      <c r="H146" s="16">
        <f t="shared" si="7"/>
        <v>1.5804040639962631</v>
      </c>
      <c r="I146" s="5">
        <f t="shared" si="8"/>
        <v>-1.5804040639962631</v>
      </c>
    </row>
    <row r="147" spans="1:9" x14ac:dyDescent="0.45">
      <c r="A147" s="16">
        <v>743</v>
      </c>
      <c r="B147" s="16" t="s">
        <v>1656</v>
      </c>
      <c r="C147" s="8" t="s">
        <v>1657</v>
      </c>
      <c r="D147" s="16" t="s">
        <v>552</v>
      </c>
      <c r="E147" s="16">
        <v>0.10754</v>
      </c>
      <c r="F147" s="16">
        <v>6.8237999999999993E-2</v>
      </c>
      <c r="G147" s="16">
        <f t="shared" si="6"/>
        <v>0.63453598660963362</v>
      </c>
      <c r="H147" s="16">
        <f t="shared" si="7"/>
        <v>1.5759547466221167</v>
      </c>
      <c r="I147" s="5">
        <f t="shared" si="8"/>
        <v>-1.5759547466221167</v>
      </c>
    </row>
    <row r="148" spans="1:9" x14ac:dyDescent="0.45">
      <c r="A148" s="16">
        <v>746</v>
      </c>
      <c r="B148" s="16" t="s">
        <v>1663</v>
      </c>
      <c r="C148" s="8" t="s">
        <v>1664</v>
      </c>
      <c r="D148" s="16" t="s">
        <v>1665</v>
      </c>
      <c r="E148" s="16">
        <v>3.6375999999999999E-2</v>
      </c>
      <c r="F148" s="16">
        <v>2.3174E-2</v>
      </c>
      <c r="G148" s="16">
        <f t="shared" si="6"/>
        <v>0.63706839674510674</v>
      </c>
      <c r="H148" s="16">
        <f t="shared" si="7"/>
        <v>1.5696901700181236</v>
      </c>
      <c r="I148" s="5">
        <f t="shared" si="8"/>
        <v>-1.5696901700181236</v>
      </c>
    </row>
    <row r="149" spans="1:9" x14ac:dyDescent="0.45">
      <c r="A149" s="16">
        <v>762</v>
      </c>
      <c r="B149" s="16" t="s">
        <v>1701</v>
      </c>
      <c r="C149" s="8" t="s">
        <v>1702</v>
      </c>
      <c r="D149" s="16" t="s">
        <v>182</v>
      </c>
      <c r="E149" s="16">
        <v>5.5314000000000002E-2</v>
      </c>
      <c r="F149" s="16">
        <v>3.5324000000000001E-2</v>
      </c>
      <c r="G149" s="16">
        <f t="shared" si="6"/>
        <v>0.63860867049933112</v>
      </c>
      <c r="H149" s="16">
        <f t="shared" si="7"/>
        <v>1.5659042011097271</v>
      </c>
      <c r="I149" s="5">
        <f t="shared" si="8"/>
        <v>-1.5659042011097271</v>
      </c>
    </row>
    <row r="150" spans="1:9" x14ac:dyDescent="0.45">
      <c r="A150" s="16">
        <v>134</v>
      </c>
      <c r="B150" s="16" t="s">
        <v>344</v>
      </c>
      <c r="C150" s="8" t="s">
        <v>345</v>
      </c>
      <c r="D150" s="16" t="s">
        <v>25</v>
      </c>
      <c r="E150" s="16">
        <v>3.6805999999999998E-2</v>
      </c>
      <c r="F150" s="16">
        <v>2.367E-2</v>
      </c>
      <c r="G150" s="16">
        <f t="shared" si="6"/>
        <v>0.64310166820627079</v>
      </c>
      <c r="H150" s="16">
        <f t="shared" si="7"/>
        <v>1.5549640895648498</v>
      </c>
      <c r="I150" s="5">
        <f t="shared" si="8"/>
        <v>-1.5549640895648498</v>
      </c>
    </row>
    <row r="151" spans="1:9" x14ac:dyDescent="0.45">
      <c r="A151" s="16">
        <v>401</v>
      </c>
      <c r="B151" s="16" t="s">
        <v>929</v>
      </c>
      <c r="C151" s="8" t="s">
        <v>930</v>
      </c>
      <c r="D151" s="16" t="s">
        <v>534</v>
      </c>
      <c r="E151" s="16">
        <v>2.2105E-2</v>
      </c>
      <c r="F151" s="16">
        <v>1.4311000000000001E-2</v>
      </c>
      <c r="G151" s="16">
        <f t="shared" si="6"/>
        <v>0.64741008821533597</v>
      </c>
      <c r="H151" s="16">
        <f t="shared" si="7"/>
        <v>1.5446160296275591</v>
      </c>
      <c r="I151" s="5">
        <f t="shared" si="8"/>
        <v>-1.5446160296275591</v>
      </c>
    </row>
    <row r="152" spans="1:9" x14ac:dyDescent="0.45">
      <c r="A152" s="16">
        <v>550</v>
      </c>
      <c r="B152" s="16" t="s">
        <v>1253</v>
      </c>
      <c r="C152" s="8" t="s">
        <v>1254</v>
      </c>
      <c r="D152" s="16" t="s">
        <v>139</v>
      </c>
      <c r="E152" s="16">
        <v>5.1020999999999997E-2</v>
      </c>
      <c r="F152" s="16">
        <v>3.3043999999999997E-2</v>
      </c>
      <c r="G152" s="16">
        <f t="shared" si="6"/>
        <v>0.64765488720330844</v>
      </c>
      <c r="H152" s="16">
        <f t="shared" si="7"/>
        <v>1.5440321994915869</v>
      </c>
      <c r="I152" s="5">
        <f t="shared" si="8"/>
        <v>-1.5440321994915869</v>
      </c>
    </row>
    <row r="153" spans="1:9" x14ac:dyDescent="0.45">
      <c r="A153" s="16">
        <v>135</v>
      </c>
      <c r="B153" s="16" t="s">
        <v>346</v>
      </c>
      <c r="C153" s="8" t="s">
        <v>347</v>
      </c>
      <c r="D153" s="16" t="s">
        <v>348</v>
      </c>
      <c r="E153" s="16">
        <v>0.14568999999999999</v>
      </c>
      <c r="F153" s="16">
        <v>9.4363000000000002E-2</v>
      </c>
      <c r="G153" s="16">
        <f t="shared" si="6"/>
        <v>0.64769716521381027</v>
      </c>
      <c r="H153" s="16">
        <f t="shared" si="7"/>
        <v>1.5439314137956612</v>
      </c>
      <c r="I153" s="5">
        <f t="shared" si="8"/>
        <v>-1.5439314137956612</v>
      </c>
    </row>
    <row r="154" spans="1:9" x14ac:dyDescent="0.45">
      <c r="A154" s="16">
        <v>637</v>
      </c>
      <c r="B154" s="16" t="s">
        <v>1437</v>
      </c>
      <c r="C154" s="8" t="s">
        <v>1438</v>
      </c>
      <c r="D154" s="16" t="s">
        <v>163</v>
      </c>
      <c r="E154" s="16">
        <v>3.4211999999999999E-2</v>
      </c>
      <c r="F154" s="16">
        <v>2.2192E-2</v>
      </c>
      <c r="G154" s="16">
        <f t="shared" si="6"/>
        <v>0.64866128843680582</v>
      </c>
      <c r="H154" s="16">
        <f t="shared" si="7"/>
        <v>1.5416366258111032</v>
      </c>
      <c r="I154" s="5">
        <f t="shared" si="8"/>
        <v>-1.5416366258111032</v>
      </c>
    </row>
    <row r="155" spans="1:9" x14ac:dyDescent="0.45">
      <c r="A155" s="16">
        <v>235</v>
      </c>
      <c r="B155" s="16" t="s">
        <v>581</v>
      </c>
      <c r="C155" s="8" t="s">
        <v>582</v>
      </c>
      <c r="D155" s="16" t="s">
        <v>583</v>
      </c>
      <c r="E155" s="16">
        <v>1.9779999999999999E-2</v>
      </c>
      <c r="F155" s="16">
        <v>1.2841E-2</v>
      </c>
      <c r="G155" s="16">
        <f t="shared" si="6"/>
        <v>0.64919110212335696</v>
      </c>
      <c r="H155" s="16">
        <f t="shared" si="7"/>
        <v>1.5403784751966356</v>
      </c>
      <c r="I155" s="5">
        <f t="shared" si="8"/>
        <v>-1.5403784751966356</v>
      </c>
    </row>
    <row r="156" spans="1:9" x14ac:dyDescent="0.45">
      <c r="A156" s="16">
        <v>856</v>
      </c>
      <c r="B156" s="16" t="s">
        <v>1902</v>
      </c>
      <c r="C156" s="8" t="s">
        <v>1903</v>
      </c>
      <c r="D156" s="16" t="s">
        <v>136</v>
      </c>
      <c r="E156" s="16">
        <v>3.8128000000000002E-2</v>
      </c>
      <c r="F156" s="16">
        <v>2.4774000000000001E-2</v>
      </c>
      <c r="G156" s="16">
        <f t="shared" si="6"/>
        <v>0.64975870751154008</v>
      </c>
      <c r="H156" s="16">
        <f t="shared" si="7"/>
        <v>1.5390328570275289</v>
      </c>
      <c r="I156" s="5">
        <f t="shared" si="8"/>
        <v>-1.5390328570275289</v>
      </c>
    </row>
    <row r="157" spans="1:9" x14ac:dyDescent="0.45">
      <c r="A157" s="16">
        <v>545</v>
      </c>
      <c r="B157" s="16" t="s">
        <v>1243</v>
      </c>
      <c r="C157" s="8" t="s">
        <v>1244</v>
      </c>
      <c r="D157" s="16" t="s">
        <v>391</v>
      </c>
      <c r="E157" s="16">
        <v>1.7826000000000002E-2</v>
      </c>
      <c r="F157" s="16">
        <v>1.1583E-2</v>
      </c>
      <c r="G157" s="16">
        <f t="shared" si="6"/>
        <v>0.64978121844496795</v>
      </c>
      <c r="H157" s="16">
        <f t="shared" si="7"/>
        <v>1.5389795389795391</v>
      </c>
      <c r="I157" s="5">
        <f t="shared" si="8"/>
        <v>-1.5389795389795391</v>
      </c>
    </row>
    <row r="158" spans="1:9" x14ac:dyDescent="0.45">
      <c r="A158" s="16">
        <v>192</v>
      </c>
      <c r="B158" s="16" t="s">
        <v>478</v>
      </c>
      <c r="C158" s="8" t="s">
        <v>479</v>
      </c>
      <c r="D158" s="16" t="s">
        <v>480</v>
      </c>
      <c r="E158" s="16">
        <v>6.8346000000000004E-2</v>
      </c>
      <c r="F158" s="16">
        <v>4.4566000000000001E-2</v>
      </c>
      <c r="G158" s="16">
        <f t="shared" si="6"/>
        <v>0.65206449536183531</v>
      </c>
      <c r="H158" s="16">
        <f t="shared" si="7"/>
        <v>1.5335906296279675</v>
      </c>
      <c r="I158" s="5">
        <f t="shared" si="8"/>
        <v>-1.5335906296279675</v>
      </c>
    </row>
    <row r="159" spans="1:9" x14ac:dyDescent="0.45">
      <c r="A159" s="16">
        <v>82</v>
      </c>
      <c r="B159" s="16" t="s">
        <v>221</v>
      </c>
      <c r="C159" s="8" t="s">
        <v>222</v>
      </c>
      <c r="D159" s="16" t="s">
        <v>223</v>
      </c>
      <c r="E159" s="16">
        <v>4.2416000000000002E-2</v>
      </c>
      <c r="F159" s="16">
        <v>2.7657999999999999E-2</v>
      </c>
      <c r="G159" s="16">
        <f t="shared" si="6"/>
        <v>0.65206525839305918</v>
      </c>
      <c r="H159" s="16">
        <f t="shared" si="7"/>
        <v>1.5335888350567648</v>
      </c>
      <c r="I159" s="5">
        <f t="shared" si="8"/>
        <v>-1.5335888350567648</v>
      </c>
    </row>
    <row r="160" spans="1:9" x14ac:dyDescent="0.45">
      <c r="A160" s="16">
        <v>745</v>
      </c>
      <c r="B160" s="16" t="s">
        <v>1660</v>
      </c>
      <c r="C160" s="8" t="s">
        <v>1661</v>
      </c>
      <c r="D160" s="16" t="s">
        <v>1662</v>
      </c>
      <c r="E160" s="16">
        <v>3.1992E-2</v>
      </c>
      <c r="F160" s="16">
        <v>2.0979000000000001E-2</v>
      </c>
      <c r="G160" s="16">
        <f t="shared" si="6"/>
        <v>0.65575768942235568</v>
      </c>
      <c r="H160" s="16">
        <f t="shared" si="7"/>
        <v>1.5249535249535247</v>
      </c>
      <c r="I160" s="5">
        <f t="shared" si="8"/>
        <v>-1.5249535249535247</v>
      </c>
    </row>
    <row r="161" spans="1:9" x14ac:dyDescent="0.45">
      <c r="A161" s="16">
        <v>394</v>
      </c>
      <c r="B161" s="16" t="s">
        <v>914</v>
      </c>
      <c r="C161" s="8" t="s">
        <v>915</v>
      </c>
      <c r="D161" s="16" t="s">
        <v>511</v>
      </c>
      <c r="E161" s="16">
        <v>4.0454999999999998E-2</v>
      </c>
      <c r="F161" s="16">
        <v>2.6616999999999998E-2</v>
      </c>
      <c r="G161" s="16">
        <f t="shared" si="6"/>
        <v>0.65794092201211218</v>
      </c>
      <c r="H161" s="16">
        <f t="shared" si="7"/>
        <v>1.5198933012736222</v>
      </c>
      <c r="I161" s="5">
        <f t="shared" si="8"/>
        <v>-1.5198933012736222</v>
      </c>
    </row>
    <row r="162" spans="1:9" x14ac:dyDescent="0.45">
      <c r="A162" s="16">
        <v>943</v>
      </c>
      <c r="B162" s="16" t="s">
        <v>2078</v>
      </c>
      <c r="C162" s="8" t="s">
        <v>2079</v>
      </c>
      <c r="D162" s="16" t="s">
        <v>31</v>
      </c>
      <c r="E162" s="16">
        <v>6.4213999999999993E-2</v>
      </c>
      <c r="F162" s="16">
        <v>4.2609000000000001E-2</v>
      </c>
      <c r="G162" s="16">
        <f t="shared" si="6"/>
        <v>0.6635468900862741</v>
      </c>
      <c r="H162" s="16">
        <f t="shared" si="7"/>
        <v>1.5070525006454034</v>
      </c>
      <c r="I162" s="5">
        <f t="shared" si="8"/>
        <v>-1.5070525006454034</v>
      </c>
    </row>
    <row r="163" spans="1:9" x14ac:dyDescent="0.45">
      <c r="A163" s="16">
        <v>299</v>
      </c>
      <c r="B163" s="16" t="s">
        <v>718</v>
      </c>
      <c r="C163" s="8" t="s">
        <v>719</v>
      </c>
      <c r="D163" s="16" t="s">
        <v>720</v>
      </c>
      <c r="E163" s="16">
        <v>1.6535999999999999E-2</v>
      </c>
      <c r="F163" s="16">
        <v>1.1051E-2</v>
      </c>
      <c r="G163" s="16">
        <f t="shared" si="6"/>
        <v>0.66829946782776972</v>
      </c>
      <c r="H163" s="16">
        <f t="shared" si="7"/>
        <v>1.4963351732874852</v>
      </c>
      <c r="I163" s="5">
        <f t="shared" si="8"/>
        <v>-1.4963351732874852</v>
      </c>
    </row>
    <row r="164" spans="1:9" x14ac:dyDescent="0.45">
      <c r="A164" s="16">
        <v>666</v>
      </c>
      <c r="B164" s="16" t="s">
        <v>1496</v>
      </c>
      <c r="C164" s="8" t="s">
        <v>1497</v>
      </c>
      <c r="D164" s="16" t="s">
        <v>235</v>
      </c>
      <c r="E164" s="16">
        <v>5.0540000000000002E-2</v>
      </c>
      <c r="F164" s="16">
        <v>3.4042000000000003E-2</v>
      </c>
      <c r="G164" s="16">
        <f t="shared" si="6"/>
        <v>0.67356549267906607</v>
      </c>
      <c r="H164" s="16">
        <f t="shared" si="7"/>
        <v>1.4846366253451619</v>
      </c>
      <c r="I164" s="5">
        <f t="shared" si="8"/>
        <v>-1.4846366253451619</v>
      </c>
    </row>
    <row r="165" spans="1:9" x14ac:dyDescent="0.45">
      <c r="A165" s="16">
        <v>893</v>
      </c>
      <c r="B165" s="16" t="s">
        <v>1976</v>
      </c>
      <c r="C165" s="8" t="s">
        <v>1977</v>
      </c>
      <c r="D165" s="16" t="s">
        <v>960</v>
      </c>
      <c r="E165" s="16">
        <v>1.9158000000000001E-2</v>
      </c>
      <c r="F165" s="16">
        <v>1.2962E-2</v>
      </c>
      <c r="G165" s="16">
        <f t="shared" si="6"/>
        <v>0.67658419459233732</v>
      </c>
      <c r="H165" s="16">
        <f t="shared" si="7"/>
        <v>1.4780126523684618</v>
      </c>
      <c r="I165" s="5">
        <f t="shared" si="8"/>
        <v>-1.4780126523684618</v>
      </c>
    </row>
    <row r="166" spans="1:9" x14ac:dyDescent="0.45">
      <c r="A166" s="16">
        <v>150</v>
      </c>
      <c r="B166" s="16" t="s">
        <v>383</v>
      </c>
      <c r="C166" s="8" t="s">
        <v>384</v>
      </c>
      <c r="D166" s="16" t="s">
        <v>172</v>
      </c>
      <c r="E166" s="16">
        <v>2.4108999999999998E-2</v>
      </c>
      <c r="F166" s="16">
        <v>1.6327000000000001E-2</v>
      </c>
      <c r="G166" s="16">
        <f t="shared" si="6"/>
        <v>0.67721597743581241</v>
      </c>
      <c r="H166" s="16">
        <f t="shared" si="7"/>
        <v>1.4766337967783425</v>
      </c>
      <c r="I166" s="5">
        <f t="shared" si="8"/>
        <v>-1.4766337967783425</v>
      </c>
    </row>
    <row r="167" spans="1:9" x14ac:dyDescent="0.45">
      <c r="A167" s="16">
        <v>489</v>
      </c>
      <c r="B167" s="16" t="s">
        <v>1122</v>
      </c>
      <c r="C167" s="8" t="s">
        <v>1123</v>
      </c>
      <c r="D167" s="16" t="s">
        <v>1002</v>
      </c>
      <c r="E167" s="16">
        <v>0.12470000000000001</v>
      </c>
      <c r="F167" s="16">
        <v>8.4740999999999997E-2</v>
      </c>
      <c r="G167" s="16">
        <f t="shared" si="6"/>
        <v>0.6795589414595028</v>
      </c>
      <c r="H167" s="16">
        <f t="shared" si="7"/>
        <v>1.4715427006997794</v>
      </c>
      <c r="I167" s="5">
        <f t="shared" si="8"/>
        <v>-1.4715427006997794</v>
      </c>
    </row>
    <row r="168" spans="1:9" x14ac:dyDescent="0.45">
      <c r="A168" s="16">
        <v>703</v>
      </c>
      <c r="B168" s="16" t="s">
        <v>1573</v>
      </c>
      <c r="C168" s="8" t="s">
        <v>1574</v>
      </c>
      <c r="D168" s="16" t="s">
        <v>79</v>
      </c>
      <c r="E168" s="16">
        <v>0.44023000000000001</v>
      </c>
      <c r="F168" s="16">
        <v>0.29996</v>
      </c>
      <c r="G168" s="16">
        <f t="shared" si="6"/>
        <v>0.68137110146968627</v>
      </c>
      <c r="H168" s="16">
        <f t="shared" si="7"/>
        <v>1.4676290172022937</v>
      </c>
      <c r="I168" s="5">
        <f t="shared" si="8"/>
        <v>-1.4676290172022937</v>
      </c>
    </row>
    <row r="169" spans="1:9" x14ac:dyDescent="0.45">
      <c r="A169" s="16">
        <v>552</v>
      </c>
      <c r="B169" s="16" t="s">
        <v>1257</v>
      </c>
      <c r="C169" s="8" t="s">
        <v>1258</v>
      </c>
      <c r="D169" s="16" t="s">
        <v>61</v>
      </c>
      <c r="E169" s="16">
        <v>0.15376999999999999</v>
      </c>
      <c r="F169" s="16">
        <v>0.10489</v>
      </c>
      <c r="G169" s="16">
        <f t="shared" si="6"/>
        <v>0.68212265071210254</v>
      </c>
      <c r="H169" s="16">
        <f t="shared" si="7"/>
        <v>1.4660120125846123</v>
      </c>
      <c r="I169" s="5">
        <f t="shared" si="8"/>
        <v>-1.4660120125846123</v>
      </c>
    </row>
    <row r="170" spans="1:9" x14ac:dyDescent="0.45">
      <c r="A170" s="16">
        <v>563</v>
      </c>
      <c r="B170" s="16" t="s">
        <v>1281</v>
      </c>
      <c r="C170" s="8" t="s">
        <v>1282</v>
      </c>
      <c r="D170" s="16" t="s">
        <v>232</v>
      </c>
      <c r="E170" s="16">
        <v>2.7050000000000001E-2</v>
      </c>
      <c r="F170" s="16">
        <v>1.8679000000000001E-2</v>
      </c>
      <c r="G170" s="16">
        <f t="shared" si="6"/>
        <v>0.6905360443622921</v>
      </c>
      <c r="H170" s="16">
        <f t="shared" si="7"/>
        <v>1.4481503292467477</v>
      </c>
      <c r="I170" s="5">
        <f t="shared" si="8"/>
        <v>-1.4481503292467477</v>
      </c>
    </row>
    <row r="171" spans="1:9" x14ac:dyDescent="0.45">
      <c r="A171" s="16">
        <v>198</v>
      </c>
      <c r="B171" s="16" t="s">
        <v>493</v>
      </c>
      <c r="C171" s="8" t="s">
        <v>494</v>
      </c>
      <c r="D171" s="16" t="s">
        <v>271</v>
      </c>
      <c r="E171" s="16">
        <v>0.24016999999999999</v>
      </c>
      <c r="F171" s="16">
        <v>0.16596</v>
      </c>
      <c r="G171" s="16">
        <f t="shared" si="6"/>
        <v>0.69101053420493819</v>
      </c>
      <c r="H171" s="16">
        <f t="shared" si="7"/>
        <v>1.4471559411906483</v>
      </c>
      <c r="I171" s="5">
        <f t="shared" si="8"/>
        <v>-1.4471559411906483</v>
      </c>
    </row>
    <row r="172" spans="1:9" x14ac:dyDescent="0.45">
      <c r="A172" s="16">
        <v>524</v>
      </c>
      <c r="B172" s="16" t="s">
        <v>1199</v>
      </c>
      <c r="C172" s="8" t="s">
        <v>1200</v>
      </c>
      <c r="D172" s="16" t="s">
        <v>1072</v>
      </c>
      <c r="E172" s="16">
        <v>1.0559000000000001E-2</v>
      </c>
      <c r="F172" s="16">
        <v>7.3438000000000002E-3</v>
      </c>
      <c r="G172" s="16">
        <f t="shared" si="6"/>
        <v>0.69550146794203993</v>
      </c>
      <c r="H172" s="16">
        <f t="shared" si="7"/>
        <v>1.437811487240938</v>
      </c>
      <c r="I172" s="5">
        <f t="shared" si="8"/>
        <v>-1.437811487240938</v>
      </c>
    </row>
    <row r="173" spans="1:9" x14ac:dyDescent="0.45">
      <c r="A173" s="16">
        <v>510</v>
      </c>
      <c r="B173" s="16" t="s">
        <v>1167</v>
      </c>
      <c r="C173" s="8" t="s">
        <v>1168</v>
      </c>
      <c r="D173" s="16" t="s">
        <v>1169</v>
      </c>
      <c r="E173" s="16">
        <v>1.1535E-2</v>
      </c>
      <c r="F173" s="16">
        <v>8.0227000000000007E-3</v>
      </c>
      <c r="G173" s="16">
        <f t="shared" si="6"/>
        <v>0.69550931946250549</v>
      </c>
      <c r="H173" s="16">
        <f t="shared" si="7"/>
        <v>1.4377952559612099</v>
      </c>
      <c r="I173" s="5">
        <f t="shared" si="8"/>
        <v>-1.4377952559612099</v>
      </c>
    </row>
    <row r="174" spans="1:9" x14ac:dyDescent="0.45">
      <c r="A174" s="16">
        <v>770</v>
      </c>
      <c r="B174" s="16" t="s">
        <v>1717</v>
      </c>
      <c r="C174" s="8" t="s">
        <v>1718</v>
      </c>
      <c r="D174" s="16" t="s">
        <v>49</v>
      </c>
      <c r="E174" s="16">
        <v>2.7699000000000001E-2</v>
      </c>
      <c r="F174" s="16">
        <v>1.9265000000000001E-2</v>
      </c>
      <c r="G174" s="16">
        <f t="shared" si="6"/>
        <v>0.69551247337449007</v>
      </c>
      <c r="H174" s="16">
        <f t="shared" si="7"/>
        <v>1.4377887360498314</v>
      </c>
      <c r="I174" s="5">
        <f t="shared" si="8"/>
        <v>-1.4377887360498314</v>
      </c>
    </row>
    <row r="175" spans="1:9" x14ac:dyDescent="0.45">
      <c r="A175" s="16">
        <v>374</v>
      </c>
      <c r="B175" s="16" t="s">
        <v>872</v>
      </c>
      <c r="C175" s="8" t="s">
        <v>873</v>
      </c>
      <c r="D175" s="16" t="s">
        <v>46</v>
      </c>
      <c r="E175" s="16">
        <v>2.0589E-2</v>
      </c>
      <c r="F175" s="16">
        <v>1.4319999999999999E-2</v>
      </c>
      <c r="G175" s="16">
        <f t="shared" si="6"/>
        <v>0.69551702365340717</v>
      </c>
      <c r="H175" s="16">
        <f t="shared" si="7"/>
        <v>1.4377793296089385</v>
      </c>
      <c r="I175" s="5">
        <f t="shared" si="8"/>
        <v>-1.4377793296089385</v>
      </c>
    </row>
    <row r="176" spans="1:9" x14ac:dyDescent="0.45">
      <c r="A176" s="16">
        <v>328</v>
      </c>
      <c r="B176" s="16" t="s">
        <v>779</v>
      </c>
      <c r="C176" s="8" t="s">
        <v>780</v>
      </c>
      <c r="D176" s="16" t="s">
        <v>310</v>
      </c>
      <c r="E176" s="16">
        <v>6.1768000000000003E-2</v>
      </c>
      <c r="F176" s="16">
        <v>4.2960999999999999E-2</v>
      </c>
      <c r="G176" s="16">
        <f t="shared" si="6"/>
        <v>0.69552195311488141</v>
      </c>
      <c r="H176" s="16">
        <f t="shared" si="7"/>
        <v>1.4377691394520613</v>
      </c>
      <c r="I176" s="5">
        <f t="shared" si="8"/>
        <v>-1.4377691394520613</v>
      </c>
    </row>
    <row r="177" spans="1:9" x14ac:dyDescent="0.45">
      <c r="A177" s="16">
        <v>338</v>
      </c>
      <c r="B177" s="16" t="s">
        <v>800</v>
      </c>
      <c r="C177" s="8" t="s">
        <v>801</v>
      </c>
      <c r="D177" s="16" t="s">
        <v>391</v>
      </c>
      <c r="E177" s="16">
        <v>1.3254999999999999E-2</v>
      </c>
      <c r="F177" s="16">
        <v>9.2192000000000003E-3</v>
      </c>
      <c r="G177" s="16">
        <f t="shared" si="6"/>
        <v>0.69552621652206725</v>
      </c>
      <c r="H177" s="16">
        <f t="shared" si="7"/>
        <v>1.4377603262755985</v>
      </c>
      <c r="I177" s="5">
        <f t="shared" si="8"/>
        <v>-1.4377603262755985</v>
      </c>
    </row>
    <row r="178" spans="1:9" x14ac:dyDescent="0.45">
      <c r="A178" s="16">
        <v>693</v>
      </c>
      <c r="B178" s="16" t="s">
        <v>1553</v>
      </c>
      <c r="C178" s="8" t="s">
        <v>1554</v>
      </c>
      <c r="D178" s="16" t="s">
        <v>172</v>
      </c>
      <c r="E178" s="16">
        <v>6.5921E-3</v>
      </c>
      <c r="F178" s="16">
        <v>4.5849999999999997E-3</v>
      </c>
      <c r="G178" s="16">
        <f t="shared" si="6"/>
        <v>0.69552949742874037</v>
      </c>
      <c r="H178" s="16">
        <f t="shared" si="7"/>
        <v>1.4377535441657581</v>
      </c>
      <c r="I178" s="5">
        <f t="shared" si="8"/>
        <v>-1.4377535441657581</v>
      </c>
    </row>
    <row r="179" spans="1:9" x14ac:dyDescent="0.45">
      <c r="A179" s="16">
        <v>937</v>
      </c>
      <c r="B179" s="16" t="s">
        <v>2066</v>
      </c>
      <c r="C179" s="8" t="s">
        <v>2067</v>
      </c>
      <c r="D179" s="16" t="s">
        <v>46</v>
      </c>
      <c r="E179" s="16">
        <v>1.9861E-2</v>
      </c>
      <c r="F179" s="16">
        <v>1.3814E-2</v>
      </c>
      <c r="G179" s="16">
        <f t="shared" si="6"/>
        <v>0.69553396102915255</v>
      </c>
      <c r="H179" s="16">
        <f t="shared" si="7"/>
        <v>1.4377443173592011</v>
      </c>
      <c r="I179" s="5">
        <f t="shared" si="8"/>
        <v>-1.4377443173592011</v>
      </c>
    </row>
    <row r="180" spans="1:9" x14ac:dyDescent="0.45">
      <c r="A180" s="16">
        <v>888</v>
      </c>
      <c r="B180" s="16" t="s">
        <v>1966</v>
      </c>
      <c r="C180" s="8" t="s">
        <v>1967</v>
      </c>
      <c r="D180" s="16" t="s">
        <v>235</v>
      </c>
      <c r="E180" s="16">
        <v>9.7272000000000001E-3</v>
      </c>
      <c r="F180" s="16">
        <v>6.7656000000000001E-3</v>
      </c>
      <c r="G180" s="16">
        <f t="shared" si="6"/>
        <v>0.69553417221811009</v>
      </c>
      <c r="H180" s="16">
        <f t="shared" si="7"/>
        <v>1.4377438808087974</v>
      </c>
      <c r="I180" s="5">
        <f t="shared" si="8"/>
        <v>-1.4377438808087974</v>
      </c>
    </row>
    <row r="181" spans="1:9" x14ac:dyDescent="0.45">
      <c r="A181" s="16">
        <v>792</v>
      </c>
      <c r="B181" s="16" t="s">
        <v>1765</v>
      </c>
      <c r="C181" s="8" t="s">
        <v>1766</v>
      </c>
      <c r="D181" s="16" t="s">
        <v>527</v>
      </c>
      <c r="E181" s="16">
        <v>6.6775999999999997E-3</v>
      </c>
      <c r="F181" s="16">
        <v>4.6445000000000002E-3</v>
      </c>
      <c r="G181" s="16">
        <f t="shared" si="6"/>
        <v>0.69553432370911716</v>
      </c>
      <c r="H181" s="16">
        <f t="shared" si="7"/>
        <v>1.4377435676606736</v>
      </c>
      <c r="I181" s="5">
        <f t="shared" si="8"/>
        <v>-1.4377435676606736</v>
      </c>
    </row>
    <row r="182" spans="1:9" x14ac:dyDescent="0.45">
      <c r="A182" s="16">
        <v>91</v>
      </c>
      <c r="B182" s="16" t="s">
        <v>245</v>
      </c>
      <c r="C182" s="8" t="s">
        <v>246</v>
      </c>
      <c r="D182" s="16" t="s">
        <v>247</v>
      </c>
      <c r="E182" s="16">
        <v>8.7863000000000004E-3</v>
      </c>
      <c r="F182" s="16">
        <v>6.1111999999999998E-3</v>
      </c>
      <c r="G182" s="16">
        <f t="shared" si="6"/>
        <v>0.69553737067935306</v>
      </c>
      <c r="H182" s="16">
        <f t="shared" si="7"/>
        <v>1.4377372692760833</v>
      </c>
      <c r="I182" s="5">
        <f t="shared" si="8"/>
        <v>-1.4377372692760833</v>
      </c>
    </row>
    <row r="183" spans="1:9" x14ac:dyDescent="0.45">
      <c r="A183" s="16">
        <v>306</v>
      </c>
      <c r="B183" s="16" t="s">
        <v>733</v>
      </c>
      <c r="C183" s="8" t="s">
        <v>734</v>
      </c>
      <c r="D183" s="16" t="s">
        <v>492</v>
      </c>
      <c r="E183" s="16">
        <v>8.7988000000000007E-3</v>
      </c>
      <c r="F183" s="16">
        <v>6.1199000000000002E-3</v>
      </c>
      <c r="G183" s="16">
        <f t="shared" si="6"/>
        <v>0.69553802791289721</v>
      </c>
      <c r="H183" s="16">
        <f t="shared" si="7"/>
        <v>1.4377359107174954</v>
      </c>
      <c r="I183" s="5">
        <f t="shared" si="8"/>
        <v>-1.4377359107174954</v>
      </c>
    </row>
    <row r="184" spans="1:9" x14ac:dyDescent="0.45">
      <c r="A184" s="16">
        <v>421</v>
      </c>
      <c r="B184" s="16" t="s">
        <v>973</v>
      </c>
      <c r="C184" s="8" t="s">
        <v>974</v>
      </c>
      <c r="D184" s="16" t="s">
        <v>136</v>
      </c>
      <c r="E184" s="16">
        <v>5.4420999999999997E-2</v>
      </c>
      <c r="F184" s="16">
        <v>3.7851999999999997E-2</v>
      </c>
      <c r="G184" s="16">
        <f t="shared" si="6"/>
        <v>0.69554032450708358</v>
      </c>
      <c r="H184" s="16">
        <f t="shared" si="7"/>
        <v>1.4377311634788124</v>
      </c>
      <c r="I184" s="5">
        <f t="shared" si="8"/>
        <v>-1.4377311634788124</v>
      </c>
    </row>
    <row r="185" spans="1:9" x14ac:dyDescent="0.45">
      <c r="A185" s="16">
        <v>341</v>
      </c>
      <c r="B185" s="16" t="s">
        <v>806</v>
      </c>
      <c r="C185" s="8" t="s">
        <v>807</v>
      </c>
      <c r="D185" s="16" t="s">
        <v>79</v>
      </c>
      <c r="E185" s="16">
        <v>2.8464E-2</v>
      </c>
      <c r="F185" s="16">
        <v>1.9798E-2</v>
      </c>
      <c r="G185" s="16">
        <f t="shared" si="6"/>
        <v>0.69554525014052837</v>
      </c>
      <c r="H185" s="16">
        <f t="shared" si="7"/>
        <v>1.4377209819173655</v>
      </c>
      <c r="I185" s="5">
        <f t="shared" si="8"/>
        <v>-1.4377209819173655</v>
      </c>
    </row>
    <row r="186" spans="1:9" x14ac:dyDescent="0.45">
      <c r="A186" s="16">
        <v>702</v>
      </c>
      <c r="B186" s="16" t="s">
        <v>1571</v>
      </c>
      <c r="C186" s="8" t="s">
        <v>1572</v>
      </c>
      <c r="D186" s="16" t="s">
        <v>11</v>
      </c>
      <c r="E186" s="16">
        <v>1.5559E-2</v>
      </c>
      <c r="F186" s="16">
        <v>1.0822E-2</v>
      </c>
      <c r="G186" s="16">
        <f t="shared" si="6"/>
        <v>0.69554598624590269</v>
      </c>
      <c r="H186" s="16">
        <f t="shared" si="7"/>
        <v>1.4377194603585288</v>
      </c>
      <c r="I186" s="5">
        <f t="shared" si="8"/>
        <v>-1.4377194603585288</v>
      </c>
    </row>
    <row r="187" spans="1:9" x14ac:dyDescent="0.45">
      <c r="A187" s="16">
        <v>254</v>
      </c>
      <c r="B187" s="16" t="s">
        <v>623</v>
      </c>
      <c r="C187" s="8" t="s">
        <v>624</v>
      </c>
      <c r="D187" s="16" t="s">
        <v>285</v>
      </c>
      <c r="E187" s="16">
        <v>2.1373E-2</v>
      </c>
      <c r="F187" s="16">
        <v>1.4866000000000001E-2</v>
      </c>
      <c r="G187" s="16">
        <f t="shared" si="6"/>
        <v>0.69555046086183503</v>
      </c>
      <c r="H187" s="16">
        <f t="shared" si="7"/>
        <v>1.437710211220234</v>
      </c>
      <c r="I187" s="5">
        <f t="shared" si="8"/>
        <v>-1.437710211220234</v>
      </c>
    </row>
    <row r="188" spans="1:9" x14ac:dyDescent="0.45">
      <c r="A188" s="16">
        <v>458</v>
      </c>
      <c r="B188" s="16" t="s">
        <v>1053</v>
      </c>
      <c r="C188" s="8" t="s">
        <v>1054</v>
      </c>
      <c r="D188" s="16" t="s">
        <v>440</v>
      </c>
      <c r="E188" s="16">
        <v>1.1396E-2</v>
      </c>
      <c r="F188" s="16">
        <v>7.9264999999999995E-3</v>
      </c>
      <c r="G188" s="16">
        <f t="shared" si="6"/>
        <v>0.69555107055107057</v>
      </c>
      <c r="H188" s="16">
        <f t="shared" si="7"/>
        <v>1.4377089509871948</v>
      </c>
      <c r="I188" s="5">
        <f t="shared" si="8"/>
        <v>-1.4377089509871948</v>
      </c>
    </row>
    <row r="189" spans="1:9" x14ac:dyDescent="0.45">
      <c r="A189" s="16">
        <v>137</v>
      </c>
      <c r="B189" s="16" t="s">
        <v>351</v>
      </c>
      <c r="C189" s="8" t="s">
        <v>352</v>
      </c>
      <c r="D189" s="16" t="s">
        <v>125</v>
      </c>
      <c r="E189" s="16">
        <v>1.3787000000000001E-2</v>
      </c>
      <c r="F189" s="16">
        <v>9.5896000000000002E-3</v>
      </c>
      <c r="G189" s="16">
        <f t="shared" si="6"/>
        <v>0.69555378254877787</v>
      </c>
      <c r="H189" s="16">
        <f t="shared" si="7"/>
        <v>1.4377033452907315</v>
      </c>
      <c r="I189" s="5">
        <f t="shared" si="8"/>
        <v>-1.4377033452907315</v>
      </c>
    </row>
    <row r="190" spans="1:9" x14ac:dyDescent="0.45">
      <c r="A190" s="16">
        <v>881</v>
      </c>
      <c r="B190" s="16" t="s">
        <v>1952</v>
      </c>
      <c r="C190" s="8" t="s">
        <v>1953</v>
      </c>
      <c r="D190" s="16" t="s">
        <v>104</v>
      </c>
      <c r="E190" s="16">
        <v>1.9005000000000001E-2</v>
      </c>
      <c r="F190" s="16">
        <v>1.3219E-2</v>
      </c>
      <c r="G190" s="16">
        <f t="shared" si="6"/>
        <v>0.69555380163114966</v>
      </c>
      <c r="H190" s="16">
        <f t="shared" si="7"/>
        <v>1.4377033058476436</v>
      </c>
      <c r="I190" s="5">
        <f t="shared" si="8"/>
        <v>-1.4377033058476436</v>
      </c>
    </row>
    <row r="191" spans="1:9" x14ac:dyDescent="0.45">
      <c r="A191" s="16">
        <v>670</v>
      </c>
      <c r="B191" s="16" t="s">
        <v>1504</v>
      </c>
      <c r="C191" s="8" t="s">
        <v>1505</v>
      </c>
      <c r="D191" s="16" t="s">
        <v>364</v>
      </c>
      <c r="E191" s="16">
        <v>1.78E-2</v>
      </c>
      <c r="F191" s="16">
        <v>1.2381E-2</v>
      </c>
      <c r="G191" s="16">
        <f t="shared" si="6"/>
        <v>0.69556179775280902</v>
      </c>
      <c r="H191" s="16">
        <f t="shared" si="7"/>
        <v>1.4376867781277765</v>
      </c>
      <c r="I191" s="5">
        <f t="shared" si="8"/>
        <v>-1.4376867781277765</v>
      </c>
    </row>
    <row r="192" spans="1:9" x14ac:dyDescent="0.45">
      <c r="A192" s="16">
        <v>92</v>
      </c>
      <c r="B192" s="16" t="s">
        <v>248</v>
      </c>
      <c r="C192" s="8" t="s">
        <v>249</v>
      </c>
      <c r="D192" s="16" t="s">
        <v>43</v>
      </c>
      <c r="E192" s="16">
        <v>1.1069000000000001E-2</v>
      </c>
      <c r="F192" s="16">
        <v>7.6991999999999998E-3</v>
      </c>
      <c r="G192" s="16">
        <f t="shared" si="6"/>
        <v>0.6955641882735567</v>
      </c>
      <c r="H192" s="16">
        <f t="shared" si="7"/>
        <v>1.4376818370739819</v>
      </c>
      <c r="I192" s="5">
        <f t="shared" si="8"/>
        <v>-1.4376818370739819</v>
      </c>
    </row>
    <row r="193" spans="1:9" x14ac:dyDescent="0.45">
      <c r="A193" s="16">
        <v>288</v>
      </c>
      <c r="B193" s="16" t="s">
        <v>696</v>
      </c>
      <c r="C193" s="8" t="s">
        <v>697</v>
      </c>
      <c r="D193" s="16" t="s">
        <v>125</v>
      </c>
      <c r="E193" s="16">
        <v>2.0493999999999998E-2</v>
      </c>
      <c r="F193" s="16">
        <v>1.4289E-2</v>
      </c>
      <c r="G193" s="16">
        <f t="shared" si="6"/>
        <v>0.69722845710939796</v>
      </c>
      <c r="H193" s="16">
        <f t="shared" si="7"/>
        <v>1.4342501224718314</v>
      </c>
      <c r="I193" s="5">
        <f t="shared" si="8"/>
        <v>-1.4342501224718314</v>
      </c>
    </row>
    <row r="194" spans="1:9" x14ac:dyDescent="0.45">
      <c r="A194" s="16">
        <v>684</v>
      </c>
      <c r="B194" s="16" t="s">
        <v>1534</v>
      </c>
      <c r="C194" s="8" t="s">
        <v>1535</v>
      </c>
      <c r="D194" s="16" t="s">
        <v>537</v>
      </c>
      <c r="E194" s="16">
        <v>4.4628999999999997E-3</v>
      </c>
      <c r="F194" s="16">
        <v>3.1267000000000001E-3</v>
      </c>
      <c r="G194" s="16">
        <f t="shared" si="6"/>
        <v>0.70059826570167383</v>
      </c>
      <c r="H194" s="16">
        <f t="shared" si="7"/>
        <v>1.4273515207726997</v>
      </c>
      <c r="I194" s="5">
        <f t="shared" si="8"/>
        <v>-1.4273515207726997</v>
      </c>
    </row>
    <row r="195" spans="1:9" x14ac:dyDescent="0.45">
      <c r="A195" s="16">
        <v>363</v>
      </c>
      <c r="B195" s="16" t="s">
        <v>850</v>
      </c>
      <c r="C195" s="8" t="s">
        <v>851</v>
      </c>
      <c r="D195" s="16" t="s">
        <v>770</v>
      </c>
      <c r="E195" s="16">
        <v>4.3799999999999999E-2</v>
      </c>
      <c r="F195" s="16">
        <v>3.0686999999999999E-2</v>
      </c>
      <c r="G195" s="16">
        <f t="shared" si="6"/>
        <v>0.70061643835616438</v>
      </c>
      <c r="H195" s="16">
        <f t="shared" si="7"/>
        <v>1.427314497995894</v>
      </c>
      <c r="I195" s="5">
        <f t="shared" si="8"/>
        <v>-1.427314497995894</v>
      </c>
    </row>
    <row r="196" spans="1:9" x14ac:dyDescent="0.45">
      <c r="A196" s="16">
        <v>785</v>
      </c>
      <c r="B196" s="16" t="s">
        <v>1749</v>
      </c>
      <c r="C196" s="8" t="s">
        <v>1750</v>
      </c>
      <c r="D196" s="16" t="s">
        <v>46</v>
      </c>
      <c r="E196" s="16">
        <v>2.0372000000000001E-2</v>
      </c>
      <c r="F196" s="16">
        <v>1.4272999999999999E-2</v>
      </c>
      <c r="G196" s="16">
        <f t="shared" ref="G196:G259" si="9">F196/E196</f>
        <v>0.70061849597486736</v>
      </c>
      <c r="H196" s="16">
        <f t="shared" ref="H196:H259" si="10">1/G196</f>
        <v>1.4273103061724937</v>
      </c>
      <c r="I196" s="5">
        <f t="shared" si="8"/>
        <v>-1.4273103061724937</v>
      </c>
    </row>
    <row r="197" spans="1:9" x14ac:dyDescent="0.45">
      <c r="A197" s="16">
        <v>409</v>
      </c>
      <c r="B197" s="16" t="s">
        <v>948</v>
      </c>
      <c r="C197" s="8" t="s">
        <v>949</v>
      </c>
      <c r="D197" s="16" t="s">
        <v>391</v>
      </c>
      <c r="E197" s="16">
        <v>6.4546999999999998E-3</v>
      </c>
      <c r="F197" s="16">
        <v>4.5222999999999999E-3</v>
      </c>
      <c r="G197" s="16">
        <f t="shared" si="9"/>
        <v>0.70062125273056841</v>
      </c>
      <c r="H197" s="16">
        <f t="shared" si="10"/>
        <v>1.4273046900913253</v>
      </c>
      <c r="I197" s="5">
        <f t="shared" ref="I197:I260" si="11">H197*-1</f>
        <v>-1.4273046900913253</v>
      </c>
    </row>
    <row r="198" spans="1:9" x14ac:dyDescent="0.45">
      <c r="A198" s="16">
        <v>683</v>
      </c>
      <c r="B198" s="16" t="s">
        <v>1532</v>
      </c>
      <c r="C198" s="8" t="s">
        <v>1533</v>
      </c>
      <c r="D198" s="16" t="s">
        <v>391</v>
      </c>
      <c r="E198" s="16">
        <v>6.7089000000000003E-3</v>
      </c>
      <c r="F198" s="16">
        <v>4.7004000000000004E-3</v>
      </c>
      <c r="G198" s="16">
        <f t="shared" si="9"/>
        <v>0.70062156240218221</v>
      </c>
      <c r="H198" s="16">
        <f t="shared" si="10"/>
        <v>1.4273040592290018</v>
      </c>
      <c r="I198" s="5">
        <f t="shared" si="11"/>
        <v>-1.4273040592290018</v>
      </c>
    </row>
    <row r="199" spans="1:9" x14ac:dyDescent="0.45">
      <c r="A199" s="16">
        <v>392</v>
      </c>
      <c r="B199" s="16" t="s">
        <v>910</v>
      </c>
      <c r="C199" s="8" t="s">
        <v>911</v>
      </c>
      <c r="D199" s="16" t="s">
        <v>440</v>
      </c>
      <c r="E199" s="16">
        <v>0.13283</v>
      </c>
      <c r="F199" s="16">
        <v>9.3748999999999999E-2</v>
      </c>
      <c r="G199" s="16">
        <f t="shared" si="9"/>
        <v>0.70578182639463971</v>
      </c>
      <c r="H199" s="16">
        <f t="shared" si="10"/>
        <v>1.4168684465967638</v>
      </c>
      <c r="I199" s="5">
        <f t="shared" si="11"/>
        <v>-1.4168684465967638</v>
      </c>
    </row>
    <row r="200" spans="1:9" x14ac:dyDescent="0.45">
      <c r="A200" s="16">
        <v>483</v>
      </c>
      <c r="B200" s="16" t="s">
        <v>1108</v>
      </c>
      <c r="C200" s="8" t="s">
        <v>1109</v>
      </c>
      <c r="D200" s="16" t="s">
        <v>235</v>
      </c>
      <c r="E200" s="16">
        <v>0.18135999999999999</v>
      </c>
      <c r="F200" s="16">
        <v>0.12920000000000001</v>
      </c>
      <c r="G200" s="16">
        <f t="shared" si="9"/>
        <v>0.71239523599470678</v>
      </c>
      <c r="H200" s="16">
        <f t="shared" si="10"/>
        <v>1.4037151702786375</v>
      </c>
      <c r="I200" s="5">
        <f t="shared" si="11"/>
        <v>-1.4037151702786375</v>
      </c>
    </row>
    <row r="201" spans="1:9" x14ac:dyDescent="0.45">
      <c r="A201" s="16">
        <v>734</v>
      </c>
      <c r="B201" s="16" t="s">
        <v>1637</v>
      </c>
      <c r="C201" s="8" t="s">
        <v>1638</v>
      </c>
      <c r="D201" s="16" t="s">
        <v>492</v>
      </c>
      <c r="E201" s="16">
        <v>8.1581000000000001E-2</v>
      </c>
      <c r="F201" s="16">
        <v>5.8230999999999998E-2</v>
      </c>
      <c r="G201" s="16">
        <f t="shared" si="9"/>
        <v>0.71378139517779871</v>
      </c>
      <c r="H201" s="16">
        <f t="shared" si="10"/>
        <v>1.4009891638474352</v>
      </c>
      <c r="I201" s="5">
        <f t="shared" si="11"/>
        <v>-1.4009891638474352</v>
      </c>
    </row>
    <row r="202" spans="1:9" x14ac:dyDescent="0.45">
      <c r="A202" s="16">
        <v>344</v>
      </c>
      <c r="B202" s="16" t="s">
        <v>812</v>
      </c>
      <c r="C202" s="8" t="s">
        <v>813</v>
      </c>
      <c r="D202" s="16" t="s">
        <v>49</v>
      </c>
      <c r="E202" s="16">
        <v>8.0741999999999994E-2</v>
      </c>
      <c r="F202" s="16">
        <v>5.7820000000000003E-2</v>
      </c>
      <c r="G202" s="16">
        <f t="shared" si="9"/>
        <v>0.71610809739664616</v>
      </c>
      <c r="H202" s="16">
        <f t="shared" si="10"/>
        <v>1.3964372189553786</v>
      </c>
      <c r="I202" s="5">
        <f t="shared" si="11"/>
        <v>-1.3964372189553786</v>
      </c>
    </row>
    <row r="203" spans="1:9" x14ac:dyDescent="0.45">
      <c r="A203" s="16">
        <v>802</v>
      </c>
      <c r="B203" s="16" t="s">
        <v>1789</v>
      </c>
      <c r="C203" s="8" t="s">
        <v>1790</v>
      </c>
      <c r="D203" s="16" t="s">
        <v>1791</v>
      </c>
      <c r="E203" s="16">
        <v>6.3273999999999997E-2</v>
      </c>
      <c r="F203" s="16">
        <v>4.5538000000000002E-2</v>
      </c>
      <c r="G203" s="16">
        <f t="shared" si="9"/>
        <v>0.7196952934854759</v>
      </c>
      <c r="H203" s="16">
        <f t="shared" si="10"/>
        <v>1.389476920374193</v>
      </c>
      <c r="I203" s="5">
        <f t="shared" si="11"/>
        <v>-1.389476920374193</v>
      </c>
    </row>
    <row r="204" spans="1:9" x14ac:dyDescent="0.45">
      <c r="A204" s="16">
        <v>787</v>
      </c>
      <c r="B204" s="16" t="s">
        <v>1753</v>
      </c>
      <c r="C204" s="8" t="s">
        <v>1754</v>
      </c>
      <c r="D204" s="16" t="s">
        <v>247</v>
      </c>
      <c r="E204" s="16">
        <v>3.4941E-2</v>
      </c>
      <c r="F204" s="16">
        <v>2.5326999999999999E-2</v>
      </c>
      <c r="G204" s="16">
        <f t="shared" si="9"/>
        <v>0.72485046220772154</v>
      </c>
      <c r="H204" s="16">
        <f t="shared" si="10"/>
        <v>1.3795948987246813</v>
      </c>
      <c r="I204" s="5">
        <f t="shared" si="11"/>
        <v>-1.3795948987246813</v>
      </c>
    </row>
    <row r="205" spans="1:9" x14ac:dyDescent="0.45">
      <c r="A205" s="16">
        <v>42</v>
      </c>
      <c r="B205" s="16" t="s">
        <v>119</v>
      </c>
      <c r="C205" s="8" t="s">
        <v>120</v>
      </c>
      <c r="D205" s="16" t="s">
        <v>118</v>
      </c>
      <c r="E205" s="16">
        <v>0.13050999999999999</v>
      </c>
      <c r="F205" s="16">
        <v>9.5047999999999994E-2</v>
      </c>
      <c r="G205" s="16">
        <f t="shared" si="9"/>
        <v>0.72828135775036396</v>
      </c>
      <c r="H205" s="16">
        <f t="shared" si="10"/>
        <v>1.3730956990152343</v>
      </c>
      <c r="I205" s="5">
        <f t="shared" si="11"/>
        <v>-1.3730956990152343</v>
      </c>
    </row>
    <row r="206" spans="1:9" x14ac:dyDescent="0.45">
      <c r="A206" s="16">
        <v>588</v>
      </c>
      <c r="B206" s="16" t="s">
        <v>1333</v>
      </c>
      <c r="C206" s="8" t="s">
        <v>1334</v>
      </c>
      <c r="D206" s="16" t="s">
        <v>55</v>
      </c>
      <c r="E206" s="16">
        <v>7.7990000000000004E-2</v>
      </c>
      <c r="F206" s="16">
        <v>5.6812000000000001E-2</v>
      </c>
      <c r="G206" s="16">
        <f t="shared" si="9"/>
        <v>0.72845236568790872</v>
      </c>
      <c r="H206" s="16">
        <f t="shared" si="10"/>
        <v>1.3727733577413221</v>
      </c>
      <c r="I206" s="5">
        <f t="shared" si="11"/>
        <v>-1.3727733577413221</v>
      </c>
    </row>
    <row r="207" spans="1:9" x14ac:dyDescent="0.45">
      <c r="A207" s="16">
        <v>706</v>
      </c>
      <c r="B207" s="16" t="s">
        <v>1579</v>
      </c>
      <c r="C207" s="8" t="s">
        <v>1580</v>
      </c>
      <c r="D207" s="16" t="s">
        <v>534</v>
      </c>
      <c r="E207" s="16">
        <v>2.2162999999999999E-2</v>
      </c>
      <c r="F207" s="16">
        <v>1.6185999999999999E-2</v>
      </c>
      <c r="G207" s="16">
        <f t="shared" si="9"/>
        <v>0.73031629292063349</v>
      </c>
      <c r="H207" s="16">
        <f t="shared" si="10"/>
        <v>1.3692697392808599</v>
      </c>
      <c r="I207" s="5">
        <f t="shared" si="11"/>
        <v>-1.3692697392808599</v>
      </c>
    </row>
    <row r="208" spans="1:9" x14ac:dyDescent="0.45">
      <c r="A208" s="16">
        <v>389</v>
      </c>
      <c r="B208" s="16" t="s">
        <v>904</v>
      </c>
      <c r="C208" s="8" t="s">
        <v>905</v>
      </c>
      <c r="D208" s="16" t="s">
        <v>202</v>
      </c>
      <c r="E208" s="16">
        <v>5.8569999999999997E-2</v>
      </c>
      <c r="F208" s="16">
        <v>4.2853000000000002E-2</v>
      </c>
      <c r="G208" s="16">
        <f t="shared" si="9"/>
        <v>0.73165443059586832</v>
      </c>
      <c r="H208" s="16">
        <f t="shared" si="10"/>
        <v>1.3667654539938858</v>
      </c>
      <c r="I208" s="5">
        <f t="shared" si="11"/>
        <v>-1.3667654539938858</v>
      </c>
    </row>
    <row r="209" spans="1:9" x14ac:dyDescent="0.45">
      <c r="A209" s="16">
        <v>372</v>
      </c>
      <c r="B209" s="16" t="s">
        <v>868</v>
      </c>
      <c r="C209" s="8" t="s">
        <v>869</v>
      </c>
      <c r="D209" s="16" t="s">
        <v>107</v>
      </c>
      <c r="E209" s="16">
        <v>1.3337E-2</v>
      </c>
      <c r="F209" s="16">
        <v>9.8729999999999998E-3</v>
      </c>
      <c r="G209" s="16">
        <f t="shared" si="9"/>
        <v>0.74027142535802648</v>
      </c>
      <c r="H209" s="16">
        <f t="shared" si="10"/>
        <v>1.3508558695431987</v>
      </c>
      <c r="I209" s="5">
        <f t="shared" si="11"/>
        <v>-1.3508558695431987</v>
      </c>
    </row>
    <row r="210" spans="1:9" x14ac:dyDescent="0.45">
      <c r="A210" s="16">
        <v>659</v>
      </c>
      <c r="B210" s="16" t="s">
        <v>1482</v>
      </c>
      <c r="C210" s="8" t="s">
        <v>1483</v>
      </c>
      <c r="D210" s="16" t="s">
        <v>1144</v>
      </c>
      <c r="E210" s="16">
        <v>3.9659E-2</v>
      </c>
      <c r="F210" s="16">
        <v>2.9378000000000001E-2</v>
      </c>
      <c r="G210" s="16">
        <f t="shared" si="9"/>
        <v>0.74076502181093828</v>
      </c>
      <c r="H210" s="16">
        <f t="shared" si="10"/>
        <v>1.3499557492000815</v>
      </c>
      <c r="I210" s="5">
        <f t="shared" si="11"/>
        <v>-1.3499557492000815</v>
      </c>
    </row>
    <row r="211" spans="1:9" x14ac:dyDescent="0.45">
      <c r="A211" s="16">
        <v>955</v>
      </c>
      <c r="B211" s="16" t="s">
        <v>2102</v>
      </c>
      <c r="C211" s="8" t="s">
        <v>2103</v>
      </c>
      <c r="D211" s="16" t="s">
        <v>79</v>
      </c>
      <c r="E211" s="16">
        <v>6.7034999999999997E-2</v>
      </c>
      <c r="F211" s="16">
        <v>4.9954999999999999E-2</v>
      </c>
      <c r="G211" s="16">
        <f t="shared" si="9"/>
        <v>0.74520772730663087</v>
      </c>
      <c r="H211" s="16">
        <f t="shared" si="10"/>
        <v>1.3419077169452507</v>
      </c>
      <c r="I211" s="5">
        <f t="shared" si="11"/>
        <v>-1.3419077169452507</v>
      </c>
    </row>
    <row r="212" spans="1:9" x14ac:dyDescent="0.45">
      <c r="A212" s="16">
        <v>335</v>
      </c>
      <c r="B212" s="16" t="s">
        <v>794</v>
      </c>
      <c r="C212" s="8" t="s">
        <v>795</v>
      </c>
      <c r="D212" s="16" t="s">
        <v>136</v>
      </c>
      <c r="E212" s="16">
        <v>7.4290999999999996E-2</v>
      </c>
      <c r="F212" s="16">
        <v>5.5363000000000002E-2</v>
      </c>
      <c r="G212" s="16">
        <f t="shared" si="9"/>
        <v>0.74521812871007265</v>
      </c>
      <c r="H212" s="16">
        <f t="shared" si="10"/>
        <v>1.3418889872297382</v>
      </c>
      <c r="I212" s="5">
        <f t="shared" si="11"/>
        <v>-1.3418889872297382</v>
      </c>
    </row>
    <row r="213" spans="1:9" x14ac:dyDescent="0.45">
      <c r="A213" s="16">
        <v>279</v>
      </c>
      <c r="B213" s="16" t="s">
        <v>676</v>
      </c>
      <c r="C213" s="8" t="s">
        <v>677</v>
      </c>
      <c r="D213" s="16" t="s">
        <v>678</v>
      </c>
      <c r="E213" s="16">
        <v>1.4088E-2</v>
      </c>
      <c r="F213" s="16">
        <v>1.0499E-2</v>
      </c>
      <c r="G213" s="16">
        <f t="shared" si="9"/>
        <v>0.74524417944349797</v>
      </c>
      <c r="H213" s="16">
        <f t="shared" si="10"/>
        <v>1.3418420801981141</v>
      </c>
      <c r="I213" s="5">
        <f t="shared" si="11"/>
        <v>-1.3418420801981141</v>
      </c>
    </row>
    <row r="214" spans="1:9" x14ac:dyDescent="0.45">
      <c r="A214" s="16">
        <v>747</v>
      </c>
      <c r="B214" s="16" t="s">
        <v>1666</v>
      </c>
      <c r="C214" s="8" t="s">
        <v>1667</v>
      </c>
      <c r="D214" s="16" t="s">
        <v>1668</v>
      </c>
      <c r="E214" s="16">
        <v>5.1783000000000003E-2</v>
      </c>
      <c r="F214" s="16">
        <v>3.8716E-2</v>
      </c>
      <c r="G214" s="16">
        <f t="shared" si="9"/>
        <v>0.74765849796265182</v>
      </c>
      <c r="H214" s="16">
        <f t="shared" si="10"/>
        <v>1.3375090401901022</v>
      </c>
      <c r="I214" s="5">
        <f t="shared" si="11"/>
        <v>-1.3375090401901022</v>
      </c>
    </row>
    <row r="215" spans="1:9" x14ac:dyDescent="0.45">
      <c r="A215" s="16">
        <v>143</v>
      </c>
      <c r="B215" s="16" t="s">
        <v>365</v>
      </c>
      <c r="C215" s="8" t="s">
        <v>366</v>
      </c>
      <c r="D215" s="16" t="s">
        <v>367</v>
      </c>
      <c r="E215" s="16">
        <v>6.9436999999999999E-2</v>
      </c>
      <c r="F215" s="16">
        <v>5.2493999999999999E-2</v>
      </c>
      <c r="G215" s="16">
        <f t="shared" si="9"/>
        <v>0.75599464262568949</v>
      </c>
      <c r="H215" s="16">
        <f t="shared" si="10"/>
        <v>1.3227606964605478</v>
      </c>
      <c r="I215" s="5">
        <f t="shared" si="11"/>
        <v>-1.3227606964605478</v>
      </c>
    </row>
    <row r="216" spans="1:9" x14ac:dyDescent="0.45">
      <c r="A216" s="16">
        <v>11</v>
      </c>
      <c r="B216" s="16" t="s">
        <v>35</v>
      </c>
      <c r="C216" s="8" t="s">
        <v>36</v>
      </c>
      <c r="D216" s="16" t="s">
        <v>37</v>
      </c>
      <c r="E216" s="16">
        <v>7.7297000000000005E-2</v>
      </c>
      <c r="F216" s="16">
        <v>5.8650000000000001E-2</v>
      </c>
      <c r="G216" s="16">
        <f t="shared" si="9"/>
        <v>0.75876165957281649</v>
      </c>
      <c r="H216" s="16">
        <f t="shared" si="10"/>
        <v>1.3179369138959933</v>
      </c>
      <c r="I216" s="5">
        <f t="shared" si="11"/>
        <v>-1.3179369138959933</v>
      </c>
    </row>
    <row r="217" spans="1:9" x14ac:dyDescent="0.45">
      <c r="A217" s="16">
        <v>122</v>
      </c>
      <c r="B217" s="16" t="s">
        <v>316</v>
      </c>
      <c r="C217" s="8" t="s">
        <v>317</v>
      </c>
      <c r="D217" s="16" t="s">
        <v>318</v>
      </c>
      <c r="E217" s="16">
        <v>2.4129000000000001E-2</v>
      </c>
      <c r="F217" s="16">
        <v>1.8319999999999999E-2</v>
      </c>
      <c r="G217" s="16">
        <f t="shared" si="9"/>
        <v>0.75925235194164697</v>
      </c>
      <c r="H217" s="16">
        <f t="shared" si="10"/>
        <v>1.317085152838428</v>
      </c>
      <c r="I217" s="5">
        <f t="shared" si="11"/>
        <v>-1.317085152838428</v>
      </c>
    </row>
    <row r="218" spans="1:9" x14ac:dyDescent="0.45">
      <c r="A218" s="16">
        <v>325</v>
      </c>
      <c r="B218" s="16" t="s">
        <v>773</v>
      </c>
      <c r="C218" s="8" t="s">
        <v>774</v>
      </c>
      <c r="D218" s="16" t="s">
        <v>757</v>
      </c>
      <c r="E218" s="16">
        <v>8.6272000000000001E-2</v>
      </c>
      <c r="F218" s="16">
        <v>6.5589999999999996E-2</v>
      </c>
      <c r="G218" s="16">
        <f t="shared" si="9"/>
        <v>0.76026984421364974</v>
      </c>
      <c r="H218" s="16">
        <f t="shared" si="10"/>
        <v>1.3153224576917215</v>
      </c>
      <c r="I218" s="5">
        <f t="shared" si="11"/>
        <v>-1.3153224576917215</v>
      </c>
    </row>
    <row r="219" spans="1:9" x14ac:dyDescent="0.45">
      <c r="A219" s="16">
        <v>454</v>
      </c>
      <c r="B219" s="16" t="s">
        <v>1045</v>
      </c>
      <c r="C219" s="8" t="s">
        <v>1046</v>
      </c>
      <c r="D219" s="16" t="s">
        <v>508</v>
      </c>
      <c r="E219" s="16">
        <v>6.2463999999999999E-2</v>
      </c>
      <c r="F219" s="16">
        <v>4.7740999999999999E-2</v>
      </c>
      <c r="G219" s="16">
        <f t="shared" si="9"/>
        <v>0.76429623463114749</v>
      </c>
      <c r="H219" s="16">
        <f t="shared" si="10"/>
        <v>1.30839320500199</v>
      </c>
      <c r="I219" s="5">
        <f t="shared" si="11"/>
        <v>-1.30839320500199</v>
      </c>
    </row>
    <row r="220" spans="1:9" x14ac:dyDescent="0.45">
      <c r="A220" s="16">
        <v>712</v>
      </c>
      <c r="B220" s="16" t="s">
        <v>1592</v>
      </c>
      <c r="C220" s="8" t="s">
        <v>1593</v>
      </c>
      <c r="D220" s="16" t="s">
        <v>199</v>
      </c>
      <c r="E220" s="16">
        <v>9.4245999999999996E-2</v>
      </c>
      <c r="F220" s="16">
        <v>7.2104000000000001E-2</v>
      </c>
      <c r="G220" s="16">
        <f t="shared" si="9"/>
        <v>0.7650616471786601</v>
      </c>
      <c r="H220" s="16">
        <f t="shared" si="10"/>
        <v>1.3070842116942194</v>
      </c>
      <c r="I220" s="5">
        <f t="shared" si="11"/>
        <v>-1.3070842116942194</v>
      </c>
    </row>
    <row r="221" spans="1:9" x14ac:dyDescent="0.45">
      <c r="A221" s="16">
        <v>47</v>
      </c>
      <c r="B221" s="16" t="s">
        <v>131</v>
      </c>
      <c r="C221" s="8" t="s">
        <v>132</v>
      </c>
      <c r="D221" s="16" t="s">
        <v>133</v>
      </c>
      <c r="E221" s="16">
        <v>6.6166000000000003E-2</v>
      </c>
      <c r="F221" s="16">
        <v>5.0722000000000003E-2</v>
      </c>
      <c r="G221" s="16">
        <f t="shared" si="9"/>
        <v>0.76658706888734396</v>
      </c>
      <c r="H221" s="16">
        <f t="shared" si="10"/>
        <v>1.3044832617010371</v>
      </c>
      <c r="I221" s="5">
        <f t="shared" si="11"/>
        <v>-1.3044832617010371</v>
      </c>
    </row>
    <row r="222" spans="1:9" x14ac:dyDescent="0.45">
      <c r="A222" s="16">
        <v>662</v>
      </c>
      <c r="B222" s="16" t="s">
        <v>1488</v>
      </c>
      <c r="C222" s="8" t="s">
        <v>1489</v>
      </c>
      <c r="D222" s="16" t="s">
        <v>489</v>
      </c>
      <c r="E222" s="16">
        <v>6.2833E-2</v>
      </c>
      <c r="F222" s="16">
        <v>4.8235E-2</v>
      </c>
      <c r="G222" s="16">
        <f t="shared" si="9"/>
        <v>0.76766985501249341</v>
      </c>
      <c r="H222" s="16">
        <f t="shared" si="10"/>
        <v>1.3026433088006635</v>
      </c>
      <c r="I222" s="5">
        <f t="shared" si="11"/>
        <v>-1.3026433088006635</v>
      </c>
    </row>
    <row r="223" spans="1:9" x14ac:dyDescent="0.45">
      <c r="A223" s="16">
        <v>728</v>
      </c>
      <c r="B223" s="16" t="s">
        <v>1625</v>
      </c>
      <c r="C223" s="8" t="s">
        <v>1626</v>
      </c>
      <c r="D223" s="16" t="s">
        <v>364</v>
      </c>
      <c r="E223" s="16">
        <v>5.7034000000000001E-2</v>
      </c>
      <c r="F223" s="16">
        <v>4.4574999999999997E-2</v>
      </c>
      <c r="G223" s="16">
        <f t="shared" si="9"/>
        <v>0.78155135533190723</v>
      </c>
      <c r="H223" s="16">
        <f t="shared" si="10"/>
        <v>1.2795064498037017</v>
      </c>
      <c r="I223" s="5">
        <f t="shared" si="11"/>
        <v>-1.2795064498037017</v>
      </c>
    </row>
    <row r="224" spans="1:9" x14ac:dyDescent="0.45">
      <c r="A224" s="16">
        <v>880</v>
      </c>
      <c r="B224" s="16" t="s">
        <v>1950</v>
      </c>
      <c r="C224" s="8" t="s">
        <v>1951</v>
      </c>
      <c r="D224" s="16" t="s">
        <v>104</v>
      </c>
      <c r="E224" s="16">
        <v>2.5576999999999999E-2</v>
      </c>
      <c r="F224" s="16">
        <v>2.0013E-2</v>
      </c>
      <c r="G224" s="16">
        <f t="shared" si="9"/>
        <v>0.78246080462915901</v>
      </c>
      <c r="H224" s="16">
        <f t="shared" si="10"/>
        <v>1.2780192874631489</v>
      </c>
      <c r="I224" s="5">
        <f t="shared" si="11"/>
        <v>-1.2780192874631489</v>
      </c>
    </row>
    <row r="225" spans="1:9" x14ac:dyDescent="0.45">
      <c r="A225" s="16">
        <v>589</v>
      </c>
      <c r="B225" s="16" t="s">
        <v>1335</v>
      </c>
      <c r="C225" s="8" t="s">
        <v>1336</v>
      </c>
      <c r="D225" s="16" t="s">
        <v>215</v>
      </c>
      <c r="E225" s="16">
        <v>9.3907999999999995E-3</v>
      </c>
      <c r="F225" s="16">
        <v>7.3480000000000004E-3</v>
      </c>
      <c r="G225" s="16">
        <f t="shared" si="9"/>
        <v>0.78246794735272829</v>
      </c>
      <c r="H225" s="16">
        <f t="shared" si="10"/>
        <v>1.2780076211213935</v>
      </c>
      <c r="I225" s="5">
        <f t="shared" si="11"/>
        <v>-1.2780076211213935</v>
      </c>
    </row>
    <row r="226" spans="1:9" x14ac:dyDescent="0.45">
      <c r="A226" s="16">
        <v>69</v>
      </c>
      <c r="B226" s="16" t="s">
        <v>186</v>
      </c>
      <c r="C226" s="8" t="s">
        <v>187</v>
      </c>
      <c r="D226" s="16" t="s">
        <v>104</v>
      </c>
      <c r="E226" s="16">
        <v>2.5108999999999999E-2</v>
      </c>
      <c r="F226" s="16">
        <v>1.9647000000000001E-2</v>
      </c>
      <c r="G226" s="16">
        <f t="shared" si="9"/>
        <v>0.78246843761201168</v>
      </c>
      <c r="H226" s="16">
        <f t="shared" si="10"/>
        <v>1.2780068203797017</v>
      </c>
      <c r="I226" s="5">
        <f t="shared" si="11"/>
        <v>-1.2780068203797017</v>
      </c>
    </row>
    <row r="227" spans="1:9" x14ac:dyDescent="0.45">
      <c r="A227" s="16">
        <v>343</v>
      </c>
      <c r="B227" s="16" t="s">
        <v>810</v>
      </c>
      <c r="C227" s="8" t="s">
        <v>811</v>
      </c>
      <c r="D227" s="16" t="s">
        <v>136</v>
      </c>
      <c r="E227" s="16">
        <v>7.6610999999999999E-2</v>
      </c>
      <c r="F227" s="16">
        <v>5.9945999999999999E-2</v>
      </c>
      <c r="G227" s="16">
        <f t="shared" si="9"/>
        <v>0.78247249089556326</v>
      </c>
      <c r="H227" s="16">
        <f t="shared" si="10"/>
        <v>1.2780002001801622</v>
      </c>
      <c r="I227" s="5">
        <f t="shared" si="11"/>
        <v>-1.2780002001801622</v>
      </c>
    </row>
    <row r="228" spans="1:9" x14ac:dyDescent="0.45">
      <c r="A228" s="16">
        <v>649</v>
      </c>
      <c r="B228" s="16" t="s">
        <v>1461</v>
      </c>
      <c r="C228" s="8" t="s">
        <v>1462</v>
      </c>
      <c r="D228" s="16" t="s">
        <v>31</v>
      </c>
      <c r="E228" s="16">
        <v>4.7331999999999999E-2</v>
      </c>
      <c r="F228" s="16">
        <v>3.7035999999999999E-2</v>
      </c>
      <c r="G228" s="16">
        <f t="shared" si="9"/>
        <v>0.78247274571114678</v>
      </c>
      <c r="H228" s="16">
        <f t="shared" si="10"/>
        <v>1.2779997839939519</v>
      </c>
      <c r="I228" s="5">
        <f t="shared" si="11"/>
        <v>-1.2779997839939519</v>
      </c>
    </row>
    <row r="229" spans="1:9" x14ac:dyDescent="0.45">
      <c r="A229" s="16">
        <v>273</v>
      </c>
      <c r="B229" s="16" t="s">
        <v>664</v>
      </c>
      <c r="C229" s="8" t="s">
        <v>665</v>
      </c>
      <c r="D229" s="16" t="s">
        <v>79</v>
      </c>
      <c r="E229" s="16">
        <v>3.4750000000000003E-2</v>
      </c>
      <c r="F229" s="16">
        <v>2.7191E-2</v>
      </c>
      <c r="G229" s="16">
        <f t="shared" si="9"/>
        <v>0.78247482014388481</v>
      </c>
      <c r="H229" s="16">
        <f t="shared" si="10"/>
        <v>1.2779963958662794</v>
      </c>
      <c r="I229" s="5">
        <f t="shared" si="11"/>
        <v>-1.2779963958662794</v>
      </c>
    </row>
    <row r="230" spans="1:9" x14ac:dyDescent="0.45">
      <c r="A230" s="16">
        <v>470</v>
      </c>
      <c r="B230" s="16" t="s">
        <v>1079</v>
      </c>
      <c r="C230" s="8" t="s">
        <v>1080</v>
      </c>
      <c r="D230" s="16" t="s">
        <v>255</v>
      </c>
      <c r="E230" s="16">
        <v>3.6281000000000001E-2</v>
      </c>
      <c r="F230" s="16">
        <v>2.8389000000000001E-2</v>
      </c>
      <c r="G230" s="16">
        <f t="shared" si="9"/>
        <v>0.78247567597365009</v>
      </c>
      <c r="H230" s="16">
        <f t="shared" si="10"/>
        <v>1.2779949980626299</v>
      </c>
      <c r="I230" s="5">
        <f t="shared" si="11"/>
        <v>-1.2779949980626299</v>
      </c>
    </row>
    <row r="231" spans="1:9" x14ac:dyDescent="0.45">
      <c r="A231" s="16">
        <v>349</v>
      </c>
      <c r="B231" s="16" t="s">
        <v>822</v>
      </c>
      <c r="C231" s="8" t="s">
        <v>823</v>
      </c>
      <c r="D231" s="16" t="s">
        <v>757</v>
      </c>
      <c r="E231" s="16">
        <v>5.8826000000000003E-2</v>
      </c>
      <c r="F231" s="16">
        <v>4.6030000000000001E-2</v>
      </c>
      <c r="G231" s="16">
        <f t="shared" si="9"/>
        <v>0.78247713596028967</v>
      </c>
      <c r="H231" s="16">
        <f t="shared" si="10"/>
        <v>1.2779926135129263</v>
      </c>
      <c r="I231" s="5">
        <f t="shared" si="11"/>
        <v>-1.2779926135129263</v>
      </c>
    </row>
    <row r="232" spans="1:9" x14ac:dyDescent="0.45">
      <c r="A232" s="16">
        <v>53</v>
      </c>
      <c r="B232" s="16" t="s">
        <v>146</v>
      </c>
      <c r="C232" s="8" t="s">
        <v>147</v>
      </c>
      <c r="D232" s="16" t="s">
        <v>67</v>
      </c>
      <c r="E232" s="16">
        <v>4.1735000000000001E-2</v>
      </c>
      <c r="F232" s="16">
        <v>3.2656999999999999E-2</v>
      </c>
      <c r="G232" s="16">
        <f t="shared" si="9"/>
        <v>0.78248472505091649</v>
      </c>
      <c r="H232" s="16">
        <f t="shared" si="10"/>
        <v>1.2779802186361271</v>
      </c>
      <c r="I232" s="5">
        <f t="shared" si="11"/>
        <v>-1.2779802186361271</v>
      </c>
    </row>
    <row r="233" spans="1:9" x14ac:dyDescent="0.45">
      <c r="A233" s="16">
        <v>178</v>
      </c>
      <c r="B233" s="16" t="s">
        <v>448</v>
      </c>
      <c r="C233" s="8" t="s">
        <v>449</v>
      </c>
      <c r="D233" s="16" t="s">
        <v>46</v>
      </c>
      <c r="E233" s="16">
        <v>2.6311999999999999E-2</v>
      </c>
      <c r="F233" s="16">
        <v>2.0589E-2</v>
      </c>
      <c r="G233" s="16">
        <f t="shared" si="9"/>
        <v>0.78249467923380966</v>
      </c>
      <c r="H233" s="16">
        <f t="shared" si="10"/>
        <v>1.2779639613385789</v>
      </c>
      <c r="I233" s="5">
        <f t="shared" si="11"/>
        <v>-1.2779639613385789</v>
      </c>
    </row>
    <row r="234" spans="1:9" x14ac:dyDescent="0.45">
      <c r="A234" s="16">
        <v>477</v>
      </c>
      <c r="B234" s="16" t="s">
        <v>1095</v>
      </c>
      <c r="C234" s="8" t="s">
        <v>1096</v>
      </c>
      <c r="D234" s="16" t="s">
        <v>14</v>
      </c>
      <c r="E234" s="16">
        <v>1.8180000000000002E-2</v>
      </c>
      <c r="F234" s="16">
        <v>1.4226000000000001E-2</v>
      </c>
      <c r="G234" s="16">
        <f t="shared" si="9"/>
        <v>0.78250825082508246</v>
      </c>
      <c r="H234" s="16">
        <f t="shared" si="10"/>
        <v>1.2779417967102489</v>
      </c>
      <c r="I234" s="5">
        <f t="shared" si="11"/>
        <v>-1.2779417967102489</v>
      </c>
    </row>
    <row r="235" spans="1:9" x14ac:dyDescent="0.45">
      <c r="A235" s="16">
        <v>369</v>
      </c>
      <c r="B235" s="16" t="s">
        <v>862</v>
      </c>
      <c r="C235" s="8" t="s">
        <v>863</v>
      </c>
      <c r="D235" s="16" t="s">
        <v>64</v>
      </c>
      <c r="E235" s="16">
        <v>8.0114000000000005E-2</v>
      </c>
      <c r="F235" s="16">
        <v>6.2760999999999997E-2</v>
      </c>
      <c r="G235" s="16">
        <f t="shared" si="9"/>
        <v>0.78339616047132832</v>
      </c>
      <c r="H235" s="16">
        <f t="shared" si="10"/>
        <v>1.2764933637131339</v>
      </c>
      <c r="I235" s="5">
        <f t="shared" si="11"/>
        <v>-1.2764933637131339</v>
      </c>
    </row>
    <row r="236" spans="1:9" x14ac:dyDescent="0.45">
      <c r="A236" s="16">
        <v>889</v>
      </c>
      <c r="B236" s="16" t="s">
        <v>1968</v>
      </c>
      <c r="C236" s="8" t="s">
        <v>1969</v>
      </c>
      <c r="D236" s="16" t="s">
        <v>489</v>
      </c>
      <c r="E236" s="16">
        <v>8.9616000000000001E-3</v>
      </c>
      <c r="F236" s="16">
        <v>7.0505999999999997E-3</v>
      </c>
      <c r="G236" s="16">
        <f t="shared" si="9"/>
        <v>0.78675682913765399</v>
      </c>
      <c r="H236" s="16">
        <f t="shared" si="10"/>
        <v>1.2710407624882989</v>
      </c>
      <c r="I236" s="5">
        <f t="shared" si="11"/>
        <v>-1.2710407624882989</v>
      </c>
    </row>
    <row r="237" spans="1:9" x14ac:dyDescent="0.45">
      <c r="A237" s="16">
        <v>129</v>
      </c>
      <c r="B237" s="16" t="s">
        <v>331</v>
      </c>
      <c r="C237" s="8" t="s">
        <v>332</v>
      </c>
      <c r="D237" s="16" t="s">
        <v>333</v>
      </c>
      <c r="E237" s="16">
        <v>6.5886E-3</v>
      </c>
      <c r="F237" s="16">
        <v>5.1858E-3</v>
      </c>
      <c r="G237" s="16">
        <f t="shared" si="9"/>
        <v>0.78708678626718875</v>
      </c>
      <c r="H237" s="16">
        <f t="shared" si="10"/>
        <v>1.270507925488835</v>
      </c>
      <c r="I237" s="5">
        <f t="shared" si="11"/>
        <v>-1.270507925488835</v>
      </c>
    </row>
    <row r="238" spans="1:9" x14ac:dyDescent="0.45">
      <c r="A238" s="16">
        <v>651</v>
      </c>
      <c r="B238" s="16" t="s">
        <v>1465</v>
      </c>
      <c r="C238" s="8" t="s">
        <v>1466</v>
      </c>
      <c r="D238" s="16" t="s">
        <v>133</v>
      </c>
      <c r="E238" s="16">
        <v>7.6398000000000004E-3</v>
      </c>
      <c r="F238" s="16">
        <v>6.0133000000000001E-3</v>
      </c>
      <c r="G238" s="16">
        <f t="shared" si="9"/>
        <v>0.78710175659048665</v>
      </c>
      <c r="H238" s="16">
        <f t="shared" si="10"/>
        <v>1.2704837609964579</v>
      </c>
      <c r="I238" s="5">
        <f t="shared" si="11"/>
        <v>-1.2704837609964579</v>
      </c>
    </row>
    <row r="239" spans="1:9" x14ac:dyDescent="0.45">
      <c r="A239" s="16">
        <v>426</v>
      </c>
      <c r="B239" s="16" t="s">
        <v>983</v>
      </c>
      <c r="C239" s="8" t="s">
        <v>984</v>
      </c>
      <c r="D239" s="16" t="s">
        <v>943</v>
      </c>
      <c r="E239" s="16">
        <v>0.12042</v>
      </c>
      <c r="F239" s="16">
        <v>9.5477000000000006E-2</v>
      </c>
      <c r="G239" s="16">
        <f t="shared" si="9"/>
        <v>0.79286663344959318</v>
      </c>
      <c r="H239" s="16">
        <f t="shared" si="10"/>
        <v>1.2612461639976118</v>
      </c>
      <c r="I239" s="5">
        <f t="shared" si="11"/>
        <v>-1.2612461639976118</v>
      </c>
    </row>
    <row r="240" spans="1:9" x14ac:dyDescent="0.45">
      <c r="A240" s="16">
        <v>15</v>
      </c>
      <c r="B240" s="16" t="s">
        <v>47</v>
      </c>
      <c r="C240" s="8" t="s">
        <v>48</v>
      </c>
      <c r="D240" s="16" t="s">
        <v>49</v>
      </c>
      <c r="E240" s="16">
        <v>0.10616</v>
      </c>
      <c r="F240" s="16">
        <v>8.4465999999999999E-2</v>
      </c>
      <c r="G240" s="16">
        <f t="shared" si="9"/>
        <v>0.79564807837226825</v>
      </c>
      <c r="H240" s="16">
        <f t="shared" si="10"/>
        <v>1.2568370705372576</v>
      </c>
      <c r="I240" s="5">
        <f t="shared" si="11"/>
        <v>-1.2568370705372576</v>
      </c>
    </row>
    <row r="241" spans="1:9" x14ac:dyDescent="0.45">
      <c r="A241" s="16">
        <v>144</v>
      </c>
      <c r="B241" s="16" t="s">
        <v>368</v>
      </c>
      <c r="C241" s="8" t="s">
        <v>369</v>
      </c>
      <c r="D241" s="16" t="s">
        <v>370</v>
      </c>
      <c r="E241" s="16">
        <v>2.0357E-2</v>
      </c>
      <c r="F241" s="16">
        <v>1.6240999999999998E-2</v>
      </c>
      <c r="G241" s="16">
        <f t="shared" si="9"/>
        <v>0.7978091074323328</v>
      </c>
      <c r="H241" s="16">
        <f t="shared" si="10"/>
        <v>1.2534326704020688</v>
      </c>
      <c r="I241" s="5">
        <f t="shared" si="11"/>
        <v>-1.2534326704020688</v>
      </c>
    </row>
    <row r="242" spans="1:9" x14ac:dyDescent="0.45">
      <c r="A242" s="16">
        <v>526</v>
      </c>
      <c r="B242" s="16" t="s">
        <v>1204</v>
      </c>
      <c r="C242" s="8" t="s">
        <v>1205</v>
      </c>
      <c r="D242" s="16" t="s">
        <v>208</v>
      </c>
      <c r="E242" s="16">
        <v>2.4024E-2</v>
      </c>
      <c r="F242" s="16">
        <v>1.9248000000000001E-2</v>
      </c>
      <c r="G242" s="16">
        <f t="shared" si="9"/>
        <v>0.80119880119880127</v>
      </c>
      <c r="H242" s="16">
        <f t="shared" si="10"/>
        <v>1.2481296758104736</v>
      </c>
      <c r="I242" s="5">
        <f t="shared" si="11"/>
        <v>-1.2481296758104736</v>
      </c>
    </row>
    <row r="243" spans="1:9" x14ac:dyDescent="0.45">
      <c r="A243" s="16">
        <v>38</v>
      </c>
      <c r="B243" s="16" t="s">
        <v>108</v>
      </c>
      <c r="C243" s="8" t="s">
        <v>109</v>
      </c>
      <c r="D243" s="16" t="s">
        <v>110</v>
      </c>
      <c r="E243" s="16">
        <v>5.6556000000000002E-2</v>
      </c>
      <c r="F243" s="16">
        <v>4.5892000000000002E-2</v>
      </c>
      <c r="G243" s="16">
        <f t="shared" si="9"/>
        <v>0.8114435250017682</v>
      </c>
      <c r="H243" s="16">
        <f t="shared" si="10"/>
        <v>1.2323716551904471</v>
      </c>
      <c r="I243" s="5">
        <f t="shared" si="11"/>
        <v>-1.2323716551904471</v>
      </c>
    </row>
    <row r="244" spans="1:9" x14ac:dyDescent="0.45">
      <c r="A244" s="16">
        <v>899</v>
      </c>
      <c r="B244" s="16" t="s">
        <v>1988</v>
      </c>
      <c r="C244" s="8" t="s">
        <v>1989</v>
      </c>
      <c r="D244" s="16" t="s">
        <v>508</v>
      </c>
      <c r="E244" s="16">
        <v>3.1948999999999998E-2</v>
      </c>
      <c r="F244" s="16">
        <v>2.6109E-2</v>
      </c>
      <c r="G244" s="16">
        <f t="shared" si="9"/>
        <v>0.81720867632789762</v>
      </c>
      <c r="H244" s="16">
        <f t="shared" si="10"/>
        <v>1.2236776590447738</v>
      </c>
      <c r="I244" s="5">
        <f t="shared" si="11"/>
        <v>-1.2236776590447738</v>
      </c>
    </row>
    <row r="245" spans="1:9" x14ac:dyDescent="0.45">
      <c r="A245" s="16">
        <v>561</v>
      </c>
      <c r="B245" s="16" t="s">
        <v>1276</v>
      </c>
      <c r="C245" s="8" t="s">
        <v>1277</v>
      </c>
      <c r="D245" s="16" t="s">
        <v>1278</v>
      </c>
      <c r="E245" s="16">
        <v>8.1386E-2</v>
      </c>
      <c r="F245" s="16">
        <v>6.6618999999999998E-2</v>
      </c>
      <c r="G245" s="16">
        <f t="shared" si="9"/>
        <v>0.81855601700538172</v>
      </c>
      <c r="H245" s="16">
        <f t="shared" si="10"/>
        <v>1.2216634893949174</v>
      </c>
      <c r="I245" s="5">
        <f t="shared" si="11"/>
        <v>-1.2216634893949174</v>
      </c>
    </row>
    <row r="246" spans="1:9" x14ac:dyDescent="0.45">
      <c r="A246" s="16">
        <v>665</v>
      </c>
      <c r="B246" s="16" t="s">
        <v>1494</v>
      </c>
      <c r="C246" s="8" t="s">
        <v>1495</v>
      </c>
      <c r="D246" s="16" t="s">
        <v>163</v>
      </c>
      <c r="E246" s="16">
        <v>2.2941E-2</v>
      </c>
      <c r="F246" s="16">
        <v>1.8964999999999999E-2</v>
      </c>
      <c r="G246" s="16">
        <f t="shared" si="9"/>
        <v>0.82668584630138175</v>
      </c>
      <c r="H246" s="16">
        <f t="shared" si="10"/>
        <v>1.2096493540732929</v>
      </c>
      <c r="I246" s="5">
        <f t="shared" si="11"/>
        <v>-1.2096493540732929</v>
      </c>
    </row>
    <row r="247" spans="1:9" x14ac:dyDescent="0.45">
      <c r="A247" s="16">
        <v>597</v>
      </c>
      <c r="B247" s="16" t="s">
        <v>1351</v>
      </c>
      <c r="C247" s="8" t="s">
        <v>1352</v>
      </c>
      <c r="D247" s="16" t="s">
        <v>1353</v>
      </c>
      <c r="E247" s="16">
        <v>2.7344E-2</v>
      </c>
      <c r="F247" s="16">
        <v>2.266E-2</v>
      </c>
      <c r="G247" s="16">
        <f t="shared" si="9"/>
        <v>0.82870099473376246</v>
      </c>
      <c r="H247" s="16">
        <f t="shared" si="10"/>
        <v>1.2067078552515444</v>
      </c>
      <c r="I247" s="5">
        <f t="shared" si="11"/>
        <v>-1.2067078552515444</v>
      </c>
    </row>
    <row r="248" spans="1:9" x14ac:dyDescent="0.45">
      <c r="A248" s="16">
        <v>827</v>
      </c>
      <c r="B248" s="16" t="s">
        <v>1841</v>
      </c>
      <c r="C248" s="8" t="s">
        <v>1842</v>
      </c>
      <c r="D248" s="16" t="s">
        <v>1843</v>
      </c>
      <c r="E248" s="16">
        <v>4.7566999999999998E-2</v>
      </c>
      <c r="F248" s="16">
        <v>3.9460000000000002E-2</v>
      </c>
      <c r="G248" s="16">
        <f t="shared" si="9"/>
        <v>0.82956671642104829</v>
      </c>
      <c r="H248" s="16">
        <f t="shared" si="10"/>
        <v>1.2054485554992396</v>
      </c>
      <c r="I248" s="5">
        <f t="shared" si="11"/>
        <v>-1.2054485554992396</v>
      </c>
    </row>
    <row r="249" spans="1:9" x14ac:dyDescent="0.45">
      <c r="A249" s="16">
        <v>146</v>
      </c>
      <c r="B249" s="16" t="s">
        <v>374</v>
      </c>
      <c r="C249" s="8" t="s">
        <v>375</v>
      </c>
      <c r="D249" s="16" t="s">
        <v>247</v>
      </c>
      <c r="E249" s="16">
        <v>1.5117E-2</v>
      </c>
      <c r="F249" s="16">
        <v>1.2617E-2</v>
      </c>
      <c r="G249" s="16">
        <f t="shared" si="9"/>
        <v>0.8346232718131904</v>
      </c>
      <c r="H249" s="16">
        <f t="shared" si="10"/>
        <v>1.1981453594356821</v>
      </c>
      <c r="I249" s="5">
        <f t="shared" si="11"/>
        <v>-1.1981453594356821</v>
      </c>
    </row>
    <row r="250" spans="1:9" x14ac:dyDescent="0.45">
      <c r="A250" s="16">
        <v>236</v>
      </c>
      <c r="B250" s="16" t="s">
        <v>584</v>
      </c>
      <c r="C250" s="8" t="s">
        <v>585</v>
      </c>
      <c r="D250" s="16" t="s">
        <v>258</v>
      </c>
      <c r="E250" s="16">
        <v>5.7834999999999998E-2</v>
      </c>
      <c r="F250" s="16">
        <v>4.8271000000000001E-2</v>
      </c>
      <c r="G250" s="16">
        <f t="shared" si="9"/>
        <v>0.83463300769430282</v>
      </c>
      <c r="H250" s="16">
        <f t="shared" si="10"/>
        <v>1.1981313832321683</v>
      </c>
      <c r="I250" s="5">
        <f t="shared" si="11"/>
        <v>-1.1981313832321683</v>
      </c>
    </row>
    <row r="251" spans="1:9" x14ac:dyDescent="0.45">
      <c r="A251" s="16">
        <v>354</v>
      </c>
      <c r="B251" s="16" t="s">
        <v>832</v>
      </c>
      <c r="C251" s="8" t="s">
        <v>833</v>
      </c>
      <c r="D251" s="16" t="s">
        <v>343</v>
      </c>
      <c r="E251" s="16">
        <v>6.9557999999999995E-2</v>
      </c>
      <c r="F251" s="16">
        <v>5.8056000000000003E-2</v>
      </c>
      <c r="G251" s="16">
        <f t="shared" si="9"/>
        <v>0.83464159406538441</v>
      </c>
      <c r="H251" s="16">
        <f t="shared" si="10"/>
        <v>1.1981190574617608</v>
      </c>
      <c r="I251" s="5">
        <f t="shared" si="11"/>
        <v>-1.1981190574617608</v>
      </c>
    </row>
    <row r="252" spans="1:9" x14ac:dyDescent="0.45">
      <c r="A252" s="16">
        <v>187</v>
      </c>
      <c r="B252" s="16" t="s">
        <v>468</v>
      </c>
      <c r="C252" s="8" t="s">
        <v>469</v>
      </c>
      <c r="D252" s="16" t="s">
        <v>128</v>
      </c>
      <c r="E252" s="16">
        <v>2.4166E-2</v>
      </c>
      <c r="F252" s="16">
        <v>2.017E-2</v>
      </c>
      <c r="G252" s="16">
        <f t="shared" si="9"/>
        <v>0.83464371430936024</v>
      </c>
      <c r="H252" s="16">
        <f t="shared" si="10"/>
        <v>1.1981160138820031</v>
      </c>
      <c r="I252" s="5">
        <f t="shared" si="11"/>
        <v>-1.1981160138820031</v>
      </c>
    </row>
    <row r="253" spans="1:9" x14ac:dyDescent="0.45">
      <c r="A253" s="16">
        <v>41</v>
      </c>
      <c r="B253" s="16" t="s">
        <v>116</v>
      </c>
      <c r="C253" s="8" t="s">
        <v>117</v>
      </c>
      <c r="D253" s="16" t="s">
        <v>118</v>
      </c>
      <c r="E253" s="16">
        <v>0.78205999999999998</v>
      </c>
      <c r="F253" s="16">
        <v>0.65459000000000001</v>
      </c>
      <c r="G253" s="16">
        <f t="shared" si="9"/>
        <v>0.83700739073728359</v>
      </c>
      <c r="H253" s="16">
        <f t="shared" si="10"/>
        <v>1.1947325806993692</v>
      </c>
      <c r="I253" s="5">
        <f t="shared" si="11"/>
        <v>-1.1947325806993692</v>
      </c>
    </row>
    <row r="254" spans="1:9" x14ac:dyDescent="0.45">
      <c r="A254" s="16">
        <v>586</v>
      </c>
      <c r="B254" s="16" t="s">
        <v>1329</v>
      </c>
      <c r="C254" s="8" t="s">
        <v>1330</v>
      </c>
      <c r="D254" s="16" t="s">
        <v>34</v>
      </c>
      <c r="E254" s="16">
        <v>3.6090999999999998E-2</v>
      </c>
      <c r="F254" s="16">
        <v>3.0255000000000001E-2</v>
      </c>
      <c r="G254" s="16">
        <f t="shared" si="9"/>
        <v>0.83829763652988287</v>
      </c>
      <c r="H254" s="16">
        <f t="shared" si="10"/>
        <v>1.1928937365724672</v>
      </c>
      <c r="I254" s="5">
        <f t="shared" si="11"/>
        <v>-1.1928937365724672</v>
      </c>
    </row>
    <row r="255" spans="1:9" x14ac:dyDescent="0.45">
      <c r="A255" s="16">
        <v>220</v>
      </c>
      <c r="B255" s="16" t="s">
        <v>548</v>
      </c>
      <c r="C255" s="8" t="s">
        <v>549</v>
      </c>
      <c r="D255" s="16" t="s">
        <v>258</v>
      </c>
      <c r="E255" s="16">
        <v>1.4898E-2</v>
      </c>
      <c r="F255" s="16">
        <v>1.2489E-2</v>
      </c>
      <c r="G255" s="16">
        <f t="shared" si="9"/>
        <v>0.83830044301248496</v>
      </c>
      <c r="H255" s="16">
        <f t="shared" si="10"/>
        <v>1.1928897429738168</v>
      </c>
      <c r="I255" s="5">
        <f t="shared" si="11"/>
        <v>-1.1928897429738168</v>
      </c>
    </row>
    <row r="256" spans="1:9" x14ac:dyDescent="0.45">
      <c r="A256" s="16">
        <v>549</v>
      </c>
      <c r="B256" s="16" t="s">
        <v>1251</v>
      </c>
      <c r="C256" s="8" t="s">
        <v>1252</v>
      </c>
      <c r="D256" s="16" t="s">
        <v>199</v>
      </c>
      <c r="E256" s="16">
        <v>0.12722</v>
      </c>
      <c r="F256" s="16">
        <v>0.10666</v>
      </c>
      <c r="G256" s="16">
        <f t="shared" si="9"/>
        <v>0.83839019022166328</v>
      </c>
      <c r="H256" s="16">
        <f t="shared" si="10"/>
        <v>1.1927620476279768</v>
      </c>
      <c r="I256" s="5">
        <f t="shared" si="11"/>
        <v>-1.1927620476279768</v>
      </c>
    </row>
    <row r="257" spans="1:9" x14ac:dyDescent="0.45">
      <c r="A257" s="16">
        <v>66</v>
      </c>
      <c r="B257" s="16" t="s">
        <v>177</v>
      </c>
      <c r="C257" s="8" t="s">
        <v>178</v>
      </c>
      <c r="D257" s="16" t="s">
        <v>179</v>
      </c>
      <c r="E257" s="16">
        <v>5.8162999999999999E-2</v>
      </c>
      <c r="F257" s="16">
        <v>4.9106999999999998E-2</v>
      </c>
      <c r="G257" s="16">
        <f t="shared" si="9"/>
        <v>0.84429964066502761</v>
      </c>
      <c r="H257" s="16">
        <f t="shared" si="10"/>
        <v>1.1844136273850978</v>
      </c>
      <c r="I257" s="5">
        <f t="shared" si="11"/>
        <v>-1.1844136273850978</v>
      </c>
    </row>
    <row r="258" spans="1:9" x14ac:dyDescent="0.45">
      <c r="A258" s="16">
        <v>13</v>
      </c>
      <c r="B258" s="16" t="s">
        <v>41</v>
      </c>
      <c r="C258" s="8" t="s">
        <v>42</v>
      </c>
      <c r="D258" s="16" t="s">
        <v>43</v>
      </c>
      <c r="E258" s="16">
        <v>2.8695999999999999E-2</v>
      </c>
      <c r="F258" s="16">
        <v>2.4292000000000001E-2</v>
      </c>
      <c r="G258" s="16">
        <f t="shared" si="9"/>
        <v>0.84652913298020638</v>
      </c>
      <c r="H258" s="16">
        <f t="shared" si="10"/>
        <v>1.1812942532520994</v>
      </c>
      <c r="I258" s="5">
        <f t="shared" si="11"/>
        <v>-1.1812942532520994</v>
      </c>
    </row>
    <row r="259" spans="1:9" x14ac:dyDescent="0.45">
      <c r="A259" s="16">
        <v>674</v>
      </c>
      <c r="B259" s="16" t="s">
        <v>1512</v>
      </c>
      <c r="C259" s="8" t="s">
        <v>1513</v>
      </c>
      <c r="D259" s="16" t="s">
        <v>67</v>
      </c>
      <c r="E259" s="16">
        <v>4.3804999999999997E-2</v>
      </c>
      <c r="F259" s="16">
        <v>3.7268000000000003E-2</v>
      </c>
      <c r="G259" s="16">
        <f t="shared" si="9"/>
        <v>0.8507704599931516</v>
      </c>
      <c r="H259" s="16">
        <f t="shared" si="10"/>
        <v>1.1754051733390574</v>
      </c>
      <c r="I259" s="5">
        <f t="shared" si="11"/>
        <v>-1.1754051733390574</v>
      </c>
    </row>
    <row r="260" spans="1:9" x14ac:dyDescent="0.45">
      <c r="A260" s="16">
        <v>474</v>
      </c>
      <c r="B260" s="16" t="s">
        <v>1088</v>
      </c>
      <c r="C260" s="8" t="s">
        <v>1089</v>
      </c>
      <c r="D260" s="16" t="s">
        <v>583</v>
      </c>
      <c r="E260" s="16">
        <v>9.7494999999999995E-3</v>
      </c>
      <c r="F260" s="16">
        <v>8.3222999999999995E-3</v>
      </c>
      <c r="G260" s="16">
        <f t="shared" ref="G260:G323" si="12">F260/E260</f>
        <v>0.85361300579516897</v>
      </c>
      <c r="H260" s="16">
        <f t="shared" ref="H260:H323" si="13">1/G260</f>
        <v>1.1714910541557022</v>
      </c>
      <c r="I260" s="5">
        <f t="shared" si="11"/>
        <v>-1.1714910541557022</v>
      </c>
    </row>
    <row r="261" spans="1:9" x14ac:dyDescent="0.45">
      <c r="A261" s="16">
        <v>62</v>
      </c>
      <c r="B261" s="16" t="s">
        <v>167</v>
      </c>
      <c r="C261" s="8" t="s">
        <v>168</v>
      </c>
      <c r="D261" s="16" t="s">
        <v>169</v>
      </c>
      <c r="E261" s="16">
        <v>0.12514</v>
      </c>
      <c r="F261" s="16">
        <v>0.10707999999999999</v>
      </c>
      <c r="G261" s="16">
        <f t="shared" si="12"/>
        <v>0.85568163656704488</v>
      </c>
      <c r="H261" s="16">
        <f t="shared" si="13"/>
        <v>1.1686589465819948</v>
      </c>
      <c r="I261" s="5">
        <f t="shared" ref="I261:I318" si="14">H261*-1</f>
        <v>-1.1686589465819948</v>
      </c>
    </row>
    <row r="262" spans="1:9" x14ac:dyDescent="0.45">
      <c r="A262" s="16">
        <v>197</v>
      </c>
      <c r="B262" s="16" t="s">
        <v>490</v>
      </c>
      <c r="C262" s="8" t="s">
        <v>491</v>
      </c>
      <c r="D262" s="16" t="s">
        <v>492</v>
      </c>
      <c r="E262" s="16">
        <v>5.9506000000000003E-2</v>
      </c>
      <c r="F262" s="16">
        <v>5.1246E-2</v>
      </c>
      <c r="G262" s="16">
        <f t="shared" si="12"/>
        <v>0.86119046818808187</v>
      </c>
      <c r="H262" s="16">
        <f t="shared" si="13"/>
        <v>1.1611833118682433</v>
      </c>
      <c r="I262" s="5">
        <f t="shared" si="14"/>
        <v>-1.1611833118682433</v>
      </c>
    </row>
    <row r="263" spans="1:9" x14ac:dyDescent="0.45">
      <c r="A263" s="16">
        <v>710</v>
      </c>
      <c r="B263" s="16" t="s">
        <v>1588</v>
      </c>
      <c r="C263" s="8" t="s">
        <v>1589</v>
      </c>
      <c r="D263" s="16" t="s">
        <v>757</v>
      </c>
      <c r="E263" s="16">
        <v>0.35571999999999998</v>
      </c>
      <c r="F263" s="16">
        <v>0.30686999999999998</v>
      </c>
      <c r="G263" s="16">
        <f t="shared" si="12"/>
        <v>0.86267288878893511</v>
      </c>
      <c r="H263" s="16">
        <f t="shared" si="13"/>
        <v>1.1591879297422361</v>
      </c>
      <c r="I263" s="5">
        <f t="shared" si="14"/>
        <v>-1.1591879297422361</v>
      </c>
    </row>
    <row r="264" spans="1:9" x14ac:dyDescent="0.45">
      <c r="A264" s="16">
        <v>837</v>
      </c>
      <c r="B264" s="16" t="s">
        <v>1862</v>
      </c>
      <c r="C264" s="8" t="s">
        <v>1863</v>
      </c>
      <c r="D264" s="16" t="s">
        <v>238</v>
      </c>
      <c r="E264" s="16">
        <v>1.9222E-2</v>
      </c>
      <c r="F264" s="16">
        <v>1.6652E-2</v>
      </c>
      <c r="G264" s="16">
        <f t="shared" si="12"/>
        <v>0.86629903235875561</v>
      </c>
      <c r="H264" s="16">
        <f t="shared" si="13"/>
        <v>1.1543358155176555</v>
      </c>
      <c r="I264" s="5">
        <f t="shared" si="14"/>
        <v>-1.1543358155176555</v>
      </c>
    </row>
    <row r="265" spans="1:9" x14ac:dyDescent="0.45">
      <c r="A265" s="16">
        <v>476</v>
      </c>
      <c r="B265" s="16" t="s">
        <v>1093</v>
      </c>
      <c r="C265" s="8" t="s">
        <v>1094</v>
      </c>
      <c r="D265" s="16" t="s">
        <v>454</v>
      </c>
      <c r="E265" s="16">
        <v>1.1901E-2</v>
      </c>
      <c r="F265" s="16">
        <v>1.031E-2</v>
      </c>
      <c r="G265" s="16">
        <f t="shared" si="12"/>
        <v>0.86631375514662634</v>
      </c>
      <c r="H265" s="16">
        <f t="shared" si="13"/>
        <v>1.1543161978661494</v>
      </c>
      <c r="I265" s="5">
        <f t="shared" si="14"/>
        <v>-1.1543161978661494</v>
      </c>
    </row>
    <row r="266" spans="1:9" x14ac:dyDescent="0.45">
      <c r="A266" s="16">
        <v>505</v>
      </c>
      <c r="B266" s="16" t="s">
        <v>1155</v>
      </c>
      <c r="C266" s="8" t="s">
        <v>1156</v>
      </c>
      <c r="D266" s="16" t="s">
        <v>76</v>
      </c>
      <c r="E266" s="16">
        <v>1.5029000000000001E-2</v>
      </c>
      <c r="F266" s="16">
        <v>1.302E-2</v>
      </c>
      <c r="G266" s="16">
        <f t="shared" si="12"/>
        <v>0.86632510479739167</v>
      </c>
      <c r="H266" s="16">
        <f t="shared" si="13"/>
        <v>1.1543010752688172</v>
      </c>
      <c r="I266" s="5">
        <f t="shared" si="14"/>
        <v>-1.1543010752688172</v>
      </c>
    </row>
    <row r="267" spans="1:9" x14ac:dyDescent="0.45">
      <c r="A267" s="16">
        <v>121</v>
      </c>
      <c r="B267" s="16" t="s">
        <v>313</v>
      </c>
      <c r="C267" s="8" t="s">
        <v>314</v>
      </c>
      <c r="D267" s="16" t="s">
        <v>315</v>
      </c>
      <c r="E267" s="16">
        <v>1.1776E-2</v>
      </c>
      <c r="F267" s="16">
        <v>1.0239E-2</v>
      </c>
      <c r="G267" s="16">
        <f t="shared" si="12"/>
        <v>0.86948029891304346</v>
      </c>
      <c r="H267" s="16">
        <f t="shared" si="13"/>
        <v>1.1501123156558257</v>
      </c>
      <c r="I267" s="5">
        <f t="shared" si="14"/>
        <v>-1.1501123156558257</v>
      </c>
    </row>
    <row r="268" spans="1:9" x14ac:dyDescent="0.45">
      <c r="A268" s="16">
        <v>938</v>
      </c>
      <c r="B268" s="16" t="s">
        <v>2068</v>
      </c>
      <c r="C268" s="8" t="s">
        <v>2069</v>
      </c>
      <c r="D268" s="16" t="s">
        <v>169</v>
      </c>
      <c r="E268" s="16">
        <v>6.7460999999999993E-2</v>
      </c>
      <c r="F268" s="16">
        <v>5.9121E-2</v>
      </c>
      <c r="G268" s="16">
        <f t="shared" si="12"/>
        <v>0.8763730155200784</v>
      </c>
      <c r="H268" s="16">
        <f t="shared" si="13"/>
        <v>1.141066626071954</v>
      </c>
      <c r="I268" s="5">
        <f t="shared" si="14"/>
        <v>-1.141066626071954</v>
      </c>
    </row>
    <row r="269" spans="1:9" x14ac:dyDescent="0.45">
      <c r="A269" s="16">
        <v>94</v>
      </c>
      <c r="B269" s="16" t="s">
        <v>253</v>
      </c>
      <c r="C269" s="8" t="s">
        <v>254</v>
      </c>
      <c r="D269" s="16" t="s">
        <v>255</v>
      </c>
      <c r="E269" s="16">
        <v>8.3850999999999995E-2</v>
      </c>
      <c r="F269" s="16">
        <v>7.3590000000000003E-2</v>
      </c>
      <c r="G269" s="16">
        <f t="shared" si="12"/>
        <v>0.87762817378445113</v>
      </c>
      <c r="H269" s="16">
        <f t="shared" si="13"/>
        <v>1.1394347058024186</v>
      </c>
      <c r="I269" s="5">
        <f t="shared" si="14"/>
        <v>-1.1394347058024186</v>
      </c>
    </row>
    <row r="270" spans="1:9" x14ac:dyDescent="0.45">
      <c r="A270" s="16">
        <v>605</v>
      </c>
      <c r="B270" s="16" t="s">
        <v>1369</v>
      </c>
      <c r="C270" s="8" t="s">
        <v>1370</v>
      </c>
      <c r="D270" s="16" t="s">
        <v>1371</v>
      </c>
      <c r="E270" s="16">
        <v>9.5373999999999997E-3</v>
      </c>
      <c r="F270" s="16">
        <v>8.3888999999999995E-3</v>
      </c>
      <c r="G270" s="16">
        <f t="shared" si="12"/>
        <v>0.87957934028141838</v>
      </c>
      <c r="H270" s="16">
        <f t="shared" si="13"/>
        <v>1.1369071034343001</v>
      </c>
      <c r="I270" s="5">
        <f t="shared" si="14"/>
        <v>-1.1369071034343001</v>
      </c>
    </row>
    <row r="271" spans="1:9" x14ac:dyDescent="0.45">
      <c r="A271" s="16">
        <v>849</v>
      </c>
      <c r="B271" s="16" t="s">
        <v>1887</v>
      </c>
      <c r="C271" s="8" t="s">
        <v>1888</v>
      </c>
      <c r="D271" s="16" t="s">
        <v>199</v>
      </c>
      <c r="E271" s="16">
        <v>1.6806000000000001E-2</v>
      </c>
      <c r="F271" s="16">
        <v>1.4836999999999999E-2</v>
      </c>
      <c r="G271" s="16">
        <f t="shared" si="12"/>
        <v>0.88283946209687003</v>
      </c>
      <c r="H271" s="16">
        <f t="shared" si="13"/>
        <v>1.1327087686189932</v>
      </c>
      <c r="I271" s="5">
        <f t="shared" si="14"/>
        <v>-1.1327087686189932</v>
      </c>
    </row>
    <row r="272" spans="1:9" x14ac:dyDescent="0.45">
      <c r="A272" s="16">
        <v>252</v>
      </c>
      <c r="B272" s="16" t="s">
        <v>619</v>
      </c>
      <c r="C272" s="8" t="s">
        <v>620</v>
      </c>
      <c r="D272" s="16" t="s">
        <v>247</v>
      </c>
      <c r="E272" s="16">
        <v>0.13039999999999999</v>
      </c>
      <c r="F272" s="16">
        <v>0.11558</v>
      </c>
      <c r="G272" s="16">
        <f t="shared" si="12"/>
        <v>0.88634969325153379</v>
      </c>
      <c r="H272" s="16">
        <f t="shared" si="13"/>
        <v>1.1282228759300916</v>
      </c>
      <c r="I272" s="5">
        <f t="shared" si="14"/>
        <v>-1.1282228759300916</v>
      </c>
    </row>
    <row r="273" spans="1:9" x14ac:dyDescent="0.45">
      <c r="A273" s="16">
        <v>414</v>
      </c>
      <c r="B273" s="16" t="s">
        <v>958</v>
      </c>
      <c r="C273" s="8" t="s">
        <v>959</v>
      </c>
      <c r="D273" s="16" t="s">
        <v>960</v>
      </c>
      <c r="E273" s="16">
        <v>0.13228999999999999</v>
      </c>
      <c r="F273" s="16">
        <v>0.1179</v>
      </c>
      <c r="G273" s="16">
        <f t="shared" si="12"/>
        <v>0.89122382644190801</v>
      </c>
      <c r="H273" s="16">
        <f t="shared" si="13"/>
        <v>1.1220525869380831</v>
      </c>
      <c r="I273" s="5">
        <f t="shared" si="14"/>
        <v>-1.1220525869380831</v>
      </c>
    </row>
    <row r="274" spans="1:9" x14ac:dyDescent="0.45">
      <c r="A274" s="16">
        <v>771</v>
      </c>
      <c r="B274" s="16" t="s">
        <v>1719</v>
      </c>
      <c r="C274" s="8" t="s">
        <v>1720</v>
      </c>
      <c r="D274" s="16" t="s">
        <v>46</v>
      </c>
      <c r="E274" s="16">
        <v>2.4421000000000002E-2</v>
      </c>
      <c r="F274" s="16">
        <v>2.1770999999999999E-2</v>
      </c>
      <c r="G274" s="16">
        <f t="shared" si="12"/>
        <v>0.89148683510093762</v>
      </c>
      <c r="H274" s="16">
        <f t="shared" si="13"/>
        <v>1.1217215561986129</v>
      </c>
      <c r="I274" s="5">
        <f t="shared" si="14"/>
        <v>-1.1217215561986129</v>
      </c>
    </row>
    <row r="275" spans="1:9" x14ac:dyDescent="0.45">
      <c r="A275" s="16">
        <v>402</v>
      </c>
      <c r="B275" s="16" t="s">
        <v>931</v>
      </c>
      <c r="C275" s="8" t="s">
        <v>932</v>
      </c>
      <c r="D275" s="16" t="s">
        <v>37</v>
      </c>
      <c r="E275" s="16">
        <v>0.10796</v>
      </c>
      <c r="F275" s="16">
        <v>9.64E-2</v>
      </c>
      <c r="G275" s="16">
        <f t="shared" si="12"/>
        <v>0.89292330492775096</v>
      </c>
      <c r="H275" s="16">
        <f t="shared" si="13"/>
        <v>1.1199170124481328</v>
      </c>
      <c r="I275" s="5">
        <f t="shared" si="14"/>
        <v>-1.1199170124481328</v>
      </c>
    </row>
    <row r="276" spans="1:9" x14ac:dyDescent="0.45">
      <c r="A276" s="16">
        <v>320</v>
      </c>
      <c r="B276" s="16" t="s">
        <v>762</v>
      </c>
      <c r="C276" s="8" t="s">
        <v>763</v>
      </c>
      <c r="D276" s="16" t="s">
        <v>559</v>
      </c>
      <c r="E276" s="16">
        <v>0.18964</v>
      </c>
      <c r="F276" s="16">
        <v>0.16958000000000001</v>
      </c>
      <c r="G276" s="16">
        <f t="shared" si="12"/>
        <v>0.89422062855937567</v>
      </c>
      <c r="H276" s="16">
        <f t="shared" si="13"/>
        <v>1.1182922514447458</v>
      </c>
      <c r="I276" s="5">
        <f t="shared" si="14"/>
        <v>-1.1182922514447458</v>
      </c>
    </row>
    <row r="277" spans="1:9" x14ac:dyDescent="0.45">
      <c r="A277" s="16">
        <v>301</v>
      </c>
      <c r="B277" s="16" t="s">
        <v>723</v>
      </c>
      <c r="C277" s="8" t="s">
        <v>724</v>
      </c>
      <c r="D277" s="16" t="s">
        <v>542</v>
      </c>
      <c r="E277" s="16">
        <v>1.1384E-2</v>
      </c>
      <c r="F277" s="16">
        <v>1.018E-2</v>
      </c>
      <c r="G277" s="16">
        <f t="shared" si="12"/>
        <v>0.89423752635277576</v>
      </c>
      <c r="H277" s="16">
        <f t="shared" si="13"/>
        <v>1.1182711198428292</v>
      </c>
      <c r="I277" s="5">
        <f t="shared" si="14"/>
        <v>-1.1182711198428292</v>
      </c>
    </row>
    <row r="278" spans="1:9" x14ac:dyDescent="0.45">
      <c r="A278" s="16">
        <v>961</v>
      </c>
      <c r="B278" s="16" t="s">
        <v>2114</v>
      </c>
      <c r="C278" s="8" t="s">
        <v>2115</v>
      </c>
      <c r="D278" s="16" t="s">
        <v>169</v>
      </c>
      <c r="E278" s="16">
        <v>1.9689000000000002E-2</v>
      </c>
      <c r="F278" s="16">
        <v>1.7607000000000001E-2</v>
      </c>
      <c r="G278" s="16">
        <f t="shared" si="12"/>
        <v>0.89425567575803744</v>
      </c>
      <c r="H278" s="16">
        <f t="shared" si="13"/>
        <v>1.1182484239223036</v>
      </c>
      <c r="I278" s="5">
        <f t="shared" si="14"/>
        <v>-1.1182484239223036</v>
      </c>
    </row>
    <row r="279" spans="1:9" x14ac:dyDescent="0.45">
      <c r="A279" s="16">
        <v>697</v>
      </c>
      <c r="B279" s="16" t="s">
        <v>1561</v>
      </c>
      <c r="C279" s="8" t="s">
        <v>1562</v>
      </c>
      <c r="D279" s="16" t="s">
        <v>364</v>
      </c>
      <c r="E279" s="16">
        <v>1.9682000000000002E-2</v>
      </c>
      <c r="F279" s="16">
        <v>1.7655000000000001E-2</v>
      </c>
      <c r="G279" s="16">
        <f t="shared" si="12"/>
        <v>0.89701249872980382</v>
      </c>
      <c r="H279" s="16">
        <f t="shared" si="13"/>
        <v>1.1148116680826963</v>
      </c>
      <c r="I279" s="5">
        <f t="shared" si="14"/>
        <v>-1.1148116680826963</v>
      </c>
    </row>
    <row r="280" spans="1:9" x14ac:dyDescent="0.45">
      <c r="A280" s="16">
        <v>621</v>
      </c>
      <c r="B280" s="16" t="s">
        <v>1403</v>
      </c>
      <c r="C280" s="8" t="s">
        <v>1404</v>
      </c>
      <c r="D280" s="16" t="s">
        <v>1405</v>
      </c>
      <c r="E280" s="16">
        <v>6.9746000000000001E-3</v>
      </c>
      <c r="F280" s="16">
        <v>6.2564999999999999E-3</v>
      </c>
      <c r="G280" s="16">
        <f t="shared" si="12"/>
        <v>0.89704069050554869</v>
      </c>
      <c r="H280" s="16">
        <f t="shared" si="13"/>
        <v>1.1147766323024055</v>
      </c>
      <c r="I280" s="5">
        <f t="shared" si="14"/>
        <v>-1.1147766323024055</v>
      </c>
    </row>
    <row r="281" spans="1:9" x14ac:dyDescent="0.45">
      <c r="A281" s="16">
        <v>707</v>
      </c>
      <c r="B281" s="16" t="s">
        <v>1581</v>
      </c>
      <c r="C281" s="8" t="s">
        <v>1582</v>
      </c>
      <c r="D281" s="16" t="s">
        <v>497</v>
      </c>
      <c r="E281" s="16">
        <v>7.8511999999999992E-3</v>
      </c>
      <c r="F281" s="16">
        <v>7.0429000000000004E-3</v>
      </c>
      <c r="G281" s="16">
        <f t="shared" si="12"/>
        <v>0.89704758508253535</v>
      </c>
      <c r="H281" s="16">
        <f t="shared" si="13"/>
        <v>1.1147680642916977</v>
      </c>
      <c r="I281" s="5">
        <f t="shared" si="14"/>
        <v>-1.1147680642916977</v>
      </c>
    </row>
    <row r="282" spans="1:9" x14ac:dyDescent="0.45">
      <c r="A282" s="16">
        <v>859</v>
      </c>
      <c r="B282" s="16" t="s">
        <v>1908</v>
      </c>
      <c r="C282" s="8" t="s">
        <v>1909</v>
      </c>
      <c r="D282" s="16" t="s">
        <v>104</v>
      </c>
      <c r="E282" s="16">
        <v>2.1703E-2</v>
      </c>
      <c r="F282" s="16">
        <v>1.9469E-2</v>
      </c>
      <c r="G282" s="16">
        <f t="shared" si="12"/>
        <v>0.89706492190019815</v>
      </c>
      <c r="H282" s="16">
        <f t="shared" si="13"/>
        <v>1.1147465201088911</v>
      </c>
      <c r="I282" s="5">
        <f t="shared" si="14"/>
        <v>-1.1147465201088911</v>
      </c>
    </row>
    <row r="283" spans="1:9" x14ac:dyDescent="0.45">
      <c r="A283" s="16">
        <v>280</v>
      </c>
      <c r="B283" s="16" t="s">
        <v>679</v>
      </c>
      <c r="C283" s="8" t="s">
        <v>680</v>
      </c>
      <c r="D283" s="16" t="s">
        <v>43</v>
      </c>
      <c r="E283" s="16">
        <v>1.2581E-2</v>
      </c>
      <c r="F283" s="16">
        <v>1.1285999999999999E-2</v>
      </c>
      <c r="G283" s="16">
        <f t="shared" si="12"/>
        <v>0.8970670058024004</v>
      </c>
      <c r="H283" s="16">
        <f t="shared" si="13"/>
        <v>1.1147439305334044</v>
      </c>
      <c r="I283" s="5">
        <f t="shared" si="14"/>
        <v>-1.1147439305334044</v>
      </c>
    </row>
    <row r="284" spans="1:9" x14ac:dyDescent="0.45">
      <c r="A284" s="16">
        <v>216</v>
      </c>
      <c r="B284" s="16" t="s">
        <v>538</v>
      </c>
      <c r="C284" s="8" t="s">
        <v>539</v>
      </c>
      <c r="D284" s="16" t="s">
        <v>67</v>
      </c>
      <c r="E284" s="16">
        <v>8.0249000000000001E-2</v>
      </c>
      <c r="F284" s="16">
        <v>7.2562000000000001E-2</v>
      </c>
      <c r="G284" s="16">
        <f t="shared" si="12"/>
        <v>0.90421064436940024</v>
      </c>
      <c r="H284" s="16">
        <f t="shared" si="13"/>
        <v>1.105936991813897</v>
      </c>
      <c r="I284" s="5">
        <f t="shared" si="14"/>
        <v>-1.105936991813897</v>
      </c>
    </row>
    <row r="285" spans="1:9" x14ac:dyDescent="0.45">
      <c r="A285" s="16">
        <v>248</v>
      </c>
      <c r="B285" s="16" t="s">
        <v>611</v>
      </c>
      <c r="C285" s="8" t="s">
        <v>612</v>
      </c>
      <c r="D285" s="16" t="s">
        <v>133</v>
      </c>
      <c r="E285" s="16">
        <v>0.17115</v>
      </c>
      <c r="F285" s="16">
        <v>0.15522</v>
      </c>
      <c r="G285" s="16">
        <f t="shared" si="12"/>
        <v>0.90692375109553025</v>
      </c>
      <c r="H285" s="16">
        <f t="shared" si="13"/>
        <v>1.1026285272516427</v>
      </c>
      <c r="I285" s="5">
        <f t="shared" si="14"/>
        <v>-1.1026285272516427</v>
      </c>
    </row>
    <row r="286" spans="1:9" x14ac:dyDescent="0.45">
      <c r="A286" s="16">
        <v>284</v>
      </c>
      <c r="B286" s="16" t="s">
        <v>688</v>
      </c>
      <c r="C286" s="8" t="s">
        <v>689</v>
      </c>
      <c r="D286" s="16" t="s">
        <v>139</v>
      </c>
      <c r="E286" s="16">
        <v>0.21118999999999999</v>
      </c>
      <c r="F286" s="16">
        <v>0.19214999999999999</v>
      </c>
      <c r="G286" s="16">
        <f t="shared" si="12"/>
        <v>0.90984421610871724</v>
      </c>
      <c r="H286" s="16">
        <f t="shared" si="13"/>
        <v>1.099089253187614</v>
      </c>
      <c r="I286" s="5">
        <f t="shared" si="14"/>
        <v>-1.099089253187614</v>
      </c>
    </row>
    <row r="287" spans="1:9" x14ac:dyDescent="0.45">
      <c r="A287" s="16">
        <v>737</v>
      </c>
      <c r="B287" s="16" t="s">
        <v>1643</v>
      </c>
      <c r="C287" s="8" t="s">
        <v>1644</v>
      </c>
      <c r="D287" s="16" t="s">
        <v>64</v>
      </c>
      <c r="E287" s="16">
        <v>3.3752999999999998E-2</v>
      </c>
      <c r="F287" s="16">
        <v>3.0734000000000001E-2</v>
      </c>
      <c r="G287" s="16">
        <f t="shared" si="12"/>
        <v>0.91055609871715115</v>
      </c>
      <c r="H287" s="16">
        <f t="shared" si="13"/>
        <v>1.0982299733194507</v>
      </c>
      <c r="I287" s="5">
        <f t="shared" si="14"/>
        <v>-1.0982299733194507</v>
      </c>
    </row>
    <row r="288" spans="1:9" x14ac:dyDescent="0.45">
      <c r="A288" s="16">
        <v>334</v>
      </c>
      <c r="B288" s="16" t="s">
        <v>792</v>
      </c>
      <c r="C288" s="8" t="s">
        <v>793</v>
      </c>
      <c r="D288" s="16" t="s">
        <v>82</v>
      </c>
      <c r="E288" s="16">
        <v>8.7613999999999997E-2</v>
      </c>
      <c r="F288" s="16">
        <v>7.9980999999999997E-2</v>
      </c>
      <c r="G288" s="16">
        <f t="shared" si="12"/>
        <v>0.91287922021594725</v>
      </c>
      <c r="H288" s="16">
        <f t="shared" si="13"/>
        <v>1.0954351658518897</v>
      </c>
      <c r="I288" s="5">
        <f t="shared" si="14"/>
        <v>-1.0954351658518897</v>
      </c>
    </row>
    <row r="289" spans="1:9" x14ac:dyDescent="0.45">
      <c r="A289" s="16">
        <v>441</v>
      </c>
      <c r="B289" s="16" t="s">
        <v>1016</v>
      </c>
      <c r="C289" s="8" t="s">
        <v>1017</v>
      </c>
      <c r="D289" s="16" t="s">
        <v>480</v>
      </c>
      <c r="E289" s="16">
        <v>6.9793999999999995E-2</v>
      </c>
      <c r="F289" s="16">
        <v>6.3714000000000007E-2</v>
      </c>
      <c r="G289" s="16">
        <f t="shared" si="12"/>
        <v>0.91288649454107818</v>
      </c>
      <c r="H289" s="16">
        <f t="shared" si="13"/>
        <v>1.0954264368898514</v>
      </c>
      <c r="I289" s="5">
        <f t="shared" si="14"/>
        <v>-1.0954264368898514</v>
      </c>
    </row>
    <row r="290" spans="1:9" x14ac:dyDescent="0.45">
      <c r="A290" s="16">
        <v>234</v>
      </c>
      <c r="B290" s="16" t="s">
        <v>579</v>
      </c>
      <c r="C290" s="8" t="s">
        <v>580</v>
      </c>
      <c r="D290" s="16" t="s">
        <v>276</v>
      </c>
      <c r="E290" s="16">
        <v>1.3135000000000001E-2</v>
      </c>
      <c r="F290" s="16">
        <v>1.2021E-2</v>
      </c>
      <c r="G290" s="16">
        <f t="shared" si="12"/>
        <v>0.91518842786448418</v>
      </c>
      <c r="H290" s="16">
        <f t="shared" si="13"/>
        <v>1.0926711588054239</v>
      </c>
      <c r="I290" s="5">
        <f t="shared" si="14"/>
        <v>-1.0926711588054239</v>
      </c>
    </row>
    <row r="291" spans="1:9" x14ac:dyDescent="0.45">
      <c r="A291" s="16">
        <v>764</v>
      </c>
      <c r="B291" s="16" t="s">
        <v>1705</v>
      </c>
      <c r="C291" s="8" t="s">
        <v>1706</v>
      </c>
      <c r="D291" s="16" t="s">
        <v>104</v>
      </c>
      <c r="E291" s="16">
        <v>2.4657999999999999E-2</v>
      </c>
      <c r="F291" s="16">
        <v>2.2567E-2</v>
      </c>
      <c r="G291" s="16">
        <f t="shared" si="12"/>
        <v>0.91519993511233677</v>
      </c>
      <c r="H291" s="16">
        <f t="shared" si="13"/>
        <v>1.0926574201267336</v>
      </c>
      <c r="I291" s="5">
        <f t="shared" si="14"/>
        <v>-1.0926574201267336</v>
      </c>
    </row>
    <row r="292" spans="1:9" x14ac:dyDescent="0.45">
      <c r="A292" s="16">
        <v>87</v>
      </c>
      <c r="B292" s="16" t="s">
        <v>233</v>
      </c>
      <c r="C292" s="8" t="s">
        <v>234</v>
      </c>
      <c r="D292" s="16" t="s">
        <v>235</v>
      </c>
      <c r="E292" s="16">
        <v>8.6042999999999994E-2</v>
      </c>
      <c r="F292" s="16">
        <v>7.8843999999999997E-2</v>
      </c>
      <c r="G292" s="16">
        <f t="shared" si="12"/>
        <v>0.91633253140871429</v>
      </c>
      <c r="H292" s="16">
        <f t="shared" si="13"/>
        <v>1.0913068844807468</v>
      </c>
      <c r="I292" s="5">
        <f t="shared" si="14"/>
        <v>-1.0913068844807468</v>
      </c>
    </row>
    <row r="293" spans="1:9" x14ac:dyDescent="0.45">
      <c r="A293" s="16">
        <v>533</v>
      </c>
      <c r="B293" s="16" t="s">
        <v>1218</v>
      </c>
      <c r="C293" s="8" t="s">
        <v>1219</v>
      </c>
      <c r="D293" s="16" t="s">
        <v>104</v>
      </c>
      <c r="E293" s="16">
        <v>0.20896999999999999</v>
      </c>
      <c r="F293" s="16">
        <v>0.19236</v>
      </c>
      <c r="G293" s="16">
        <f t="shared" si="12"/>
        <v>0.92051490644590139</v>
      </c>
      <c r="H293" s="16">
        <f t="shared" si="13"/>
        <v>1.0863485132044084</v>
      </c>
      <c r="I293" s="5">
        <f t="shared" si="14"/>
        <v>-1.0863485132044084</v>
      </c>
    </row>
    <row r="294" spans="1:9" x14ac:dyDescent="0.45">
      <c r="A294" s="16">
        <v>447</v>
      </c>
      <c r="B294" s="16" t="s">
        <v>1029</v>
      </c>
      <c r="C294" s="8" t="s">
        <v>1030</v>
      </c>
      <c r="D294" s="16" t="s">
        <v>1031</v>
      </c>
      <c r="E294" s="16">
        <v>2.1867999999999999E-2</v>
      </c>
      <c r="F294" s="16">
        <v>2.0167000000000001E-2</v>
      </c>
      <c r="G294" s="16">
        <f t="shared" si="12"/>
        <v>0.92221510883482727</v>
      </c>
      <c r="H294" s="16">
        <f t="shared" si="13"/>
        <v>1.0843457132939951</v>
      </c>
      <c r="I294" s="5">
        <f t="shared" si="14"/>
        <v>-1.0843457132939951</v>
      </c>
    </row>
    <row r="295" spans="1:9" x14ac:dyDescent="0.45">
      <c r="A295" s="16">
        <v>465</v>
      </c>
      <c r="B295" s="16" t="s">
        <v>1068</v>
      </c>
      <c r="C295" s="8" t="s">
        <v>1069</v>
      </c>
      <c r="D295" s="16" t="s">
        <v>82</v>
      </c>
      <c r="E295" s="16">
        <v>4.4651999999999997E-2</v>
      </c>
      <c r="F295" s="16">
        <v>4.1308999999999998E-2</v>
      </c>
      <c r="G295" s="16">
        <f t="shared" si="12"/>
        <v>0.92513213293917407</v>
      </c>
      <c r="H295" s="16">
        <f t="shared" si="13"/>
        <v>1.0809266745745478</v>
      </c>
      <c r="I295" s="5">
        <f t="shared" si="14"/>
        <v>-1.0809266745745478</v>
      </c>
    </row>
    <row r="296" spans="1:9" x14ac:dyDescent="0.45">
      <c r="A296" s="16">
        <v>78</v>
      </c>
      <c r="B296" s="16" t="s">
        <v>211</v>
      </c>
      <c r="C296" s="8" t="s">
        <v>212</v>
      </c>
      <c r="D296" s="16" t="s">
        <v>125</v>
      </c>
      <c r="E296" s="16">
        <v>0.13578000000000001</v>
      </c>
      <c r="F296" s="16">
        <v>0.12562000000000001</v>
      </c>
      <c r="G296" s="16">
        <f t="shared" si="12"/>
        <v>0.92517307409044036</v>
      </c>
      <c r="H296" s="16">
        <f t="shared" si="13"/>
        <v>1.0808788409488936</v>
      </c>
      <c r="I296" s="5">
        <f t="shared" si="14"/>
        <v>-1.0808788409488936</v>
      </c>
    </row>
    <row r="297" spans="1:9" x14ac:dyDescent="0.45">
      <c r="A297" s="16">
        <v>126</v>
      </c>
      <c r="B297" s="16" t="s">
        <v>325</v>
      </c>
      <c r="C297" s="8" t="s">
        <v>326</v>
      </c>
      <c r="D297" s="16" t="s">
        <v>31</v>
      </c>
      <c r="E297" s="16">
        <v>0.11298999999999999</v>
      </c>
      <c r="F297" s="16">
        <v>0.10478</v>
      </c>
      <c r="G297" s="16">
        <f t="shared" si="12"/>
        <v>0.9273387025400478</v>
      </c>
      <c r="H297" s="16">
        <f t="shared" si="13"/>
        <v>1.0783546478335559</v>
      </c>
      <c r="I297" s="5">
        <f t="shared" si="14"/>
        <v>-1.0783546478335559</v>
      </c>
    </row>
    <row r="298" spans="1:9" x14ac:dyDescent="0.45">
      <c r="A298" s="16">
        <v>177</v>
      </c>
      <c r="B298" s="16" t="s">
        <v>446</v>
      </c>
      <c r="C298" s="8" t="s">
        <v>447</v>
      </c>
      <c r="D298" s="16" t="s">
        <v>76</v>
      </c>
      <c r="E298" s="16">
        <v>9.3648999999999996E-2</v>
      </c>
      <c r="F298" s="16">
        <v>8.7696999999999997E-2</v>
      </c>
      <c r="G298" s="16">
        <f t="shared" si="12"/>
        <v>0.93644352849469825</v>
      </c>
      <c r="H298" s="16">
        <f t="shared" si="13"/>
        <v>1.0678700525673626</v>
      </c>
      <c r="I298" s="5">
        <f t="shared" si="14"/>
        <v>-1.0678700525673626</v>
      </c>
    </row>
    <row r="299" spans="1:9" x14ac:dyDescent="0.45">
      <c r="A299" s="16">
        <v>953</v>
      </c>
      <c r="B299" s="16" t="s">
        <v>2098</v>
      </c>
      <c r="C299" s="8" t="s">
        <v>2099</v>
      </c>
      <c r="D299" s="16" t="s">
        <v>104</v>
      </c>
      <c r="E299" s="16">
        <v>3.3424000000000002E-2</v>
      </c>
      <c r="F299" s="16">
        <v>3.1322000000000003E-2</v>
      </c>
      <c r="G299" s="16">
        <f t="shared" si="12"/>
        <v>0.93711105792245097</v>
      </c>
      <c r="H299" s="16">
        <f t="shared" si="13"/>
        <v>1.0671093799885065</v>
      </c>
      <c r="I299" s="5">
        <f t="shared" si="14"/>
        <v>-1.0671093799885065</v>
      </c>
    </row>
    <row r="300" spans="1:9" x14ac:dyDescent="0.45">
      <c r="A300" s="16">
        <v>180</v>
      </c>
      <c r="B300" s="16" t="s">
        <v>452</v>
      </c>
      <c r="C300" s="8" t="s">
        <v>453</v>
      </c>
      <c r="D300" s="16" t="s">
        <v>454</v>
      </c>
      <c r="E300" s="16">
        <v>6.1803999999999998E-2</v>
      </c>
      <c r="F300" s="16">
        <v>5.8280999999999999E-2</v>
      </c>
      <c r="G300" s="16">
        <f t="shared" si="12"/>
        <v>0.94299721700860784</v>
      </c>
      <c r="H300" s="16">
        <f t="shared" si="13"/>
        <v>1.0604485166692403</v>
      </c>
      <c r="I300" s="5">
        <f t="shared" si="14"/>
        <v>-1.0604485166692403</v>
      </c>
    </row>
    <row r="301" spans="1:9" x14ac:dyDescent="0.45">
      <c r="A301" s="16">
        <v>152</v>
      </c>
      <c r="B301" s="16" t="s">
        <v>387</v>
      </c>
      <c r="C301" s="8" t="s">
        <v>388</v>
      </c>
      <c r="D301" s="16" t="s">
        <v>271</v>
      </c>
      <c r="E301" s="16">
        <v>5.0143E-2</v>
      </c>
      <c r="F301" s="16">
        <v>4.7285000000000001E-2</v>
      </c>
      <c r="G301" s="16">
        <f t="shared" si="12"/>
        <v>0.94300301138743192</v>
      </c>
      <c r="H301" s="16">
        <f t="shared" si="13"/>
        <v>1.0604420006344506</v>
      </c>
      <c r="I301" s="5">
        <f t="shared" si="14"/>
        <v>-1.0604420006344506</v>
      </c>
    </row>
    <row r="302" spans="1:9" x14ac:dyDescent="0.45">
      <c r="A302" s="16">
        <v>491</v>
      </c>
      <c r="B302" s="16" t="s">
        <v>1126</v>
      </c>
      <c r="C302" s="8" t="s">
        <v>1127</v>
      </c>
      <c r="D302" s="16" t="s">
        <v>208</v>
      </c>
      <c r="E302" s="16">
        <v>3.9772000000000002E-2</v>
      </c>
      <c r="F302" s="16">
        <v>3.7546000000000003E-2</v>
      </c>
      <c r="G302" s="16">
        <f t="shared" si="12"/>
        <v>0.94403097656642865</v>
      </c>
      <c r="H302" s="16">
        <f t="shared" si="13"/>
        <v>1.0592872742768871</v>
      </c>
      <c r="I302" s="5">
        <f t="shared" si="14"/>
        <v>-1.0592872742768871</v>
      </c>
    </row>
    <row r="303" spans="1:9" x14ac:dyDescent="0.45">
      <c r="A303" s="16">
        <v>946</v>
      </c>
      <c r="B303" s="16" t="s">
        <v>2084</v>
      </c>
      <c r="C303" s="8" t="s">
        <v>2085</v>
      </c>
      <c r="D303" s="16" t="s">
        <v>22</v>
      </c>
      <c r="E303" s="16">
        <v>2.1406999999999999E-2</v>
      </c>
      <c r="F303" s="16">
        <v>2.0303000000000002E-2</v>
      </c>
      <c r="G303" s="16">
        <f t="shared" si="12"/>
        <v>0.94842808427150005</v>
      </c>
      <c r="H303" s="16">
        <f t="shared" si="13"/>
        <v>1.0543762005614934</v>
      </c>
      <c r="I303" s="5">
        <f t="shared" si="14"/>
        <v>-1.0543762005614934</v>
      </c>
    </row>
    <row r="304" spans="1:9" x14ac:dyDescent="0.45">
      <c r="A304" s="16">
        <v>89</v>
      </c>
      <c r="B304" s="16" t="s">
        <v>239</v>
      </c>
      <c r="C304" s="8" t="s">
        <v>240</v>
      </c>
      <c r="D304" s="16" t="s">
        <v>241</v>
      </c>
      <c r="E304" s="16">
        <v>2.2924E-2</v>
      </c>
      <c r="F304" s="16">
        <v>2.1786E-2</v>
      </c>
      <c r="G304" s="16">
        <f t="shared" si="12"/>
        <v>0.95035770371662887</v>
      </c>
      <c r="H304" s="16">
        <f t="shared" si="13"/>
        <v>1.0522353805195996</v>
      </c>
      <c r="I304" s="5">
        <f t="shared" si="14"/>
        <v>-1.0522353805195996</v>
      </c>
    </row>
    <row r="305" spans="1:9" x14ac:dyDescent="0.45">
      <c r="A305" s="16">
        <v>51</v>
      </c>
      <c r="B305" s="16" t="s">
        <v>142</v>
      </c>
      <c r="C305" s="8" t="s">
        <v>143</v>
      </c>
      <c r="D305" s="16" t="s">
        <v>43</v>
      </c>
      <c r="E305" s="16">
        <v>2.2218999999999999E-2</v>
      </c>
      <c r="F305" s="16">
        <v>2.1215000000000001E-2</v>
      </c>
      <c r="G305" s="16">
        <f t="shared" si="12"/>
        <v>0.95481344794995282</v>
      </c>
      <c r="H305" s="16">
        <f t="shared" si="13"/>
        <v>1.0473250058920573</v>
      </c>
      <c r="I305" s="5">
        <f t="shared" si="14"/>
        <v>-1.0473250058920573</v>
      </c>
    </row>
    <row r="306" spans="1:9" x14ac:dyDescent="0.45">
      <c r="A306" s="16">
        <v>342</v>
      </c>
      <c r="B306" s="16" t="s">
        <v>808</v>
      </c>
      <c r="C306" s="8" t="s">
        <v>809</v>
      </c>
      <c r="D306" s="16" t="s">
        <v>202</v>
      </c>
      <c r="E306" s="16">
        <v>6.9402000000000005E-2</v>
      </c>
      <c r="F306" s="16">
        <v>6.6266000000000005E-2</v>
      </c>
      <c r="G306" s="16">
        <f t="shared" si="12"/>
        <v>0.95481398230598546</v>
      </c>
      <c r="H306" s="16">
        <f t="shared" si="13"/>
        <v>1.0473244197627742</v>
      </c>
      <c r="I306" s="5">
        <f t="shared" si="14"/>
        <v>-1.0473244197627742</v>
      </c>
    </row>
    <row r="307" spans="1:9" x14ac:dyDescent="0.45">
      <c r="A307" s="16">
        <v>6</v>
      </c>
      <c r="B307" s="16" t="s">
        <v>20</v>
      </c>
      <c r="C307" s="8" t="s">
        <v>21</v>
      </c>
      <c r="D307" s="16" t="s">
        <v>22</v>
      </c>
      <c r="E307" s="16">
        <v>2.3803000000000001E-2</v>
      </c>
      <c r="F307" s="16">
        <v>2.2764E-2</v>
      </c>
      <c r="G307" s="16">
        <f t="shared" si="12"/>
        <v>0.95635003991093548</v>
      </c>
      <c r="H307" s="16">
        <f t="shared" si="13"/>
        <v>1.0456422421367073</v>
      </c>
      <c r="I307" s="5">
        <f t="shared" si="14"/>
        <v>-1.0456422421367073</v>
      </c>
    </row>
    <row r="308" spans="1:9" x14ac:dyDescent="0.45">
      <c r="A308" s="16">
        <v>439</v>
      </c>
      <c r="B308" s="16" t="s">
        <v>1012</v>
      </c>
      <c r="C308" s="8" t="s">
        <v>1013</v>
      </c>
      <c r="D308" s="16" t="s">
        <v>333</v>
      </c>
      <c r="E308" s="16">
        <v>4.6179999999999999E-2</v>
      </c>
      <c r="F308" s="16">
        <v>4.4860999999999998E-2</v>
      </c>
      <c r="G308" s="16">
        <f t="shared" si="12"/>
        <v>0.97143785188393239</v>
      </c>
      <c r="H308" s="16">
        <f t="shared" si="13"/>
        <v>1.0294019304072579</v>
      </c>
      <c r="I308" s="5">
        <f t="shared" si="14"/>
        <v>-1.0294019304072579</v>
      </c>
    </row>
    <row r="309" spans="1:9" x14ac:dyDescent="0.45">
      <c r="A309" s="16">
        <v>741</v>
      </c>
      <c r="B309" s="16" t="s">
        <v>1652</v>
      </c>
      <c r="C309" s="8" t="s">
        <v>1653</v>
      </c>
      <c r="D309" s="16" t="s">
        <v>497</v>
      </c>
      <c r="E309" s="16">
        <v>3.3030999999999998E-2</v>
      </c>
      <c r="F309" s="16">
        <v>3.2163999999999998E-2</v>
      </c>
      <c r="G309" s="16">
        <f t="shared" si="12"/>
        <v>0.9737519300051467</v>
      </c>
      <c r="H309" s="16">
        <f t="shared" si="13"/>
        <v>1.0269556025369979</v>
      </c>
      <c r="I309" s="5">
        <f t="shared" si="14"/>
        <v>-1.0269556025369979</v>
      </c>
    </row>
    <row r="310" spans="1:9" x14ac:dyDescent="0.45">
      <c r="A310" s="16">
        <v>488</v>
      </c>
      <c r="B310" s="16" t="s">
        <v>1120</v>
      </c>
      <c r="C310" s="8" t="s">
        <v>1121</v>
      </c>
      <c r="D310" s="16" t="s">
        <v>252</v>
      </c>
      <c r="E310" s="16">
        <v>5.1735999999999997E-2</v>
      </c>
      <c r="F310" s="16">
        <v>5.0402000000000002E-2</v>
      </c>
      <c r="G310" s="16">
        <f t="shared" si="12"/>
        <v>0.97421524663677139</v>
      </c>
      <c r="H310" s="16">
        <f t="shared" si="13"/>
        <v>1.0264672036823934</v>
      </c>
      <c r="I310" s="5">
        <f t="shared" si="14"/>
        <v>-1.0264672036823934</v>
      </c>
    </row>
    <row r="311" spans="1:9" x14ac:dyDescent="0.45">
      <c r="A311" s="16">
        <v>37</v>
      </c>
      <c r="B311" s="16" t="s">
        <v>105</v>
      </c>
      <c r="C311" s="8" t="s">
        <v>106</v>
      </c>
      <c r="D311" s="16" t="s">
        <v>107</v>
      </c>
      <c r="E311" s="16">
        <v>9.2447000000000001E-2</v>
      </c>
      <c r="F311" s="16">
        <v>9.0303999999999995E-2</v>
      </c>
      <c r="G311" s="16">
        <f t="shared" si="12"/>
        <v>0.9768191504321394</v>
      </c>
      <c r="H311" s="16">
        <f t="shared" si="13"/>
        <v>1.0237309532246635</v>
      </c>
      <c r="I311" s="5">
        <f t="shared" si="14"/>
        <v>-1.0237309532246635</v>
      </c>
    </row>
    <row r="312" spans="1:9" x14ac:dyDescent="0.45">
      <c r="A312" s="16">
        <v>72</v>
      </c>
      <c r="B312" s="16" t="s">
        <v>194</v>
      </c>
      <c r="C312" s="8" t="s">
        <v>195</v>
      </c>
      <c r="D312" s="16" t="s">
        <v>196</v>
      </c>
      <c r="E312" s="16">
        <v>6.7139000000000004E-2</v>
      </c>
      <c r="F312" s="16">
        <v>6.5924999999999997E-2</v>
      </c>
      <c r="G312" s="16">
        <f t="shared" si="12"/>
        <v>0.98191811018930863</v>
      </c>
      <c r="H312" s="16">
        <f t="shared" si="13"/>
        <v>1.0184148653773228</v>
      </c>
      <c r="I312" s="5">
        <f t="shared" si="14"/>
        <v>-1.0184148653773228</v>
      </c>
    </row>
    <row r="313" spans="1:9" x14ac:dyDescent="0.45">
      <c r="A313" s="16">
        <v>554</v>
      </c>
      <c r="B313" s="16" t="s">
        <v>1261</v>
      </c>
      <c r="C313" s="8" t="s">
        <v>1262</v>
      </c>
      <c r="D313" s="16" t="s">
        <v>82</v>
      </c>
      <c r="E313" s="16">
        <v>8.6786000000000002E-2</v>
      </c>
      <c r="F313" s="16">
        <v>8.5632E-2</v>
      </c>
      <c r="G313" s="16">
        <f t="shared" si="12"/>
        <v>0.98670292443481666</v>
      </c>
      <c r="H313" s="16">
        <f t="shared" si="13"/>
        <v>1.0134762705530642</v>
      </c>
      <c r="I313" s="5">
        <f t="shared" si="14"/>
        <v>-1.0134762705530642</v>
      </c>
    </row>
    <row r="314" spans="1:9" x14ac:dyDescent="0.45">
      <c r="A314" s="16">
        <v>567</v>
      </c>
      <c r="B314" s="16" t="s">
        <v>1290</v>
      </c>
      <c r="C314" s="8" t="s">
        <v>1291</v>
      </c>
      <c r="D314" s="16" t="s">
        <v>252</v>
      </c>
      <c r="E314" s="16">
        <v>2.2252000000000001E-2</v>
      </c>
      <c r="F314" s="16">
        <v>2.2026E-2</v>
      </c>
      <c r="G314" s="16">
        <f t="shared" si="12"/>
        <v>0.98984360956318529</v>
      </c>
      <c r="H314" s="16">
        <f t="shared" si="13"/>
        <v>1.0102606011077817</v>
      </c>
      <c r="I314" s="5">
        <f t="shared" si="14"/>
        <v>-1.0102606011077817</v>
      </c>
    </row>
    <row r="315" spans="1:9" x14ac:dyDescent="0.45">
      <c r="A315" s="16">
        <v>125</v>
      </c>
      <c r="B315" s="16" t="s">
        <v>323</v>
      </c>
      <c r="C315" s="8" t="s">
        <v>324</v>
      </c>
      <c r="D315" s="16" t="s">
        <v>107</v>
      </c>
      <c r="E315" s="16">
        <v>3.8920999999999997E-2</v>
      </c>
      <c r="F315" s="16">
        <v>3.8539999999999998E-2</v>
      </c>
      <c r="G315" s="16">
        <f t="shared" si="12"/>
        <v>0.99021094010945254</v>
      </c>
      <c r="H315" s="16">
        <f t="shared" si="13"/>
        <v>1.0098858329008822</v>
      </c>
      <c r="I315" s="5">
        <f t="shared" si="14"/>
        <v>-1.0098858329008822</v>
      </c>
    </row>
    <row r="316" spans="1:9" x14ac:dyDescent="0.45">
      <c r="A316" s="16">
        <v>371</v>
      </c>
      <c r="B316" s="16" t="s">
        <v>866</v>
      </c>
      <c r="C316" s="8" t="s">
        <v>867</v>
      </c>
      <c r="D316" s="16" t="s">
        <v>333</v>
      </c>
      <c r="E316" s="16">
        <v>0.24079999999999999</v>
      </c>
      <c r="F316" s="16">
        <v>0.23977000000000001</v>
      </c>
      <c r="G316" s="16">
        <f t="shared" si="12"/>
        <v>0.99572259136212637</v>
      </c>
      <c r="H316" s="16">
        <f t="shared" si="13"/>
        <v>1.0042957834591482</v>
      </c>
      <c r="I316" s="5">
        <f t="shared" si="14"/>
        <v>-1.0042957834591482</v>
      </c>
    </row>
    <row r="317" spans="1:9" x14ac:dyDescent="0.45">
      <c r="A317" s="16">
        <v>255</v>
      </c>
      <c r="B317" s="16" t="s">
        <v>625</v>
      </c>
      <c r="C317" s="8" t="s">
        <v>626</v>
      </c>
      <c r="D317" s="16" t="s">
        <v>627</v>
      </c>
      <c r="E317" s="16">
        <v>2.5739999999999999E-2</v>
      </c>
      <c r="F317" s="16">
        <v>2.5711000000000001E-2</v>
      </c>
      <c r="G317" s="16">
        <f t="shared" si="12"/>
        <v>0.998873348873349</v>
      </c>
      <c r="H317" s="16">
        <f t="shared" si="13"/>
        <v>1.0011279219011318</v>
      </c>
      <c r="I317" s="5">
        <f t="shared" si="14"/>
        <v>-1.0011279219011318</v>
      </c>
    </row>
    <row r="318" spans="1:9" x14ac:dyDescent="0.45">
      <c r="A318" s="16">
        <v>669</v>
      </c>
      <c r="B318" s="16" t="s">
        <v>1502</v>
      </c>
      <c r="C318" s="8" t="s">
        <v>1503</v>
      </c>
      <c r="D318" s="16" t="s">
        <v>14</v>
      </c>
      <c r="E318" s="16">
        <v>5.5011999999999998E-2</v>
      </c>
      <c r="F318" s="16">
        <v>5.4951E-2</v>
      </c>
      <c r="G318" s="16">
        <f t="shared" si="12"/>
        <v>0.99889115102159531</v>
      </c>
      <c r="H318" s="16">
        <f t="shared" si="13"/>
        <v>1.001110079889356</v>
      </c>
      <c r="I318" s="5">
        <f t="shared" si="14"/>
        <v>-1.001110079889356</v>
      </c>
    </row>
    <row r="319" spans="1:9" x14ac:dyDescent="0.45">
      <c r="A319" s="16">
        <v>890</v>
      </c>
      <c r="B319" s="16" t="s">
        <v>1970</v>
      </c>
      <c r="C319" s="8" t="s">
        <v>1971</v>
      </c>
      <c r="D319" s="16" t="s">
        <v>190</v>
      </c>
      <c r="E319" s="16">
        <v>0.31991000000000003</v>
      </c>
      <c r="F319" s="16">
        <v>0.32063000000000003</v>
      </c>
      <c r="G319" s="16">
        <f t="shared" si="12"/>
        <v>1.0022506329905285</v>
      </c>
      <c r="H319" s="16">
        <f t="shared" si="13"/>
        <v>0.99775442098368838</v>
      </c>
      <c r="I319" s="2">
        <v>1.0022506329905285</v>
      </c>
    </row>
    <row r="320" spans="1:9" x14ac:dyDescent="0.45">
      <c r="A320" s="16">
        <v>364</v>
      </c>
      <c r="B320" s="16" t="s">
        <v>852</v>
      </c>
      <c r="C320" s="8" t="s">
        <v>853</v>
      </c>
      <c r="D320" s="16" t="s">
        <v>128</v>
      </c>
      <c r="E320" s="16">
        <v>0.13736999999999999</v>
      </c>
      <c r="F320" s="16">
        <v>0.13830000000000001</v>
      </c>
      <c r="G320" s="16">
        <f t="shared" si="12"/>
        <v>1.0067700371260102</v>
      </c>
      <c r="H320" s="16">
        <f t="shared" si="13"/>
        <v>0.99327548806941413</v>
      </c>
      <c r="I320" s="2">
        <v>1.0067700371260102</v>
      </c>
    </row>
    <row r="321" spans="1:9" x14ac:dyDescent="0.45">
      <c r="A321" s="16">
        <v>339</v>
      </c>
      <c r="B321" s="16" t="s">
        <v>802</v>
      </c>
      <c r="C321" s="8" t="s">
        <v>803</v>
      </c>
      <c r="D321" s="16" t="s">
        <v>208</v>
      </c>
      <c r="E321" s="16">
        <v>5.0227000000000001E-2</v>
      </c>
      <c r="F321" s="16">
        <v>5.0642E-2</v>
      </c>
      <c r="G321" s="16">
        <f t="shared" si="12"/>
        <v>1.0082624883031039</v>
      </c>
      <c r="H321" s="16">
        <f t="shared" si="13"/>
        <v>0.99180522096283719</v>
      </c>
      <c r="I321" s="2">
        <v>1.0082624883031039</v>
      </c>
    </row>
    <row r="322" spans="1:9" x14ac:dyDescent="0.45">
      <c r="A322" s="16">
        <v>350</v>
      </c>
      <c r="B322" s="16" t="s">
        <v>824</v>
      </c>
      <c r="C322" s="8" t="s">
        <v>825</v>
      </c>
      <c r="D322" s="16" t="s">
        <v>31</v>
      </c>
      <c r="E322" s="16">
        <v>6.3737999999999998E-3</v>
      </c>
      <c r="F322" s="16">
        <v>6.4415000000000002E-3</v>
      </c>
      <c r="G322" s="16">
        <f t="shared" si="12"/>
        <v>1.0106216072044936</v>
      </c>
      <c r="H322" s="16">
        <f t="shared" si="13"/>
        <v>0.98949002561515154</v>
      </c>
      <c r="I322" s="2">
        <v>1.0106216072044936</v>
      </c>
    </row>
    <row r="323" spans="1:9" x14ac:dyDescent="0.45">
      <c r="A323" s="16">
        <v>444</v>
      </c>
      <c r="B323" s="16" t="s">
        <v>1023</v>
      </c>
      <c r="C323" s="8" t="s">
        <v>1024</v>
      </c>
      <c r="D323" s="16" t="s">
        <v>125</v>
      </c>
      <c r="E323" s="16">
        <v>1.5956999999999999E-2</v>
      </c>
      <c r="F323" s="16">
        <v>1.6555E-2</v>
      </c>
      <c r="G323" s="16">
        <f t="shared" si="12"/>
        <v>1.0374757159867143</v>
      </c>
      <c r="H323" s="16">
        <f t="shared" si="13"/>
        <v>0.96387798248263368</v>
      </c>
      <c r="I323" s="2">
        <v>1.0374757159867143</v>
      </c>
    </row>
    <row r="324" spans="1:9" x14ac:dyDescent="0.45">
      <c r="A324" s="16">
        <v>131</v>
      </c>
      <c r="B324" s="16" t="s">
        <v>336</v>
      </c>
      <c r="C324" s="8" t="s">
        <v>337</v>
      </c>
      <c r="D324" s="16" t="s">
        <v>252</v>
      </c>
      <c r="E324" s="16">
        <v>1.2160000000000001E-3</v>
      </c>
      <c r="F324" s="16">
        <v>1.2637E-3</v>
      </c>
      <c r="G324" s="16">
        <f t="shared" ref="G324:G387" si="15">F324/E324</f>
        <v>1.0392269736842104</v>
      </c>
      <c r="H324" s="16">
        <f t="shared" ref="H324:H387" si="16">1/G324</f>
        <v>0.96225369945398453</v>
      </c>
      <c r="I324" s="2">
        <v>1.0392269736842104</v>
      </c>
    </row>
    <row r="325" spans="1:9" x14ac:dyDescent="0.45">
      <c r="A325" s="16">
        <v>182</v>
      </c>
      <c r="B325" s="16" t="s">
        <v>457</v>
      </c>
      <c r="C325" s="8" t="s">
        <v>458</v>
      </c>
      <c r="D325" s="16" t="s">
        <v>31</v>
      </c>
      <c r="E325" s="16">
        <v>1.8853000000000002E-2</v>
      </c>
      <c r="F325" s="16">
        <v>1.9643000000000001E-2</v>
      </c>
      <c r="G325" s="16">
        <f t="shared" si="15"/>
        <v>1.0419031453880019</v>
      </c>
      <c r="H325" s="16">
        <f t="shared" si="16"/>
        <v>0.95978211067555874</v>
      </c>
      <c r="I325" s="2">
        <v>1.0419031453880019</v>
      </c>
    </row>
    <row r="326" spans="1:9" x14ac:dyDescent="0.45">
      <c r="A326" s="16">
        <v>270</v>
      </c>
      <c r="B326" s="16" t="s">
        <v>658</v>
      </c>
      <c r="C326" s="8" t="s">
        <v>659</v>
      </c>
      <c r="D326" s="16" t="s">
        <v>82</v>
      </c>
      <c r="E326" s="16">
        <v>1.0893999999999999E-2</v>
      </c>
      <c r="F326" s="16">
        <v>1.1365E-2</v>
      </c>
      <c r="G326" s="16">
        <f t="shared" si="15"/>
        <v>1.0432348081512761</v>
      </c>
      <c r="H326" s="16">
        <f t="shared" si="16"/>
        <v>0.95855697316322019</v>
      </c>
      <c r="I326" s="2">
        <v>1.0432348081512761</v>
      </c>
    </row>
    <row r="327" spans="1:9" x14ac:dyDescent="0.45">
      <c r="A327" s="16">
        <v>204</v>
      </c>
      <c r="B327" s="16" t="s">
        <v>506</v>
      </c>
      <c r="C327" s="8" t="s">
        <v>507</v>
      </c>
      <c r="D327" s="16" t="s">
        <v>508</v>
      </c>
      <c r="E327" s="16">
        <v>1.1055000000000001E-2</v>
      </c>
      <c r="F327" s="16">
        <v>1.1533E-2</v>
      </c>
      <c r="G327" s="16">
        <f t="shared" si="15"/>
        <v>1.0432383536861147</v>
      </c>
      <c r="H327" s="16">
        <f t="shared" si="16"/>
        <v>0.95855371542530143</v>
      </c>
      <c r="I327" s="2">
        <v>1.0432383536861147</v>
      </c>
    </row>
    <row r="328" spans="1:9" x14ac:dyDescent="0.45">
      <c r="A328" s="16">
        <v>536</v>
      </c>
      <c r="B328" s="16" t="s">
        <v>1225</v>
      </c>
      <c r="C328" s="8" t="s">
        <v>1226</v>
      </c>
      <c r="D328" s="16" t="s">
        <v>757</v>
      </c>
      <c r="E328" s="16">
        <v>1.5029000000000001E-2</v>
      </c>
      <c r="F328" s="16">
        <v>1.5678999999999998E-2</v>
      </c>
      <c r="G328" s="16">
        <f t="shared" si="15"/>
        <v>1.0432497172133872</v>
      </c>
      <c r="H328" s="16">
        <f t="shared" si="16"/>
        <v>0.95854327444352339</v>
      </c>
      <c r="I328" s="2">
        <v>1.0432497172133872</v>
      </c>
    </row>
    <row r="329" spans="1:9" x14ac:dyDescent="0.45">
      <c r="A329" s="16">
        <v>209</v>
      </c>
      <c r="B329" s="16" t="s">
        <v>521</v>
      </c>
      <c r="C329" s="8" t="s">
        <v>522</v>
      </c>
      <c r="D329" s="16" t="s">
        <v>113</v>
      </c>
      <c r="E329" s="16">
        <v>1.6298E-2</v>
      </c>
      <c r="F329" s="16">
        <v>1.7003000000000001E-2</v>
      </c>
      <c r="G329" s="16">
        <f t="shared" si="15"/>
        <v>1.0432568413302246</v>
      </c>
      <c r="H329" s="16">
        <f t="shared" si="16"/>
        <v>0.95853672881256247</v>
      </c>
      <c r="I329" s="2">
        <v>1.0432568413302246</v>
      </c>
    </row>
    <row r="330" spans="1:9" x14ac:dyDescent="0.45">
      <c r="A330" s="16">
        <v>867</v>
      </c>
      <c r="B330" s="16" t="s">
        <v>1924</v>
      </c>
      <c r="C330" s="8" t="s">
        <v>1925</v>
      </c>
      <c r="D330" s="16" t="s">
        <v>1072</v>
      </c>
      <c r="E330" s="16">
        <v>1.9990000000000001E-2</v>
      </c>
      <c r="F330" s="16">
        <v>2.0854999999999999E-2</v>
      </c>
      <c r="G330" s="16">
        <f t="shared" si="15"/>
        <v>1.0432716358179088</v>
      </c>
      <c r="H330" s="16">
        <f t="shared" si="16"/>
        <v>0.95852313593862393</v>
      </c>
      <c r="I330" s="2">
        <v>1.0432716358179088</v>
      </c>
    </row>
    <row r="331" spans="1:9" x14ac:dyDescent="0.45">
      <c r="A331" s="16">
        <v>646</v>
      </c>
      <c r="B331" s="16" t="s">
        <v>1455</v>
      </c>
      <c r="C331" s="8" t="s">
        <v>1456</v>
      </c>
      <c r="D331" s="16" t="s">
        <v>46</v>
      </c>
      <c r="E331" s="16">
        <v>1.3681E-2</v>
      </c>
      <c r="F331" s="16">
        <v>1.4272999999999999E-2</v>
      </c>
      <c r="G331" s="16">
        <f t="shared" si="15"/>
        <v>1.043271690665887</v>
      </c>
      <c r="H331" s="16">
        <f t="shared" si="16"/>
        <v>0.95852308554613608</v>
      </c>
      <c r="I331" s="2">
        <v>1.043271690665887</v>
      </c>
    </row>
    <row r="332" spans="1:9" x14ac:dyDescent="0.45">
      <c r="A332" s="16">
        <v>329</v>
      </c>
      <c r="B332" s="16" t="s">
        <v>781</v>
      </c>
      <c r="C332" s="8" t="s">
        <v>782</v>
      </c>
      <c r="D332" s="16" t="s">
        <v>783</v>
      </c>
      <c r="E332" s="16">
        <v>3.6767000000000001E-2</v>
      </c>
      <c r="F332" s="16">
        <v>3.8358000000000003E-2</v>
      </c>
      <c r="G332" s="16">
        <f t="shared" si="15"/>
        <v>1.0432724997960128</v>
      </c>
      <c r="H332" s="16">
        <f t="shared" si="16"/>
        <v>0.9585223421450545</v>
      </c>
      <c r="I332" s="2">
        <v>1.0432724997960128</v>
      </c>
    </row>
    <row r="333" spans="1:9" x14ac:dyDescent="0.45">
      <c r="A333" s="16">
        <v>623</v>
      </c>
      <c r="B333" s="16" t="s">
        <v>1408</v>
      </c>
      <c r="C333" s="8" t="s">
        <v>1409</v>
      </c>
      <c r="D333" s="16" t="s">
        <v>82</v>
      </c>
      <c r="E333" s="16">
        <v>1.0399E-2</v>
      </c>
      <c r="F333" s="16">
        <v>1.0848999999999999E-2</v>
      </c>
      <c r="G333" s="16">
        <f t="shared" si="15"/>
        <v>1.0432733916722761</v>
      </c>
      <c r="H333" s="16">
        <f t="shared" si="16"/>
        <v>0.95852152272098823</v>
      </c>
      <c r="I333" s="2">
        <v>1.0432733916722761</v>
      </c>
    </row>
    <row r="334" spans="1:9" x14ac:dyDescent="0.45">
      <c r="A334" s="16">
        <v>895</v>
      </c>
      <c r="B334" s="16" t="s">
        <v>1980</v>
      </c>
      <c r="C334" s="8" t="s">
        <v>1981</v>
      </c>
      <c r="D334" s="16" t="s">
        <v>340</v>
      </c>
      <c r="E334" s="16">
        <v>2.7290999999999999E-2</v>
      </c>
      <c r="F334" s="16">
        <v>2.8472000000000001E-2</v>
      </c>
      <c r="G334" s="16">
        <f t="shared" si="15"/>
        <v>1.043274339525851</v>
      </c>
      <c r="H334" s="16">
        <f t="shared" si="16"/>
        <v>0.95852065186850233</v>
      </c>
      <c r="I334" s="2">
        <v>1.043274339525851</v>
      </c>
    </row>
    <row r="335" spans="1:9" x14ac:dyDescent="0.45">
      <c r="A335" s="16">
        <v>93</v>
      </c>
      <c r="B335" s="16" t="s">
        <v>250</v>
      </c>
      <c r="C335" s="8" t="s">
        <v>251</v>
      </c>
      <c r="D335" s="16" t="s">
        <v>252</v>
      </c>
      <c r="E335" s="16">
        <v>2.4424E-3</v>
      </c>
      <c r="F335" s="16">
        <v>2.5481000000000002E-3</v>
      </c>
      <c r="G335" s="16">
        <f t="shared" si="15"/>
        <v>1.0432771044873896</v>
      </c>
      <c r="H335" s="16">
        <f t="shared" si="16"/>
        <v>0.95851811153408406</v>
      </c>
      <c r="I335" s="2">
        <v>1.0432771044873896</v>
      </c>
    </row>
    <row r="336" spans="1:9" x14ac:dyDescent="0.45">
      <c r="A336" s="16">
        <v>572</v>
      </c>
      <c r="B336" s="16" t="s">
        <v>1301</v>
      </c>
      <c r="C336" s="8" t="s">
        <v>1302</v>
      </c>
      <c r="D336" s="16" t="s">
        <v>107</v>
      </c>
      <c r="E336" s="16">
        <v>3.8701999999999999E-3</v>
      </c>
      <c r="F336" s="16">
        <v>4.0377E-3</v>
      </c>
      <c r="G336" s="16">
        <f t="shared" si="15"/>
        <v>1.0432794170843884</v>
      </c>
      <c r="H336" s="16">
        <f t="shared" si="16"/>
        <v>0.95851598682418204</v>
      </c>
      <c r="I336" s="2">
        <v>1.0432794170843884</v>
      </c>
    </row>
    <row r="337" spans="1:9" x14ac:dyDescent="0.45">
      <c r="A337" s="16">
        <v>778</v>
      </c>
      <c r="B337" s="16" t="s">
        <v>1734</v>
      </c>
      <c r="C337" s="8" t="s">
        <v>1735</v>
      </c>
      <c r="D337" s="16" t="s">
        <v>497</v>
      </c>
      <c r="E337" s="16">
        <v>2.1695999999999998E-3</v>
      </c>
      <c r="F337" s="16">
        <v>2.2634999999999999E-3</v>
      </c>
      <c r="G337" s="16">
        <f t="shared" si="15"/>
        <v>1.0432798672566372</v>
      </c>
      <c r="H337" s="16">
        <f t="shared" si="16"/>
        <v>0.95851557322730274</v>
      </c>
      <c r="I337" s="2">
        <v>1.0432798672566372</v>
      </c>
    </row>
    <row r="338" spans="1:9" x14ac:dyDescent="0.45">
      <c r="A338" s="16">
        <v>626</v>
      </c>
      <c r="B338" s="16" t="s">
        <v>1415</v>
      </c>
      <c r="C338" s="8" t="s">
        <v>1416</v>
      </c>
      <c r="D338" s="16" t="s">
        <v>559</v>
      </c>
      <c r="E338" s="16">
        <v>1.3030999999999999E-2</v>
      </c>
      <c r="F338" s="16">
        <v>1.3594999999999999E-2</v>
      </c>
      <c r="G338" s="16">
        <f t="shared" si="15"/>
        <v>1.0432814058782902</v>
      </c>
      <c r="H338" s="16">
        <f t="shared" si="16"/>
        <v>0.95851415961750641</v>
      </c>
      <c r="I338" s="2">
        <v>1.0432814058782902</v>
      </c>
    </row>
    <row r="339" spans="1:9" x14ac:dyDescent="0.45">
      <c r="A339" s="16">
        <v>263</v>
      </c>
      <c r="B339" s="16" t="s">
        <v>643</v>
      </c>
      <c r="C339" s="8" t="s">
        <v>644</v>
      </c>
      <c r="D339" s="16" t="s">
        <v>49</v>
      </c>
      <c r="E339" s="16">
        <v>9.9465000000000005E-3</v>
      </c>
      <c r="F339" s="16">
        <v>1.0377000000000001E-2</v>
      </c>
      <c r="G339" s="16">
        <f t="shared" si="15"/>
        <v>1.043281556326346</v>
      </c>
      <c r="H339" s="16">
        <f t="shared" si="16"/>
        <v>0.95851402139346631</v>
      </c>
      <c r="I339" s="2">
        <v>1.043281556326346</v>
      </c>
    </row>
    <row r="340" spans="1:9" x14ac:dyDescent="0.45">
      <c r="A340" s="16">
        <v>908</v>
      </c>
      <c r="B340" s="16" t="s">
        <v>2006</v>
      </c>
      <c r="C340" s="8" t="s">
        <v>2007</v>
      </c>
      <c r="D340" s="16" t="s">
        <v>160</v>
      </c>
      <c r="E340" s="16">
        <v>9.9465000000000005E-3</v>
      </c>
      <c r="F340" s="16">
        <v>1.0377000000000001E-2</v>
      </c>
      <c r="G340" s="16">
        <f t="shared" si="15"/>
        <v>1.043281556326346</v>
      </c>
      <c r="H340" s="16">
        <f t="shared" si="16"/>
        <v>0.95851402139346631</v>
      </c>
      <c r="I340" s="2">
        <v>1.043281556326346</v>
      </c>
    </row>
    <row r="341" spans="1:9" x14ac:dyDescent="0.45">
      <c r="A341" s="16">
        <v>429</v>
      </c>
      <c r="B341" s="16" t="s">
        <v>989</v>
      </c>
      <c r="C341" s="8" t="s">
        <v>990</v>
      </c>
      <c r="D341" s="16" t="s">
        <v>8</v>
      </c>
      <c r="E341" s="16">
        <v>3.1676000000000003E-2</v>
      </c>
      <c r="F341" s="16">
        <v>3.3047E-2</v>
      </c>
      <c r="G341" s="16">
        <f t="shared" si="15"/>
        <v>1.0432819800479858</v>
      </c>
      <c r="H341" s="16">
        <f t="shared" si="16"/>
        <v>0.95851363209973683</v>
      </c>
      <c r="I341" s="2">
        <v>1.0432819800479858</v>
      </c>
    </row>
    <row r="342" spans="1:9" x14ac:dyDescent="0.45">
      <c r="A342" s="16">
        <v>757</v>
      </c>
      <c r="B342" s="16" t="s">
        <v>1690</v>
      </c>
      <c r="C342" s="8" t="s">
        <v>1691</v>
      </c>
      <c r="D342" s="16" t="s">
        <v>454</v>
      </c>
      <c r="E342" s="16">
        <v>4.2278000000000003E-3</v>
      </c>
      <c r="F342" s="16">
        <v>4.4108000000000003E-3</v>
      </c>
      <c r="G342" s="16">
        <f t="shared" si="15"/>
        <v>1.0432849236009272</v>
      </c>
      <c r="H342" s="16">
        <f t="shared" si="16"/>
        <v>0.95851092772286206</v>
      </c>
      <c r="I342" s="2">
        <v>1.0432849236009272</v>
      </c>
    </row>
    <row r="343" spans="1:9" x14ac:dyDescent="0.45">
      <c r="A343" s="16">
        <v>715</v>
      </c>
      <c r="B343" s="16" t="s">
        <v>1598</v>
      </c>
      <c r="C343" s="8" t="s">
        <v>1599</v>
      </c>
      <c r="D343" s="16" t="s">
        <v>232</v>
      </c>
      <c r="E343" s="16">
        <v>6.5886E-2</v>
      </c>
      <c r="F343" s="16">
        <v>6.8737999999999994E-2</v>
      </c>
      <c r="G343" s="16">
        <f t="shared" si="15"/>
        <v>1.043286889475761</v>
      </c>
      <c r="H343" s="16">
        <f t="shared" si="16"/>
        <v>0.95850912159213264</v>
      </c>
      <c r="I343" s="2">
        <v>1.043286889475761</v>
      </c>
    </row>
    <row r="344" spans="1:9" x14ac:dyDescent="0.45">
      <c r="A344" s="16">
        <v>704</v>
      </c>
      <c r="B344" s="16" t="s">
        <v>1575</v>
      </c>
      <c r="C344" s="8" t="s">
        <v>1576</v>
      </c>
      <c r="D344" s="16" t="s">
        <v>43</v>
      </c>
      <c r="E344" s="16">
        <v>1.4323000000000001E-2</v>
      </c>
      <c r="F344" s="16">
        <v>1.4943E-2</v>
      </c>
      <c r="G344" s="16">
        <f t="shared" si="15"/>
        <v>1.0432870208755147</v>
      </c>
      <c r="H344" s="16">
        <f t="shared" si="16"/>
        <v>0.9585090008699727</v>
      </c>
      <c r="I344" s="2">
        <v>1.0432870208755147</v>
      </c>
    </row>
    <row r="345" spans="1:9" x14ac:dyDescent="0.45">
      <c r="A345" s="16">
        <v>832</v>
      </c>
      <c r="B345" s="16" t="s">
        <v>1852</v>
      </c>
      <c r="C345" s="8" t="s">
        <v>1853</v>
      </c>
      <c r="D345" s="16" t="s">
        <v>8</v>
      </c>
      <c r="E345" s="16">
        <v>7.7990000000000004E-3</v>
      </c>
      <c r="F345" s="16">
        <v>8.1366000000000008E-3</v>
      </c>
      <c r="G345" s="16">
        <f t="shared" si="15"/>
        <v>1.043287600974484</v>
      </c>
      <c r="H345" s="16">
        <f t="shared" si="16"/>
        <v>0.95850846791042932</v>
      </c>
      <c r="I345" s="2">
        <v>1.043287600974484</v>
      </c>
    </row>
    <row r="346" spans="1:9" x14ac:dyDescent="0.45">
      <c r="A346" s="16">
        <v>760</v>
      </c>
      <c r="B346" s="16" t="s">
        <v>1696</v>
      </c>
      <c r="C346" s="8" t="s">
        <v>1697</v>
      </c>
      <c r="D346" s="16" t="s">
        <v>310</v>
      </c>
      <c r="E346" s="16">
        <v>3.9594999999999998E-2</v>
      </c>
      <c r="F346" s="16">
        <v>4.1308999999999998E-2</v>
      </c>
      <c r="G346" s="16">
        <f t="shared" si="15"/>
        <v>1.0432882939765122</v>
      </c>
      <c r="H346" s="16">
        <f t="shared" si="16"/>
        <v>0.95850783122322003</v>
      </c>
      <c r="I346" s="2">
        <v>1.0432882939765122</v>
      </c>
    </row>
    <row r="347" spans="1:9" x14ac:dyDescent="0.45">
      <c r="A347" s="16">
        <v>272</v>
      </c>
      <c r="B347" s="16" t="s">
        <v>662</v>
      </c>
      <c r="C347" s="8" t="s">
        <v>663</v>
      </c>
      <c r="D347" s="16" t="s">
        <v>241</v>
      </c>
      <c r="E347" s="16">
        <v>4.2018999999999997E-3</v>
      </c>
      <c r="F347" s="16">
        <v>4.3838000000000002E-3</v>
      </c>
      <c r="G347" s="16">
        <f t="shared" si="15"/>
        <v>1.0432899402651183</v>
      </c>
      <c r="H347" s="16">
        <f t="shared" si="16"/>
        <v>0.95850631871891945</v>
      </c>
      <c r="I347" s="2">
        <v>1.0432899402651183</v>
      </c>
    </row>
    <row r="348" spans="1:9" x14ac:dyDescent="0.45">
      <c r="A348" s="16">
        <v>871</v>
      </c>
      <c r="B348" s="16" t="s">
        <v>1932</v>
      </c>
      <c r="C348" s="8" t="s">
        <v>1933</v>
      </c>
      <c r="D348" s="16" t="s">
        <v>169</v>
      </c>
      <c r="E348" s="16">
        <v>2.7488999999999999E-3</v>
      </c>
      <c r="F348" s="16">
        <v>2.8679E-3</v>
      </c>
      <c r="G348" s="16">
        <f t="shared" si="15"/>
        <v>1.0432900432900434</v>
      </c>
      <c r="H348" s="16">
        <f t="shared" si="16"/>
        <v>0.95850622406638997</v>
      </c>
      <c r="I348" s="2">
        <v>1.0432900432900434</v>
      </c>
    </row>
    <row r="349" spans="1:9" x14ac:dyDescent="0.45">
      <c r="A349" s="16">
        <v>920</v>
      </c>
      <c r="B349" s="16" t="s">
        <v>2031</v>
      </c>
      <c r="C349" s="8" t="s">
        <v>2032</v>
      </c>
      <c r="D349" s="16" t="s">
        <v>52</v>
      </c>
      <c r="E349" s="16">
        <v>4.6268000000000004E-3</v>
      </c>
      <c r="F349" s="16">
        <v>4.8271E-3</v>
      </c>
      <c r="G349" s="16">
        <f t="shared" si="15"/>
        <v>1.0432912596178783</v>
      </c>
      <c r="H349" s="16">
        <f t="shared" si="16"/>
        <v>0.95850510658573485</v>
      </c>
      <c r="I349" s="2">
        <v>1.0432912596178783</v>
      </c>
    </row>
    <row r="350" spans="1:9" x14ac:dyDescent="0.45">
      <c r="A350" s="16">
        <v>656</v>
      </c>
      <c r="B350" s="16" t="s">
        <v>1475</v>
      </c>
      <c r="C350" s="8" t="s">
        <v>1476</v>
      </c>
      <c r="D350" s="16" t="s">
        <v>128</v>
      </c>
      <c r="E350" s="16">
        <v>1.3975E-2</v>
      </c>
      <c r="F350" s="16">
        <v>1.4579999999999999E-2</v>
      </c>
      <c r="G350" s="16">
        <f t="shared" si="15"/>
        <v>1.0432915921288015</v>
      </c>
      <c r="H350" s="16">
        <f t="shared" si="16"/>
        <v>0.95850480109739367</v>
      </c>
      <c r="I350" s="2">
        <v>1.0432915921288015</v>
      </c>
    </row>
    <row r="351" spans="1:9" x14ac:dyDescent="0.45">
      <c r="A351" s="16">
        <v>934</v>
      </c>
      <c r="B351" s="16" t="s">
        <v>2060</v>
      </c>
      <c r="C351" s="8" t="s">
        <v>2061</v>
      </c>
      <c r="D351" s="16" t="s">
        <v>480</v>
      </c>
      <c r="E351" s="16">
        <v>8.7614000000000008E-3</v>
      </c>
      <c r="F351" s="16">
        <v>9.1406999999999999E-3</v>
      </c>
      <c r="G351" s="16">
        <f t="shared" si="15"/>
        <v>1.0432921679183691</v>
      </c>
      <c r="H351" s="16">
        <f t="shared" si="16"/>
        <v>0.95850427210169908</v>
      </c>
      <c r="I351" s="2">
        <v>1.0432921679183691</v>
      </c>
    </row>
    <row r="352" spans="1:9" x14ac:dyDescent="0.45">
      <c r="A352" s="16">
        <v>351</v>
      </c>
      <c r="B352" s="16" t="s">
        <v>826</v>
      </c>
      <c r="C352" s="8" t="s">
        <v>827</v>
      </c>
      <c r="D352" s="16" t="s">
        <v>559</v>
      </c>
      <c r="E352" s="16">
        <v>5.2456999999999997E-2</v>
      </c>
      <c r="F352" s="16">
        <v>5.4727999999999999E-2</v>
      </c>
      <c r="G352" s="16">
        <f t="shared" si="15"/>
        <v>1.0432926015593724</v>
      </c>
      <c r="H352" s="16">
        <f t="shared" si="16"/>
        <v>0.95850387370267509</v>
      </c>
      <c r="I352" s="2">
        <v>1.0432926015593724</v>
      </c>
    </row>
    <row r="353" spans="1:9" x14ac:dyDescent="0.45">
      <c r="A353" s="16">
        <v>810</v>
      </c>
      <c r="B353" s="16" t="s">
        <v>1807</v>
      </c>
      <c r="C353" s="8" t="s">
        <v>1808</v>
      </c>
      <c r="D353" s="16" t="s">
        <v>61</v>
      </c>
      <c r="E353" s="16">
        <v>3.3030999999999998E-2</v>
      </c>
      <c r="F353" s="16">
        <v>3.4460999999999999E-2</v>
      </c>
      <c r="G353" s="16">
        <f t="shared" si="15"/>
        <v>1.0432926644667131</v>
      </c>
      <c r="H353" s="16">
        <f t="shared" si="16"/>
        <v>0.95850381590783784</v>
      </c>
      <c r="I353" s="2">
        <v>1.0432926644667131</v>
      </c>
    </row>
    <row r="354" spans="1:9" x14ac:dyDescent="0.45">
      <c r="A354" s="16">
        <v>212</v>
      </c>
      <c r="B354" s="16" t="s">
        <v>528</v>
      </c>
      <c r="C354" s="8" t="s">
        <v>529</v>
      </c>
      <c r="D354" s="16" t="s">
        <v>492</v>
      </c>
      <c r="E354" s="16">
        <v>2.8595999999999999E-3</v>
      </c>
      <c r="F354" s="16">
        <v>2.9834000000000002E-3</v>
      </c>
      <c r="G354" s="16">
        <f t="shared" si="15"/>
        <v>1.0432927682193316</v>
      </c>
      <c r="H354" s="16">
        <f t="shared" si="16"/>
        <v>0.9585037205872492</v>
      </c>
      <c r="I354" s="2">
        <v>1.0432927682193316</v>
      </c>
    </row>
    <row r="355" spans="1:9" x14ac:dyDescent="0.45">
      <c r="A355" s="16">
        <v>289</v>
      </c>
      <c r="B355" s="16" t="s">
        <v>698</v>
      </c>
      <c r="C355" s="8" t="s">
        <v>699</v>
      </c>
      <c r="D355" s="16" t="s">
        <v>107</v>
      </c>
      <c r="E355" s="16">
        <v>7.9342000000000006E-3</v>
      </c>
      <c r="F355" s="16">
        <v>8.2777000000000007E-3</v>
      </c>
      <c r="G355" s="16">
        <f t="shared" si="15"/>
        <v>1.0432935897759068</v>
      </c>
      <c r="H355" s="16">
        <f t="shared" si="16"/>
        <v>0.95850296579967864</v>
      </c>
      <c r="I355" s="2">
        <v>1.0432935897759068</v>
      </c>
    </row>
    <row r="356" spans="1:9" x14ac:dyDescent="0.45">
      <c r="A356" s="16">
        <v>109</v>
      </c>
      <c r="B356" s="16" t="s">
        <v>288</v>
      </c>
      <c r="C356" s="8" t="s">
        <v>289</v>
      </c>
      <c r="D356" s="16" t="s">
        <v>82</v>
      </c>
      <c r="E356" s="16">
        <v>7.4676000000000006E-2</v>
      </c>
      <c r="F356" s="16">
        <v>7.7909000000000006E-2</v>
      </c>
      <c r="G356" s="16">
        <f t="shared" si="15"/>
        <v>1.0432936954309282</v>
      </c>
      <c r="H356" s="16">
        <f t="shared" si="16"/>
        <v>0.95850286873146884</v>
      </c>
      <c r="I356" s="2">
        <v>1.0432936954309282</v>
      </c>
    </row>
    <row r="357" spans="1:9" x14ac:dyDescent="0.45">
      <c r="A357" s="16">
        <v>98</v>
      </c>
      <c r="B357" s="16" t="s">
        <v>263</v>
      </c>
      <c r="C357" s="8" t="s">
        <v>264</v>
      </c>
      <c r="D357" s="16" t="s">
        <v>25</v>
      </c>
      <c r="E357" s="16">
        <v>5.7352000000000002E-3</v>
      </c>
      <c r="F357" s="16">
        <v>5.9835000000000001E-3</v>
      </c>
      <c r="G357" s="16">
        <f t="shared" si="15"/>
        <v>1.0432940437996931</v>
      </c>
      <c r="H357" s="16">
        <f t="shared" si="16"/>
        <v>0.95850254867552431</v>
      </c>
      <c r="I357" s="2">
        <v>1.0432940437996931</v>
      </c>
    </row>
    <row r="358" spans="1:9" x14ac:dyDescent="0.45">
      <c r="A358" s="16">
        <v>385</v>
      </c>
      <c r="B358" s="16" t="s">
        <v>895</v>
      </c>
      <c r="C358" s="8" t="s">
        <v>896</v>
      </c>
      <c r="D358" s="16" t="s">
        <v>364</v>
      </c>
      <c r="E358" s="16">
        <v>5.7352000000000002E-3</v>
      </c>
      <c r="F358" s="16">
        <v>5.9835000000000001E-3</v>
      </c>
      <c r="G358" s="16">
        <f t="shared" si="15"/>
        <v>1.0432940437996931</v>
      </c>
      <c r="H358" s="16">
        <f t="shared" si="16"/>
        <v>0.95850254867552431</v>
      </c>
      <c r="I358" s="2">
        <v>1.0432940437996931</v>
      </c>
    </row>
    <row r="359" spans="1:9" x14ac:dyDescent="0.45">
      <c r="A359" s="16">
        <v>151</v>
      </c>
      <c r="B359" s="16" t="s">
        <v>385</v>
      </c>
      <c r="C359" s="8" t="s">
        <v>386</v>
      </c>
      <c r="D359" s="16" t="s">
        <v>340</v>
      </c>
      <c r="E359" s="16">
        <v>2.9795999999999998E-3</v>
      </c>
      <c r="F359" s="16">
        <v>3.1086E-3</v>
      </c>
      <c r="G359" s="16">
        <f t="shared" si="15"/>
        <v>1.0432944019331454</v>
      </c>
      <c r="H359" s="16">
        <f t="shared" si="16"/>
        <v>0.95850221964871651</v>
      </c>
      <c r="I359" s="2">
        <v>1.0432944019331454</v>
      </c>
    </row>
    <row r="360" spans="1:9" x14ac:dyDescent="0.45">
      <c r="A360" s="16">
        <v>642</v>
      </c>
      <c r="B360" s="16" t="s">
        <v>1447</v>
      </c>
      <c r="C360" s="8" t="s">
        <v>1448</v>
      </c>
      <c r="D360" s="16" t="s">
        <v>11</v>
      </c>
      <c r="E360" s="16">
        <v>5.2524E-3</v>
      </c>
      <c r="F360" s="16">
        <v>5.4797999999999999E-3</v>
      </c>
      <c r="G360" s="16">
        <f t="shared" si="15"/>
        <v>1.0432944939456248</v>
      </c>
      <c r="H360" s="16">
        <f t="shared" si="16"/>
        <v>0.95850213511442028</v>
      </c>
      <c r="I360" s="2">
        <v>1.0432944939456248</v>
      </c>
    </row>
    <row r="361" spans="1:9" x14ac:dyDescent="0.45">
      <c r="A361" s="16">
        <v>797</v>
      </c>
      <c r="B361" s="16" t="s">
        <v>1778</v>
      </c>
      <c r="C361" s="8" t="s">
        <v>1779</v>
      </c>
      <c r="D361" s="16" t="s">
        <v>247</v>
      </c>
      <c r="E361" s="16">
        <v>5.7997999999999999E-3</v>
      </c>
      <c r="F361" s="16">
        <v>6.0508999999999997E-3</v>
      </c>
      <c r="G361" s="16">
        <f t="shared" si="15"/>
        <v>1.0432945963653919</v>
      </c>
      <c r="H361" s="16">
        <f t="shared" si="16"/>
        <v>0.95850204101869141</v>
      </c>
      <c r="I361" s="2">
        <v>1.0432945963653919</v>
      </c>
    </row>
    <row r="362" spans="1:9" x14ac:dyDescent="0.45">
      <c r="A362" s="16">
        <v>790</v>
      </c>
      <c r="B362" s="16" t="s">
        <v>1761</v>
      </c>
      <c r="C362" s="8" t="s">
        <v>1762</v>
      </c>
      <c r="D362" s="16" t="s">
        <v>1114</v>
      </c>
      <c r="E362" s="16">
        <v>3.2220999999999999E-3</v>
      </c>
      <c r="F362" s="16">
        <v>3.3616000000000002E-3</v>
      </c>
      <c r="G362" s="16">
        <f t="shared" si="15"/>
        <v>1.0432947456627666</v>
      </c>
      <c r="H362" s="16">
        <f t="shared" si="16"/>
        <v>0.95850190385530698</v>
      </c>
      <c r="I362" s="2">
        <v>1.0432947456627666</v>
      </c>
    </row>
    <row r="363" spans="1:9" x14ac:dyDescent="0.45">
      <c r="A363" s="16">
        <v>751</v>
      </c>
      <c r="B363" s="16" t="s">
        <v>1676</v>
      </c>
      <c r="C363" s="8" t="s">
        <v>1677</v>
      </c>
      <c r="D363" s="16" t="s">
        <v>43</v>
      </c>
      <c r="E363" s="16">
        <v>7.0632000000000004E-3</v>
      </c>
      <c r="F363" s="16">
        <v>7.3689999999999997E-3</v>
      </c>
      <c r="G363" s="16">
        <f t="shared" si="15"/>
        <v>1.0432948238758635</v>
      </c>
      <c r="H363" s="16">
        <f t="shared" si="16"/>
        <v>0.95850183199891448</v>
      </c>
      <c r="I363" s="2">
        <v>1.0432948238758635</v>
      </c>
    </row>
    <row r="364" spans="1:9" x14ac:dyDescent="0.45">
      <c r="A364" s="16">
        <v>954</v>
      </c>
      <c r="B364" s="16" t="s">
        <v>2100</v>
      </c>
      <c r="C364" s="8" t="s">
        <v>2101</v>
      </c>
      <c r="D364" s="16" t="s">
        <v>64</v>
      </c>
      <c r="E364" s="16">
        <v>8.2687999999999998E-3</v>
      </c>
      <c r="F364" s="16">
        <v>8.6268000000000004E-3</v>
      </c>
      <c r="G364" s="16">
        <f t="shared" si="15"/>
        <v>1.0432952786377709</v>
      </c>
      <c r="H364" s="16">
        <f t="shared" si="16"/>
        <v>0.9585014141976167</v>
      </c>
      <c r="I364" s="2">
        <v>1.0432952786377709</v>
      </c>
    </row>
    <row r="365" spans="1:9" x14ac:dyDescent="0.45">
      <c r="A365" s="16">
        <v>850</v>
      </c>
      <c r="B365" s="16" t="s">
        <v>1889</v>
      </c>
      <c r="C365" s="8" t="s">
        <v>1890</v>
      </c>
      <c r="D365" s="16" t="s">
        <v>182</v>
      </c>
      <c r="E365" s="16">
        <v>5.7834999999999996E-3</v>
      </c>
      <c r="F365" s="16">
        <v>6.0339E-3</v>
      </c>
      <c r="G365" s="16">
        <f t="shared" si="15"/>
        <v>1.0432955822598773</v>
      </c>
      <c r="H365" s="16">
        <f t="shared" si="16"/>
        <v>0.95850113525249003</v>
      </c>
      <c r="I365" s="2">
        <v>1.0432955822598773</v>
      </c>
    </row>
    <row r="366" spans="1:9" x14ac:dyDescent="0.45">
      <c r="A366" s="16">
        <v>233</v>
      </c>
      <c r="B366" s="16" t="s">
        <v>577</v>
      </c>
      <c r="C366" s="8" t="s">
        <v>578</v>
      </c>
      <c r="D366" s="16" t="s">
        <v>76</v>
      </c>
      <c r="E366" s="16">
        <v>2.4806000000000002E-2</v>
      </c>
      <c r="F366" s="16">
        <v>2.588E-2</v>
      </c>
      <c r="G366" s="16">
        <f t="shared" si="15"/>
        <v>1.0432959767798113</v>
      </c>
      <c r="H366" s="16">
        <f t="shared" si="16"/>
        <v>0.95850077279752699</v>
      </c>
      <c r="I366" s="2">
        <v>1.0432959767798113</v>
      </c>
    </row>
    <row r="367" spans="1:9" x14ac:dyDescent="0.45">
      <c r="A367" s="16">
        <v>3</v>
      </c>
      <c r="B367" s="16" t="s">
        <v>12</v>
      </c>
      <c r="C367" s="8" t="s">
        <v>13</v>
      </c>
      <c r="D367" s="16" t="s">
        <v>14</v>
      </c>
      <c r="E367" s="16">
        <v>4.6794000000000002E-3</v>
      </c>
      <c r="F367" s="16">
        <v>4.8820000000000001E-3</v>
      </c>
      <c r="G367" s="16">
        <f t="shared" si="15"/>
        <v>1.0432961490789416</v>
      </c>
      <c r="H367" s="16">
        <f t="shared" si="16"/>
        <v>0.95850061450225332</v>
      </c>
      <c r="I367" s="2">
        <v>1.0432961490789416</v>
      </c>
    </row>
    <row r="368" spans="1:9" x14ac:dyDescent="0.45">
      <c r="A368" s="16">
        <v>202</v>
      </c>
      <c r="B368" s="16" t="s">
        <v>502</v>
      </c>
      <c r="C368" s="8" t="s">
        <v>503</v>
      </c>
      <c r="D368" s="16" t="s">
        <v>333</v>
      </c>
      <c r="E368" s="16">
        <v>2.4621000000000001E-2</v>
      </c>
      <c r="F368" s="16">
        <v>2.5687000000000001E-2</v>
      </c>
      <c r="G368" s="16">
        <f t="shared" si="15"/>
        <v>1.0432963730149061</v>
      </c>
      <c r="H368" s="16">
        <f t="shared" si="16"/>
        <v>0.95850040876708054</v>
      </c>
      <c r="I368" s="2">
        <v>1.0432963730149061</v>
      </c>
    </row>
    <row r="369" spans="1:9" x14ac:dyDescent="0.45">
      <c r="A369" s="16">
        <v>359</v>
      </c>
      <c r="B369" s="16" t="s">
        <v>842</v>
      </c>
      <c r="C369" s="8" t="s">
        <v>843</v>
      </c>
      <c r="D369" s="16" t="s">
        <v>757</v>
      </c>
      <c r="E369" s="16">
        <v>6.6957000000000003E-2</v>
      </c>
      <c r="F369" s="16">
        <v>6.9856000000000001E-2</v>
      </c>
      <c r="G369" s="16">
        <f t="shared" si="15"/>
        <v>1.0432964439864389</v>
      </c>
      <c r="H369" s="16">
        <f t="shared" si="16"/>
        <v>0.95850034356390301</v>
      </c>
      <c r="I369" s="2">
        <v>1.0432964439864389</v>
      </c>
    </row>
    <row r="370" spans="1:9" x14ac:dyDescent="0.45">
      <c r="A370" s="16">
        <v>384</v>
      </c>
      <c r="B370" s="16" t="s">
        <v>892</v>
      </c>
      <c r="C370" s="8" t="s">
        <v>893</v>
      </c>
      <c r="D370" s="16" t="s">
        <v>894</v>
      </c>
      <c r="E370" s="16">
        <v>5.1666999999999998E-3</v>
      </c>
      <c r="F370" s="16">
        <v>5.3904000000000001E-3</v>
      </c>
      <c r="G370" s="16">
        <f t="shared" si="15"/>
        <v>1.0432964948613235</v>
      </c>
      <c r="H370" s="16">
        <f t="shared" si="16"/>
        <v>0.95850029682398341</v>
      </c>
      <c r="I370" s="2">
        <v>1.0432964948613235</v>
      </c>
    </row>
    <row r="371" spans="1:9" x14ac:dyDescent="0.45">
      <c r="A371" s="16">
        <v>459</v>
      </c>
      <c r="B371" s="16" t="s">
        <v>1055</v>
      </c>
      <c r="C371" s="8" t="s">
        <v>1056</v>
      </c>
      <c r="D371" s="16" t="s">
        <v>190</v>
      </c>
      <c r="E371" s="16">
        <v>4.2104999999999998E-3</v>
      </c>
      <c r="F371" s="16">
        <v>4.3927999999999997E-3</v>
      </c>
      <c r="G371" s="16">
        <f t="shared" si="15"/>
        <v>1.0432965206032538</v>
      </c>
      <c r="H371" s="16">
        <f t="shared" si="16"/>
        <v>0.9585002731742851</v>
      </c>
      <c r="I371" s="2">
        <v>1.0432965206032538</v>
      </c>
    </row>
    <row r="372" spans="1:9" x14ac:dyDescent="0.45">
      <c r="A372" s="16">
        <v>717</v>
      </c>
      <c r="B372" s="16" t="s">
        <v>1603</v>
      </c>
      <c r="C372" s="8" t="s">
        <v>1604</v>
      </c>
      <c r="D372" s="16" t="s">
        <v>1092</v>
      </c>
      <c r="E372" s="16">
        <v>6.9912999999999998E-3</v>
      </c>
      <c r="F372" s="16">
        <v>7.2940000000000001E-3</v>
      </c>
      <c r="G372" s="16">
        <f t="shared" si="15"/>
        <v>1.0432966687168339</v>
      </c>
      <c r="H372" s="16">
        <f t="shared" si="16"/>
        <v>0.95850013709898529</v>
      </c>
      <c r="I372" s="2">
        <v>1.0432966687168339</v>
      </c>
    </row>
    <row r="373" spans="1:9" x14ac:dyDescent="0.45">
      <c r="A373" s="16">
        <v>722</v>
      </c>
      <c r="B373" s="16" t="s">
        <v>1613</v>
      </c>
      <c r="C373" s="8" t="s">
        <v>1614</v>
      </c>
      <c r="D373" s="16" t="s">
        <v>454</v>
      </c>
      <c r="E373" s="16">
        <v>7.8434999999999998E-3</v>
      </c>
      <c r="F373" s="16">
        <v>8.1831000000000004E-3</v>
      </c>
      <c r="G373" s="16">
        <f t="shared" si="15"/>
        <v>1.0432969975138651</v>
      </c>
      <c r="H373" s="16">
        <f t="shared" si="16"/>
        <v>0.9584998350258459</v>
      </c>
      <c r="I373" s="2">
        <v>1.0432969975138651</v>
      </c>
    </row>
    <row r="374" spans="1:9" x14ac:dyDescent="0.45">
      <c r="A374" s="16">
        <v>869</v>
      </c>
      <c r="B374" s="16" t="s">
        <v>1928</v>
      </c>
      <c r="C374" s="8" t="s">
        <v>1929</v>
      </c>
      <c r="D374" s="16" t="s">
        <v>76</v>
      </c>
      <c r="E374" s="16">
        <v>4.7993999999999997E-3</v>
      </c>
      <c r="F374" s="16">
        <v>5.0071999999999998E-3</v>
      </c>
      <c r="G374" s="16">
        <f t="shared" si="15"/>
        <v>1.0432970788015168</v>
      </c>
      <c r="H374" s="16">
        <f t="shared" si="16"/>
        <v>0.95849976034510309</v>
      </c>
      <c r="I374" s="2">
        <v>1.0432970788015168</v>
      </c>
    </row>
    <row r="375" spans="1:9" x14ac:dyDescent="0.45">
      <c r="A375" s="16">
        <v>672</v>
      </c>
      <c r="B375" s="16" t="s">
        <v>1508</v>
      </c>
      <c r="C375" s="8" t="s">
        <v>1509</v>
      </c>
      <c r="D375" s="16" t="s">
        <v>627</v>
      </c>
      <c r="E375" s="16">
        <v>2.238E-3</v>
      </c>
      <c r="F375" s="16">
        <v>2.3349E-3</v>
      </c>
      <c r="G375" s="16">
        <f t="shared" si="15"/>
        <v>1.0432975871313672</v>
      </c>
      <c r="H375" s="16">
        <f t="shared" si="16"/>
        <v>0.95849929333162032</v>
      </c>
      <c r="I375" s="2">
        <v>1.0432975871313672</v>
      </c>
    </row>
    <row r="376" spans="1:9" x14ac:dyDescent="0.45">
      <c r="A376" s="16">
        <v>557</v>
      </c>
      <c r="B376" s="16" t="s">
        <v>1267</v>
      </c>
      <c r="C376" s="8" t="s">
        <v>1268</v>
      </c>
      <c r="D376" s="16" t="s">
        <v>310</v>
      </c>
      <c r="E376" s="16">
        <v>7.9958000000000001E-2</v>
      </c>
      <c r="F376" s="16">
        <v>8.3419999999999994E-2</v>
      </c>
      <c r="G376" s="16">
        <f t="shared" si="15"/>
        <v>1.0432977313089371</v>
      </c>
      <c r="H376" s="16">
        <f t="shared" si="16"/>
        <v>0.95849916087269249</v>
      </c>
      <c r="I376" s="2">
        <v>1.0432977313089371</v>
      </c>
    </row>
    <row r="377" spans="1:9" x14ac:dyDescent="0.45">
      <c r="A377" s="16">
        <v>449</v>
      </c>
      <c r="B377" s="16" t="s">
        <v>1034</v>
      </c>
      <c r="C377" s="8" t="s">
        <v>1035</v>
      </c>
      <c r="D377" s="16" t="s">
        <v>133</v>
      </c>
      <c r="E377" s="16">
        <v>7.4599000000000002E-3</v>
      </c>
      <c r="F377" s="16">
        <v>7.7828999999999997E-3</v>
      </c>
      <c r="G377" s="16">
        <f t="shared" si="15"/>
        <v>1.0432981675357578</v>
      </c>
      <c r="H377" s="16">
        <f t="shared" si="16"/>
        <v>0.95849876010227553</v>
      </c>
      <c r="I377" s="2">
        <v>1.0432981675357578</v>
      </c>
    </row>
    <row r="378" spans="1:9" x14ac:dyDescent="0.45">
      <c r="A378" s="16">
        <v>415</v>
      </c>
      <c r="B378" s="16" t="s">
        <v>961</v>
      </c>
      <c r="C378" s="8" t="s">
        <v>962</v>
      </c>
      <c r="D378" s="16" t="s">
        <v>182</v>
      </c>
      <c r="E378" s="16">
        <v>5.9678999999999999E-3</v>
      </c>
      <c r="F378" s="16">
        <v>6.2262999999999997E-3</v>
      </c>
      <c r="G378" s="16">
        <f t="shared" si="15"/>
        <v>1.0432983126392867</v>
      </c>
      <c r="H378" s="16">
        <f t="shared" si="16"/>
        <v>0.9584986267927984</v>
      </c>
      <c r="I378" s="2">
        <v>1.0432983126392867</v>
      </c>
    </row>
    <row r="379" spans="1:9" x14ac:dyDescent="0.45">
      <c r="A379" s="16">
        <v>780</v>
      </c>
      <c r="B379" s="16" t="s">
        <v>1739</v>
      </c>
      <c r="C379" s="8" t="s">
        <v>1740</v>
      </c>
      <c r="D379" s="16" t="s">
        <v>40</v>
      </c>
      <c r="E379" s="16">
        <v>7.2243000000000003E-3</v>
      </c>
      <c r="F379" s="16">
        <v>7.5370999999999997E-3</v>
      </c>
      <c r="G379" s="16">
        <f t="shared" si="15"/>
        <v>1.0432983126392867</v>
      </c>
      <c r="H379" s="16">
        <f t="shared" si="16"/>
        <v>0.9584986267927984</v>
      </c>
      <c r="I379" s="2">
        <v>1.0432983126392867</v>
      </c>
    </row>
    <row r="380" spans="1:9" x14ac:dyDescent="0.45">
      <c r="A380" s="16">
        <v>63</v>
      </c>
      <c r="B380" s="16" t="s">
        <v>170</v>
      </c>
      <c r="C380" s="8" t="s">
        <v>171</v>
      </c>
      <c r="D380" s="16" t="s">
        <v>172</v>
      </c>
      <c r="E380" s="16">
        <v>1.8846000000000002E-2</v>
      </c>
      <c r="F380" s="16">
        <v>1.9661999999999999E-2</v>
      </c>
      <c r="G380" s="16">
        <f t="shared" si="15"/>
        <v>1.0432983126392867</v>
      </c>
      <c r="H380" s="16">
        <f t="shared" si="16"/>
        <v>0.9584986267927984</v>
      </c>
      <c r="I380" s="2">
        <v>1.0432983126392867</v>
      </c>
    </row>
    <row r="381" spans="1:9" x14ac:dyDescent="0.45">
      <c r="A381" s="16">
        <v>840</v>
      </c>
      <c r="B381" s="16" t="s">
        <v>1868</v>
      </c>
      <c r="C381" s="8" t="s">
        <v>1869</v>
      </c>
      <c r="D381" s="16" t="s">
        <v>107</v>
      </c>
      <c r="E381" s="16">
        <v>8.0742000000000001E-3</v>
      </c>
      <c r="F381" s="16">
        <v>8.4238000000000004E-3</v>
      </c>
      <c r="G381" s="16">
        <f t="shared" si="15"/>
        <v>1.0432984072725471</v>
      </c>
      <c r="H381" s="16">
        <f t="shared" si="16"/>
        <v>0.95849853985137357</v>
      </c>
      <c r="I381" s="2">
        <v>1.0432984072725471</v>
      </c>
    </row>
    <row r="382" spans="1:9" x14ac:dyDescent="0.45">
      <c r="A382" s="16">
        <v>323</v>
      </c>
      <c r="B382" s="16" t="s">
        <v>768</v>
      </c>
      <c r="C382" s="8" t="s">
        <v>769</v>
      </c>
      <c r="D382" s="16" t="s">
        <v>770</v>
      </c>
      <c r="E382" s="16">
        <v>5.4182000000000001E-2</v>
      </c>
      <c r="F382" s="16">
        <v>5.6528000000000002E-2</v>
      </c>
      <c r="G382" s="16">
        <f t="shared" si="15"/>
        <v>1.0432985124210992</v>
      </c>
      <c r="H382" s="16">
        <f t="shared" si="16"/>
        <v>0.95849844324936329</v>
      </c>
      <c r="I382" s="2">
        <v>1.0432985124210992</v>
      </c>
    </row>
    <row r="383" spans="1:9" x14ac:dyDescent="0.45">
      <c r="A383" s="16">
        <v>123</v>
      </c>
      <c r="B383" s="16" t="s">
        <v>319</v>
      </c>
      <c r="C383" s="8" t="s">
        <v>320</v>
      </c>
      <c r="D383" s="16" t="s">
        <v>88</v>
      </c>
      <c r="E383" s="16">
        <v>1.3325999999999999E-2</v>
      </c>
      <c r="F383" s="16">
        <v>1.3903E-2</v>
      </c>
      <c r="G383" s="16">
        <f t="shared" si="15"/>
        <v>1.0432988143478914</v>
      </c>
      <c r="H383" s="16">
        <f t="shared" si="16"/>
        <v>0.95849816586348269</v>
      </c>
      <c r="I383" s="2">
        <v>1.0432988143478914</v>
      </c>
    </row>
    <row r="384" spans="1:9" x14ac:dyDescent="0.45">
      <c r="A384" s="16">
        <v>640</v>
      </c>
      <c r="B384" s="16" t="s">
        <v>1443</v>
      </c>
      <c r="C384" s="8" t="s">
        <v>1444</v>
      </c>
      <c r="D384" s="16" t="s">
        <v>220</v>
      </c>
      <c r="E384" s="16">
        <v>4.9792999999999999E-3</v>
      </c>
      <c r="F384" s="16">
        <v>5.1948999999999997E-3</v>
      </c>
      <c r="G384" s="16">
        <f t="shared" si="15"/>
        <v>1.0432992589319783</v>
      </c>
      <c r="H384" s="16">
        <f t="shared" si="16"/>
        <v>0.95849775741592724</v>
      </c>
      <c r="I384" s="2">
        <v>1.0432992589319783</v>
      </c>
    </row>
    <row r="385" spans="1:9" x14ac:dyDescent="0.45">
      <c r="A385" s="16">
        <v>307</v>
      </c>
      <c r="B385" s="16" t="s">
        <v>735</v>
      </c>
      <c r="C385" s="8" t="s">
        <v>736</v>
      </c>
      <c r="D385" s="16" t="s">
        <v>64</v>
      </c>
      <c r="E385" s="16">
        <v>8.3695999999999996E-3</v>
      </c>
      <c r="F385" s="16">
        <v>8.7320000000000002E-3</v>
      </c>
      <c r="G385" s="16">
        <f t="shared" si="15"/>
        <v>1.0432995603135156</v>
      </c>
      <c r="H385" s="16">
        <f t="shared" si="16"/>
        <v>0.95849748053137884</v>
      </c>
      <c r="I385" s="2">
        <v>1.0432995603135156</v>
      </c>
    </row>
    <row r="386" spans="1:9" x14ac:dyDescent="0.45">
      <c r="A386" s="16">
        <v>902</v>
      </c>
      <c r="B386" s="16" t="s">
        <v>1994</v>
      </c>
      <c r="C386" s="8" t="s">
        <v>1995</v>
      </c>
      <c r="D386" s="16" t="s">
        <v>271</v>
      </c>
      <c r="E386" s="16">
        <v>3.2171000000000001E-3</v>
      </c>
      <c r="F386" s="16">
        <v>3.3563999999999998E-3</v>
      </c>
      <c r="G386" s="16">
        <f t="shared" si="15"/>
        <v>1.0432998663392496</v>
      </c>
      <c r="H386" s="16">
        <f t="shared" si="16"/>
        <v>0.95849719938028843</v>
      </c>
      <c r="I386" s="2">
        <v>1.0432998663392496</v>
      </c>
    </row>
    <row r="387" spans="1:9" x14ac:dyDescent="0.45">
      <c r="A387" s="16">
        <v>111</v>
      </c>
      <c r="B387" s="16" t="s">
        <v>292</v>
      </c>
      <c r="C387" s="8" t="s">
        <v>293</v>
      </c>
      <c r="D387" s="16" t="s">
        <v>82</v>
      </c>
      <c r="E387" s="16">
        <v>9.3164000000000007E-3</v>
      </c>
      <c r="F387" s="16">
        <v>9.7198000000000007E-3</v>
      </c>
      <c r="G387" s="16">
        <f t="shared" si="15"/>
        <v>1.0432999871194881</v>
      </c>
      <c r="H387" s="16">
        <f t="shared" si="16"/>
        <v>0.95849708841745718</v>
      </c>
      <c r="I387" s="2">
        <v>1.0432999871194881</v>
      </c>
    </row>
    <row r="388" spans="1:9" x14ac:dyDescent="0.45">
      <c r="A388" s="16">
        <v>822</v>
      </c>
      <c r="B388" s="16" t="s">
        <v>1831</v>
      </c>
      <c r="C388" s="8" t="s">
        <v>1832</v>
      </c>
      <c r="D388" s="16" t="s">
        <v>757</v>
      </c>
      <c r="E388" s="16">
        <v>7.3533000000000001E-2</v>
      </c>
      <c r="F388" s="16">
        <v>7.6716999999999994E-2</v>
      </c>
      <c r="G388" s="16">
        <f t="shared" ref="G388:G451" si="17">F388/E388</f>
        <v>1.0433002869459969</v>
      </c>
      <c r="H388" s="16">
        <f t="shared" ref="H388:H451" si="18">1/G388</f>
        <v>0.95849681296192513</v>
      </c>
      <c r="I388" s="2">
        <v>1.0433002869459969</v>
      </c>
    </row>
    <row r="389" spans="1:9" x14ac:dyDescent="0.45">
      <c r="A389" s="16">
        <v>358</v>
      </c>
      <c r="B389" s="16" t="s">
        <v>840</v>
      </c>
      <c r="C389" s="8" t="s">
        <v>841</v>
      </c>
      <c r="D389" s="16" t="s">
        <v>232</v>
      </c>
      <c r="E389" s="16">
        <v>1.7597999999999999E-2</v>
      </c>
      <c r="F389" s="16">
        <v>1.8360000000000001E-2</v>
      </c>
      <c r="G389" s="16">
        <f t="shared" si="17"/>
        <v>1.0433003750426186</v>
      </c>
      <c r="H389" s="16">
        <f t="shared" si="18"/>
        <v>0.95849673202614361</v>
      </c>
      <c r="I389" s="2">
        <v>1.0433003750426186</v>
      </c>
    </row>
    <row r="390" spans="1:9" x14ac:dyDescent="0.45">
      <c r="A390" s="16">
        <v>174</v>
      </c>
      <c r="B390" s="16" t="s">
        <v>438</v>
      </c>
      <c r="C390" s="8" t="s">
        <v>439</v>
      </c>
      <c r="D390" s="16" t="s">
        <v>440</v>
      </c>
      <c r="E390" s="16">
        <v>1.1524E-2</v>
      </c>
      <c r="F390" s="16">
        <v>1.2023000000000001E-2</v>
      </c>
      <c r="G390" s="16">
        <f t="shared" si="17"/>
        <v>1.0433009371745923</v>
      </c>
      <c r="H390" s="16">
        <f t="shared" si="18"/>
        <v>0.95849621558679188</v>
      </c>
      <c r="I390" s="2">
        <v>1.0433009371745923</v>
      </c>
    </row>
    <row r="391" spans="1:9" x14ac:dyDescent="0.45">
      <c r="A391" s="16">
        <v>46</v>
      </c>
      <c r="B391" s="16" t="s">
        <v>129</v>
      </c>
      <c r="C391" s="8" t="s">
        <v>130</v>
      </c>
      <c r="D391" s="16" t="s">
        <v>64</v>
      </c>
      <c r="E391" s="16">
        <v>7.6255999999999997E-3</v>
      </c>
      <c r="F391" s="16">
        <v>7.9558000000000007E-3</v>
      </c>
      <c r="G391" s="16">
        <f t="shared" si="17"/>
        <v>1.0433015107007975</v>
      </c>
      <c r="H391" s="16">
        <f t="shared" si="18"/>
        <v>0.9584956886799566</v>
      </c>
      <c r="I391" s="2">
        <v>1.0433015107007975</v>
      </c>
    </row>
    <row r="392" spans="1:9" x14ac:dyDescent="0.45">
      <c r="A392" s="16">
        <v>922</v>
      </c>
      <c r="B392" s="16" t="s">
        <v>2035</v>
      </c>
      <c r="C392" s="8" t="s">
        <v>2036</v>
      </c>
      <c r="D392" s="16" t="s">
        <v>255</v>
      </c>
      <c r="E392" s="16">
        <v>9.4015000000000001E-3</v>
      </c>
      <c r="F392" s="16">
        <v>9.8086000000000007E-3</v>
      </c>
      <c r="G392" s="16">
        <f t="shared" si="17"/>
        <v>1.0433016008083817</v>
      </c>
      <c r="H392" s="16">
        <f t="shared" si="18"/>
        <v>0.95849560589686589</v>
      </c>
      <c r="I392" s="2">
        <v>1.0433016008083817</v>
      </c>
    </row>
    <row r="393" spans="1:9" x14ac:dyDescent="0.45">
      <c r="A393" s="16">
        <v>933</v>
      </c>
      <c r="B393" s="16" t="s">
        <v>2058</v>
      </c>
      <c r="C393" s="8" t="s">
        <v>2059</v>
      </c>
      <c r="D393" s="16" t="s">
        <v>79</v>
      </c>
      <c r="E393" s="16">
        <v>9.4015000000000001E-3</v>
      </c>
      <c r="F393" s="16">
        <v>9.8086000000000007E-3</v>
      </c>
      <c r="G393" s="16">
        <f t="shared" si="17"/>
        <v>1.0433016008083817</v>
      </c>
      <c r="H393" s="16">
        <f t="shared" si="18"/>
        <v>0.95849560589686589</v>
      </c>
      <c r="I393" s="2">
        <v>1.0433016008083817</v>
      </c>
    </row>
    <row r="394" spans="1:9" x14ac:dyDescent="0.45">
      <c r="A394" s="16">
        <v>292</v>
      </c>
      <c r="B394" s="16" t="s">
        <v>704</v>
      </c>
      <c r="C394" s="8" t="s">
        <v>705</v>
      </c>
      <c r="D394" s="16" t="s">
        <v>125</v>
      </c>
      <c r="E394" s="16">
        <v>9.2536000000000007E-3</v>
      </c>
      <c r="F394" s="16">
        <v>9.6542999999999993E-3</v>
      </c>
      <c r="G394" s="16">
        <f t="shared" si="17"/>
        <v>1.0433020662228754</v>
      </c>
      <c r="H394" s="16">
        <f t="shared" si="18"/>
        <v>0.95849517831432629</v>
      </c>
      <c r="I394" s="2">
        <v>1.0433020662228754</v>
      </c>
    </row>
    <row r="395" spans="1:9" x14ac:dyDescent="0.45">
      <c r="A395" s="16">
        <v>296</v>
      </c>
      <c r="B395" s="16" t="s">
        <v>712</v>
      </c>
      <c r="C395" s="8" t="s">
        <v>713</v>
      </c>
      <c r="D395" s="16" t="s">
        <v>125</v>
      </c>
      <c r="E395" s="16">
        <v>4.6163999999999997E-3</v>
      </c>
      <c r="F395" s="16">
        <v>4.8162999999999999E-3</v>
      </c>
      <c r="G395" s="16">
        <f t="shared" si="17"/>
        <v>1.0433021401958236</v>
      </c>
      <c r="H395" s="16">
        <f t="shared" si="18"/>
        <v>0.95849511035442148</v>
      </c>
      <c r="I395" s="2">
        <v>1.0433021401958236</v>
      </c>
    </row>
    <row r="396" spans="1:9" x14ac:dyDescent="0.45">
      <c r="A396" s="16">
        <v>878</v>
      </c>
      <c r="B396" s="16" t="s">
        <v>1946</v>
      </c>
      <c r="C396" s="8" t="s">
        <v>1947</v>
      </c>
      <c r="D396" s="16" t="s">
        <v>79</v>
      </c>
      <c r="E396" s="16">
        <v>9.2327999999999993E-3</v>
      </c>
      <c r="F396" s="16">
        <v>9.6325999999999998E-3</v>
      </c>
      <c r="G396" s="16">
        <f t="shared" si="17"/>
        <v>1.0433021401958236</v>
      </c>
      <c r="H396" s="16">
        <f t="shared" si="18"/>
        <v>0.95849511035442148</v>
      </c>
      <c r="I396" s="2">
        <v>1.0433021401958236</v>
      </c>
    </row>
    <row r="397" spans="1:9" x14ac:dyDescent="0.45">
      <c r="A397" s="16">
        <v>576</v>
      </c>
      <c r="B397" s="16" t="s">
        <v>1309</v>
      </c>
      <c r="C397" s="8" t="s">
        <v>1310</v>
      </c>
      <c r="D397" s="16" t="s">
        <v>364</v>
      </c>
      <c r="E397" s="16">
        <v>5.6255000000000003E-3</v>
      </c>
      <c r="F397" s="16">
        <v>5.8691000000000004E-3</v>
      </c>
      <c r="G397" s="16">
        <f t="shared" si="17"/>
        <v>1.0433028175273309</v>
      </c>
      <c r="H397" s="16">
        <f t="shared" si="18"/>
        <v>0.95849448808164794</v>
      </c>
      <c r="I397" s="2">
        <v>1.0433028175273309</v>
      </c>
    </row>
    <row r="398" spans="1:9" x14ac:dyDescent="0.45">
      <c r="A398" s="16">
        <v>77</v>
      </c>
      <c r="B398" s="16" t="s">
        <v>209</v>
      </c>
      <c r="C398" s="8" t="s">
        <v>210</v>
      </c>
      <c r="D398" s="16" t="s">
        <v>208</v>
      </c>
      <c r="E398" s="16">
        <v>7.6115000000000002E-3</v>
      </c>
      <c r="F398" s="16">
        <v>7.9410999999999995E-3</v>
      </c>
      <c r="G398" s="16">
        <f t="shared" si="17"/>
        <v>1.0433028969322735</v>
      </c>
      <c r="H398" s="16">
        <f t="shared" si="18"/>
        <v>0.95849441513140499</v>
      </c>
      <c r="I398" s="2">
        <v>1.0433028969322735</v>
      </c>
    </row>
    <row r="399" spans="1:9" x14ac:dyDescent="0.45">
      <c r="A399" s="16">
        <v>723</v>
      </c>
      <c r="B399" s="16" t="s">
        <v>1615</v>
      </c>
      <c r="C399" s="8" t="s">
        <v>1616</v>
      </c>
      <c r="D399" s="16" t="s">
        <v>1203</v>
      </c>
      <c r="E399" s="16">
        <v>3.9443000000000004E-3</v>
      </c>
      <c r="F399" s="16">
        <v>4.1151E-3</v>
      </c>
      <c r="G399" s="16">
        <f t="shared" si="17"/>
        <v>1.0433029941941534</v>
      </c>
      <c r="H399" s="16">
        <f t="shared" si="18"/>
        <v>0.95849432577580151</v>
      </c>
      <c r="I399" s="2">
        <v>1.0433029941941534</v>
      </c>
    </row>
    <row r="400" spans="1:9" x14ac:dyDescent="0.45">
      <c r="A400" s="16">
        <v>634</v>
      </c>
      <c r="B400" s="16" t="s">
        <v>1431</v>
      </c>
      <c r="C400" s="8" t="s">
        <v>1432</v>
      </c>
      <c r="D400" s="16" t="s">
        <v>40</v>
      </c>
      <c r="E400" s="16">
        <v>1.5657000000000001E-2</v>
      </c>
      <c r="F400" s="16">
        <v>1.6334999999999999E-2</v>
      </c>
      <c r="G400" s="16">
        <f t="shared" si="17"/>
        <v>1.0433033148112665</v>
      </c>
      <c r="H400" s="16">
        <f t="shared" si="18"/>
        <v>0.95849403122130394</v>
      </c>
      <c r="I400" s="2">
        <v>1.0433033148112665</v>
      </c>
    </row>
    <row r="401" spans="1:9" x14ac:dyDescent="0.45">
      <c r="A401" s="16">
        <v>355</v>
      </c>
      <c r="B401" s="16" t="s">
        <v>834</v>
      </c>
      <c r="C401" s="8" t="s">
        <v>835</v>
      </c>
      <c r="D401" s="16" t="s">
        <v>559</v>
      </c>
      <c r="E401" s="16">
        <v>5.1797000000000003E-2</v>
      </c>
      <c r="F401" s="16">
        <v>5.4039999999999998E-2</v>
      </c>
      <c r="G401" s="16">
        <f t="shared" si="17"/>
        <v>1.0433036662354962</v>
      </c>
      <c r="H401" s="16">
        <f t="shared" si="18"/>
        <v>0.9584937083641748</v>
      </c>
      <c r="I401" s="2">
        <v>1.0433036662354962</v>
      </c>
    </row>
    <row r="402" spans="1:9" x14ac:dyDescent="0.45">
      <c r="A402" s="16">
        <v>481</v>
      </c>
      <c r="B402" s="16" t="s">
        <v>1103</v>
      </c>
      <c r="C402" s="8" t="s">
        <v>1104</v>
      </c>
      <c r="D402" s="16" t="s">
        <v>1105</v>
      </c>
      <c r="E402" s="16">
        <v>9.1792999999999996E-4</v>
      </c>
      <c r="F402" s="16">
        <v>9.5768000000000003E-4</v>
      </c>
      <c r="G402" s="16">
        <f t="shared" si="17"/>
        <v>1.0433039556393189</v>
      </c>
      <c r="H402" s="16">
        <f t="shared" si="18"/>
        <v>0.95849344248600787</v>
      </c>
      <c r="I402" s="2">
        <v>1.0433039556393189</v>
      </c>
    </row>
    <row r="403" spans="1:9" x14ac:dyDescent="0.45">
      <c r="A403" s="16">
        <v>744</v>
      </c>
      <c r="B403" s="16" t="s">
        <v>1658</v>
      </c>
      <c r="C403" s="8" t="s">
        <v>1659</v>
      </c>
      <c r="D403" s="16" t="s">
        <v>1092</v>
      </c>
      <c r="E403" s="16">
        <v>7.0270000000000003E-3</v>
      </c>
      <c r="F403" s="16">
        <v>7.3312999999999998E-3</v>
      </c>
      <c r="G403" s="16">
        <f t="shared" si="17"/>
        <v>1.043304397324605</v>
      </c>
      <c r="H403" s="16">
        <f t="shared" si="18"/>
        <v>0.95849303670563213</v>
      </c>
      <c r="I403" s="2">
        <v>1.043304397324605</v>
      </c>
    </row>
    <row r="404" spans="1:9" x14ac:dyDescent="0.45">
      <c r="A404" s="16">
        <v>405</v>
      </c>
      <c r="B404" s="16" t="s">
        <v>938</v>
      </c>
      <c r="C404" s="8" t="s">
        <v>939</v>
      </c>
      <c r="D404" s="16" t="s">
        <v>940</v>
      </c>
      <c r="E404" s="16">
        <v>6.7175000000000004E-3</v>
      </c>
      <c r="F404" s="16">
        <v>7.0083999999999997E-3</v>
      </c>
      <c r="G404" s="16">
        <f t="shared" si="17"/>
        <v>1.0433048008931893</v>
      </c>
      <c r="H404" s="16">
        <f t="shared" si="18"/>
        <v>0.95849266594372473</v>
      </c>
      <c r="I404" s="2">
        <v>1.0433048008931893</v>
      </c>
    </row>
    <row r="405" spans="1:9" x14ac:dyDescent="0.45">
      <c r="A405" s="16">
        <v>346</v>
      </c>
      <c r="B405" s="16" t="s">
        <v>816</v>
      </c>
      <c r="C405" s="8" t="s">
        <v>817</v>
      </c>
      <c r="D405" s="16" t="s">
        <v>559</v>
      </c>
      <c r="E405" s="16">
        <v>1.337E-2</v>
      </c>
      <c r="F405" s="16">
        <v>1.3949E-2</v>
      </c>
      <c r="G405" s="16">
        <f t="shared" si="17"/>
        <v>1.0433059087509349</v>
      </c>
      <c r="H405" s="16">
        <f t="shared" si="18"/>
        <v>0.95849164814682064</v>
      </c>
      <c r="I405" s="2">
        <v>1.0433059087509349</v>
      </c>
    </row>
    <row r="406" spans="1:9" x14ac:dyDescent="0.45">
      <c r="A406" s="16">
        <v>311</v>
      </c>
      <c r="B406" s="16" t="s">
        <v>743</v>
      </c>
      <c r="C406" s="8" t="s">
        <v>744</v>
      </c>
      <c r="D406" s="16" t="s">
        <v>28</v>
      </c>
      <c r="E406" s="16">
        <v>6.6203E-3</v>
      </c>
      <c r="F406" s="16">
        <v>6.9069999999999999E-3</v>
      </c>
      <c r="G406" s="16">
        <f t="shared" si="17"/>
        <v>1.0433061945833271</v>
      </c>
      <c r="H406" s="16">
        <f t="shared" si="18"/>
        <v>0.95849138555089042</v>
      </c>
      <c r="I406" s="2">
        <v>1.0433061945833271</v>
      </c>
    </row>
    <row r="407" spans="1:9" x14ac:dyDescent="0.45">
      <c r="A407" s="16">
        <v>817</v>
      </c>
      <c r="B407" s="16" t="s">
        <v>1821</v>
      </c>
      <c r="C407" s="8" t="s">
        <v>1822</v>
      </c>
      <c r="D407" s="16" t="s">
        <v>46</v>
      </c>
      <c r="E407" s="16">
        <v>6.6203E-3</v>
      </c>
      <c r="F407" s="16">
        <v>6.9069999999999999E-3</v>
      </c>
      <c r="G407" s="16">
        <f t="shared" si="17"/>
        <v>1.0433061945833271</v>
      </c>
      <c r="H407" s="16">
        <f t="shared" si="18"/>
        <v>0.95849138555089042</v>
      </c>
      <c r="I407" s="2">
        <v>1.0433061945833271</v>
      </c>
    </row>
    <row r="408" spans="1:9" x14ac:dyDescent="0.45">
      <c r="A408" s="16">
        <v>864</v>
      </c>
      <c r="B408" s="16" t="s">
        <v>1918</v>
      </c>
      <c r="C408" s="8" t="s">
        <v>1919</v>
      </c>
      <c r="D408" s="16" t="s">
        <v>88</v>
      </c>
      <c r="E408" s="16">
        <v>6.6203E-3</v>
      </c>
      <c r="F408" s="16">
        <v>6.9069999999999999E-3</v>
      </c>
      <c r="G408" s="16">
        <f t="shared" si="17"/>
        <v>1.0433061945833271</v>
      </c>
      <c r="H408" s="16">
        <f t="shared" si="18"/>
        <v>0.95849138555089042</v>
      </c>
      <c r="I408" s="2">
        <v>1.0433061945833271</v>
      </c>
    </row>
    <row r="409" spans="1:9" x14ac:dyDescent="0.45">
      <c r="A409" s="16">
        <v>83</v>
      </c>
      <c r="B409" s="16" t="s">
        <v>224</v>
      </c>
      <c r="C409" s="8" t="s">
        <v>225</v>
      </c>
      <c r="D409" s="16" t="s">
        <v>182</v>
      </c>
      <c r="E409" s="16">
        <v>6.0914999999999997E-3</v>
      </c>
      <c r="F409" s="16">
        <v>6.3553000000000004E-3</v>
      </c>
      <c r="G409" s="16">
        <f t="shared" si="17"/>
        <v>1.0433062464089307</v>
      </c>
      <c r="H409" s="16">
        <f t="shared" si="18"/>
        <v>0.95849133793841346</v>
      </c>
      <c r="I409" s="2">
        <v>1.0433062464089307</v>
      </c>
    </row>
    <row r="410" spans="1:9" x14ac:dyDescent="0.45">
      <c r="A410" s="16">
        <v>388</v>
      </c>
      <c r="B410" s="16" t="s">
        <v>902</v>
      </c>
      <c r="C410" s="8" t="s">
        <v>903</v>
      </c>
      <c r="D410" s="16" t="s">
        <v>118</v>
      </c>
      <c r="E410" s="16">
        <v>5.5948999999999999E-3</v>
      </c>
      <c r="F410" s="16">
        <v>5.8371999999999999E-3</v>
      </c>
      <c r="G410" s="16">
        <f t="shared" si="17"/>
        <v>1.0433072977175641</v>
      </c>
      <c r="H410" s="16">
        <f t="shared" si="18"/>
        <v>0.95849037209621057</v>
      </c>
      <c r="I410" s="2">
        <v>1.0433072977175641</v>
      </c>
    </row>
    <row r="411" spans="1:9" x14ac:dyDescent="0.45">
      <c r="A411" s="16">
        <v>499</v>
      </c>
      <c r="B411" s="16" t="s">
        <v>1142</v>
      </c>
      <c r="C411" s="8" t="s">
        <v>1143</v>
      </c>
      <c r="D411" s="16" t="s">
        <v>1144</v>
      </c>
      <c r="E411" s="16">
        <v>2.6738999999999999E-3</v>
      </c>
      <c r="F411" s="16">
        <v>2.7897E-3</v>
      </c>
      <c r="G411" s="16">
        <f t="shared" si="17"/>
        <v>1.0433075283294064</v>
      </c>
      <c r="H411" s="16">
        <f t="shared" si="18"/>
        <v>0.95849016023228306</v>
      </c>
      <c r="I411" s="2">
        <v>1.0433075283294064</v>
      </c>
    </row>
    <row r="412" spans="1:9" x14ac:dyDescent="0.45">
      <c r="A412" s="16">
        <v>539</v>
      </c>
      <c r="B412" s="16" t="s">
        <v>1231</v>
      </c>
      <c r="C412" s="8" t="s">
        <v>1232</v>
      </c>
      <c r="D412" s="16" t="s">
        <v>46</v>
      </c>
      <c r="E412" s="16">
        <v>6.7285000000000001E-3</v>
      </c>
      <c r="F412" s="16">
        <v>7.0198999999999999E-3</v>
      </c>
      <c r="G412" s="16">
        <f t="shared" si="17"/>
        <v>1.0433083153748979</v>
      </c>
      <c r="H412" s="16">
        <f t="shared" si="18"/>
        <v>0.95848943717146962</v>
      </c>
      <c r="I412" s="2">
        <v>1.0433083153748979</v>
      </c>
    </row>
    <row r="413" spans="1:9" x14ac:dyDescent="0.45">
      <c r="A413" s="16">
        <v>604</v>
      </c>
      <c r="B413" s="16" t="s">
        <v>1367</v>
      </c>
      <c r="C413" s="8" t="s">
        <v>1368</v>
      </c>
      <c r="D413" s="16" t="s">
        <v>343</v>
      </c>
      <c r="E413" s="16">
        <v>2.7823000000000001E-2</v>
      </c>
      <c r="F413" s="16">
        <v>2.9028000000000002E-2</v>
      </c>
      <c r="G413" s="16">
        <f t="shared" si="17"/>
        <v>1.0433094921467851</v>
      </c>
      <c r="H413" s="16">
        <f t="shared" si="18"/>
        <v>0.95848835607000127</v>
      </c>
      <c r="I413" s="2">
        <v>1.0433094921467851</v>
      </c>
    </row>
    <row r="414" spans="1:9" x14ac:dyDescent="0.45">
      <c r="A414" s="16">
        <v>833</v>
      </c>
      <c r="B414" s="16" t="s">
        <v>1854</v>
      </c>
      <c r="C414" s="8" t="s">
        <v>1855</v>
      </c>
      <c r="D414" s="16" t="s">
        <v>79</v>
      </c>
      <c r="E414" s="16">
        <v>8.6146999999999994E-3</v>
      </c>
      <c r="F414" s="16">
        <v>8.9878000000000006E-3</v>
      </c>
      <c r="G414" s="16">
        <f t="shared" si="17"/>
        <v>1.0433096915737055</v>
      </c>
      <c r="H414" s="16">
        <f t="shared" si="18"/>
        <v>0.95848817285653887</v>
      </c>
      <c r="I414" s="2">
        <v>1.0433096915737055</v>
      </c>
    </row>
    <row r="415" spans="1:9" x14ac:dyDescent="0.45">
      <c r="A415" s="16">
        <v>167</v>
      </c>
      <c r="B415" s="16" t="s">
        <v>423</v>
      </c>
      <c r="C415" s="8" t="s">
        <v>424</v>
      </c>
      <c r="D415" s="16" t="s">
        <v>28</v>
      </c>
      <c r="E415" s="16">
        <v>6.5779999999999996E-3</v>
      </c>
      <c r="F415" s="16">
        <v>6.8628999999999999E-3</v>
      </c>
      <c r="G415" s="16">
        <f t="shared" si="17"/>
        <v>1.0433110367892977</v>
      </c>
      <c r="H415" s="16">
        <f t="shared" si="18"/>
        <v>0.95848693700913601</v>
      </c>
      <c r="I415" s="2">
        <v>1.0433110367892977</v>
      </c>
    </row>
    <row r="416" spans="1:9" x14ac:dyDescent="0.45">
      <c r="A416" s="16">
        <v>232</v>
      </c>
      <c r="B416" s="16" t="s">
        <v>575</v>
      </c>
      <c r="C416" s="8" t="s">
        <v>576</v>
      </c>
      <c r="D416" s="16" t="s">
        <v>157</v>
      </c>
      <c r="E416" s="16">
        <v>4.4469000000000002E-3</v>
      </c>
      <c r="F416" s="16">
        <v>4.6395000000000004E-3</v>
      </c>
      <c r="G416" s="16">
        <f t="shared" si="17"/>
        <v>1.0433110706334749</v>
      </c>
      <c r="H416" s="16">
        <f t="shared" si="18"/>
        <v>0.95848690591658592</v>
      </c>
      <c r="I416" s="2">
        <v>1.0433110706334749</v>
      </c>
    </row>
    <row r="417" spans="1:9" x14ac:dyDescent="0.45">
      <c r="A417" s="16">
        <v>852</v>
      </c>
      <c r="B417" s="16" t="s">
        <v>1893</v>
      </c>
      <c r="C417" s="8" t="s">
        <v>1894</v>
      </c>
      <c r="D417" s="16" t="s">
        <v>1895</v>
      </c>
      <c r="E417" s="16">
        <v>3.4956000000000002E-3</v>
      </c>
      <c r="F417" s="16">
        <v>3.6470000000000001E-3</v>
      </c>
      <c r="G417" s="16">
        <f t="shared" si="17"/>
        <v>1.0433115917152993</v>
      </c>
      <c r="H417" s="16">
        <f t="shared" si="18"/>
        <v>0.95848642720043864</v>
      </c>
      <c r="I417" s="2">
        <v>1.0433115917152993</v>
      </c>
    </row>
    <row r="418" spans="1:9" x14ac:dyDescent="0.45">
      <c r="A418" s="16">
        <v>361</v>
      </c>
      <c r="B418" s="16" t="s">
        <v>846</v>
      </c>
      <c r="C418" s="8" t="s">
        <v>847</v>
      </c>
      <c r="D418" s="16" t="s">
        <v>58</v>
      </c>
      <c r="E418" s="16">
        <v>5.8826000000000003E-2</v>
      </c>
      <c r="F418" s="16">
        <v>6.1373999999999998E-2</v>
      </c>
      <c r="G418" s="16">
        <f t="shared" si="17"/>
        <v>1.0433141808044062</v>
      </c>
      <c r="H418" s="16">
        <f t="shared" si="18"/>
        <v>0.95848404861993686</v>
      </c>
      <c r="I418" s="2">
        <v>1.0433141808044062</v>
      </c>
    </row>
    <row r="419" spans="1:9" x14ac:dyDescent="0.45">
      <c r="A419" s="16">
        <v>909</v>
      </c>
      <c r="B419" s="16" t="s">
        <v>2008</v>
      </c>
      <c r="C419" s="8" t="s">
        <v>2009</v>
      </c>
      <c r="D419" s="16" t="s">
        <v>391</v>
      </c>
      <c r="E419" s="16">
        <v>4.4372999999999999E-3</v>
      </c>
      <c r="F419" s="16">
        <v>4.6294999999999999E-3</v>
      </c>
      <c r="G419" s="16">
        <f t="shared" si="17"/>
        <v>1.0433146282649359</v>
      </c>
      <c r="H419" s="16">
        <f t="shared" si="18"/>
        <v>0.95848363754185117</v>
      </c>
      <c r="I419" s="2">
        <v>1.0433146282649359</v>
      </c>
    </row>
    <row r="420" spans="1:9" x14ac:dyDescent="0.45">
      <c r="A420" s="16">
        <v>721</v>
      </c>
      <c r="B420" s="16" t="s">
        <v>1611</v>
      </c>
      <c r="C420" s="8" t="s">
        <v>1612</v>
      </c>
      <c r="D420" s="16" t="s">
        <v>64</v>
      </c>
      <c r="E420" s="16">
        <v>2.3941E-2</v>
      </c>
      <c r="F420" s="16">
        <v>2.4978E-2</v>
      </c>
      <c r="G420" s="16">
        <f t="shared" si="17"/>
        <v>1.0433148155883212</v>
      </c>
      <c r="H420" s="16">
        <f t="shared" si="18"/>
        <v>0.95848346544959573</v>
      </c>
      <c r="I420" s="2">
        <v>1.0433148155883212</v>
      </c>
    </row>
    <row r="421" spans="1:9" x14ac:dyDescent="0.45">
      <c r="A421" s="16">
        <v>442</v>
      </c>
      <c r="B421" s="16" t="s">
        <v>1018</v>
      </c>
      <c r="C421" s="8" t="s">
        <v>1019</v>
      </c>
      <c r="D421" s="16" t="s">
        <v>8</v>
      </c>
      <c r="E421" s="16">
        <v>1.6275999999999999E-2</v>
      </c>
      <c r="F421" s="16">
        <v>1.6981E-2</v>
      </c>
      <c r="G421" s="16">
        <f t="shared" si="17"/>
        <v>1.043315310887196</v>
      </c>
      <c r="H421" s="16">
        <f t="shared" si="18"/>
        <v>0.95848301042341433</v>
      </c>
      <c r="I421" s="2">
        <v>1.043315310887196</v>
      </c>
    </row>
    <row r="422" spans="1:9" x14ac:dyDescent="0.45">
      <c r="A422" s="16">
        <v>243</v>
      </c>
      <c r="B422" s="16" t="s">
        <v>600</v>
      </c>
      <c r="C422" s="8" t="s">
        <v>601</v>
      </c>
      <c r="D422" s="16" t="s">
        <v>128</v>
      </c>
      <c r="E422" s="16">
        <v>9.6662999999999992E-3</v>
      </c>
      <c r="F422" s="16">
        <v>1.0085E-2</v>
      </c>
      <c r="G422" s="16">
        <f t="shared" si="17"/>
        <v>1.0433154361027488</v>
      </c>
      <c r="H422" s="16">
        <f t="shared" si="18"/>
        <v>0.95848289538919185</v>
      </c>
      <c r="I422" s="2">
        <v>1.0433154361027488</v>
      </c>
    </row>
    <row r="423" spans="1:9" x14ac:dyDescent="0.45">
      <c r="A423" s="16">
        <v>846</v>
      </c>
      <c r="B423" s="16" t="s">
        <v>1881</v>
      </c>
      <c r="C423" s="8" t="s">
        <v>1882</v>
      </c>
      <c r="D423" s="16" t="s">
        <v>1880</v>
      </c>
      <c r="E423" s="16">
        <v>2.1447000000000001E-2</v>
      </c>
      <c r="F423" s="16">
        <v>2.2376E-2</v>
      </c>
      <c r="G423" s="16">
        <f t="shared" si="17"/>
        <v>1.0433160815032405</v>
      </c>
      <c r="H423" s="16">
        <f t="shared" si="18"/>
        <v>0.95848230246692889</v>
      </c>
      <c r="I423" s="2">
        <v>1.0433160815032405</v>
      </c>
    </row>
    <row r="424" spans="1:9" x14ac:dyDescent="0.45">
      <c r="A424" s="16">
        <v>318</v>
      </c>
      <c r="B424" s="16" t="s">
        <v>758</v>
      </c>
      <c r="C424" s="8" t="s">
        <v>759</v>
      </c>
      <c r="D424" s="16" t="s">
        <v>343</v>
      </c>
      <c r="E424" s="16">
        <v>0.21815999999999999</v>
      </c>
      <c r="F424" s="16">
        <v>0.22761000000000001</v>
      </c>
      <c r="G424" s="16">
        <f t="shared" si="17"/>
        <v>1.0433168316831685</v>
      </c>
      <c r="H424" s="16">
        <f t="shared" si="18"/>
        <v>0.95848161328588366</v>
      </c>
      <c r="I424" s="2">
        <v>1.0433168316831685</v>
      </c>
    </row>
    <row r="425" spans="1:9" x14ac:dyDescent="0.45">
      <c r="A425" s="16">
        <v>373</v>
      </c>
      <c r="B425" s="16" t="s">
        <v>870</v>
      </c>
      <c r="C425" s="8" t="s">
        <v>871</v>
      </c>
      <c r="D425" s="16" t="s">
        <v>196</v>
      </c>
      <c r="E425" s="16">
        <v>1.2788000000000001E-2</v>
      </c>
      <c r="F425" s="16">
        <v>1.3342E-2</v>
      </c>
      <c r="G425" s="16">
        <f t="shared" si="17"/>
        <v>1.0433218642477322</v>
      </c>
      <c r="H425" s="16">
        <f t="shared" si="18"/>
        <v>0.9584769899565283</v>
      </c>
      <c r="I425" s="2">
        <v>1.0433218642477322</v>
      </c>
    </row>
    <row r="426" spans="1:9" x14ac:dyDescent="0.45">
      <c r="A426" s="16">
        <v>691</v>
      </c>
      <c r="B426" s="16" t="s">
        <v>1548</v>
      </c>
      <c r="C426" s="8" t="s">
        <v>1549</v>
      </c>
      <c r="D426" s="16" t="s">
        <v>1550</v>
      </c>
      <c r="E426" s="16">
        <v>1.5765E-3</v>
      </c>
      <c r="F426" s="16">
        <v>1.6448000000000001E-3</v>
      </c>
      <c r="G426" s="16">
        <f t="shared" si="17"/>
        <v>1.0433238185854743</v>
      </c>
      <c r="H426" s="16">
        <f t="shared" si="18"/>
        <v>0.95847519455252905</v>
      </c>
      <c r="I426" s="2">
        <v>1.0433238185854743</v>
      </c>
    </row>
    <row r="427" spans="1:9" x14ac:dyDescent="0.45">
      <c r="A427" s="16">
        <v>258</v>
      </c>
      <c r="B427" s="16" t="s">
        <v>633</v>
      </c>
      <c r="C427" s="8" t="s">
        <v>634</v>
      </c>
      <c r="D427" s="16" t="s">
        <v>136</v>
      </c>
      <c r="E427" s="16">
        <v>2.0589E-2</v>
      </c>
      <c r="F427" s="16">
        <v>2.1481E-2</v>
      </c>
      <c r="G427" s="16">
        <f t="shared" si="17"/>
        <v>1.0433241051046676</v>
      </c>
      <c r="H427" s="16">
        <f t="shared" si="18"/>
        <v>0.95847493133466788</v>
      </c>
      <c r="I427" s="2">
        <v>1.0433241051046676</v>
      </c>
    </row>
    <row r="428" spans="1:9" x14ac:dyDescent="0.45">
      <c r="A428" s="16">
        <v>515</v>
      </c>
      <c r="B428" s="16" t="s">
        <v>1179</v>
      </c>
      <c r="C428" s="8" t="s">
        <v>1180</v>
      </c>
      <c r="D428" s="16" t="s">
        <v>1181</v>
      </c>
      <c r="E428" s="16">
        <v>3.2797999999999998E-3</v>
      </c>
      <c r="F428" s="16">
        <v>3.4218999999999999E-3</v>
      </c>
      <c r="G428" s="16">
        <f t="shared" si="17"/>
        <v>1.0433258125495457</v>
      </c>
      <c r="H428" s="16">
        <f t="shared" si="18"/>
        <v>0.95847336275168771</v>
      </c>
      <c r="I428" s="2">
        <v>1.0433258125495457</v>
      </c>
    </row>
    <row r="429" spans="1:9" x14ac:dyDescent="0.45">
      <c r="A429" s="16">
        <v>356</v>
      </c>
      <c r="B429" s="16" t="s">
        <v>836</v>
      </c>
      <c r="C429" s="8" t="s">
        <v>837</v>
      </c>
      <c r="D429" s="16" t="s">
        <v>232</v>
      </c>
      <c r="E429" s="16">
        <v>3.6121E-2</v>
      </c>
      <c r="F429" s="16">
        <v>3.7685999999999997E-2</v>
      </c>
      <c r="G429" s="16">
        <f t="shared" si="17"/>
        <v>1.0433265967165914</v>
      </c>
      <c r="H429" s="16">
        <f t="shared" si="18"/>
        <v>0.95847264236055829</v>
      </c>
      <c r="I429" s="2">
        <v>1.0433265967165914</v>
      </c>
    </row>
    <row r="430" spans="1:9" x14ac:dyDescent="0.45">
      <c r="A430" s="16">
        <v>120</v>
      </c>
      <c r="B430" s="16" t="s">
        <v>311</v>
      </c>
      <c r="C430" s="8" t="s">
        <v>312</v>
      </c>
      <c r="D430" s="16" t="s">
        <v>136</v>
      </c>
      <c r="E430" s="16">
        <v>9.6211000000000005E-3</v>
      </c>
      <c r="F430" s="16">
        <v>1.0038E-2</v>
      </c>
      <c r="G430" s="16">
        <f t="shared" si="17"/>
        <v>1.0433318435521926</v>
      </c>
      <c r="H430" s="16">
        <f t="shared" si="18"/>
        <v>0.95846782227535365</v>
      </c>
      <c r="I430" s="2">
        <v>1.0433318435521926</v>
      </c>
    </row>
    <row r="431" spans="1:9" x14ac:dyDescent="0.45">
      <c r="A431" s="16">
        <v>410</v>
      </c>
      <c r="B431" s="16" t="s">
        <v>950</v>
      </c>
      <c r="C431" s="8" t="s">
        <v>951</v>
      </c>
      <c r="D431" s="16" t="s">
        <v>8</v>
      </c>
      <c r="E431" s="16">
        <v>1.6084999999999999E-2</v>
      </c>
      <c r="F431" s="16">
        <v>1.6781999999999998E-2</v>
      </c>
      <c r="G431" s="16">
        <f t="shared" si="17"/>
        <v>1.0433322971712775</v>
      </c>
      <c r="H431" s="16">
        <f t="shared" si="18"/>
        <v>0.95846740555356935</v>
      </c>
      <c r="I431" s="2">
        <v>1.0433322971712775</v>
      </c>
    </row>
    <row r="432" spans="1:9" x14ac:dyDescent="0.45">
      <c r="A432" s="16">
        <v>84</v>
      </c>
      <c r="B432" s="16" t="s">
        <v>226</v>
      </c>
      <c r="C432" s="8" t="s">
        <v>227</v>
      </c>
      <c r="D432" s="16" t="s">
        <v>46</v>
      </c>
      <c r="E432" s="16">
        <v>1.3198E-2</v>
      </c>
      <c r="F432" s="16">
        <v>1.3769999999999999E-2</v>
      </c>
      <c r="G432" s="16">
        <f t="shared" si="17"/>
        <v>1.0433398999848462</v>
      </c>
      <c r="H432" s="16">
        <f t="shared" si="18"/>
        <v>0.95846042120551922</v>
      </c>
      <c r="I432" s="2">
        <v>1.0433398999848462</v>
      </c>
    </row>
    <row r="433" spans="1:9" x14ac:dyDescent="0.45">
      <c r="A433" s="16">
        <v>834</v>
      </c>
      <c r="B433" s="16" t="s">
        <v>1856</v>
      </c>
      <c r="C433" s="8" t="s">
        <v>1857</v>
      </c>
      <c r="D433" s="16" t="s">
        <v>118</v>
      </c>
      <c r="E433" s="16">
        <v>1.1698E-2</v>
      </c>
      <c r="F433" s="16">
        <v>1.2205000000000001E-2</v>
      </c>
      <c r="G433" s="16">
        <f t="shared" si="17"/>
        <v>1.0433407420071807</v>
      </c>
      <c r="H433" s="16">
        <f t="shared" si="18"/>
        <v>0.95845964768537484</v>
      </c>
      <c r="I433" s="2">
        <v>1.0433407420071807</v>
      </c>
    </row>
    <row r="434" spans="1:9" x14ac:dyDescent="0.45">
      <c r="A434" s="16">
        <v>495</v>
      </c>
      <c r="B434" s="16" t="s">
        <v>1134</v>
      </c>
      <c r="C434" s="8" t="s">
        <v>1135</v>
      </c>
      <c r="D434" s="16" t="s">
        <v>125</v>
      </c>
      <c r="E434" s="16">
        <v>2.3557000000000002E-2</v>
      </c>
      <c r="F434" s="16">
        <v>2.4577999999999999E-2</v>
      </c>
      <c r="G434" s="16">
        <f t="shared" si="17"/>
        <v>1.0433416818779979</v>
      </c>
      <c r="H434" s="16">
        <f t="shared" si="18"/>
        <v>0.9584587842786233</v>
      </c>
      <c r="I434" s="2">
        <v>1.0433416818779979</v>
      </c>
    </row>
    <row r="435" spans="1:9" x14ac:dyDescent="0.45">
      <c r="A435" s="16">
        <v>436</v>
      </c>
      <c r="B435" s="16" t="s">
        <v>1005</v>
      </c>
      <c r="C435" s="8" t="s">
        <v>1006</v>
      </c>
      <c r="D435" s="16" t="s">
        <v>8</v>
      </c>
      <c r="E435" s="16">
        <v>1.6147999999999999E-2</v>
      </c>
      <c r="F435" s="16">
        <v>1.6847999999999998E-2</v>
      </c>
      <c r="G435" s="16">
        <f t="shared" si="17"/>
        <v>1.0433490215506565</v>
      </c>
      <c r="H435" s="16">
        <f t="shared" si="18"/>
        <v>0.95845204178537513</v>
      </c>
      <c r="I435" s="2">
        <v>1.0433490215506565</v>
      </c>
    </row>
    <row r="436" spans="1:9" x14ac:dyDescent="0.45">
      <c r="A436" s="16">
        <v>733</v>
      </c>
      <c r="B436" s="16" t="s">
        <v>1635</v>
      </c>
      <c r="C436" s="8" t="s">
        <v>1636</v>
      </c>
      <c r="D436" s="16" t="s">
        <v>31</v>
      </c>
      <c r="E436" s="16">
        <v>1.197E-2</v>
      </c>
      <c r="F436" s="16">
        <v>1.2489E-2</v>
      </c>
      <c r="G436" s="16">
        <f t="shared" si="17"/>
        <v>1.043358395989975</v>
      </c>
      <c r="H436" s="16">
        <f t="shared" si="18"/>
        <v>0.95844343021859224</v>
      </c>
      <c r="I436" s="2">
        <v>1.043358395989975</v>
      </c>
    </row>
    <row r="437" spans="1:9" x14ac:dyDescent="0.45">
      <c r="A437" s="16">
        <v>475</v>
      </c>
      <c r="B437" s="16" t="s">
        <v>1090</v>
      </c>
      <c r="C437" s="8" t="s">
        <v>1091</v>
      </c>
      <c r="D437" s="16" t="s">
        <v>1092</v>
      </c>
      <c r="E437" s="16">
        <v>3.2453999999999997E-2</v>
      </c>
      <c r="F437" s="16">
        <v>3.3867000000000001E-2</v>
      </c>
      <c r="G437" s="16">
        <f t="shared" si="17"/>
        <v>1.0435385468663341</v>
      </c>
      <c r="H437" s="16">
        <f t="shared" si="18"/>
        <v>0.95827796970502244</v>
      </c>
      <c r="I437" s="2">
        <v>1.0435385468663341</v>
      </c>
    </row>
    <row r="438" spans="1:9" x14ac:dyDescent="0.45">
      <c r="A438" s="16">
        <v>277</v>
      </c>
      <c r="B438" s="16" t="s">
        <v>672</v>
      </c>
      <c r="C438" s="8" t="s">
        <v>673</v>
      </c>
      <c r="D438" s="16" t="s">
        <v>25</v>
      </c>
      <c r="E438" s="16">
        <v>4.6484999999999999E-2</v>
      </c>
      <c r="F438" s="16">
        <v>4.8509999999999998E-2</v>
      </c>
      <c r="G438" s="16">
        <f t="shared" si="17"/>
        <v>1.0435624394966119</v>
      </c>
      <c r="H438" s="16">
        <f t="shared" si="18"/>
        <v>0.95825602968460111</v>
      </c>
      <c r="I438" s="2">
        <v>1.0435624394966119</v>
      </c>
    </row>
    <row r="439" spans="1:9" x14ac:dyDescent="0.45">
      <c r="A439" s="16">
        <v>473</v>
      </c>
      <c r="B439" s="16" t="s">
        <v>1086</v>
      </c>
      <c r="C439" s="8" t="s">
        <v>1087</v>
      </c>
      <c r="D439" s="16" t="s">
        <v>172</v>
      </c>
      <c r="E439" s="16">
        <v>1.5029000000000001E-2</v>
      </c>
      <c r="F439" s="16">
        <v>1.5684E-2</v>
      </c>
      <c r="G439" s="16">
        <f t="shared" si="17"/>
        <v>1.043582407345798</v>
      </c>
      <c r="H439" s="16">
        <f t="shared" si="18"/>
        <v>0.95823769446569762</v>
      </c>
      <c r="I439" s="2">
        <v>1.043582407345798</v>
      </c>
    </row>
    <row r="440" spans="1:9" x14ac:dyDescent="0.45">
      <c r="A440" s="16">
        <v>49</v>
      </c>
      <c r="B440" s="16" t="s">
        <v>137</v>
      </c>
      <c r="C440" s="8" t="s">
        <v>138</v>
      </c>
      <c r="D440" s="16" t="s">
        <v>139</v>
      </c>
      <c r="E440" s="16">
        <v>1.1849999999999999E-2</v>
      </c>
      <c r="F440" s="16">
        <v>1.2368000000000001E-2</v>
      </c>
      <c r="G440" s="16">
        <f t="shared" si="17"/>
        <v>1.0437130801687764</v>
      </c>
      <c r="H440" s="16">
        <f t="shared" si="18"/>
        <v>0.95811772315653299</v>
      </c>
      <c r="I440" s="2">
        <v>1.0437130801687764</v>
      </c>
    </row>
    <row r="441" spans="1:9" x14ac:dyDescent="0.45">
      <c r="A441" s="16">
        <v>205</v>
      </c>
      <c r="B441" s="16" t="s">
        <v>509</v>
      </c>
      <c r="C441" s="8" t="s">
        <v>510</v>
      </c>
      <c r="D441" s="16" t="s">
        <v>511</v>
      </c>
      <c r="E441" s="16">
        <v>5.3217999999999998E-3</v>
      </c>
      <c r="F441" s="16">
        <v>5.5567000000000004E-3</v>
      </c>
      <c r="G441" s="16">
        <f t="shared" si="17"/>
        <v>1.0441392010222106</v>
      </c>
      <c r="H441" s="16">
        <f t="shared" si="18"/>
        <v>0.95772670829809059</v>
      </c>
      <c r="I441" s="2">
        <v>1.0441392010222106</v>
      </c>
    </row>
    <row r="442" spans="1:9" x14ac:dyDescent="0.45">
      <c r="A442" s="16">
        <v>43</v>
      </c>
      <c r="B442" s="16" t="s">
        <v>121</v>
      </c>
      <c r="C442" s="8" t="s">
        <v>122</v>
      </c>
      <c r="D442" s="16" t="s">
        <v>104</v>
      </c>
      <c r="E442" s="16">
        <v>9.4921999999999992E-3</v>
      </c>
      <c r="F442" s="16">
        <v>9.9165999999999994E-3</v>
      </c>
      <c r="G442" s="16">
        <f t="shared" si="17"/>
        <v>1.0447103937970124</v>
      </c>
      <c r="H442" s="16">
        <f t="shared" si="18"/>
        <v>0.95720307363410839</v>
      </c>
      <c r="I442" s="2">
        <v>1.0447103937970124</v>
      </c>
    </row>
    <row r="443" spans="1:9" x14ac:dyDescent="0.45">
      <c r="A443" s="16">
        <v>653</v>
      </c>
      <c r="B443" s="16" t="s">
        <v>1469</v>
      </c>
      <c r="C443" s="8" t="s">
        <v>1470</v>
      </c>
      <c r="D443" s="16" t="s">
        <v>31</v>
      </c>
      <c r="E443" s="16">
        <v>1.7825000000000001E-2</v>
      </c>
      <c r="F443" s="16">
        <v>1.8622E-2</v>
      </c>
      <c r="G443" s="16">
        <f t="shared" si="17"/>
        <v>1.0447124824684431</v>
      </c>
      <c r="H443" s="16">
        <f t="shared" si="18"/>
        <v>0.95720115991837629</v>
      </c>
      <c r="I443" s="2">
        <v>1.0447124824684431</v>
      </c>
    </row>
    <row r="444" spans="1:9" x14ac:dyDescent="0.45">
      <c r="A444" s="16">
        <v>944</v>
      </c>
      <c r="B444" s="16" t="s">
        <v>2080</v>
      </c>
      <c r="C444" s="8" t="s">
        <v>2081</v>
      </c>
      <c r="D444" s="16" t="s">
        <v>757</v>
      </c>
      <c r="E444" s="16">
        <v>7.8066000000000003E-3</v>
      </c>
      <c r="F444" s="16">
        <v>8.1782000000000001E-3</v>
      </c>
      <c r="G444" s="16">
        <f t="shared" si="17"/>
        <v>1.0476007480849536</v>
      </c>
      <c r="H444" s="16">
        <f t="shared" si="18"/>
        <v>0.95456212858575251</v>
      </c>
      <c r="I444" s="2">
        <v>1.0476007480849536</v>
      </c>
    </row>
    <row r="445" spans="1:9" x14ac:dyDescent="0.45">
      <c r="A445" s="16">
        <v>171</v>
      </c>
      <c r="B445" s="16" t="s">
        <v>432</v>
      </c>
      <c r="C445" s="8" t="s">
        <v>433</v>
      </c>
      <c r="D445" s="16" t="s">
        <v>172</v>
      </c>
      <c r="E445" s="16">
        <v>5.8237999999999996E-3</v>
      </c>
      <c r="F445" s="16">
        <v>6.1241000000000004E-3</v>
      </c>
      <c r="G445" s="16">
        <f t="shared" si="17"/>
        <v>1.0515642707510562</v>
      </c>
      <c r="H445" s="16">
        <f t="shared" si="18"/>
        <v>0.95096422331444608</v>
      </c>
      <c r="I445" s="2">
        <v>1.0515642707510562</v>
      </c>
    </row>
    <row r="446" spans="1:9" x14ac:dyDescent="0.45">
      <c r="A446" s="16">
        <v>635</v>
      </c>
      <c r="B446" s="16" t="s">
        <v>1433</v>
      </c>
      <c r="C446" s="8" t="s">
        <v>1434</v>
      </c>
      <c r="D446" s="16" t="s">
        <v>373</v>
      </c>
      <c r="E446" s="16">
        <v>6.6027000000000002E-2</v>
      </c>
      <c r="F446" s="16">
        <v>7.0026000000000005E-2</v>
      </c>
      <c r="G446" s="16">
        <f t="shared" si="17"/>
        <v>1.060566132036894</v>
      </c>
      <c r="H446" s="16">
        <f t="shared" si="18"/>
        <v>0.94289263987661731</v>
      </c>
      <c r="I446" s="2">
        <v>1.060566132036894</v>
      </c>
    </row>
    <row r="447" spans="1:9" x14ac:dyDescent="0.45">
      <c r="A447" s="16">
        <v>759</v>
      </c>
      <c r="B447" s="16" t="s">
        <v>1694</v>
      </c>
      <c r="C447" s="8" t="s">
        <v>1695</v>
      </c>
      <c r="D447" s="16" t="s">
        <v>160</v>
      </c>
      <c r="E447" s="16">
        <v>0.10369</v>
      </c>
      <c r="F447" s="16">
        <v>0.11062</v>
      </c>
      <c r="G447" s="16">
        <f t="shared" si="17"/>
        <v>1.0668338316134631</v>
      </c>
      <c r="H447" s="16">
        <f t="shared" si="18"/>
        <v>0.93735310070511668</v>
      </c>
      <c r="I447" s="2">
        <v>1.0668338316134631</v>
      </c>
    </row>
    <row r="448" spans="1:9" x14ac:dyDescent="0.45">
      <c r="A448" s="16">
        <v>130</v>
      </c>
      <c r="B448" s="16" t="s">
        <v>334</v>
      </c>
      <c r="C448" s="8" t="s">
        <v>335</v>
      </c>
      <c r="D448" s="16" t="s">
        <v>190</v>
      </c>
      <c r="E448" s="16">
        <v>0.14527000000000001</v>
      </c>
      <c r="F448" s="16">
        <v>0.15584000000000001</v>
      </c>
      <c r="G448" s="16">
        <f t="shared" si="17"/>
        <v>1.0727610656019826</v>
      </c>
      <c r="H448" s="16">
        <f t="shared" si="18"/>
        <v>0.93217402464065702</v>
      </c>
      <c r="I448" s="2">
        <v>1.0727610656019826</v>
      </c>
    </row>
    <row r="449" spans="1:9" x14ac:dyDescent="0.45">
      <c r="A449" s="16">
        <v>368</v>
      </c>
      <c r="B449" s="16" t="s">
        <v>860</v>
      </c>
      <c r="C449" s="8" t="s">
        <v>861</v>
      </c>
      <c r="D449" s="16" t="s">
        <v>40</v>
      </c>
      <c r="E449" s="16">
        <v>0.10836</v>
      </c>
      <c r="F449" s="16">
        <v>0.11702</v>
      </c>
      <c r="G449" s="16">
        <f t="shared" si="17"/>
        <v>1.0799187892211148</v>
      </c>
      <c r="H449" s="16">
        <f t="shared" si="18"/>
        <v>0.92599555631515973</v>
      </c>
      <c r="I449" s="2">
        <v>1.0799187892211148</v>
      </c>
    </row>
    <row r="450" spans="1:9" x14ac:dyDescent="0.45">
      <c r="A450" s="16">
        <v>115</v>
      </c>
      <c r="B450" s="16" t="s">
        <v>300</v>
      </c>
      <c r="C450" s="8" t="s">
        <v>301</v>
      </c>
      <c r="D450" s="16" t="s">
        <v>104</v>
      </c>
      <c r="E450" s="16">
        <v>0.13102</v>
      </c>
      <c r="F450" s="16">
        <v>0.14319999999999999</v>
      </c>
      <c r="G450" s="16">
        <f t="shared" si="17"/>
        <v>1.0929629064264998</v>
      </c>
      <c r="H450" s="16">
        <f t="shared" si="18"/>
        <v>0.91494413407821218</v>
      </c>
      <c r="I450" s="2">
        <v>1.0929629064264998</v>
      </c>
    </row>
    <row r="451" spans="1:9" x14ac:dyDescent="0.45">
      <c r="A451" s="16">
        <v>587</v>
      </c>
      <c r="B451" s="16" t="s">
        <v>1331</v>
      </c>
      <c r="C451" s="8" t="s">
        <v>1332</v>
      </c>
      <c r="D451" s="16" t="s">
        <v>64</v>
      </c>
      <c r="E451" s="16">
        <v>7.9494999999999996E-2</v>
      </c>
      <c r="F451" s="16">
        <v>8.7011000000000005E-2</v>
      </c>
      <c r="G451" s="16">
        <f t="shared" si="17"/>
        <v>1.0945468268444558</v>
      </c>
      <c r="H451" s="16">
        <f t="shared" si="18"/>
        <v>0.91362011699670143</v>
      </c>
      <c r="I451" s="2">
        <v>1.0945468268444558</v>
      </c>
    </row>
    <row r="452" spans="1:9" x14ac:dyDescent="0.45">
      <c r="A452" s="16">
        <v>395</v>
      </c>
      <c r="B452" s="16" t="s">
        <v>916</v>
      </c>
      <c r="C452" s="8" t="s">
        <v>917</v>
      </c>
      <c r="D452" s="16" t="s">
        <v>185</v>
      </c>
      <c r="E452" s="16">
        <v>3.6038000000000001E-2</v>
      </c>
      <c r="F452" s="16">
        <v>3.9861000000000001E-2</v>
      </c>
      <c r="G452" s="16">
        <f t="shared" ref="G452:G515" si="19">F452/E452</f>
        <v>1.1060824685054664</v>
      </c>
      <c r="H452" s="16">
        <f t="shared" ref="H452:H515" si="20">1/G452</f>
        <v>0.90409171872256089</v>
      </c>
      <c r="I452" s="2">
        <v>1.1060824685054664</v>
      </c>
    </row>
    <row r="453" spans="1:9" x14ac:dyDescent="0.45">
      <c r="A453" s="16">
        <v>562</v>
      </c>
      <c r="B453" s="16" t="s">
        <v>1279</v>
      </c>
      <c r="C453" s="8" t="s">
        <v>1280</v>
      </c>
      <c r="D453" s="16" t="s">
        <v>58</v>
      </c>
      <c r="E453" s="16">
        <v>0.62156</v>
      </c>
      <c r="F453" s="16">
        <v>0.68901000000000001</v>
      </c>
      <c r="G453" s="16">
        <f t="shared" si="19"/>
        <v>1.1085172791041895</v>
      </c>
      <c r="H453" s="16">
        <f t="shared" si="20"/>
        <v>0.90210592008824253</v>
      </c>
      <c r="I453" s="2">
        <v>1.1085172791041895</v>
      </c>
    </row>
    <row r="454" spans="1:9" x14ac:dyDescent="0.45">
      <c r="A454" s="16">
        <v>367</v>
      </c>
      <c r="B454" s="16" t="s">
        <v>858</v>
      </c>
      <c r="C454" s="8" t="s">
        <v>859</v>
      </c>
      <c r="D454" s="16" t="s">
        <v>8</v>
      </c>
      <c r="E454" s="16">
        <v>0.11623</v>
      </c>
      <c r="F454" s="16">
        <v>0.12992000000000001</v>
      </c>
      <c r="G454" s="16">
        <f t="shared" si="19"/>
        <v>1.1177837047233934</v>
      </c>
      <c r="H454" s="16">
        <f t="shared" si="20"/>
        <v>0.89462746305418706</v>
      </c>
      <c r="I454" s="2">
        <v>1.1177837047233934</v>
      </c>
    </row>
    <row r="455" spans="1:9" x14ac:dyDescent="0.45">
      <c r="A455" s="16">
        <v>365</v>
      </c>
      <c r="B455" s="16" t="s">
        <v>854</v>
      </c>
      <c r="C455" s="8" t="s">
        <v>855</v>
      </c>
      <c r="D455" s="16" t="s">
        <v>46</v>
      </c>
      <c r="E455" s="16">
        <v>0.13865</v>
      </c>
      <c r="F455" s="16">
        <v>0.15543999999999999</v>
      </c>
      <c r="G455" s="16">
        <f t="shared" si="19"/>
        <v>1.1210962856112514</v>
      </c>
      <c r="H455" s="16">
        <f t="shared" si="20"/>
        <v>0.89198404529078745</v>
      </c>
      <c r="I455" s="2">
        <v>1.1210962856112514</v>
      </c>
    </row>
    <row r="456" spans="1:9" x14ac:dyDescent="0.45">
      <c r="A456" s="16">
        <v>31</v>
      </c>
      <c r="B456" s="16" t="s">
        <v>91</v>
      </c>
      <c r="C456" s="8" t="s">
        <v>92</v>
      </c>
      <c r="D456" s="16" t="s">
        <v>88</v>
      </c>
      <c r="E456" s="16">
        <v>4.1304E-2</v>
      </c>
      <c r="F456" s="16">
        <v>4.6789999999999998E-2</v>
      </c>
      <c r="G456" s="16">
        <f t="shared" si="19"/>
        <v>1.1328200658531862</v>
      </c>
      <c r="H456" s="16">
        <f t="shared" si="20"/>
        <v>0.8827527249412267</v>
      </c>
      <c r="I456" s="2">
        <v>1.1328200658531862</v>
      </c>
    </row>
    <row r="457" spans="1:9" x14ac:dyDescent="0.45">
      <c r="A457" s="16">
        <v>223</v>
      </c>
      <c r="B457" s="16" t="s">
        <v>555</v>
      </c>
      <c r="C457" s="8" t="s">
        <v>556</v>
      </c>
      <c r="D457" s="16" t="s">
        <v>545</v>
      </c>
      <c r="E457" s="16">
        <v>3.0564000000000001E-2</v>
      </c>
      <c r="F457" s="16">
        <v>3.4786999999999998E-2</v>
      </c>
      <c r="G457" s="16">
        <f t="shared" si="19"/>
        <v>1.1381690878157309</v>
      </c>
      <c r="H457" s="16">
        <f t="shared" si="20"/>
        <v>0.87860407623537529</v>
      </c>
      <c r="I457" s="2">
        <v>1.1381690878157309</v>
      </c>
    </row>
    <row r="458" spans="1:9" x14ac:dyDescent="0.45">
      <c r="A458" s="16">
        <v>322</v>
      </c>
      <c r="B458" s="16" t="s">
        <v>766</v>
      </c>
      <c r="C458" s="8" t="s">
        <v>767</v>
      </c>
      <c r="D458" s="16" t="s">
        <v>559</v>
      </c>
      <c r="E458" s="16">
        <v>0.14871000000000001</v>
      </c>
      <c r="F458" s="16">
        <v>0.16933000000000001</v>
      </c>
      <c r="G458" s="16">
        <f t="shared" si="19"/>
        <v>1.1386591352296416</v>
      </c>
      <c r="H458" s="16">
        <f t="shared" si="20"/>
        <v>0.87822594932971121</v>
      </c>
      <c r="I458" s="2">
        <v>1.1386591352296416</v>
      </c>
    </row>
    <row r="459" spans="1:9" x14ac:dyDescent="0.45">
      <c r="A459" s="16">
        <v>609</v>
      </c>
      <c r="B459" s="16" t="s">
        <v>1379</v>
      </c>
      <c r="C459" s="8" t="s">
        <v>1380</v>
      </c>
      <c r="D459" s="16" t="s">
        <v>232</v>
      </c>
      <c r="E459" s="16">
        <v>9.1883999999999993E-2</v>
      </c>
      <c r="F459" s="16">
        <v>0.10478</v>
      </c>
      <c r="G459" s="16">
        <f t="shared" si="19"/>
        <v>1.1403508771929824</v>
      </c>
      <c r="H459" s="16">
        <f t="shared" si="20"/>
        <v>0.87692307692307692</v>
      </c>
      <c r="I459" s="2">
        <v>1.1403508771929824</v>
      </c>
    </row>
    <row r="460" spans="1:9" x14ac:dyDescent="0.45">
      <c r="A460" s="16">
        <v>729</v>
      </c>
      <c r="B460" s="16" t="s">
        <v>1627</v>
      </c>
      <c r="C460" s="8" t="s">
        <v>1628</v>
      </c>
      <c r="D460" s="16" t="s">
        <v>136</v>
      </c>
      <c r="E460" s="16">
        <v>4.879E-2</v>
      </c>
      <c r="F460" s="16">
        <v>5.6083000000000001E-2</v>
      </c>
      <c r="G460" s="16">
        <f t="shared" si="19"/>
        <v>1.1494773519163763</v>
      </c>
      <c r="H460" s="16">
        <f t="shared" si="20"/>
        <v>0.86996059411943005</v>
      </c>
      <c r="I460" s="2">
        <v>1.1494773519163763</v>
      </c>
    </row>
    <row r="461" spans="1:9" x14ac:dyDescent="0.45">
      <c r="A461" s="16">
        <v>636</v>
      </c>
      <c r="B461" s="16" t="s">
        <v>1435</v>
      </c>
      <c r="C461" s="8" t="s">
        <v>1436</v>
      </c>
      <c r="D461" s="16" t="s">
        <v>169</v>
      </c>
      <c r="E461" s="16">
        <v>2.528E-2</v>
      </c>
      <c r="F461" s="16">
        <v>2.9305000000000001E-2</v>
      </c>
      <c r="G461" s="16">
        <f t="shared" si="19"/>
        <v>1.1592167721518987</v>
      </c>
      <c r="H461" s="16">
        <f t="shared" si="20"/>
        <v>0.86265142467155775</v>
      </c>
      <c r="I461" s="2">
        <v>1.1592167721518987</v>
      </c>
    </row>
    <row r="462" spans="1:9" x14ac:dyDescent="0.45">
      <c r="A462" s="16">
        <v>593</v>
      </c>
      <c r="B462" s="16" t="s">
        <v>1343</v>
      </c>
      <c r="C462" s="8" t="s">
        <v>1344</v>
      </c>
      <c r="D462" s="16" t="s">
        <v>333</v>
      </c>
      <c r="E462" s="16">
        <v>7.0665000000000006E-2</v>
      </c>
      <c r="F462" s="16">
        <v>8.3778000000000005E-2</v>
      </c>
      <c r="G462" s="16">
        <f t="shared" si="19"/>
        <v>1.1855656973041817</v>
      </c>
      <c r="H462" s="16">
        <f t="shared" si="20"/>
        <v>0.84347919501539781</v>
      </c>
      <c r="I462" s="2">
        <v>1.1855656973041817</v>
      </c>
    </row>
    <row r="463" spans="1:9" x14ac:dyDescent="0.45">
      <c r="A463" s="16">
        <v>687</v>
      </c>
      <c r="B463" s="16" t="s">
        <v>1540</v>
      </c>
      <c r="C463" s="8" t="s">
        <v>1541</v>
      </c>
      <c r="D463" s="16" t="s">
        <v>445</v>
      </c>
      <c r="E463" s="16">
        <v>6.0642999999999999E-3</v>
      </c>
      <c r="F463" s="16">
        <v>7.2083E-3</v>
      </c>
      <c r="G463" s="16">
        <f t="shared" si="19"/>
        <v>1.1886450208597861</v>
      </c>
      <c r="H463" s="16">
        <f t="shared" si="20"/>
        <v>0.84129406378757809</v>
      </c>
      <c r="I463" s="2">
        <v>1.1886450208597861</v>
      </c>
    </row>
    <row r="464" spans="1:9" x14ac:dyDescent="0.45">
      <c r="A464" s="16">
        <v>940</v>
      </c>
      <c r="B464" s="16" t="s">
        <v>2072</v>
      </c>
      <c r="C464" s="8" t="s">
        <v>2073</v>
      </c>
      <c r="D464" s="16" t="s">
        <v>208</v>
      </c>
      <c r="E464" s="16">
        <v>3.8439000000000001E-2</v>
      </c>
      <c r="F464" s="16">
        <v>4.5784999999999999E-2</v>
      </c>
      <c r="G464" s="16">
        <f t="shared" si="19"/>
        <v>1.1911079892817191</v>
      </c>
      <c r="H464" s="16">
        <f t="shared" si="20"/>
        <v>0.83955443922682094</v>
      </c>
      <c r="I464" s="2">
        <v>1.1911079892817191</v>
      </c>
    </row>
    <row r="465" spans="1:9" x14ac:dyDescent="0.45">
      <c r="A465" s="16">
        <v>952</v>
      </c>
      <c r="B465" s="16" t="s">
        <v>2096</v>
      </c>
      <c r="C465" s="8" t="s">
        <v>2097</v>
      </c>
      <c r="D465" s="16" t="s">
        <v>333</v>
      </c>
      <c r="E465" s="16">
        <v>2.1415E-2</v>
      </c>
      <c r="F465" s="16">
        <v>2.5534000000000001E-2</v>
      </c>
      <c r="G465" s="16">
        <f t="shared" si="19"/>
        <v>1.1923418164837731</v>
      </c>
      <c r="H465" s="16">
        <f t="shared" si="20"/>
        <v>0.83868567400328964</v>
      </c>
      <c r="I465" s="2">
        <v>1.1923418164837731</v>
      </c>
    </row>
    <row r="466" spans="1:9" x14ac:dyDescent="0.45">
      <c r="A466" s="16">
        <v>765</v>
      </c>
      <c r="B466" s="16" t="s">
        <v>1707</v>
      </c>
      <c r="C466" s="8" t="s">
        <v>1708</v>
      </c>
      <c r="D466" s="16" t="s">
        <v>104</v>
      </c>
      <c r="E466" s="16">
        <v>0.10356</v>
      </c>
      <c r="F466" s="16">
        <v>0.12386999999999999</v>
      </c>
      <c r="G466" s="16">
        <f t="shared" si="19"/>
        <v>1.1961181923522595</v>
      </c>
      <c r="H466" s="16">
        <f t="shared" si="20"/>
        <v>0.83603778154516839</v>
      </c>
      <c r="I466" s="2">
        <v>1.1961181923522595</v>
      </c>
    </row>
    <row r="467" spans="1:9" x14ac:dyDescent="0.45">
      <c r="A467" s="16">
        <v>101</v>
      </c>
      <c r="B467" s="16" t="s">
        <v>269</v>
      </c>
      <c r="C467" s="8" t="s">
        <v>270</v>
      </c>
      <c r="D467" s="16" t="s">
        <v>271</v>
      </c>
      <c r="E467" s="16">
        <v>6.3673999999999994E-2</v>
      </c>
      <c r="F467" s="16">
        <v>7.6420000000000002E-2</v>
      </c>
      <c r="G467" s="16">
        <f t="shared" si="19"/>
        <v>1.2001758959700979</v>
      </c>
      <c r="H467" s="16">
        <f t="shared" si="20"/>
        <v>0.83321120125621551</v>
      </c>
      <c r="I467" s="2">
        <v>1.2001758959700979</v>
      </c>
    </row>
    <row r="468" spans="1:9" x14ac:dyDescent="0.45">
      <c r="A468" s="16">
        <v>110</v>
      </c>
      <c r="B468" s="16" t="s">
        <v>290</v>
      </c>
      <c r="C468" s="8" t="s">
        <v>291</v>
      </c>
      <c r="D468" s="16" t="s">
        <v>61</v>
      </c>
      <c r="E468" s="16">
        <v>3.3096E-2</v>
      </c>
      <c r="F468" s="16">
        <v>3.9802999999999998E-2</v>
      </c>
      <c r="G468" s="16">
        <f t="shared" si="19"/>
        <v>1.2026528885665941</v>
      </c>
      <c r="H468" s="16">
        <f t="shared" si="20"/>
        <v>0.83149511343366078</v>
      </c>
      <c r="I468" s="2">
        <v>1.2026528885665941</v>
      </c>
    </row>
    <row r="469" spans="1:9" x14ac:dyDescent="0.45">
      <c r="A469" s="16">
        <v>291</v>
      </c>
      <c r="B469" s="16" t="s">
        <v>702</v>
      </c>
      <c r="C469" s="8" t="s">
        <v>703</v>
      </c>
      <c r="D469" s="16" t="s">
        <v>125</v>
      </c>
      <c r="E469" s="16">
        <v>6.0283999999999997E-2</v>
      </c>
      <c r="F469" s="16">
        <v>7.2569999999999996E-2</v>
      </c>
      <c r="G469" s="16">
        <f t="shared" si="19"/>
        <v>1.2038020038484507</v>
      </c>
      <c r="H469" s="16">
        <f t="shared" si="20"/>
        <v>0.83070139175968027</v>
      </c>
      <c r="I469" s="2">
        <v>1.2038020038484507</v>
      </c>
    </row>
    <row r="470" spans="1:9" x14ac:dyDescent="0.45">
      <c r="A470" s="16">
        <v>823</v>
      </c>
      <c r="B470" s="16" t="s">
        <v>1833</v>
      </c>
      <c r="C470" s="8" t="s">
        <v>1834</v>
      </c>
      <c r="D470" s="16" t="s">
        <v>489</v>
      </c>
      <c r="E470" s="16">
        <v>7.1161000000000002E-3</v>
      </c>
      <c r="F470" s="16">
        <v>8.6397000000000002E-3</v>
      </c>
      <c r="G470" s="16">
        <f t="shared" si="19"/>
        <v>1.2141060412304492</v>
      </c>
      <c r="H470" s="16">
        <f t="shared" si="20"/>
        <v>0.8236512841881084</v>
      </c>
      <c r="I470" s="2">
        <v>1.2141060412304492</v>
      </c>
    </row>
    <row r="471" spans="1:9" x14ac:dyDescent="0.45">
      <c r="A471" s="16">
        <v>463</v>
      </c>
      <c r="B471" s="16" t="s">
        <v>1064</v>
      </c>
      <c r="C471" s="8" t="s">
        <v>1065</v>
      </c>
      <c r="D471" s="16" t="s">
        <v>61</v>
      </c>
      <c r="E471" s="16">
        <v>3.2003999999999998E-2</v>
      </c>
      <c r="F471" s="16">
        <v>3.9052999999999997E-2</v>
      </c>
      <c r="G471" s="16">
        <f t="shared" si="19"/>
        <v>1.2202537182852145</v>
      </c>
      <c r="H471" s="16">
        <f t="shared" si="20"/>
        <v>0.81950170281412438</v>
      </c>
      <c r="I471" s="2">
        <v>1.2202537182852145</v>
      </c>
    </row>
    <row r="472" spans="1:9" x14ac:dyDescent="0.45">
      <c r="A472" s="16">
        <v>319</v>
      </c>
      <c r="B472" s="16" t="s">
        <v>760</v>
      </c>
      <c r="C472" s="8" t="s">
        <v>761</v>
      </c>
      <c r="D472" s="16" t="s">
        <v>34</v>
      </c>
      <c r="E472" s="16">
        <v>4.0905999999999998E-2</v>
      </c>
      <c r="F472" s="16">
        <v>4.9916000000000002E-2</v>
      </c>
      <c r="G472" s="16">
        <f t="shared" si="19"/>
        <v>1.2202610863931942</v>
      </c>
      <c r="H472" s="16">
        <f t="shared" si="20"/>
        <v>0.81949675454764004</v>
      </c>
      <c r="I472" s="2">
        <v>1.2202610863931942</v>
      </c>
    </row>
    <row r="473" spans="1:9" x14ac:dyDescent="0.45">
      <c r="A473" s="16">
        <v>108</v>
      </c>
      <c r="B473" s="16" t="s">
        <v>286</v>
      </c>
      <c r="C473" s="8" t="s">
        <v>287</v>
      </c>
      <c r="D473" s="16" t="s">
        <v>31</v>
      </c>
      <c r="E473" s="16">
        <v>3.8128000000000002E-2</v>
      </c>
      <c r="F473" s="16">
        <v>4.6526999999999999E-2</v>
      </c>
      <c r="G473" s="16">
        <f t="shared" si="19"/>
        <v>1.2202843054972723</v>
      </c>
      <c r="H473" s="16">
        <f t="shared" si="20"/>
        <v>0.81948116147613215</v>
      </c>
      <c r="I473" s="2">
        <v>1.2202843054972723</v>
      </c>
    </row>
    <row r="474" spans="1:9" x14ac:dyDescent="0.45">
      <c r="A474" s="16">
        <v>138</v>
      </c>
      <c r="B474" s="16" t="s">
        <v>353</v>
      </c>
      <c r="C474" s="8" t="s">
        <v>354</v>
      </c>
      <c r="D474" s="16" t="s">
        <v>22</v>
      </c>
      <c r="E474" s="16">
        <v>2.809E-2</v>
      </c>
      <c r="F474" s="16">
        <v>3.4384999999999999E-2</v>
      </c>
      <c r="G474" s="16">
        <f t="shared" si="19"/>
        <v>1.2241011035955855</v>
      </c>
      <c r="H474" s="16">
        <f t="shared" si="20"/>
        <v>0.81692598516795123</v>
      </c>
      <c r="I474" s="2">
        <v>1.2241011035955855</v>
      </c>
    </row>
    <row r="475" spans="1:9" x14ac:dyDescent="0.45">
      <c r="A475" s="16">
        <v>249</v>
      </c>
      <c r="B475" s="16" t="s">
        <v>613</v>
      </c>
      <c r="C475" s="8" t="s">
        <v>614</v>
      </c>
      <c r="D475" s="16" t="s">
        <v>133</v>
      </c>
      <c r="E475" s="16">
        <v>4.2601E-2</v>
      </c>
      <c r="F475" s="16">
        <v>5.2893999999999997E-2</v>
      </c>
      <c r="G475" s="16">
        <f t="shared" si="19"/>
        <v>1.2416140466186238</v>
      </c>
      <c r="H475" s="16">
        <f t="shared" si="20"/>
        <v>0.80540325934888657</v>
      </c>
      <c r="I475" s="2">
        <v>1.2416140466186238</v>
      </c>
    </row>
    <row r="476" spans="1:9" x14ac:dyDescent="0.45">
      <c r="A476" s="16">
        <v>857</v>
      </c>
      <c r="B476" s="16" t="s">
        <v>1904</v>
      </c>
      <c r="C476" s="8" t="s">
        <v>1905</v>
      </c>
      <c r="D476" s="16" t="s">
        <v>136</v>
      </c>
      <c r="E476" s="16">
        <v>7.4706999999999996E-2</v>
      </c>
      <c r="F476" s="16">
        <v>9.3395000000000006E-2</v>
      </c>
      <c r="G476" s="16">
        <f t="shared" si="19"/>
        <v>1.2501505882982855</v>
      </c>
      <c r="H476" s="16">
        <f t="shared" si="20"/>
        <v>0.79990363509823847</v>
      </c>
      <c r="I476" s="2">
        <v>1.2501505882982855</v>
      </c>
    </row>
    <row r="477" spans="1:9" x14ac:dyDescent="0.45">
      <c r="A477" s="16">
        <v>615</v>
      </c>
      <c r="B477" s="16" t="s">
        <v>1391</v>
      </c>
      <c r="C477" s="8" t="s">
        <v>1392</v>
      </c>
      <c r="D477" s="16" t="s">
        <v>397</v>
      </c>
      <c r="E477" s="16">
        <v>1.4083E-2</v>
      </c>
      <c r="F477" s="16">
        <v>1.7631000000000001E-2</v>
      </c>
      <c r="G477" s="16">
        <f t="shared" si="19"/>
        <v>1.2519349570404035</v>
      </c>
      <c r="H477" s="16">
        <f t="shared" si="20"/>
        <v>0.79876354148942197</v>
      </c>
      <c r="I477" s="2">
        <v>1.2519349570404035</v>
      </c>
    </row>
    <row r="478" spans="1:9" x14ac:dyDescent="0.45">
      <c r="A478" s="16">
        <v>726</v>
      </c>
      <c r="B478" s="16" t="s">
        <v>1621</v>
      </c>
      <c r="C478" s="8" t="s">
        <v>1622</v>
      </c>
      <c r="D478" s="16" t="s">
        <v>150</v>
      </c>
      <c r="E478" s="16">
        <v>5.7034000000000001E-2</v>
      </c>
      <c r="F478" s="16">
        <v>7.1403999999999995E-2</v>
      </c>
      <c r="G478" s="16">
        <f t="shared" si="19"/>
        <v>1.2519549742259002</v>
      </c>
      <c r="H478" s="16">
        <f t="shared" si="20"/>
        <v>0.79875077026497121</v>
      </c>
      <c r="I478" s="2">
        <v>1.2519549742259002</v>
      </c>
    </row>
    <row r="479" spans="1:9" x14ac:dyDescent="0.45">
      <c r="A479" s="16">
        <v>739</v>
      </c>
      <c r="B479" s="16" t="s">
        <v>1648</v>
      </c>
      <c r="C479" s="8" t="s">
        <v>1649</v>
      </c>
      <c r="D479" s="16" t="s">
        <v>49</v>
      </c>
      <c r="E479" s="16">
        <v>4.6581999999999998E-2</v>
      </c>
      <c r="F479" s="16">
        <v>5.8319000000000003E-2</v>
      </c>
      <c r="G479" s="16">
        <f t="shared" si="19"/>
        <v>1.2519642780473146</v>
      </c>
      <c r="H479" s="16">
        <f t="shared" si="20"/>
        <v>0.79874483444503497</v>
      </c>
      <c r="I479" s="2">
        <v>1.2519642780473146</v>
      </c>
    </row>
    <row r="480" spans="1:9" x14ac:dyDescent="0.45">
      <c r="A480" s="16">
        <v>448</v>
      </c>
      <c r="B480" s="16" t="s">
        <v>1032</v>
      </c>
      <c r="C480" s="8" t="s">
        <v>1033</v>
      </c>
      <c r="D480" s="16" t="s">
        <v>101</v>
      </c>
      <c r="E480" s="16">
        <v>1.0802000000000001E-2</v>
      </c>
      <c r="F480" s="16">
        <v>1.3524E-2</v>
      </c>
      <c r="G480" s="16">
        <f t="shared" si="19"/>
        <v>1.2519903721533048</v>
      </c>
      <c r="H480" s="16">
        <f t="shared" si="20"/>
        <v>0.79872818692694481</v>
      </c>
      <c r="I480" s="2">
        <v>1.2519903721533048</v>
      </c>
    </row>
    <row r="481" spans="1:9" x14ac:dyDescent="0.45">
      <c r="A481" s="16">
        <v>112</v>
      </c>
      <c r="B481" s="16" t="s">
        <v>294</v>
      </c>
      <c r="C481" s="8" t="s">
        <v>295</v>
      </c>
      <c r="D481" s="16" t="s">
        <v>82</v>
      </c>
      <c r="E481" s="16">
        <v>6.9386000000000003E-2</v>
      </c>
      <c r="F481" s="16">
        <v>8.7059999999999998E-2</v>
      </c>
      <c r="G481" s="16">
        <f t="shared" si="19"/>
        <v>1.2547199723287117</v>
      </c>
      <c r="H481" s="16">
        <f t="shared" si="20"/>
        <v>0.79699058120836219</v>
      </c>
      <c r="I481" s="2">
        <v>1.2547199723287117</v>
      </c>
    </row>
    <row r="482" spans="1:9" x14ac:dyDescent="0.45">
      <c r="A482" s="16">
        <v>645</v>
      </c>
      <c r="B482" s="16" t="s">
        <v>1453</v>
      </c>
      <c r="C482" s="8" t="s">
        <v>1454</v>
      </c>
      <c r="D482" s="16" t="s">
        <v>202</v>
      </c>
      <c r="E482" s="16">
        <v>2.8472000000000001E-2</v>
      </c>
      <c r="F482" s="16">
        <v>3.5800999999999999E-2</v>
      </c>
      <c r="G482" s="16">
        <f t="shared" si="19"/>
        <v>1.2574107895476256</v>
      </c>
      <c r="H482" s="16">
        <f t="shared" si="20"/>
        <v>0.79528504790368992</v>
      </c>
      <c r="I482" s="2">
        <v>1.2574107895476256</v>
      </c>
    </row>
    <row r="483" spans="1:9" x14ac:dyDescent="0.45">
      <c r="A483" s="16">
        <v>924</v>
      </c>
      <c r="B483" s="16" t="s">
        <v>2039</v>
      </c>
      <c r="C483" s="8" t="s">
        <v>2040</v>
      </c>
      <c r="D483" s="16" t="s">
        <v>894</v>
      </c>
      <c r="E483" s="16">
        <v>6.1376E-3</v>
      </c>
      <c r="F483" s="16">
        <v>7.7175999999999998E-3</v>
      </c>
      <c r="G483" s="16">
        <f t="shared" si="19"/>
        <v>1.2574296141814389</v>
      </c>
      <c r="H483" s="16">
        <f t="shared" si="20"/>
        <v>0.7952731419094019</v>
      </c>
      <c r="I483" s="2">
        <v>1.2574296141814389</v>
      </c>
    </row>
    <row r="484" spans="1:9" x14ac:dyDescent="0.45">
      <c r="A484" s="16">
        <v>88</v>
      </c>
      <c r="B484" s="16" t="s">
        <v>236</v>
      </c>
      <c r="C484" s="8" t="s">
        <v>237</v>
      </c>
      <c r="D484" s="16" t="s">
        <v>238</v>
      </c>
      <c r="E484" s="16">
        <v>7.208E-3</v>
      </c>
      <c r="F484" s="16">
        <v>9.0635999999999998E-3</v>
      </c>
      <c r="G484" s="16">
        <f t="shared" si="19"/>
        <v>1.2574361820199778</v>
      </c>
      <c r="H484" s="16">
        <f t="shared" si="20"/>
        <v>0.7952689880400724</v>
      </c>
      <c r="I484" s="2">
        <v>1.2574361820199778</v>
      </c>
    </row>
    <row r="485" spans="1:9" x14ac:dyDescent="0.45">
      <c r="A485" s="16">
        <v>781</v>
      </c>
      <c r="B485" s="16" t="s">
        <v>1741</v>
      </c>
      <c r="C485" s="8" t="s">
        <v>1742</v>
      </c>
      <c r="D485" s="16" t="s">
        <v>118</v>
      </c>
      <c r="E485" s="16">
        <v>1.4315E-2</v>
      </c>
      <c r="F485" s="16">
        <v>1.8001E-2</v>
      </c>
      <c r="G485" s="16">
        <f t="shared" si="19"/>
        <v>1.2574921411107229</v>
      </c>
      <c r="H485" s="16">
        <f t="shared" si="20"/>
        <v>0.79523359813343708</v>
      </c>
      <c r="I485" s="2">
        <v>1.2574921411107229</v>
      </c>
    </row>
    <row r="486" spans="1:9" x14ac:dyDescent="0.45">
      <c r="A486" s="16">
        <v>553</v>
      </c>
      <c r="B486" s="16" t="s">
        <v>1259</v>
      </c>
      <c r="C486" s="8" t="s">
        <v>1260</v>
      </c>
      <c r="D486" s="16" t="s">
        <v>136</v>
      </c>
      <c r="E486" s="16">
        <v>0.1318</v>
      </c>
      <c r="F486" s="16">
        <v>0.16591</v>
      </c>
      <c r="G486" s="16">
        <f t="shared" si="19"/>
        <v>1.2588012139605462</v>
      </c>
      <c r="H486" s="16">
        <f t="shared" si="20"/>
        <v>0.79440660599120005</v>
      </c>
      <c r="I486" s="2">
        <v>1.2588012139605462</v>
      </c>
    </row>
    <row r="487" spans="1:9" x14ac:dyDescent="0.45">
      <c r="A487" s="16">
        <v>754</v>
      </c>
      <c r="B487" s="16" t="s">
        <v>1683</v>
      </c>
      <c r="C487" s="8" t="s">
        <v>1684</v>
      </c>
      <c r="D487" s="16" t="s">
        <v>593</v>
      </c>
      <c r="E487" s="16">
        <v>1.8078E-2</v>
      </c>
      <c r="F487" s="16">
        <v>2.3053000000000001E-2</v>
      </c>
      <c r="G487" s="16">
        <f t="shared" si="19"/>
        <v>1.275196371280009</v>
      </c>
      <c r="H487" s="16">
        <f t="shared" si="20"/>
        <v>0.78419294668806661</v>
      </c>
      <c r="I487" s="2">
        <v>1.275196371280009</v>
      </c>
    </row>
    <row r="488" spans="1:9" x14ac:dyDescent="0.45">
      <c r="A488" s="16">
        <v>614</v>
      </c>
      <c r="B488" s="16" t="s">
        <v>1389</v>
      </c>
      <c r="C488" s="8" t="s">
        <v>1390</v>
      </c>
      <c r="D488" s="16" t="s">
        <v>160</v>
      </c>
      <c r="E488" s="16">
        <v>5.4182000000000001E-2</v>
      </c>
      <c r="F488" s="16">
        <v>6.9330000000000003E-2</v>
      </c>
      <c r="G488" s="16">
        <f t="shared" si="19"/>
        <v>1.2795762430327415</v>
      </c>
      <c r="H488" s="16">
        <f t="shared" si="20"/>
        <v>0.78150872638107605</v>
      </c>
      <c r="I488" s="2">
        <v>1.2795762430327415</v>
      </c>
    </row>
    <row r="489" spans="1:9" x14ac:dyDescent="0.45">
      <c r="A489" s="16">
        <v>326</v>
      </c>
      <c r="B489" s="16" t="s">
        <v>775</v>
      </c>
      <c r="C489" s="8" t="s">
        <v>776</v>
      </c>
      <c r="D489" s="16" t="s">
        <v>55</v>
      </c>
      <c r="E489" s="16">
        <v>0.10724</v>
      </c>
      <c r="F489" s="16">
        <v>0.13747999999999999</v>
      </c>
      <c r="G489" s="16">
        <f t="shared" si="19"/>
        <v>1.2819843342036552</v>
      </c>
      <c r="H489" s="16">
        <f t="shared" si="20"/>
        <v>0.78004073319755607</v>
      </c>
      <c r="I489" s="2">
        <v>1.2819843342036552</v>
      </c>
    </row>
    <row r="490" spans="1:9" x14ac:dyDescent="0.45">
      <c r="A490" s="16">
        <v>884</v>
      </c>
      <c r="B490" s="16" t="s">
        <v>1958</v>
      </c>
      <c r="C490" s="8" t="s">
        <v>1959</v>
      </c>
      <c r="D490" s="16" t="s">
        <v>943</v>
      </c>
      <c r="E490" s="16">
        <v>1.9911000000000002E-2</v>
      </c>
      <c r="F490" s="16">
        <v>2.5554E-2</v>
      </c>
      <c r="G490" s="16">
        <f t="shared" si="19"/>
        <v>1.2834111797498868</v>
      </c>
      <c r="H490" s="16">
        <f t="shared" si="20"/>
        <v>0.77917351490960329</v>
      </c>
      <c r="I490" s="2">
        <v>1.2834111797498868</v>
      </c>
    </row>
    <row r="491" spans="1:9" x14ac:dyDescent="0.45">
      <c r="A491" s="16">
        <v>399</v>
      </c>
      <c r="B491" s="16" t="s">
        <v>925</v>
      </c>
      <c r="C491" s="8" t="s">
        <v>926</v>
      </c>
      <c r="D491" s="16" t="s">
        <v>104</v>
      </c>
      <c r="E491" s="16">
        <v>0.18015999999999999</v>
      </c>
      <c r="F491" s="16">
        <v>0.23153000000000001</v>
      </c>
      <c r="G491" s="16">
        <f t="shared" si="19"/>
        <v>1.285135435168739</v>
      </c>
      <c r="H491" s="16">
        <f t="shared" si="20"/>
        <v>0.77812810434932833</v>
      </c>
      <c r="I491" s="2">
        <v>1.285135435168739</v>
      </c>
    </row>
    <row r="492" spans="1:9" x14ac:dyDescent="0.45">
      <c r="A492" s="16">
        <v>543</v>
      </c>
      <c r="B492" s="16" t="s">
        <v>1239</v>
      </c>
      <c r="C492" s="8" t="s">
        <v>1240</v>
      </c>
      <c r="D492" s="16" t="s">
        <v>136</v>
      </c>
      <c r="E492" s="16">
        <v>0.17052</v>
      </c>
      <c r="F492" s="16">
        <v>0.21986</v>
      </c>
      <c r="G492" s="16">
        <f t="shared" si="19"/>
        <v>1.2893502228477598</v>
      </c>
      <c r="H492" s="16">
        <f t="shared" si="20"/>
        <v>0.77558446283998905</v>
      </c>
      <c r="I492" s="2">
        <v>1.2893502228477598</v>
      </c>
    </row>
    <row r="493" spans="1:9" x14ac:dyDescent="0.45">
      <c r="A493" s="16">
        <v>200</v>
      </c>
      <c r="B493" s="16" t="s">
        <v>498</v>
      </c>
      <c r="C493" s="8" t="s">
        <v>499</v>
      </c>
      <c r="D493" s="16" t="s">
        <v>258</v>
      </c>
      <c r="E493" s="16">
        <v>6.3331999999999999E-2</v>
      </c>
      <c r="F493" s="16">
        <v>8.1891000000000005E-2</v>
      </c>
      <c r="G493" s="16">
        <f t="shared" si="19"/>
        <v>1.2930430114318197</v>
      </c>
      <c r="H493" s="16">
        <f t="shared" si="20"/>
        <v>0.77336947894151975</v>
      </c>
      <c r="I493" s="2">
        <v>1.2930430114318197</v>
      </c>
    </row>
    <row r="494" spans="1:9" x14ac:dyDescent="0.45">
      <c r="A494" s="16">
        <v>875</v>
      </c>
      <c r="B494" s="16" t="s">
        <v>1940</v>
      </c>
      <c r="C494" s="8" t="s">
        <v>1941</v>
      </c>
      <c r="D494" s="16" t="s">
        <v>247</v>
      </c>
      <c r="E494" s="16">
        <v>0.12389</v>
      </c>
      <c r="F494" s="16">
        <v>0.16148999999999999</v>
      </c>
      <c r="G494" s="16">
        <f t="shared" si="19"/>
        <v>1.3034950359189603</v>
      </c>
      <c r="H494" s="16">
        <f t="shared" si="20"/>
        <v>0.76716824571180886</v>
      </c>
      <c r="I494" s="2">
        <v>1.3034950359189603</v>
      </c>
    </row>
    <row r="495" spans="1:9" x14ac:dyDescent="0.45">
      <c r="A495" s="16">
        <v>767</v>
      </c>
      <c r="B495" s="16" t="s">
        <v>1711</v>
      </c>
      <c r="C495" s="8" t="s">
        <v>1712</v>
      </c>
      <c r="D495" s="16" t="s">
        <v>271</v>
      </c>
      <c r="E495" s="16">
        <v>1.3073E-2</v>
      </c>
      <c r="F495" s="16">
        <v>1.7048000000000001E-2</v>
      </c>
      <c r="G495" s="16">
        <f t="shared" si="19"/>
        <v>1.3040618067773273</v>
      </c>
      <c r="H495" s="16">
        <f t="shared" si="20"/>
        <v>0.76683481933364617</v>
      </c>
      <c r="I495" s="2">
        <v>1.3040618067773273</v>
      </c>
    </row>
    <row r="496" spans="1:9" x14ac:dyDescent="0.45">
      <c r="A496" s="16">
        <v>195</v>
      </c>
      <c r="B496" s="16" t="s">
        <v>485</v>
      </c>
      <c r="C496" s="8" t="s">
        <v>486</v>
      </c>
      <c r="D496" s="16" t="s">
        <v>43</v>
      </c>
      <c r="E496" s="16">
        <v>1.4551E-2</v>
      </c>
      <c r="F496" s="16">
        <v>1.8976E-2</v>
      </c>
      <c r="G496" s="16">
        <f t="shared" si="19"/>
        <v>1.3041028108033812</v>
      </c>
      <c r="H496" s="16">
        <f t="shared" si="20"/>
        <v>0.76681070826306919</v>
      </c>
      <c r="I496" s="2">
        <v>1.3041028108033812</v>
      </c>
    </row>
    <row r="497" spans="1:9" x14ac:dyDescent="0.45">
      <c r="A497" s="16">
        <v>894</v>
      </c>
      <c r="B497" s="16" t="s">
        <v>1978</v>
      </c>
      <c r="C497" s="8" t="s">
        <v>1979</v>
      </c>
      <c r="D497" s="16" t="s">
        <v>1072</v>
      </c>
      <c r="E497" s="16">
        <v>2.8253E-2</v>
      </c>
      <c r="F497" s="16">
        <v>3.6845000000000003E-2</v>
      </c>
      <c r="G497" s="16">
        <f t="shared" si="19"/>
        <v>1.3041092981276325</v>
      </c>
      <c r="H497" s="16">
        <f t="shared" si="20"/>
        <v>0.76680689374406297</v>
      </c>
      <c r="I497" s="2">
        <v>1.3041092981276325</v>
      </c>
    </row>
    <row r="498" spans="1:9" x14ac:dyDescent="0.45">
      <c r="A498" s="16">
        <v>677</v>
      </c>
      <c r="B498" s="16" t="s">
        <v>1518</v>
      </c>
      <c r="C498" s="8" t="s">
        <v>1519</v>
      </c>
      <c r="D498" s="16" t="s">
        <v>31</v>
      </c>
      <c r="E498" s="16">
        <v>4.6794000000000002E-2</v>
      </c>
      <c r="F498" s="16">
        <v>6.1025000000000003E-2</v>
      </c>
      <c r="G498" s="16">
        <f t="shared" si="19"/>
        <v>1.3041201863486771</v>
      </c>
      <c r="H498" s="16">
        <f t="shared" si="20"/>
        <v>0.76680049160180264</v>
      </c>
      <c r="I498" s="2">
        <v>1.3041201863486771</v>
      </c>
    </row>
    <row r="499" spans="1:9" x14ac:dyDescent="0.45">
      <c r="A499" s="16">
        <v>468</v>
      </c>
      <c r="B499" s="16" t="s">
        <v>1075</v>
      </c>
      <c r="C499" s="8" t="s">
        <v>1076</v>
      </c>
      <c r="D499" s="16" t="s">
        <v>128</v>
      </c>
      <c r="E499" s="16">
        <v>1.8180000000000002E-2</v>
      </c>
      <c r="F499" s="16">
        <v>2.3709000000000001E-2</v>
      </c>
      <c r="G499" s="16">
        <f t="shared" si="19"/>
        <v>1.304125412541254</v>
      </c>
      <c r="H499" s="16">
        <f t="shared" si="20"/>
        <v>0.76679741870175888</v>
      </c>
      <c r="I499" s="2">
        <v>1.304125412541254</v>
      </c>
    </row>
    <row r="500" spans="1:9" x14ac:dyDescent="0.45">
      <c r="A500" s="16">
        <v>71</v>
      </c>
      <c r="B500" s="16" t="s">
        <v>191</v>
      </c>
      <c r="C500" s="8" t="s">
        <v>192</v>
      </c>
      <c r="D500" s="16" t="s">
        <v>193</v>
      </c>
      <c r="E500" s="16">
        <v>1.4397999999999999E-2</v>
      </c>
      <c r="F500" s="16">
        <v>1.8776999999999999E-2</v>
      </c>
      <c r="G500" s="16">
        <f t="shared" si="19"/>
        <v>1.3041394638144186</v>
      </c>
      <c r="H500" s="16">
        <f t="shared" si="20"/>
        <v>0.76678915694732919</v>
      </c>
      <c r="I500" s="2">
        <v>1.3041394638144186</v>
      </c>
    </row>
    <row r="501" spans="1:9" x14ac:dyDescent="0.45">
      <c r="A501" s="16">
        <v>366</v>
      </c>
      <c r="B501" s="16" t="s">
        <v>856</v>
      </c>
      <c r="C501" s="8" t="s">
        <v>857</v>
      </c>
      <c r="D501" s="16" t="s">
        <v>88</v>
      </c>
      <c r="E501" s="16">
        <v>0.10724</v>
      </c>
      <c r="F501" s="16">
        <v>0.14158000000000001</v>
      </c>
      <c r="G501" s="16">
        <f t="shared" si="19"/>
        <v>1.3202163371876166</v>
      </c>
      <c r="H501" s="16">
        <f t="shared" si="20"/>
        <v>0.75745161746009326</v>
      </c>
      <c r="I501" s="2">
        <v>1.3202163371876166</v>
      </c>
    </row>
    <row r="502" spans="1:9" x14ac:dyDescent="0.45">
      <c r="A502" s="16">
        <v>413</v>
      </c>
      <c r="B502" s="16" t="s">
        <v>956</v>
      </c>
      <c r="C502" s="8" t="s">
        <v>957</v>
      </c>
      <c r="D502" s="16" t="s">
        <v>480</v>
      </c>
      <c r="E502" s="16">
        <v>1.6226999999999998E-2</v>
      </c>
      <c r="F502" s="16">
        <v>2.1471000000000001E-2</v>
      </c>
      <c r="G502" s="16">
        <f t="shared" si="19"/>
        <v>1.3231650952116845</v>
      </c>
      <c r="H502" s="16">
        <f t="shared" si="20"/>
        <v>0.75576358809557065</v>
      </c>
      <c r="I502" s="2">
        <v>1.3231650952116845</v>
      </c>
    </row>
    <row r="503" spans="1:9" x14ac:dyDescent="0.45">
      <c r="A503" s="16">
        <v>79</v>
      </c>
      <c r="B503" s="16" t="s">
        <v>213</v>
      </c>
      <c r="C503" s="8" t="s">
        <v>214</v>
      </c>
      <c r="D503" s="16" t="s">
        <v>215</v>
      </c>
      <c r="E503" s="16">
        <v>4.6767999999999997E-2</v>
      </c>
      <c r="F503" s="16">
        <v>6.2590000000000007E-2</v>
      </c>
      <c r="G503" s="16">
        <f t="shared" si="19"/>
        <v>1.3383082449538148</v>
      </c>
      <c r="H503" s="16">
        <f t="shared" si="20"/>
        <v>0.74721201469883358</v>
      </c>
      <c r="I503" s="2">
        <v>1.3383082449538148</v>
      </c>
    </row>
    <row r="504" spans="1:9" x14ac:dyDescent="0.45">
      <c r="A504" s="16">
        <v>218</v>
      </c>
      <c r="B504" s="16" t="s">
        <v>543</v>
      </c>
      <c r="C504" s="8" t="s">
        <v>544</v>
      </c>
      <c r="D504" s="16" t="s">
        <v>545</v>
      </c>
      <c r="E504" s="16">
        <v>2.9048000000000001E-2</v>
      </c>
      <c r="F504" s="16">
        <v>3.8949999999999999E-2</v>
      </c>
      <c r="G504" s="16">
        <f t="shared" si="19"/>
        <v>1.3408840539796198</v>
      </c>
      <c r="H504" s="16">
        <f t="shared" si="20"/>
        <v>0.74577663671373562</v>
      </c>
      <c r="I504" s="2">
        <v>1.3408840539796198</v>
      </c>
    </row>
    <row r="505" spans="1:9" x14ac:dyDescent="0.45">
      <c r="A505" s="16">
        <v>424</v>
      </c>
      <c r="B505" s="16" t="s">
        <v>979</v>
      </c>
      <c r="C505" s="8" t="s">
        <v>980</v>
      </c>
      <c r="D505" s="16" t="s">
        <v>508</v>
      </c>
      <c r="E505" s="16">
        <v>2.0185999999999999E-2</v>
      </c>
      <c r="F505" s="16">
        <v>2.7077E-2</v>
      </c>
      <c r="G505" s="16">
        <f t="shared" si="19"/>
        <v>1.3413752105419599</v>
      </c>
      <c r="H505" s="16">
        <f t="shared" si="20"/>
        <v>0.74550356391032979</v>
      </c>
      <c r="I505" s="2">
        <v>1.3413752105419599</v>
      </c>
    </row>
    <row r="506" spans="1:9" x14ac:dyDescent="0.45">
      <c r="A506" s="16">
        <v>824</v>
      </c>
      <c r="B506" s="16" t="s">
        <v>1835</v>
      </c>
      <c r="C506" s="8" t="s">
        <v>1836</v>
      </c>
      <c r="D506" s="16" t="s">
        <v>40</v>
      </c>
      <c r="E506" s="16">
        <v>5.2986999999999999E-2</v>
      </c>
      <c r="F506" s="16">
        <v>7.1076E-2</v>
      </c>
      <c r="G506" s="16">
        <f t="shared" si="19"/>
        <v>1.3413856228886332</v>
      </c>
      <c r="H506" s="16">
        <f t="shared" si="20"/>
        <v>0.74549777702740727</v>
      </c>
      <c r="I506" s="2">
        <v>1.3413856228886332</v>
      </c>
    </row>
    <row r="507" spans="1:9" x14ac:dyDescent="0.45">
      <c r="A507" s="16">
        <v>705</v>
      </c>
      <c r="B507" s="16" t="s">
        <v>1577</v>
      </c>
      <c r="C507" s="8" t="s">
        <v>1578</v>
      </c>
      <c r="D507" s="16" t="s">
        <v>190</v>
      </c>
      <c r="E507" s="16">
        <v>1.431E-2</v>
      </c>
      <c r="F507" s="16">
        <v>1.9217999999999999E-2</v>
      </c>
      <c r="G507" s="16">
        <f t="shared" si="19"/>
        <v>1.3429769392033541</v>
      </c>
      <c r="H507" s="16">
        <f t="shared" si="20"/>
        <v>0.7446144239775212</v>
      </c>
      <c r="I507" s="2">
        <v>1.3429769392033541</v>
      </c>
    </row>
    <row r="508" spans="1:9" x14ac:dyDescent="0.45">
      <c r="A508" s="16">
        <v>673</v>
      </c>
      <c r="B508" s="16" t="s">
        <v>1510</v>
      </c>
      <c r="C508" s="8" t="s">
        <v>1511</v>
      </c>
      <c r="D508" s="16" t="s">
        <v>454</v>
      </c>
      <c r="E508" s="16">
        <v>2.0714E-2</v>
      </c>
      <c r="F508" s="16">
        <v>2.8132000000000001E-2</v>
      </c>
      <c r="G508" s="16">
        <f t="shared" si="19"/>
        <v>1.3581152843487496</v>
      </c>
      <c r="H508" s="16">
        <f t="shared" si="20"/>
        <v>0.7363145172757003</v>
      </c>
      <c r="I508" s="2">
        <v>1.3581152843487496</v>
      </c>
    </row>
    <row r="509" spans="1:9" x14ac:dyDescent="0.45">
      <c r="A509" s="16">
        <v>16</v>
      </c>
      <c r="B509" s="16" t="s">
        <v>50</v>
      </c>
      <c r="C509" s="8" t="s">
        <v>51</v>
      </c>
      <c r="D509" s="16" t="s">
        <v>52</v>
      </c>
      <c r="E509" s="16">
        <v>2.3046000000000001E-2</v>
      </c>
      <c r="F509" s="16">
        <v>3.1981000000000002E-2</v>
      </c>
      <c r="G509" s="16">
        <f t="shared" si="19"/>
        <v>1.3877028551592467</v>
      </c>
      <c r="H509" s="16">
        <f t="shared" si="20"/>
        <v>0.72061536537319038</v>
      </c>
      <c r="I509" s="2">
        <v>1.3877028551592467</v>
      </c>
    </row>
    <row r="510" spans="1:9" x14ac:dyDescent="0.45">
      <c r="A510" s="16">
        <v>321</v>
      </c>
      <c r="B510" s="16" t="s">
        <v>764</v>
      </c>
      <c r="C510" s="8" t="s">
        <v>765</v>
      </c>
      <c r="D510" s="16" t="s">
        <v>34</v>
      </c>
      <c r="E510" s="16">
        <v>6.3613000000000003E-2</v>
      </c>
      <c r="F510" s="16">
        <v>8.8276999999999994E-2</v>
      </c>
      <c r="G510" s="16">
        <f t="shared" si="19"/>
        <v>1.3877194912989481</v>
      </c>
      <c r="H510" s="16">
        <f t="shared" si="20"/>
        <v>0.72060672655391567</v>
      </c>
      <c r="I510" s="2">
        <v>1.3877194912989481</v>
      </c>
    </row>
    <row r="511" spans="1:9" x14ac:dyDescent="0.45">
      <c r="A511" s="16">
        <v>433</v>
      </c>
      <c r="B511" s="16" t="s">
        <v>998</v>
      </c>
      <c r="C511" s="8" t="s">
        <v>999</v>
      </c>
      <c r="D511" s="16" t="s">
        <v>440</v>
      </c>
      <c r="E511" s="16">
        <v>1.1721000000000001E-2</v>
      </c>
      <c r="F511" s="16">
        <v>1.6303999999999999E-2</v>
      </c>
      <c r="G511" s="16">
        <f t="shared" si="19"/>
        <v>1.3910075932087704</v>
      </c>
      <c r="H511" s="16">
        <f t="shared" si="20"/>
        <v>0.71890333660451433</v>
      </c>
      <c r="I511" s="2">
        <v>1.3910075932087704</v>
      </c>
    </row>
    <row r="512" spans="1:9" x14ac:dyDescent="0.45">
      <c r="A512" s="16">
        <v>855</v>
      </c>
      <c r="B512" s="16" t="s">
        <v>1900</v>
      </c>
      <c r="C512" s="8" t="s">
        <v>1901</v>
      </c>
      <c r="D512" s="16" t="s">
        <v>82</v>
      </c>
      <c r="E512" s="16">
        <v>3.1196000000000002E-2</v>
      </c>
      <c r="F512" s="16">
        <v>4.3395000000000003E-2</v>
      </c>
      <c r="G512" s="16">
        <f t="shared" si="19"/>
        <v>1.3910437235543018</v>
      </c>
      <c r="H512" s="16">
        <f t="shared" si="20"/>
        <v>0.7188846641318124</v>
      </c>
      <c r="I512" s="2">
        <v>1.3910437235543018</v>
      </c>
    </row>
    <row r="513" spans="1:9" x14ac:dyDescent="0.45">
      <c r="A513" s="16">
        <v>114</v>
      </c>
      <c r="B513" s="16" t="s">
        <v>298</v>
      </c>
      <c r="C513" s="8" t="s">
        <v>299</v>
      </c>
      <c r="D513" s="16" t="s">
        <v>182</v>
      </c>
      <c r="E513" s="16">
        <v>1.7498E-2</v>
      </c>
      <c r="F513" s="16">
        <v>2.4341000000000002E-2</v>
      </c>
      <c r="G513" s="16">
        <f t="shared" si="19"/>
        <v>1.3910732655160591</v>
      </c>
      <c r="H513" s="16">
        <f t="shared" si="20"/>
        <v>0.71886939731317523</v>
      </c>
      <c r="I513" s="2">
        <v>1.3910732655160591</v>
      </c>
    </row>
    <row r="514" spans="1:9" x14ac:dyDescent="0.45">
      <c r="A514" s="16">
        <v>12</v>
      </c>
      <c r="B514" s="16" t="s">
        <v>38</v>
      </c>
      <c r="C514" s="8" t="s">
        <v>39</v>
      </c>
      <c r="D514" s="16" t="s">
        <v>40</v>
      </c>
      <c r="E514" s="16">
        <v>7.0457000000000006E-2</v>
      </c>
      <c r="F514" s="16">
        <v>9.8011000000000001E-2</v>
      </c>
      <c r="G514" s="16">
        <f t="shared" si="19"/>
        <v>1.3910754076954737</v>
      </c>
      <c r="H514" s="16">
        <f t="shared" si="20"/>
        <v>0.71886829029394672</v>
      </c>
      <c r="I514" s="2">
        <v>1.3910754076954737</v>
      </c>
    </row>
    <row r="515" spans="1:9" x14ac:dyDescent="0.45">
      <c r="A515" s="16">
        <v>336</v>
      </c>
      <c r="B515" s="16" t="s">
        <v>796</v>
      </c>
      <c r="C515" s="8" t="s">
        <v>797</v>
      </c>
      <c r="D515" s="16" t="s">
        <v>40</v>
      </c>
      <c r="E515" s="16">
        <v>2.3397000000000001E-2</v>
      </c>
      <c r="F515" s="16">
        <v>3.2547E-2</v>
      </c>
      <c r="G515" s="16">
        <f t="shared" si="19"/>
        <v>1.3910757789460186</v>
      </c>
      <c r="H515" s="16">
        <f t="shared" si="20"/>
        <v>0.71886809844225275</v>
      </c>
      <c r="I515" s="2">
        <v>1.3910757789460186</v>
      </c>
    </row>
    <row r="516" spans="1:9" x14ac:dyDescent="0.45">
      <c r="A516" s="16">
        <v>839</v>
      </c>
      <c r="B516" s="16" t="s">
        <v>1866</v>
      </c>
      <c r="C516" s="8" t="s">
        <v>1867</v>
      </c>
      <c r="D516" s="16" t="s">
        <v>202</v>
      </c>
      <c r="E516" s="16">
        <v>3.2681000000000002E-2</v>
      </c>
      <c r="F516" s="16">
        <v>4.5462000000000002E-2</v>
      </c>
      <c r="G516" s="16">
        <f t="shared" ref="G516:G579" si="21">F516/E516</f>
        <v>1.3910835041767389</v>
      </c>
      <c r="H516" s="16">
        <f t="shared" ref="H516:H579" si="22">1/G516</f>
        <v>0.71886410628656894</v>
      </c>
      <c r="I516" s="2">
        <v>1.3910835041767389</v>
      </c>
    </row>
    <row r="517" spans="1:9" x14ac:dyDescent="0.45">
      <c r="A517" s="16">
        <v>411</v>
      </c>
      <c r="B517" s="16" t="s">
        <v>952</v>
      </c>
      <c r="C517" s="8" t="s">
        <v>953</v>
      </c>
      <c r="D517" s="16" t="s">
        <v>88</v>
      </c>
      <c r="E517" s="16">
        <v>2.0726999999999999E-2</v>
      </c>
      <c r="F517" s="16">
        <v>2.8833000000000001E-2</v>
      </c>
      <c r="G517" s="16">
        <f t="shared" si="21"/>
        <v>1.391084093211753</v>
      </c>
      <c r="H517" s="16">
        <f t="shared" si="22"/>
        <v>0.71886380189366339</v>
      </c>
      <c r="I517" s="2">
        <v>1.391084093211753</v>
      </c>
    </row>
    <row r="518" spans="1:9" x14ac:dyDescent="0.45">
      <c r="A518" s="16">
        <v>941</v>
      </c>
      <c r="B518" s="16" t="s">
        <v>2074</v>
      </c>
      <c r="C518" s="8" t="s">
        <v>2075</v>
      </c>
      <c r="D518" s="16" t="s">
        <v>241</v>
      </c>
      <c r="E518" s="16">
        <v>2.4462000000000001E-2</v>
      </c>
      <c r="F518" s="16">
        <v>3.4028999999999997E-2</v>
      </c>
      <c r="G518" s="16">
        <f t="shared" si="21"/>
        <v>1.3910963944076524</v>
      </c>
      <c r="H518" s="16">
        <f t="shared" si="22"/>
        <v>0.71885744512033867</v>
      </c>
      <c r="I518" s="2">
        <v>1.3910963944076524</v>
      </c>
    </row>
    <row r="519" spans="1:9" x14ac:dyDescent="0.45">
      <c r="A519" s="16">
        <v>393</v>
      </c>
      <c r="B519" s="16" t="s">
        <v>912</v>
      </c>
      <c r="C519" s="8" t="s">
        <v>913</v>
      </c>
      <c r="D519" s="16" t="s">
        <v>67</v>
      </c>
      <c r="E519" s="16">
        <v>1.0109E-2</v>
      </c>
      <c r="F519" s="16">
        <v>1.4063000000000001E-2</v>
      </c>
      <c r="G519" s="16">
        <f t="shared" si="21"/>
        <v>1.3911366109407459</v>
      </c>
      <c r="H519" s="16">
        <f t="shared" si="22"/>
        <v>0.71883666358529474</v>
      </c>
      <c r="I519" s="2">
        <v>1.3911366109407459</v>
      </c>
    </row>
    <row r="520" spans="1:9" x14ac:dyDescent="0.45">
      <c r="A520" s="16">
        <v>56</v>
      </c>
      <c r="B520" s="16" t="s">
        <v>153</v>
      </c>
      <c r="C520" s="8" t="s">
        <v>154</v>
      </c>
      <c r="D520" s="16" t="s">
        <v>40</v>
      </c>
      <c r="E520" s="16">
        <v>5.5666E-2</v>
      </c>
      <c r="F520" s="16">
        <v>7.7548000000000006E-2</v>
      </c>
      <c r="G520" s="16">
        <f t="shared" si="21"/>
        <v>1.3930945280781806</v>
      </c>
      <c r="H520" s="16">
        <f t="shared" si="22"/>
        <v>0.71782637850105746</v>
      </c>
      <c r="I520" s="2">
        <v>1.3930945280781806</v>
      </c>
    </row>
    <row r="521" spans="1:9" x14ac:dyDescent="0.45">
      <c r="A521" s="16">
        <v>758</v>
      </c>
      <c r="B521" s="16" t="s">
        <v>1692</v>
      </c>
      <c r="C521" s="8" t="s">
        <v>1693</v>
      </c>
      <c r="D521" s="16" t="s">
        <v>1002</v>
      </c>
      <c r="E521" s="16">
        <v>9.7088000000000001E-3</v>
      </c>
      <c r="F521" s="16">
        <v>1.3538E-2</v>
      </c>
      <c r="G521" s="16">
        <f t="shared" si="21"/>
        <v>1.3944050758075148</v>
      </c>
      <c r="H521" s="16">
        <f t="shared" si="22"/>
        <v>0.71715172108140046</v>
      </c>
      <c r="I521" s="2">
        <v>1.3944050758075148</v>
      </c>
    </row>
    <row r="522" spans="1:9" x14ac:dyDescent="0.45">
      <c r="A522" s="16">
        <v>786</v>
      </c>
      <c r="B522" s="16" t="s">
        <v>1751</v>
      </c>
      <c r="C522" s="8" t="s">
        <v>1752</v>
      </c>
      <c r="D522" s="16" t="s">
        <v>940</v>
      </c>
      <c r="E522" s="16">
        <v>5.0179999999999999E-3</v>
      </c>
      <c r="F522" s="16">
        <v>7.0312999999999999E-3</v>
      </c>
      <c r="G522" s="16">
        <f t="shared" si="21"/>
        <v>1.4012156237544839</v>
      </c>
      <c r="H522" s="16">
        <f t="shared" si="22"/>
        <v>0.7136660361526318</v>
      </c>
      <c r="I522" s="2">
        <v>1.4012156237544839</v>
      </c>
    </row>
    <row r="523" spans="1:9" x14ac:dyDescent="0.45">
      <c r="A523" s="16">
        <v>516</v>
      </c>
      <c r="B523" s="16" t="s">
        <v>1182</v>
      </c>
      <c r="C523" s="8" t="s">
        <v>1183</v>
      </c>
      <c r="D523" s="16" t="s">
        <v>61</v>
      </c>
      <c r="E523" s="16">
        <v>1.6754000000000002E-2</v>
      </c>
      <c r="F523" s="16">
        <v>2.3476E-2</v>
      </c>
      <c r="G523" s="16">
        <f t="shared" si="21"/>
        <v>1.4012176196729138</v>
      </c>
      <c r="H523" s="16">
        <f t="shared" si="22"/>
        <v>0.71366501959447948</v>
      </c>
      <c r="I523" s="2">
        <v>1.4012176196729138</v>
      </c>
    </row>
    <row r="524" spans="1:9" x14ac:dyDescent="0.45">
      <c r="A524" s="16">
        <v>102</v>
      </c>
      <c r="B524" s="16" t="s">
        <v>272</v>
      </c>
      <c r="C524" s="8" t="s">
        <v>273</v>
      </c>
      <c r="D524" s="16" t="s">
        <v>169</v>
      </c>
      <c r="E524" s="16">
        <v>1.9907000000000001E-2</v>
      </c>
      <c r="F524" s="16">
        <v>2.8212000000000001E-2</v>
      </c>
      <c r="G524" s="16">
        <f t="shared" si="21"/>
        <v>1.4171899331893303</v>
      </c>
      <c r="H524" s="16">
        <f t="shared" si="22"/>
        <v>0.70562172125336742</v>
      </c>
      <c r="I524" s="2">
        <v>1.4171899331893303</v>
      </c>
    </row>
    <row r="525" spans="1:9" x14ac:dyDescent="0.45">
      <c r="A525" s="16">
        <v>479</v>
      </c>
      <c r="B525" s="16" t="s">
        <v>1099</v>
      </c>
      <c r="C525" s="8" t="s">
        <v>1100</v>
      </c>
      <c r="D525" s="16" t="s">
        <v>19</v>
      </c>
      <c r="E525" s="16">
        <v>1.2433E-2</v>
      </c>
      <c r="F525" s="16">
        <v>1.7743999999999999E-2</v>
      </c>
      <c r="G525" s="16">
        <f t="shared" si="21"/>
        <v>1.4271696292125795</v>
      </c>
      <c r="H525" s="16">
        <f t="shared" si="22"/>
        <v>0.70068755635707836</v>
      </c>
      <c r="I525" s="2">
        <v>1.4271696292125795</v>
      </c>
    </row>
    <row r="526" spans="1:9" x14ac:dyDescent="0.45">
      <c r="A526" s="16">
        <v>1</v>
      </c>
      <c r="B526" s="16" t="s">
        <v>6</v>
      </c>
      <c r="C526" s="8" t="s">
        <v>7</v>
      </c>
      <c r="D526" s="16" t="s">
        <v>8</v>
      </c>
      <c r="E526" s="16">
        <v>3.2296999999999999E-2</v>
      </c>
      <c r="F526" s="16">
        <v>4.6255999999999999E-2</v>
      </c>
      <c r="G526" s="16">
        <f t="shared" si="21"/>
        <v>1.4322073257578103</v>
      </c>
      <c r="H526" s="16">
        <f t="shared" si="22"/>
        <v>0.69822293324109308</v>
      </c>
      <c r="I526" s="2">
        <v>1.4322073257578103</v>
      </c>
    </row>
    <row r="527" spans="1:9" x14ac:dyDescent="0.45">
      <c r="A527" s="16">
        <v>854</v>
      </c>
      <c r="B527" s="16" t="s">
        <v>1898</v>
      </c>
      <c r="C527" s="8" t="s">
        <v>1899</v>
      </c>
      <c r="D527" s="16" t="s">
        <v>627</v>
      </c>
      <c r="E527" s="16">
        <v>8.5521E-3</v>
      </c>
      <c r="F527" s="16">
        <v>1.2248999999999999E-2</v>
      </c>
      <c r="G527" s="16">
        <f t="shared" si="21"/>
        <v>1.4322797909285439</v>
      </c>
      <c r="H527" s="16">
        <f t="shared" si="22"/>
        <v>0.69818760715160422</v>
      </c>
      <c r="I527" s="2">
        <v>1.4322797909285439</v>
      </c>
    </row>
    <row r="528" spans="1:9" x14ac:dyDescent="0.45">
      <c r="A528" s="16">
        <v>30</v>
      </c>
      <c r="B528" s="16" t="s">
        <v>89</v>
      </c>
      <c r="C528" s="8" t="s">
        <v>90</v>
      </c>
      <c r="D528" s="16" t="s">
        <v>88</v>
      </c>
      <c r="E528" s="16">
        <v>6.1731000000000001E-2</v>
      </c>
      <c r="F528" s="16">
        <v>8.9784000000000003E-2</v>
      </c>
      <c r="G528" s="16">
        <f t="shared" si="21"/>
        <v>1.4544394226563639</v>
      </c>
      <c r="H528" s="16">
        <f t="shared" si="22"/>
        <v>0.68755012028869289</v>
      </c>
      <c r="I528" s="2">
        <v>1.4544394226563639</v>
      </c>
    </row>
    <row r="529" spans="1:9" x14ac:dyDescent="0.45">
      <c r="A529" s="16">
        <v>7</v>
      </c>
      <c r="B529" s="16" t="s">
        <v>23</v>
      </c>
      <c r="C529" s="8" t="s">
        <v>24</v>
      </c>
      <c r="D529" s="16" t="s">
        <v>25</v>
      </c>
      <c r="E529" s="16">
        <v>2.76E-2</v>
      </c>
      <c r="F529" s="16">
        <v>4.0312000000000001E-2</v>
      </c>
      <c r="G529" s="16">
        <f t="shared" si="21"/>
        <v>1.4605797101449276</v>
      </c>
      <c r="H529" s="16">
        <f t="shared" si="22"/>
        <v>0.68465965469339152</v>
      </c>
      <c r="I529" s="2">
        <v>1.4605797101449276</v>
      </c>
    </row>
    <row r="530" spans="1:9" x14ac:dyDescent="0.45">
      <c r="A530" s="16">
        <v>427</v>
      </c>
      <c r="B530" s="16" t="s">
        <v>985</v>
      </c>
      <c r="C530" s="8" t="s">
        <v>986</v>
      </c>
      <c r="D530" s="16" t="s">
        <v>128</v>
      </c>
      <c r="E530" s="16">
        <v>2.4687000000000001E-2</v>
      </c>
      <c r="F530" s="16">
        <v>3.6150000000000002E-2</v>
      </c>
      <c r="G530" s="16">
        <f t="shared" si="21"/>
        <v>1.4643334548547819</v>
      </c>
      <c r="H530" s="16">
        <f t="shared" si="22"/>
        <v>0.68290456431535262</v>
      </c>
      <c r="I530" s="2">
        <v>1.4643334548547819</v>
      </c>
    </row>
    <row r="531" spans="1:9" x14ac:dyDescent="0.45">
      <c r="A531" s="16">
        <v>58</v>
      </c>
      <c r="B531" s="16" t="s">
        <v>158</v>
      </c>
      <c r="C531" s="8" t="s">
        <v>159</v>
      </c>
      <c r="D531" s="16" t="s">
        <v>160</v>
      </c>
      <c r="E531" s="16">
        <v>3.4981999999999999E-2</v>
      </c>
      <c r="F531" s="16">
        <v>5.2137999999999997E-2</v>
      </c>
      <c r="G531" s="16">
        <f t="shared" si="21"/>
        <v>1.490423646446744</v>
      </c>
      <c r="H531" s="16">
        <f t="shared" si="22"/>
        <v>0.6709501707008324</v>
      </c>
      <c r="I531" s="2">
        <v>1.490423646446744</v>
      </c>
    </row>
    <row r="532" spans="1:9" x14ac:dyDescent="0.45">
      <c r="A532" s="16">
        <v>337</v>
      </c>
      <c r="B532" s="16" t="s">
        <v>798</v>
      </c>
      <c r="C532" s="8" t="s">
        <v>799</v>
      </c>
      <c r="D532" s="16" t="s">
        <v>190</v>
      </c>
      <c r="E532" s="16">
        <v>1.4541999999999999E-2</v>
      </c>
      <c r="F532" s="16">
        <v>2.1742000000000001E-2</v>
      </c>
      <c r="G532" s="16">
        <f t="shared" si="21"/>
        <v>1.4951175904277267</v>
      </c>
      <c r="H532" s="16">
        <f t="shared" si="22"/>
        <v>0.66884371262993281</v>
      </c>
      <c r="I532" s="2">
        <v>1.4951175904277267</v>
      </c>
    </row>
    <row r="533" spans="1:9" x14ac:dyDescent="0.45">
      <c r="A533" s="16">
        <v>379</v>
      </c>
      <c r="B533" s="16" t="s">
        <v>882</v>
      </c>
      <c r="C533" s="8" t="s">
        <v>883</v>
      </c>
      <c r="D533" s="16" t="s">
        <v>128</v>
      </c>
      <c r="E533" s="16">
        <v>3.8128000000000002E-2</v>
      </c>
      <c r="F533" s="16">
        <v>5.7138000000000001E-2</v>
      </c>
      <c r="G533" s="16">
        <f t="shared" si="21"/>
        <v>1.4985837180025179</v>
      </c>
      <c r="H533" s="16">
        <f t="shared" si="22"/>
        <v>0.66729672022121878</v>
      </c>
      <c r="I533" s="2">
        <v>1.4985837180025179</v>
      </c>
    </row>
    <row r="534" spans="1:9" x14ac:dyDescent="0.45">
      <c r="A534" s="16">
        <v>225</v>
      </c>
      <c r="B534" s="16" t="s">
        <v>560</v>
      </c>
      <c r="C534" s="8" t="s">
        <v>561</v>
      </c>
      <c r="D534" s="16" t="s">
        <v>82</v>
      </c>
      <c r="E534" s="16">
        <v>4.6670999999999997E-2</v>
      </c>
      <c r="F534" s="16">
        <v>7.0259000000000002E-2</v>
      </c>
      <c r="G534" s="16">
        <f t="shared" si="21"/>
        <v>1.5054102119088943</v>
      </c>
      <c r="H534" s="16">
        <f t="shared" si="22"/>
        <v>0.66427076958112119</v>
      </c>
      <c r="I534" s="2">
        <v>1.5054102119088943</v>
      </c>
    </row>
    <row r="535" spans="1:9" x14ac:dyDescent="0.45">
      <c r="A535" s="16">
        <v>245</v>
      </c>
      <c r="B535" s="16" t="s">
        <v>605</v>
      </c>
      <c r="C535" s="8" t="s">
        <v>606</v>
      </c>
      <c r="D535" s="16" t="s">
        <v>88</v>
      </c>
      <c r="E535" s="16">
        <v>6.2182000000000001E-2</v>
      </c>
      <c r="F535" s="16">
        <v>9.3708E-2</v>
      </c>
      <c r="G535" s="16">
        <f t="shared" si="21"/>
        <v>1.5069955935801358</v>
      </c>
      <c r="H535" s="16">
        <f t="shared" si="22"/>
        <v>0.66357194689887733</v>
      </c>
      <c r="I535" s="2">
        <v>1.5069955935801358</v>
      </c>
    </row>
    <row r="536" spans="1:9" x14ac:dyDescent="0.45">
      <c r="A536" s="16">
        <v>259</v>
      </c>
      <c r="B536" s="16" t="s">
        <v>635</v>
      </c>
      <c r="C536" s="8" t="s">
        <v>636</v>
      </c>
      <c r="D536" s="16" t="s">
        <v>49</v>
      </c>
      <c r="E536" s="16">
        <v>4.299E-2</v>
      </c>
      <c r="F536" s="16">
        <v>6.4852999999999994E-2</v>
      </c>
      <c r="G536" s="16">
        <f t="shared" si="21"/>
        <v>1.5085601302628517</v>
      </c>
      <c r="H536" s="16">
        <f t="shared" si="22"/>
        <v>0.66288375248639231</v>
      </c>
      <c r="I536" s="2">
        <v>1.5085601302628517</v>
      </c>
    </row>
    <row r="537" spans="1:9" x14ac:dyDescent="0.45">
      <c r="A537" s="16">
        <v>929</v>
      </c>
      <c r="B537" s="16" t="s">
        <v>2049</v>
      </c>
      <c r="C537" s="8" t="s">
        <v>2050</v>
      </c>
      <c r="D537" s="16" t="s">
        <v>894</v>
      </c>
      <c r="E537" s="16">
        <v>4.7230000000000001E-2</v>
      </c>
      <c r="F537" s="16">
        <v>7.1957999999999994E-2</v>
      </c>
      <c r="G537" s="16">
        <f t="shared" si="21"/>
        <v>1.5235655303832307</v>
      </c>
      <c r="H537" s="16">
        <f t="shared" si="22"/>
        <v>0.65635509602823883</v>
      </c>
      <c r="I537" s="2">
        <v>1.5235655303832307</v>
      </c>
    </row>
    <row r="538" spans="1:9" x14ac:dyDescent="0.45">
      <c r="A538" s="16">
        <v>440</v>
      </c>
      <c r="B538" s="16" t="s">
        <v>1014</v>
      </c>
      <c r="C538" s="8" t="s">
        <v>1015</v>
      </c>
      <c r="D538" s="16" t="s">
        <v>480</v>
      </c>
      <c r="E538" s="16">
        <v>7.2710999999999998E-2</v>
      </c>
      <c r="F538" s="16">
        <v>0.11133999999999999</v>
      </c>
      <c r="G538" s="16">
        <f t="shared" si="21"/>
        <v>1.5312676211302279</v>
      </c>
      <c r="H538" s="16">
        <f t="shared" si="22"/>
        <v>0.65305370935872109</v>
      </c>
      <c r="I538" s="2">
        <v>1.5312676211302279</v>
      </c>
    </row>
    <row r="539" spans="1:9" x14ac:dyDescent="0.45">
      <c r="A539" s="16">
        <v>81</v>
      </c>
      <c r="B539" s="16" t="s">
        <v>218</v>
      </c>
      <c r="C539" s="8" t="s">
        <v>219</v>
      </c>
      <c r="D539" s="16" t="s">
        <v>220</v>
      </c>
      <c r="E539" s="16">
        <v>9.2360999999999999E-2</v>
      </c>
      <c r="F539" s="16">
        <v>0.14304</v>
      </c>
      <c r="G539" s="16">
        <f t="shared" si="21"/>
        <v>1.5487056225030045</v>
      </c>
      <c r="H539" s="16">
        <f t="shared" si="22"/>
        <v>0.64570050335570472</v>
      </c>
      <c r="I539" s="2">
        <v>1.5487056225030045</v>
      </c>
    </row>
    <row r="540" spans="1:9" x14ac:dyDescent="0.45">
      <c r="A540" s="16">
        <v>564</v>
      </c>
      <c r="B540" s="16" t="s">
        <v>1283</v>
      </c>
      <c r="C540" s="8" t="s">
        <v>1284</v>
      </c>
      <c r="D540" s="16" t="s">
        <v>232</v>
      </c>
      <c r="E540" s="16">
        <v>1.7904E-2</v>
      </c>
      <c r="F540" s="16">
        <v>2.7852999999999999E-2</v>
      </c>
      <c r="G540" s="16">
        <f t="shared" si="21"/>
        <v>1.5556858802502234</v>
      </c>
      <c r="H540" s="16">
        <f t="shared" si="22"/>
        <v>0.6428032886942161</v>
      </c>
      <c r="I540" s="2">
        <v>1.5556858802502234</v>
      </c>
    </row>
    <row r="541" spans="1:9" x14ac:dyDescent="0.45">
      <c r="A541" s="16">
        <v>95</v>
      </c>
      <c r="B541" s="16" t="s">
        <v>256</v>
      </c>
      <c r="C541" s="8" t="s">
        <v>257</v>
      </c>
      <c r="D541" s="16" t="s">
        <v>258</v>
      </c>
      <c r="E541" s="16">
        <v>6.0556999999999998E-3</v>
      </c>
      <c r="F541" s="16">
        <v>9.4208E-3</v>
      </c>
      <c r="G541" s="16">
        <f t="shared" si="21"/>
        <v>1.5556913321333621</v>
      </c>
      <c r="H541" s="16">
        <f t="shared" si="22"/>
        <v>0.6428010360054347</v>
      </c>
      <c r="I541" s="2">
        <v>1.5556913321333621</v>
      </c>
    </row>
    <row r="542" spans="1:9" x14ac:dyDescent="0.45">
      <c r="A542" s="16">
        <v>128</v>
      </c>
      <c r="B542" s="16" t="s">
        <v>329</v>
      </c>
      <c r="C542" s="8" t="s">
        <v>330</v>
      </c>
      <c r="D542" s="16" t="s">
        <v>160</v>
      </c>
      <c r="E542" s="16">
        <v>5.1602000000000002E-3</v>
      </c>
      <c r="F542" s="16">
        <v>8.0277000000000005E-3</v>
      </c>
      <c r="G542" s="16">
        <f t="shared" si="21"/>
        <v>1.555695515677687</v>
      </c>
      <c r="H542" s="16">
        <f t="shared" si="22"/>
        <v>0.64279930739813396</v>
      </c>
      <c r="I542" s="2">
        <v>1.555695515677687</v>
      </c>
    </row>
    <row r="543" spans="1:9" x14ac:dyDescent="0.45">
      <c r="A543" s="16">
        <v>417</v>
      </c>
      <c r="B543" s="16" t="s">
        <v>965</v>
      </c>
      <c r="C543" s="8" t="s">
        <v>966</v>
      </c>
      <c r="D543" s="16" t="s">
        <v>520</v>
      </c>
      <c r="E543" s="16">
        <v>1.3617E-3</v>
      </c>
      <c r="F543" s="16">
        <v>2.1183999999999999E-3</v>
      </c>
      <c r="G543" s="16">
        <f t="shared" si="21"/>
        <v>1.555702430785048</v>
      </c>
      <c r="H543" s="16">
        <f t="shared" si="22"/>
        <v>0.64279645015105746</v>
      </c>
      <c r="I543" s="2">
        <v>1.555702430785048</v>
      </c>
    </row>
    <row r="544" spans="1:9" x14ac:dyDescent="0.45">
      <c r="A544" s="16">
        <v>65</v>
      </c>
      <c r="B544" s="16" t="s">
        <v>175</v>
      </c>
      <c r="C544" s="8" t="s">
        <v>176</v>
      </c>
      <c r="D544" s="16" t="s">
        <v>169</v>
      </c>
      <c r="E544" s="16">
        <v>2.7379000000000001E-3</v>
      </c>
      <c r="F544" s="16">
        <v>4.2594E-3</v>
      </c>
      <c r="G544" s="16">
        <f t="shared" si="21"/>
        <v>1.5557178859709997</v>
      </c>
      <c r="H544" s="16">
        <f t="shared" si="22"/>
        <v>0.6427900643283091</v>
      </c>
      <c r="I544" s="2">
        <v>1.5557178859709997</v>
      </c>
    </row>
    <row r="545" spans="1:9" x14ac:dyDescent="0.45">
      <c r="A545" s="16">
        <v>391</v>
      </c>
      <c r="B545" s="16" t="s">
        <v>908</v>
      </c>
      <c r="C545" s="8" t="s">
        <v>909</v>
      </c>
      <c r="D545" s="16" t="s">
        <v>76</v>
      </c>
      <c r="E545" s="16">
        <v>5.0095000000000001E-3</v>
      </c>
      <c r="F545" s="16">
        <v>7.7933999999999998E-3</v>
      </c>
      <c r="G545" s="16">
        <f t="shared" si="21"/>
        <v>1.5557241241640882</v>
      </c>
      <c r="H545" s="16">
        <f t="shared" si="22"/>
        <v>0.64278748684784559</v>
      </c>
      <c r="I545" s="2">
        <v>1.5557241241640882</v>
      </c>
    </row>
    <row r="546" spans="1:9" x14ac:dyDescent="0.45">
      <c r="A546" s="16">
        <v>487</v>
      </c>
      <c r="B546" s="16" t="s">
        <v>1118</v>
      </c>
      <c r="C546" s="8" t="s">
        <v>1119</v>
      </c>
      <c r="D546" s="16" t="s">
        <v>678</v>
      </c>
      <c r="E546" s="16">
        <v>2.0067000000000002E-3</v>
      </c>
      <c r="F546" s="16">
        <v>3.1218999999999999E-3</v>
      </c>
      <c r="G546" s="16">
        <f t="shared" si="21"/>
        <v>1.555738276772811</v>
      </c>
      <c r="H546" s="16">
        <f t="shared" si="22"/>
        <v>0.6427816393862712</v>
      </c>
      <c r="I546" s="2">
        <v>1.555738276772811</v>
      </c>
    </row>
    <row r="547" spans="1:9" x14ac:dyDescent="0.45">
      <c r="A547" s="16">
        <v>521</v>
      </c>
      <c r="B547" s="16" t="s">
        <v>1193</v>
      </c>
      <c r="C547" s="8" t="s">
        <v>1194</v>
      </c>
      <c r="D547" s="16" t="s">
        <v>82</v>
      </c>
      <c r="E547" s="16">
        <v>2.9984E-2</v>
      </c>
      <c r="F547" s="16">
        <v>4.6831999999999999E-2</v>
      </c>
      <c r="G547" s="16">
        <f t="shared" si="21"/>
        <v>1.5618996798292422</v>
      </c>
      <c r="H547" s="16">
        <f t="shared" si="22"/>
        <v>0.64024598565083712</v>
      </c>
      <c r="I547" s="2">
        <v>1.5618996798292422</v>
      </c>
    </row>
    <row r="548" spans="1:9" x14ac:dyDescent="0.45">
      <c r="A548" s="16">
        <v>327</v>
      </c>
      <c r="B548" s="16" t="s">
        <v>777</v>
      </c>
      <c r="C548" s="8" t="s">
        <v>778</v>
      </c>
      <c r="D548" s="16" t="s">
        <v>232</v>
      </c>
      <c r="E548" s="16">
        <v>8.9518E-2</v>
      </c>
      <c r="F548" s="16">
        <v>0.13993</v>
      </c>
      <c r="G548" s="16">
        <f t="shared" si="21"/>
        <v>1.5631493107531447</v>
      </c>
      <c r="H548" s="16">
        <f t="shared" si="22"/>
        <v>0.63973415279068102</v>
      </c>
      <c r="I548" s="2">
        <v>1.5631493107531447</v>
      </c>
    </row>
    <row r="549" spans="1:9" x14ac:dyDescent="0.45">
      <c r="A549" s="16">
        <v>348</v>
      </c>
      <c r="B549" s="16" t="s">
        <v>820</v>
      </c>
      <c r="C549" s="8" t="s">
        <v>821</v>
      </c>
      <c r="D549" s="16" t="s">
        <v>757</v>
      </c>
      <c r="E549" s="16">
        <v>3.2170999999999998E-2</v>
      </c>
      <c r="F549" s="16">
        <v>5.0345000000000001E-2</v>
      </c>
      <c r="G549" s="16">
        <f t="shared" si="21"/>
        <v>1.5649187156134408</v>
      </c>
      <c r="H549" s="16">
        <f t="shared" si="22"/>
        <v>0.63901082530539277</v>
      </c>
      <c r="I549" s="2">
        <v>1.5649187156134408</v>
      </c>
    </row>
    <row r="550" spans="1:9" x14ac:dyDescent="0.45">
      <c r="A550" s="16">
        <v>601</v>
      </c>
      <c r="B550" s="16" t="s">
        <v>1361</v>
      </c>
      <c r="C550" s="8" t="s">
        <v>1362</v>
      </c>
      <c r="D550" s="16" t="s">
        <v>627</v>
      </c>
      <c r="E550" s="16">
        <v>4.4613999999999999E-3</v>
      </c>
      <c r="F550" s="16">
        <v>6.9817999999999998E-3</v>
      </c>
      <c r="G550" s="16">
        <f t="shared" si="21"/>
        <v>1.5649347738378088</v>
      </c>
      <c r="H550" s="16">
        <f t="shared" si="22"/>
        <v>0.63900426824028189</v>
      </c>
      <c r="I550" s="2">
        <v>1.5649347738378088</v>
      </c>
    </row>
    <row r="551" spans="1:9" x14ac:dyDescent="0.45">
      <c r="A551" s="16">
        <v>482</v>
      </c>
      <c r="B551" s="16" t="s">
        <v>1106</v>
      </c>
      <c r="C551" s="8" t="s">
        <v>1107</v>
      </c>
      <c r="D551" s="16" t="s">
        <v>157</v>
      </c>
      <c r="E551" s="16">
        <v>9.0303999999999992E-3</v>
      </c>
      <c r="F551" s="16">
        <v>1.4132E-2</v>
      </c>
      <c r="G551" s="16">
        <f t="shared" si="21"/>
        <v>1.5649362154500357</v>
      </c>
      <c r="H551" s="16">
        <f t="shared" si="22"/>
        <v>0.63900367959241422</v>
      </c>
      <c r="I551" s="2">
        <v>1.5649362154500357</v>
      </c>
    </row>
    <row r="552" spans="1:9" x14ac:dyDescent="0.45">
      <c r="A552" s="16">
        <v>446</v>
      </c>
      <c r="B552" s="16" t="s">
        <v>1027</v>
      </c>
      <c r="C552" s="8" t="s">
        <v>1028</v>
      </c>
      <c r="D552" s="16" t="s">
        <v>49</v>
      </c>
      <c r="E552" s="16">
        <v>1.9702999999999998E-2</v>
      </c>
      <c r="F552" s="16">
        <v>3.0834E-2</v>
      </c>
      <c r="G552" s="16">
        <f t="shared" si="21"/>
        <v>1.5649393493376644</v>
      </c>
      <c r="H552" s="16">
        <f t="shared" si="22"/>
        <v>0.63900239994810915</v>
      </c>
      <c r="I552" s="2">
        <v>1.5649393493376644</v>
      </c>
    </row>
    <row r="553" spans="1:9" x14ac:dyDescent="0.45">
      <c r="A553" s="16">
        <v>573</v>
      </c>
      <c r="B553" s="16" t="s">
        <v>1303</v>
      </c>
      <c r="C553" s="8" t="s">
        <v>1304</v>
      </c>
      <c r="D553" s="16" t="s">
        <v>113</v>
      </c>
      <c r="E553" s="16">
        <v>2.1117E-2</v>
      </c>
      <c r="F553" s="16">
        <v>3.3047E-2</v>
      </c>
      <c r="G553" s="16">
        <f t="shared" si="21"/>
        <v>1.5649476724913576</v>
      </c>
      <c r="H553" s="16">
        <f t="shared" si="22"/>
        <v>0.63899900142221688</v>
      </c>
      <c r="I553" s="2">
        <v>1.5649476724913576</v>
      </c>
    </row>
    <row r="554" spans="1:9" x14ac:dyDescent="0.45">
      <c r="A554" s="16">
        <v>950</v>
      </c>
      <c r="B554" s="16" t="s">
        <v>2092</v>
      </c>
      <c r="C554" s="8" t="s">
        <v>2093</v>
      </c>
      <c r="D554" s="16" t="s">
        <v>220</v>
      </c>
      <c r="E554" s="16">
        <v>5.1732000000000002E-3</v>
      </c>
      <c r="F554" s="16">
        <v>8.0958000000000002E-3</v>
      </c>
      <c r="G554" s="16">
        <f t="shared" si="21"/>
        <v>1.5649501275806077</v>
      </c>
      <c r="H554" s="16">
        <f t="shared" si="22"/>
        <v>0.63899799896242493</v>
      </c>
      <c r="I554" s="2">
        <v>1.5649501275806077</v>
      </c>
    </row>
    <row r="555" spans="1:9" x14ac:dyDescent="0.45">
      <c r="A555" s="16">
        <v>464</v>
      </c>
      <c r="B555" s="16" t="s">
        <v>1066</v>
      </c>
      <c r="C555" s="8" t="s">
        <v>1067</v>
      </c>
      <c r="D555" s="16" t="s">
        <v>61</v>
      </c>
      <c r="E555" s="16">
        <v>2.1336000000000001E-2</v>
      </c>
      <c r="F555" s="16">
        <v>3.3390000000000003E-2</v>
      </c>
      <c r="G555" s="16">
        <f t="shared" si="21"/>
        <v>1.5649606299212599</v>
      </c>
      <c r="H555" s="16">
        <f t="shared" si="22"/>
        <v>0.63899371069182387</v>
      </c>
      <c r="I555" s="2">
        <v>1.5649606299212599</v>
      </c>
    </row>
    <row r="556" spans="1:9" x14ac:dyDescent="0.45">
      <c r="A556" s="16">
        <v>492</v>
      </c>
      <c r="B556" s="16" t="s">
        <v>1128</v>
      </c>
      <c r="C556" s="8" t="s">
        <v>1129</v>
      </c>
      <c r="D556" s="16" t="s">
        <v>64</v>
      </c>
      <c r="E556" s="16">
        <v>1.6147999999999999E-2</v>
      </c>
      <c r="F556" s="16">
        <v>2.5270999999999998E-2</v>
      </c>
      <c r="G556" s="16">
        <f t="shared" si="21"/>
        <v>1.5649616051523407</v>
      </c>
      <c r="H556" s="16">
        <f t="shared" si="22"/>
        <v>0.63899331249258051</v>
      </c>
      <c r="I556" s="2">
        <v>1.5649616051523407</v>
      </c>
    </row>
    <row r="557" spans="1:9" x14ac:dyDescent="0.45">
      <c r="A557" s="16">
        <v>958</v>
      </c>
      <c r="B557" s="16" t="s">
        <v>2108</v>
      </c>
      <c r="C557" s="8" t="s">
        <v>2109</v>
      </c>
      <c r="D557" s="16" t="s">
        <v>37</v>
      </c>
      <c r="E557" s="16">
        <v>2.9100999999999998E-2</v>
      </c>
      <c r="F557" s="16">
        <v>4.5541999999999999E-2</v>
      </c>
      <c r="G557" s="16">
        <f t="shared" si="21"/>
        <v>1.5649634033194737</v>
      </c>
      <c r="H557" s="16">
        <f t="shared" si="22"/>
        <v>0.63899257827939038</v>
      </c>
      <c r="I557" s="2">
        <v>1.5649634033194737</v>
      </c>
    </row>
    <row r="558" spans="1:9" x14ac:dyDescent="0.45">
      <c r="A558" s="16">
        <v>607</v>
      </c>
      <c r="B558" s="16" t="s">
        <v>1374</v>
      </c>
      <c r="C558" s="8" t="s">
        <v>1375</v>
      </c>
      <c r="D558" s="16" t="s">
        <v>1376</v>
      </c>
      <c r="E558" s="16">
        <v>7.7695E-2</v>
      </c>
      <c r="F558" s="16">
        <v>0.12159</v>
      </c>
      <c r="G558" s="16">
        <f t="shared" si="21"/>
        <v>1.5649655705000323</v>
      </c>
      <c r="H558" s="16">
        <f t="shared" si="22"/>
        <v>0.63899169339583839</v>
      </c>
      <c r="I558" s="2">
        <v>1.5649655705000323</v>
      </c>
    </row>
    <row r="559" spans="1:9" x14ac:dyDescent="0.45">
      <c r="A559" s="16">
        <v>865</v>
      </c>
      <c r="B559" s="16" t="s">
        <v>1920</v>
      </c>
      <c r="C559" s="8" t="s">
        <v>1921</v>
      </c>
      <c r="D559" s="16" t="s">
        <v>136</v>
      </c>
      <c r="E559" s="16">
        <v>2.1225999999999998E-2</v>
      </c>
      <c r="F559" s="16">
        <v>3.3217999999999998E-2</v>
      </c>
      <c r="G559" s="16">
        <f t="shared" si="21"/>
        <v>1.5649674926976349</v>
      </c>
      <c r="H559" s="16">
        <f t="shared" si="22"/>
        <v>0.63899090854356078</v>
      </c>
      <c r="I559" s="2">
        <v>1.5649674926976349</v>
      </c>
    </row>
    <row r="560" spans="1:9" x14ac:dyDescent="0.45">
      <c r="A560" s="16">
        <v>577</v>
      </c>
      <c r="B560" s="16" t="s">
        <v>1311</v>
      </c>
      <c r="C560" s="8" t="s">
        <v>1312</v>
      </c>
      <c r="D560" s="16" t="s">
        <v>76</v>
      </c>
      <c r="E560" s="16">
        <v>1.9893000000000001E-2</v>
      </c>
      <c r="F560" s="16">
        <v>3.1132E-2</v>
      </c>
      <c r="G560" s="16">
        <f t="shared" si="21"/>
        <v>1.5649726034283415</v>
      </c>
      <c r="H560" s="16">
        <f t="shared" si="22"/>
        <v>0.63898882179108318</v>
      </c>
      <c r="I560" s="2">
        <v>1.5649726034283415</v>
      </c>
    </row>
    <row r="561" spans="1:9" x14ac:dyDescent="0.45">
      <c r="A561" s="16">
        <v>648</v>
      </c>
      <c r="B561" s="16" t="s">
        <v>1459</v>
      </c>
      <c r="C561" s="8" t="s">
        <v>1460</v>
      </c>
      <c r="D561" s="16" t="s">
        <v>255</v>
      </c>
      <c r="E561" s="16">
        <v>1.8383E-2</v>
      </c>
      <c r="F561" s="16">
        <v>2.8768999999999999E-2</v>
      </c>
      <c r="G561" s="16">
        <f t="shared" si="21"/>
        <v>1.5649785127563509</v>
      </c>
      <c r="H561" s="16">
        <f t="shared" si="22"/>
        <v>0.6389864089818903</v>
      </c>
      <c r="I561" s="2">
        <v>1.5649785127563509</v>
      </c>
    </row>
    <row r="562" spans="1:9" x14ac:dyDescent="0.45">
      <c r="A562" s="16">
        <v>308</v>
      </c>
      <c r="B562" s="16" t="s">
        <v>737</v>
      </c>
      <c r="C562" s="8" t="s">
        <v>738</v>
      </c>
      <c r="D562" s="16" t="s">
        <v>64</v>
      </c>
      <c r="E562" s="16">
        <v>1.6670999999999998E-2</v>
      </c>
      <c r="F562" s="16">
        <v>2.6089999999999999E-2</v>
      </c>
      <c r="G562" s="16">
        <f t="shared" si="21"/>
        <v>1.5649931017935337</v>
      </c>
      <c r="H562" s="16">
        <f t="shared" si="22"/>
        <v>0.63898045228056721</v>
      </c>
      <c r="I562" s="2">
        <v>1.5649931017935337</v>
      </c>
    </row>
    <row r="563" spans="1:9" x14ac:dyDescent="0.45">
      <c r="A563" s="16">
        <v>591</v>
      </c>
      <c r="B563" s="16" t="s">
        <v>1339</v>
      </c>
      <c r="C563" s="8" t="s">
        <v>1340</v>
      </c>
      <c r="D563" s="16" t="s">
        <v>150</v>
      </c>
      <c r="E563" s="16">
        <v>1.6559999999999998E-2</v>
      </c>
      <c r="F563" s="16">
        <v>2.5965999999999999E-2</v>
      </c>
      <c r="G563" s="16">
        <f t="shared" si="21"/>
        <v>1.5679951690821257</v>
      </c>
      <c r="H563" s="16">
        <f t="shared" si="22"/>
        <v>0.6377570669336825</v>
      </c>
      <c r="I563" s="2">
        <v>1.5679951690821257</v>
      </c>
    </row>
    <row r="564" spans="1:9" x14ac:dyDescent="0.45">
      <c r="A564" s="16">
        <v>836</v>
      </c>
      <c r="B564" s="16" t="s">
        <v>1860</v>
      </c>
      <c r="C564" s="8" t="s">
        <v>1861</v>
      </c>
      <c r="D564" s="16" t="s">
        <v>364</v>
      </c>
      <c r="E564" s="16">
        <v>1.7158E-2</v>
      </c>
      <c r="F564" s="16">
        <v>2.6904000000000001E-2</v>
      </c>
      <c r="G564" s="16">
        <f t="shared" si="21"/>
        <v>1.5680149201538642</v>
      </c>
      <c r="H564" s="16">
        <f t="shared" si="22"/>
        <v>0.63774903360095148</v>
      </c>
      <c r="I564" s="2">
        <v>1.5680149201538642</v>
      </c>
    </row>
    <row r="565" spans="1:9" x14ac:dyDescent="0.45">
      <c r="A565" s="16">
        <v>340</v>
      </c>
      <c r="B565" s="16" t="s">
        <v>804</v>
      </c>
      <c r="C565" s="8" t="s">
        <v>805</v>
      </c>
      <c r="D565" s="16" t="s">
        <v>31</v>
      </c>
      <c r="E565" s="16">
        <v>3.7893999999999997E-2</v>
      </c>
      <c r="F565" s="16">
        <v>5.9420000000000001E-2</v>
      </c>
      <c r="G565" s="16">
        <f t="shared" si="21"/>
        <v>1.5680582677996517</v>
      </c>
      <c r="H565" s="16">
        <f t="shared" si="22"/>
        <v>0.63773140356782221</v>
      </c>
      <c r="I565" s="2">
        <v>1.5680582677996517</v>
      </c>
    </row>
    <row r="566" spans="1:9" x14ac:dyDescent="0.45">
      <c r="A566" s="16">
        <v>480</v>
      </c>
      <c r="B566" s="16" t="s">
        <v>1101</v>
      </c>
      <c r="C566" s="8" t="s">
        <v>1102</v>
      </c>
      <c r="D566" s="16" t="s">
        <v>104</v>
      </c>
      <c r="E566" s="16">
        <v>6.4745999999999996E-3</v>
      </c>
      <c r="F566" s="16">
        <v>1.0192E-2</v>
      </c>
      <c r="G566" s="16">
        <f t="shared" si="21"/>
        <v>1.5741512989219411</v>
      </c>
      <c r="H566" s="16">
        <f t="shared" si="22"/>
        <v>0.63526295133437993</v>
      </c>
      <c r="I566" s="2">
        <v>1.5741512989219411</v>
      </c>
    </row>
    <row r="567" spans="1:9" x14ac:dyDescent="0.45">
      <c r="A567" s="16">
        <v>407</v>
      </c>
      <c r="B567" s="16" t="s">
        <v>944</v>
      </c>
      <c r="C567" s="8" t="s">
        <v>945</v>
      </c>
      <c r="D567" s="16" t="s">
        <v>107</v>
      </c>
      <c r="E567" s="16">
        <v>8.3867999999999998E-2</v>
      </c>
      <c r="F567" s="16">
        <v>0.13239000000000001</v>
      </c>
      <c r="G567" s="16">
        <f t="shared" si="21"/>
        <v>1.5785520103019031</v>
      </c>
      <c r="H567" s="16">
        <f t="shared" si="22"/>
        <v>0.63349195558576932</v>
      </c>
      <c r="I567" s="2">
        <v>1.5785520103019031</v>
      </c>
    </row>
    <row r="568" spans="1:9" x14ac:dyDescent="0.45">
      <c r="A568" s="16">
        <v>14</v>
      </c>
      <c r="B568" s="16" t="s">
        <v>44</v>
      </c>
      <c r="C568" s="8" t="s">
        <v>45</v>
      </c>
      <c r="D568" s="16" t="s">
        <v>46</v>
      </c>
      <c r="E568" s="16">
        <v>2.2662000000000002E-2</v>
      </c>
      <c r="F568" s="16">
        <v>3.7208999999999999E-2</v>
      </c>
      <c r="G568" s="16">
        <f t="shared" si="21"/>
        <v>1.6419115700291236</v>
      </c>
      <c r="H568" s="16">
        <f t="shared" si="22"/>
        <v>0.60904619850036279</v>
      </c>
      <c r="I568" s="2">
        <v>1.6419115700291236</v>
      </c>
    </row>
    <row r="569" spans="1:9" x14ac:dyDescent="0.45">
      <c r="A569" s="16">
        <v>333</v>
      </c>
      <c r="B569" s="16" t="s">
        <v>790</v>
      </c>
      <c r="C569" s="8" t="s">
        <v>791</v>
      </c>
      <c r="D569" s="16" t="s">
        <v>82</v>
      </c>
      <c r="E569" s="16">
        <v>0.1908</v>
      </c>
      <c r="F569" s="16">
        <v>0.31546999999999997</v>
      </c>
      <c r="G569" s="16">
        <f t="shared" si="21"/>
        <v>1.6534067085953876</v>
      </c>
      <c r="H569" s="16">
        <f t="shared" si="22"/>
        <v>0.60481186800646658</v>
      </c>
      <c r="I569" s="2">
        <v>1.6534067085953876</v>
      </c>
    </row>
    <row r="570" spans="1:9" x14ac:dyDescent="0.45">
      <c r="A570" s="16">
        <v>807</v>
      </c>
      <c r="B570" s="16" t="s">
        <v>1801</v>
      </c>
      <c r="C570" s="8" t="s">
        <v>1802</v>
      </c>
      <c r="D570" s="16" t="s">
        <v>79</v>
      </c>
      <c r="E570" s="16">
        <v>6.9037000000000001E-2</v>
      </c>
      <c r="F570" s="16">
        <v>0.11508</v>
      </c>
      <c r="G570" s="16">
        <f t="shared" si="21"/>
        <v>1.6669322247490477</v>
      </c>
      <c r="H570" s="16">
        <f t="shared" si="22"/>
        <v>0.5999044143204727</v>
      </c>
      <c r="I570" s="2">
        <v>1.6669322247490477</v>
      </c>
    </row>
    <row r="571" spans="1:9" x14ac:dyDescent="0.45">
      <c r="A571" s="16">
        <v>877</v>
      </c>
      <c r="B571" s="16" t="s">
        <v>1944</v>
      </c>
      <c r="C571" s="8" t="s">
        <v>1945</v>
      </c>
      <c r="D571" s="16" t="s">
        <v>52</v>
      </c>
      <c r="E571" s="16">
        <v>2.4628000000000001E-2</v>
      </c>
      <c r="F571" s="16">
        <v>4.1111000000000002E-2</v>
      </c>
      <c r="G571" s="16">
        <f t="shared" si="21"/>
        <v>1.6692788695793406</v>
      </c>
      <c r="H571" s="16">
        <f t="shared" si="22"/>
        <v>0.59906107854345558</v>
      </c>
      <c r="I571" s="2">
        <v>1.6692788695793406</v>
      </c>
    </row>
    <row r="572" spans="1:9" x14ac:dyDescent="0.45">
      <c r="A572" s="16">
        <v>260</v>
      </c>
      <c r="B572" s="16" t="s">
        <v>637</v>
      </c>
      <c r="C572" s="8" t="s">
        <v>638</v>
      </c>
      <c r="D572" s="16" t="s">
        <v>82</v>
      </c>
      <c r="E572" s="16">
        <v>5.0993999999999998E-2</v>
      </c>
      <c r="F572" s="16">
        <v>8.5306000000000007E-2</v>
      </c>
      <c r="G572" s="16">
        <f t="shared" si="21"/>
        <v>1.6728634741342121</v>
      </c>
      <c r="H572" s="16">
        <f t="shared" si="22"/>
        <v>0.59777741307762633</v>
      </c>
      <c r="I572" s="2">
        <v>1.6728634741342121</v>
      </c>
    </row>
    <row r="573" spans="1:9" x14ac:dyDescent="0.45">
      <c r="A573" s="16">
        <v>532</v>
      </c>
      <c r="B573" s="16" t="s">
        <v>1216</v>
      </c>
      <c r="C573" s="8" t="s">
        <v>1217</v>
      </c>
      <c r="D573" s="16" t="s">
        <v>136</v>
      </c>
      <c r="E573" s="16">
        <v>7.8435000000000005E-2</v>
      </c>
      <c r="F573" s="16">
        <v>0.13316</v>
      </c>
      <c r="G573" s="16">
        <f t="shared" si="21"/>
        <v>1.6977114808440108</v>
      </c>
      <c r="H573" s="16">
        <f t="shared" si="22"/>
        <v>0.58902823670772009</v>
      </c>
      <c r="I573" s="2">
        <v>1.6977114808440108</v>
      </c>
    </row>
    <row r="574" spans="1:9" x14ac:dyDescent="0.45">
      <c r="A574" s="16">
        <v>261</v>
      </c>
      <c r="B574" s="16" t="s">
        <v>639</v>
      </c>
      <c r="C574" s="8" t="s">
        <v>640</v>
      </c>
      <c r="D574" s="16" t="s">
        <v>49</v>
      </c>
      <c r="E574" s="16">
        <v>2.7452000000000001E-2</v>
      </c>
      <c r="F574" s="16">
        <v>4.7735E-2</v>
      </c>
      <c r="G574" s="16">
        <f t="shared" si="21"/>
        <v>1.738853271164214</v>
      </c>
      <c r="H574" s="16">
        <f t="shared" si="22"/>
        <v>0.57509165182779931</v>
      </c>
      <c r="I574" s="2">
        <v>1.738853271164214</v>
      </c>
    </row>
    <row r="575" spans="1:9" x14ac:dyDescent="0.45">
      <c r="A575" s="16">
        <v>641</v>
      </c>
      <c r="B575" s="16" t="s">
        <v>1445</v>
      </c>
      <c r="C575" s="8" t="s">
        <v>1446</v>
      </c>
      <c r="D575" s="16" t="s">
        <v>25</v>
      </c>
      <c r="E575" s="16">
        <v>1.6739E-2</v>
      </c>
      <c r="F575" s="16">
        <v>2.9107000000000001E-2</v>
      </c>
      <c r="G575" s="16">
        <f t="shared" si="21"/>
        <v>1.7388732899217396</v>
      </c>
      <c r="H575" s="16">
        <f t="shared" si="22"/>
        <v>0.57508503109217712</v>
      </c>
      <c r="I575" s="2">
        <v>1.7388732899217396</v>
      </c>
    </row>
    <row r="576" spans="1:9" x14ac:dyDescent="0.45">
      <c r="A576" s="16">
        <v>107</v>
      </c>
      <c r="B576" s="16" t="s">
        <v>283</v>
      </c>
      <c r="C576" s="8" t="s">
        <v>284</v>
      </c>
      <c r="D576" s="16" t="s">
        <v>285</v>
      </c>
      <c r="E576" s="16">
        <v>4.2738999999999999E-2</v>
      </c>
      <c r="F576" s="16">
        <v>7.4454000000000006E-2</v>
      </c>
      <c r="G576" s="16">
        <f t="shared" si="21"/>
        <v>1.7420622850324061</v>
      </c>
      <c r="H576" s="16">
        <f t="shared" si="22"/>
        <v>0.57403228839283316</v>
      </c>
      <c r="I576" s="2">
        <v>1.7420622850324061</v>
      </c>
    </row>
    <row r="577" spans="1:9" x14ac:dyDescent="0.45">
      <c r="A577" s="16">
        <v>286</v>
      </c>
      <c r="B577" s="16" t="s">
        <v>692</v>
      </c>
      <c r="C577" s="8" t="s">
        <v>693</v>
      </c>
      <c r="D577" s="16" t="s">
        <v>82</v>
      </c>
      <c r="E577" s="16">
        <v>5.1732E-2</v>
      </c>
      <c r="F577" s="16">
        <v>9.1847999999999999E-2</v>
      </c>
      <c r="G577" s="16">
        <f t="shared" si="21"/>
        <v>1.7754581303641845</v>
      </c>
      <c r="H577" s="16">
        <f t="shared" si="22"/>
        <v>0.56323490985105829</v>
      </c>
      <c r="I577" s="2">
        <v>1.7754581303641845</v>
      </c>
    </row>
    <row r="578" spans="1:9" x14ac:dyDescent="0.45">
      <c r="A578" s="16">
        <v>578</v>
      </c>
      <c r="B578" s="16" t="s">
        <v>1313</v>
      </c>
      <c r="C578" s="8" t="s">
        <v>1314</v>
      </c>
      <c r="D578" s="16" t="s">
        <v>157</v>
      </c>
      <c r="E578" s="16">
        <v>6.8326999999999999E-2</v>
      </c>
      <c r="F578" s="16">
        <v>0.12348000000000001</v>
      </c>
      <c r="G578" s="16">
        <f t="shared" si="21"/>
        <v>1.8071918860772462</v>
      </c>
      <c r="H578" s="16">
        <f t="shared" si="22"/>
        <v>0.55334467120181408</v>
      </c>
      <c r="I578" s="2">
        <v>1.8071918860772462</v>
      </c>
    </row>
    <row r="579" spans="1:9" x14ac:dyDescent="0.45">
      <c r="A579" s="16">
        <v>217</v>
      </c>
      <c r="B579" s="16" t="s">
        <v>540</v>
      </c>
      <c r="C579" s="8" t="s">
        <v>541</v>
      </c>
      <c r="D579" s="16" t="s">
        <v>542</v>
      </c>
      <c r="E579" s="16">
        <v>6.4340999999999999E-3</v>
      </c>
      <c r="F579" s="16">
        <v>1.1747E-2</v>
      </c>
      <c r="G579" s="16">
        <f t="shared" si="21"/>
        <v>1.8257409738735799</v>
      </c>
      <c r="H579" s="16">
        <f t="shared" si="22"/>
        <v>0.5477228228483868</v>
      </c>
      <c r="I579" s="2">
        <v>1.8257409738735799</v>
      </c>
    </row>
    <row r="580" spans="1:9" x14ac:dyDescent="0.45">
      <c r="A580" s="16">
        <v>528</v>
      </c>
      <c r="B580" s="16" t="s">
        <v>1208</v>
      </c>
      <c r="C580" s="8" t="s">
        <v>1209</v>
      </c>
      <c r="D580" s="16" t="s">
        <v>373</v>
      </c>
      <c r="E580" s="16">
        <v>8.6057000000000008E-3</v>
      </c>
      <c r="F580" s="16">
        <v>1.5712E-2</v>
      </c>
      <c r="G580" s="16">
        <f t="shared" ref="G580:G643" si="23">F580/E580</f>
        <v>1.8257666430389159</v>
      </c>
      <c r="H580" s="16">
        <f t="shared" ref="H580:H643" si="24">1/G580</f>
        <v>0.54771512219959273</v>
      </c>
      <c r="I580" s="2">
        <v>1.8257666430389159</v>
      </c>
    </row>
    <row r="581" spans="1:9" x14ac:dyDescent="0.45">
      <c r="A581" s="16">
        <v>210</v>
      </c>
      <c r="B581" s="16" t="s">
        <v>523</v>
      </c>
      <c r="C581" s="8" t="s">
        <v>524</v>
      </c>
      <c r="D581" s="16" t="s">
        <v>258</v>
      </c>
      <c r="E581" s="16">
        <v>2.4657999999999999E-2</v>
      </c>
      <c r="F581" s="16">
        <v>4.5019999999999998E-2</v>
      </c>
      <c r="G581" s="16">
        <f t="shared" si="23"/>
        <v>1.8257766242193203</v>
      </c>
      <c r="H581" s="16">
        <f t="shared" si="24"/>
        <v>0.5477121279431364</v>
      </c>
      <c r="I581" s="2">
        <v>1.8257766242193203</v>
      </c>
    </row>
    <row r="582" spans="1:9" x14ac:dyDescent="0.45">
      <c r="A582" s="16">
        <v>590</v>
      </c>
      <c r="B582" s="16" t="s">
        <v>1337</v>
      </c>
      <c r="C582" s="8" t="s">
        <v>1338</v>
      </c>
      <c r="D582" s="16" t="s">
        <v>285</v>
      </c>
      <c r="E582" s="16">
        <v>1.4249E-2</v>
      </c>
      <c r="F582" s="16">
        <v>2.6081E-2</v>
      </c>
      <c r="G582" s="16">
        <f t="shared" si="23"/>
        <v>1.8303740613376378</v>
      </c>
      <c r="H582" s="16">
        <f t="shared" si="24"/>
        <v>0.5463364134810782</v>
      </c>
      <c r="I582" s="2">
        <v>1.8303740613376378</v>
      </c>
    </row>
    <row r="583" spans="1:9" x14ac:dyDescent="0.45">
      <c r="A583" s="16">
        <v>147</v>
      </c>
      <c r="B583" s="16" t="s">
        <v>376</v>
      </c>
      <c r="C583" s="8" t="s">
        <v>377</v>
      </c>
      <c r="D583" s="16" t="s">
        <v>285</v>
      </c>
      <c r="E583" s="16">
        <v>1.4602E-2</v>
      </c>
      <c r="F583" s="16">
        <v>2.6727999999999998E-2</v>
      </c>
      <c r="G583" s="16">
        <f t="shared" si="23"/>
        <v>1.8304341870976577</v>
      </c>
      <c r="H583" s="16">
        <f t="shared" si="24"/>
        <v>0.54631846752469326</v>
      </c>
      <c r="I583" s="2">
        <v>1.8304341870976577</v>
      </c>
    </row>
    <row r="584" spans="1:9" x14ac:dyDescent="0.45">
      <c r="A584" s="16">
        <v>504</v>
      </c>
      <c r="B584" s="16" t="s">
        <v>1153</v>
      </c>
      <c r="C584" s="8" t="s">
        <v>1154</v>
      </c>
      <c r="D584" s="16" t="s">
        <v>28</v>
      </c>
      <c r="E584" s="16">
        <v>0.10044</v>
      </c>
      <c r="F584" s="16">
        <v>0.18981000000000001</v>
      </c>
      <c r="G584" s="16">
        <f t="shared" si="23"/>
        <v>1.8897849462365592</v>
      </c>
      <c r="H584" s="16">
        <f t="shared" si="24"/>
        <v>0.52916073968705546</v>
      </c>
      <c r="I584" s="2">
        <v>1.8897849462365592</v>
      </c>
    </row>
    <row r="585" spans="1:9" x14ac:dyDescent="0.45">
      <c r="A585" s="16">
        <v>332</v>
      </c>
      <c r="B585" s="16" t="s">
        <v>788</v>
      </c>
      <c r="C585" s="8" t="s">
        <v>789</v>
      </c>
      <c r="D585" s="16" t="s">
        <v>8</v>
      </c>
      <c r="E585" s="16">
        <v>2.4806000000000002E-2</v>
      </c>
      <c r="F585" s="16">
        <v>4.7371000000000003E-2</v>
      </c>
      <c r="G585" s="16">
        <f t="shared" si="23"/>
        <v>1.9096589534789969</v>
      </c>
      <c r="H585" s="16">
        <f t="shared" si="24"/>
        <v>0.52365371218678092</v>
      </c>
      <c r="I585" s="2">
        <v>1.9096589534789969</v>
      </c>
    </row>
    <row r="586" spans="1:9" x14ac:dyDescent="0.45">
      <c r="A586" s="16">
        <v>141</v>
      </c>
      <c r="B586" s="16" t="s">
        <v>360</v>
      </c>
      <c r="C586" s="8" t="s">
        <v>361</v>
      </c>
      <c r="D586" s="16" t="s">
        <v>40</v>
      </c>
      <c r="E586" s="16">
        <v>4.3498000000000002E-2</v>
      </c>
      <c r="F586" s="16">
        <v>8.3199999999999996E-2</v>
      </c>
      <c r="G586" s="16">
        <f t="shared" si="23"/>
        <v>1.9127316198445903</v>
      </c>
      <c r="H586" s="16">
        <f t="shared" si="24"/>
        <v>0.52281250000000012</v>
      </c>
      <c r="I586" s="2">
        <v>1.9127316198445903</v>
      </c>
    </row>
    <row r="587" spans="1:9" x14ac:dyDescent="0.45">
      <c r="A587" s="16">
        <v>939</v>
      </c>
      <c r="B587" s="16" t="s">
        <v>2070</v>
      </c>
      <c r="C587" s="8" t="s">
        <v>2071</v>
      </c>
      <c r="D587" s="16" t="s">
        <v>37</v>
      </c>
      <c r="E587" s="16">
        <v>6.4791000000000001E-2</v>
      </c>
      <c r="F587" s="16">
        <v>0.12399</v>
      </c>
      <c r="G587" s="16">
        <f t="shared" si="23"/>
        <v>1.9136917164420983</v>
      </c>
      <c r="H587" s="16">
        <f t="shared" si="24"/>
        <v>0.52255020566174692</v>
      </c>
      <c r="I587" s="2">
        <v>1.9136917164420983</v>
      </c>
    </row>
    <row r="588" spans="1:9" x14ac:dyDescent="0.45">
      <c r="A588" s="16">
        <v>157</v>
      </c>
      <c r="B588" s="16" t="s">
        <v>400</v>
      </c>
      <c r="C588" s="8" t="s">
        <v>401</v>
      </c>
      <c r="D588" s="16" t="s">
        <v>34</v>
      </c>
      <c r="E588" s="16">
        <v>0.11631</v>
      </c>
      <c r="F588" s="16">
        <v>0.22664000000000001</v>
      </c>
      <c r="G588" s="16">
        <f t="shared" si="23"/>
        <v>1.9485856762101281</v>
      </c>
      <c r="H588" s="16">
        <f t="shared" si="24"/>
        <v>0.51319272855630071</v>
      </c>
      <c r="I588" s="2">
        <v>1.9485856762101281</v>
      </c>
    </row>
    <row r="589" spans="1:9" x14ac:dyDescent="0.45">
      <c r="A589" s="16">
        <v>330</v>
      </c>
      <c r="B589" s="16" t="s">
        <v>784</v>
      </c>
      <c r="C589" s="8" t="s">
        <v>785</v>
      </c>
      <c r="D589" s="16" t="s">
        <v>40</v>
      </c>
      <c r="E589" s="16">
        <v>5.8407000000000001E-2</v>
      </c>
      <c r="F589" s="16">
        <v>0.11391</v>
      </c>
      <c r="G589" s="16">
        <f t="shared" si="23"/>
        <v>1.9502799321999076</v>
      </c>
      <c r="H589" s="16">
        <f t="shared" si="24"/>
        <v>0.51274690545167234</v>
      </c>
      <c r="I589" s="2">
        <v>1.9502799321999076</v>
      </c>
    </row>
    <row r="590" spans="1:9" x14ac:dyDescent="0.45">
      <c r="A590" s="16">
        <v>228</v>
      </c>
      <c r="B590" s="16" t="s">
        <v>566</v>
      </c>
      <c r="C590" s="8" t="s">
        <v>567</v>
      </c>
      <c r="D590" s="16" t="s">
        <v>160</v>
      </c>
      <c r="E590" s="16">
        <v>3.7085E-2</v>
      </c>
      <c r="F590" s="16">
        <v>7.4739E-2</v>
      </c>
      <c r="G590" s="16">
        <f t="shared" si="23"/>
        <v>2.0153431306458138</v>
      </c>
      <c r="H590" s="16">
        <f t="shared" si="24"/>
        <v>0.4961934197674574</v>
      </c>
      <c r="I590" s="2">
        <v>2.0153431306458138</v>
      </c>
    </row>
    <row r="591" spans="1:9" x14ac:dyDescent="0.45">
      <c r="A591" s="16">
        <v>432</v>
      </c>
      <c r="B591" s="16" t="s">
        <v>996</v>
      </c>
      <c r="C591" s="8" t="s">
        <v>997</v>
      </c>
      <c r="D591" s="16" t="s">
        <v>480</v>
      </c>
      <c r="E591" s="16">
        <v>4.4952000000000004E-3</v>
      </c>
      <c r="F591" s="16">
        <v>9.1798000000000001E-3</v>
      </c>
      <c r="G591" s="16">
        <f t="shared" si="23"/>
        <v>2.0421338316426407</v>
      </c>
      <c r="H591" s="16">
        <f t="shared" si="24"/>
        <v>0.48968387110830308</v>
      </c>
      <c r="I591" s="2">
        <v>2.0421338316426407</v>
      </c>
    </row>
    <row r="592" spans="1:9" x14ac:dyDescent="0.45">
      <c r="A592" s="16">
        <v>226</v>
      </c>
      <c r="B592" s="16" t="s">
        <v>562</v>
      </c>
      <c r="C592" s="8" t="s">
        <v>563</v>
      </c>
      <c r="D592" s="16" t="s">
        <v>64</v>
      </c>
      <c r="E592" s="16">
        <v>4.1412000000000003E-3</v>
      </c>
      <c r="F592" s="16">
        <v>8.4569999999999992E-3</v>
      </c>
      <c r="G592" s="16">
        <f t="shared" si="23"/>
        <v>2.0421616922631118</v>
      </c>
      <c r="H592" s="16">
        <f t="shared" si="24"/>
        <v>0.48967719049308273</v>
      </c>
      <c r="I592" s="2">
        <v>2.0421616922631118</v>
      </c>
    </row>
    <row r="593" spans="1:9" x14ac:dyDescent="0.45">
      <c r="A593" s="16">
        <v>165</v>
      </c>
      <c r="B593" s="16" t="s">
        <v>418</v>
      </c>
      <c r="C593" s="8" t="s">
        <v>419</v>
      </c>
      <c r="D593" s="16" t="s">
        <v>420</v>
      </c>
      <c r="E593" s="16">
        <v>9.0600000000000001E-4</v>
      </c>
      <c r="F593" s="16">
        <v>1.8502E-3</v>
      </c>
      <c r="G593" s="16">
        <f t="shared" si="23"/>
        <v>2.0421633554083884</v>
      </c>
      <c r="H593" s="16">
        <f t="shared" si="24"/>
        <v>0.48967679169819478</v>
      </c>
      <c r="I593" s="2">
        <v>2.0421633554083884</v>
      </c>
    </row>
    <row r="594" spans="1:9" x14ac:dyDescent="0.45">
      <c r="A594" s="16">
        <v>727</v>
      </c>
      <c r="B594" s="16" t="s">
        <v>1623</v>
      </c>
      <c r="C594" s="8" t="s">
        <v>1624</v>
      </c>
      <c r="D594" s="16" t="s">
        <v>104</v>
      </c>
      <c r="E594" s="16">
        <v>2.7236E-2</v>
      </c>
      <c r="F594" s="16">
        <v>5.6694000000000001E-2</v>
      </c>
      <c r="G594" s="16">
        <f t="shared" si="23"/>
        <v>2.0815831987075928</v>
      </c>
      <c r="H594" s="16">
        <f t="shared" si="24"/>
        <v>0.4804035700426853</v>
      </c>
      <c r="I594" s="2">
        <v>2.0815831987075928</v>
      </c>
    </row>
    <row r="595" spans="1:9" x14ac:dyDescent="0.45">
      <c r="A595" s="16">
        <v>191</v>
      </c>
      <c r="B595" s="16" t="s">
        <v>476</v>
      </c>
      <c r="C595" s="8" t="s">
        <v>477</v>
      </c>
      <c r="D595" s="16" t="s">
        <v>52</v>
      </c>
      <c r="E595" s="16">
        <v>5.0217999999999999E-3</v>
      </c>
      <c r="F595" s="16">
        <v>1.0477999999999999E-2</v>
      </c>
      <c r="G595" s="16">
        <f t="shared" si="23"/>
        <v>2.0865028475845313</v>
      </c>
      <c r="H595" s="16">
        <f t="shared" si="24"/>
        <v>0.47927085321626267</v>
      </c>
      <c r="I595" s="2">
        <v>2.0865028475845313</v>
      </c>
    </row>
    <row r="596" spans="1:9" x14ac:dyDescent="0.45">
      <c r="A596" s="16">
        <v>175</v>
      </c>
      <c r="B596" s="16" t="s">
        <v>441</v>
      </c>
      <c r="C596" s="8" t="s">
        <v>442</v>
      </c>
      <c r="D596" s="16" t="s">
        <v>82</v>
      </c>
      <c r="E596" s="16">
        <v>1.0193000000000001E-2</v>
      </c>
      <c r="F596" s="16">
        <v>2.1267999999999999E-2</v>
      </c>
      <c r="G596" s="16">
        <f t="shared" si="23"/>
        <v>2.0865299715491021</v>
      </c>
      <c r="H596" s="16">
        <f t="shared" si="24"/>
        <v>0.47926462290765476</v>
      </c>
      <c r="I596" s="2">
        <v>2.0865299715491021</v>
      </c>
    </row>
    <row r="597" spans="1:9" x14ac:dyDescent="0.45">
      <c r="A597" s="16">
        <v>211</v>
      </c>
      <c r="B597" s="16" t="s">
        <v>525</v>
      </c>
      <c r="C597" s="8" t="s">
        <v>526</v>
      </c>
      <c r="D597" s="16" t="s">
        <v>527</v>
      </c>
      <c r="E597" s="16">
        <v>6.4408E-3</v>
      </c>
      <c r="F597" s="16">
        <v>1.3439E-2</v>
      </c>
      <c r="G597" s="16">
        <f t="shared" si="23"/>
        <v>2.0865420444665257</v>
      </c>
      <c r="H597" s="16">
        <f t="shared" si="24"/>
        <v>0.47926184984001791</v>
      </c>
      <c r="I597" s="2">
        <v>2.0865420444665257</v>
      </c>
    </row>
    <row r="598" spans="1:9" x14ac:dyDescent="0.45">
      <c r="A598" s="16">
        <v>694</v>
      </c>
      <c r="B598" s="16" t="s">
        <v>1555</v>
      </c>
      <c r="C598" s="8" t="s">
        <v>1556</v>
      </c>
      <c r="D598" s="16" t="s">
        <v>64</v>
      </c>
      <c r="E598" s="16">
        <v>7.9495E-3</v>
      </c>
      <c r="F598" s="16">
        <v>1.6587000000000001E-2</v>
      </c>
      <c r="G598" s="16">
        <f t="shared" si="23"/>
        <v>2.0865463236681552</v>
      </c>
      <c r="H598" s="16">
        <f t="shared" si="24"/>
        <v>0.47926086694399228</v>
      </c>
      <c r="I598" s="2">
        <v>2.0865463236681552</v>
      </c>
    </row>
    <row r="599" spans="1:9" x14ac:dyDescent="0.45">
      <c r="A599" s="16">
        <v>574</v>
      </c>
      <c r="B599" s="16" t="s">
        <v>1305</v>
      </c>
      <c r="C599" s="8" t="s">
        <v>1306</v>
      </c>
      <c r="D599" s="16" t="s">
        <v>79</v>
      </c>
      <c r="E599" s="16">
        <v>8.9908999999999996E-3</v>
      </c>
      <c r="F599" s="16">
        <v>1.8759999999999999E-2</v>
      </c>
      <c r="G599" s="16">
        <f t="shared" si="23"/>
        <v>2.0865541825623688</v>
      </c>
      <c r="H599" s="16">
        <f t="shared" si="24"/>
        <v>0.47925906183368866</v>
      </c>
      <c r="I599" s="2">
        <v>2.0865541825623688</v>
      </c>
    </row>
    <row r="600" spans="1:9" x14ac:dyDescent="0.45">
      <c r="A600" s="16">
        <v>170</v>
      </c>
      <c r="B600" s="16" t="s">
        <v>430</v>
      </c>
      <c r="C600" s="8" t="s">
        <v>431</v>
      </c>
      <c r="D600" s="16" t="s">
        <v>61</v>
      </c>
      <c r="E600" s="16">
        <v>1.0952E-2</v>
      </c>
      <c r="F600" s="16">
        <v>2.2852000000000001E-2</v>
      </c>
      <c r="G600" s="16">
        <f t="shared" si="23"/>
        <v>2.0865595325054787</v>
      </c>
      <c r="H600" s="16">
        <f t="shared" si="24"/>
        <v>0.47925783301242775</v>
      </c>
      <c r="I600" s="2">
        <v>2.0865595325054787</v>
      </c>
    </row>
    <row r="601" spans="1:9" x14ac:dyDescent="0.45">
      <c r="A601" s="16">
        <v>628</v>
      </c>
      <c r="B601" s="16" t="s">
        <v>1419</v>
      </c>
      <c r="C601" s="8" t="s">
        <v>1420</v>
      </c>
      <c r="D601" s="16" t="s">
        <v>182</v>
      </c>
      <c r="E601" s="16">
        <v>6.1460000000000004E-3</v>
      </c>
      <c r="F601" s="16">
        <v>1.2824E-2</v>
      </c>
      <c r="G601" s="16">
        <f t="shared" si="23"/>
        <v>2.0865603644646922</v>
      </c>
      <c r="H601" s="16">
        <f t="shared" si="24"/>
        <v>0.47925764192139747</v>
      </c>
      <c r="I601" s="2">
        <v>2.0865603644646922</v>
      </c>
    </row>
    <row r="602" spans="1:9" x14ac:dyDescent="0.45">
      <c r="A602" s="16">
        <v>611</v>
      </c>
      <c r="B602" s="16" t="s">
        <v>1383</v>
      </c>
      <c r="C602" s="8" t="s">
        <v>1384</v>
      </c>
      <c r="D602" s="16" t="s">
        <v>241</v>
      </c>
      <c r="E602" s="16">
        <v>8.2854000000000001E-3</v>
      </c>
      <c r="F602" s="16">
        <v>1.7288000000000001E-2</v>
      </c>
      <c r="G602" s="16">
        <f t="shared" si="23"/>
        <v>2.0865619040722234</v>
      </c>
      <c r="H602" s="16">
        <f t="shared" si="24"/>
        <v>0.47925728829245717</v>
      </c>
      <c r="I602" s="2">
        <v>2.0865619040722234</v>
      </c>
    </row>
    <row r="603" spans="1:9" x14ac:dyDescent="0.45">
      <c r="A603" s="16">
        <v>885</v>
      </c>
      <c r="B603" s="16" t="s">
        <v>1960</v>
      </c>
      <c r="C603" s="8" t="s">
        <v>1961</v>
      </c>
      <c r="D603" s="16" t="s">
        <v>1144</v>
      </c>
      <c r="E603" s="16">
        <v>2.6984999999999999E-3</v>
      </c>
      <c r="F603" s="16">
        <v>5.6306000000000004E-3</v>
      </c>
      <c r="G603" s="16">
        <f t="shared" si="23"/>
        <v>2.0865666110802299</v>
      </c>
      <c r="H603" s="16">
        <f t="shared" si="24"/>
        <v>0.47925620715376688</v>
      </c>
      <c r="I603" s="2">
        <v>2.0865666110802299</v>
      </c>
    </row>
    <row r="604" spans="1:9" x14ac:dyDescent="0.45">
      <c r="A604" s="16">
        <v>921</v>
      </c>
      <c r="B604" s="16" t="s">
        <v>2033</v>
      </c>
      <c r="C604" s="8" t="s">
        <v>2034</v>
      </c>
      <c r="D604" s="16" t="s">
        <v>480</v>
      </c>
      <c r="E604" s="16">
        <v>1.7523E-2</v>
      </c>
      <c r="F604" s="16">
        <v>3.6562999999999998E-2</v>
      </c>
      <c r="G604" s="16">
        <f t="shared" si="23"/>
        <v>2.086571934029561</v>
      </c>
      <c r="H604" s="16">
        <f t="shared" si="24"/>
        <v>0.47925498454721993</v>
      </c>
      <c r="I604" s="2">
        <v>2.086571934029561</v>
      </c>
    </row>
    <row r="605" spans="1:9" x14ac:dyDescent="0.45">
      <c r="A605" s="16">
        <v>851</v>
      </c>
      <c r="B605" s="16" t="s">
        <v>1891</v>
      </c>
      <c r="C605" s="8" t="s">
        <v>1892</v>
      </c>
      <c r="D605" s="16" t="s">
        <v>343</v>
      </c>
      <c r="E605" s="16">
        <v>1.3457E-2</v>
      </c>
      <c r="F605" s="16">
        <v>2.8079E-2</v>
      </c>
      <c r="G605" s="16">
        <f t="shared" si="23"/>
        <v>2.0865720442892175</v>
      </c>
      <c r="H605" s="16">
        <f t="shared" si="24"/>
        <v>0.47925495922219452</v>
      </c>
      <c r="I605" s="2">
        <v>2.0865720442892175</v>
      </c>
    </row>
    <row r="606" spans="1:9" x14ac:dyDescent="0.45">
      <c r="A606" s="16">
        <v>835</v>
      </c>
      <c r="B606" s="16" t="s">
        <v>1858</v>
      </c>
      <c r="C606" s="8" t="s">
        <v>1859</v>
      </c>
      <c r="D606" s="16" t="s">
        <v>545</v>
      </c>
      <c r="E606" s="16">
        <v>2.7488999999999999E-3</v>
      </c>
      <c r="F606" s="16">
        <v>5.7358000000000001E-3</v>
      </c>
      <c r="G606" s="16">
        <f t="shared" si="23"/>
        <v>2.0865800865800868</v>
      </c>
      <c r="H606" s="16">
        <f t="shared" si="24"/>
        <v>0.47925311203319498</v>
      </c>
      <c r="I606" s="2">
        <v>2.0865800865800868</v>
      </c>
    </row>
    <row r="607" spans="1:9" x14ac:dyDescent="0.45">
      <c r="A607" s="16">
        <v>104</v>
      </c>
      <c r="B607" s="16" t="s">
        <v>277</v>
      </c>
      <c r="C607" s="8" t="s">
        <v>278</v>
      </c>
      <c r="D607" s="16" t="s">
        <v>88</v>
      </c>
      <c r="E607" s="16">
        <v>2.0119999999999999E-2</v>
      </c>
      <c r="F607" s="16">
        <v>4.1981999999999998E-2</v>
      </c>
      <c r="G607" s="16">
        <f t="shared" si="23"/>
        <v>2.0865805168986085</v>
      </c>
      <c r="H607" s="16">
        <f t="shared" si="24"/>
        <v>0.47925301319613167</v>
      </c>
      <c r="I607" s="2">
        <v>2.0865805168986085</v>
      </c>
    </row>
    <row r="608" spans="1:9" x14ac:dyDescent="0.45">
      <c r="A608" s="16">
        <v>227</v>
      </c>
      <c r="B608" s="16" t="s">
        <v>564</v>
      </c>
      <c r="C608" s="8" t="s">
        <v>565</v>
      </c>
      <c r="D608" s="16" t="s">
        <v>67</v>
      </c>
      <c r="E608" s="16">
        <v>3.3643000000000002E-3</v>
      </c>
      <c r="F608" s="16">
        <v>7.0198999999999999E-3</v>
      </c>
      <c r="G608" s="16">
        <f t="shared" si="23"/>
        <v>2.086585619593972</v>
      </c>
      <c r="H608" s="16">
        <f t="shared" si="24"/>
        <v>0.47925184119431902</v>
      </c>
      <c r="I608" s="2">
        <v>2.086585619593972</v>
      </c>
    </row>
    <row r="609" spans="1:9" x14ac:dyDescent="0.45">
      <c r="A609" s="16">
        <v>370</v>
      </c>
      <c r="B609" s="16" t="s">
        <v>864</v>
      </c>
      <c r="C609" s="8" t="s">
        <v>865</v>
      </c>
      <c r="D609" s="16" t="s">
        <v>185</v>
      </c>
      <c r="E609" s="16">
        <v>4.2627999999999997E-3</v>
      </c>
      <c r="F609" s="16">
        <v>8.8947000000000002E-3</v>
      </c>
      <c r="G609" s="16">
        <f t="shared" si="23"/>
        <v>2.0865862813174441</v>
      </c>
      <c r="H609" s="16">
        <f t="shared" si="24"/>
        <v>0.47925168920818012</v>
      </c>
      <c r="I609" s="2">
        <v>2.0865862813174441</v>
      </c>
    </row>
    <row r="610" spans="1:9" x14ac:dyDescent="0.45">
      <c r="A610" s="16">
        <v>460</v>
      </c>
      <c r="B610" s="16" t="s">
        <v>1057</v>
      </c>
      <c r="C610" s="8" t="s">
        <v>1058</v>
      </c>
      <c r="D610" s="16" t="s">
        <v>11</v>
      </c>
      <c r="E610" s="16">
        <v>2.5419000000000001E-2</v>
      </c>
      <c r="F610" s="16">
        <v>5.3039000000000003E-2</v>
      </c>
      <c r="G610" s="16">
        <f t="shared" si="23"/>
        <v>2.0865887721782919</v>
      </c>
      <c r="H610" s="16">
        <f t="shared" si="24"/>
        <v>0.47925111710250945</v>
      </c>
      <c r="I610" s="2">
        <v>2.0865887721782919</v>
      </c>
    </row>
    <row r="611" spans="1:9" x14ac:dyDescent="0.45">
      <c r="A611" s="16">
        <v>948</v>
      </c>
      <c r="B611" s="16" t="s">
        <v>2088</v>
      </c>
      <c r="C611" s="8" t="s">
        <v>2089</v>
      </c>
      <c r="D611" s="16" t="s">
        <v>64</v>
      </c>
      <c r="E611" s="16">
        <v>2.5315000000000001E-2</v>
      </c>
      <c r="F611" s="16">
        <v>5.2822000000000001E-2</v>
      </c>
      <c r="G611" s="16">
        <f t="shared" si="23"/>
        <v>2.0865889788662848</v>
      </c>
      <c r="H611" s="16">
        <f t="shared" si="24"/>
        <v>0.47925106963007835</v>
      </c>
      <c r="I611" s="2">
        <v>2.0865889788662848</v>
      </c>
    </row>
    <row r="612" spans="1:9" x14ac:dyDescent="0.45">
      <c r="A612" s="16">
        <v>844</v>
      </c>
      <c r="B612" s="16" t="s">
        <v>1876</v>
      </c>
      <c r="C612" s="8" t="s">
        <v>1877</v>
      </c>
      <c r="D612" s="16" t="s">
        <v>310</v>
      </c>
      <c r="E612" s="16">
        <v>2.2138999999999999E-2</v>
      </c>
      <c r="F612" s="16">
        <v>4.6195E-2</v>
      </c>
      <c r="G612" s="16">
        <f t="shared" si="23"/>
        <v>2.0865892768417726</v>
      </c>
      <c r="H612" s="16">
        <f t="shared" si="24"/>
        <v>0.47925100119060499</v>
      </c>
      <c r="I612" s="2">
        <v>2.0865892768417726</v>
      </c>
    </row>
    <row r="613" spans="1:9" x14ac:dyDescent="0.45">
      <c r="A613" s="16">
        <v>453</v>
      </c>
      <c r="B613" s="16" t="s">
        <v>1042</v>
      </c>
      <c r="C613" s="8" t="s">
        <v>1043</v>
      </c>
      <c r="D613" s="16" t="s">
        <v>1044</v>
      </c>
      <c r="E613" s="16">
        <v>8.0144999999999999E-4</v>
      </c>
      <c r="F613" s="16">
        <v>1.6723E-3</v>
      </c>
      <c r="G613" s="16">
        <f t="shared" si="23"/>
        <v>2.0865930500966998</v>
      </c>
      <c r="H613" s="16">
        <f t="shared" si="24"/>
        <v>0.47925013454523707</v>
      </c>
      <c r="I613" s="2">
        <v>2.0865930500966998</v>
      </c>
    </row>
    <row r="614" spans="1:9" x14ac:dyDescent="0.45">
      <c r="A614" s="16">
        <v>186</v>
      </c>
      <c r="B614" s="16" t="s">
        <v>466</v>
      </c>
      <c r="C614" s="8" t="s">
        <v>467</v>
      </c>
      <c r="D614" s="16" t="s">
        <v>8</v>
      </c>
      <c r="E614" s="16">
        <v>1.5716999999999998E-2</v>
      </c>
      <c r="F614" s="16">
        <v>3.2794999999999998E-2</v>
      </c>
      <c r="G614" s="16">
        <f t="shared" si="23"/>
        <v>2.0865941337405358</v>
      </c>
      <c r="H614" s="16">
        <f t="shared" si="24"/>
        <v>0.47924988565330079</v>
      </c>
      <c r="I614" s="2">
        <v>2.0865941337405358</v>
      </c>
    </row>
    <row r="615" spans="1:9" x14ac:dyDescent="0.45">
      <c r="A615" s="16">
        <v>883</v>
      </c>
      <c r="B615" s="16" t="s">
        <v>1956</v>
      </c>
      <c r="C615" s="8" t="s">
        <v>1957</v>
      </c>
      <c r="D615" s="16" t="s">
        <v>757</v>
      </c>
      <c r="E615" s="16">
        <v>1.5139E-2</v>
      </c>
      <c r="F615" s="16">
        <v>3.1588999999999999E-2</v>
      </c>
      <c r="G615" s="16">
        <f t="shared" si="23"/>
        <v>2.0865975295594161</v>
      </c>
      <c r="H615" s="16">
        <f t="shared" si="24"/>
        <v>0.47924910570135171</v>
      </c>
      <c r="I615" s="2">
        <v>2.0865975295594161</v>
      </c>
    </row>
    <row r="616" spans="1:9" x14ac:dyDescent="0.45">
      <c r="A616" s="16">
        <v>876</v>
      </c>
      <c r="B616" s="16" t="s">
        <v>1942</v>
      </c>
      <c r="C616" s="8" t="s">
        <v>1943</v>
      </c>
      <c r="D616" s="16" t="s">
        <v>113</v>
      </c>
      <c r="E616" s="16">
        <v>5.4758999999999997E-3</v>
      </c>
      <c r="F616" s="16">
        <v>1.1426E-2</v>
      </c>
      <c r="G616" s="16">
        <f t="shared" si="23"/>
        <v>2.0865976369181323</v>
      </c>
      <c r="H616" s="16">
        <f t="shared" si="24"/>
        <v>0.47924908104323471</v>
      </c>
      <c r="I616" s="2">
        <v>2.0865976369181323</v>
      </c>
    </row>
    <row r="617" spans="1:9" x14ac:dyDescent="0.45">
      <c r="A617" s="16">
        <v>808</v>
      </c>
      <c r="B617" s="16" t="s">
        <v>1803</v>
      </c>
      <c r="C617" s="8" t="s">
        <v>1804</v>
      </c>
      <c r="D617" s="16" t="s">
        <v>107</v>
      </c>
      <c r="E617" s="16">
        <v>4.0530000000000002E-3</v>
      </c>
      <c r="F617" s="16">
        <v>8.4569999999999992E-3</v>
      </c>
      <c r="G617" s="16">
        <f t="shared" si="23"/>
        <v>2.0866025166543301</v>
      </c>
      <c r="H617" s="16">
        <f t="shared" si="24"/>
        <v>0.47924796026959915</v>
      </c>
      <c r="I617" s="2">
        <v>2.0866025166543301</v>
      </c>
    </row>
    <row r="618" spans="1:9" x14ac:dyDescent="0.45">
      <c r="A618" s="16">
        <v>655</v>
      </c>
      <c r="B618" s="16" t="s">
        <v>1473</v>
      </c>
      <c r="C618" s="8" t="s">
        <v>1474</v>
      </c>
      <c r="D618" s="16" t="s">
        <v>58</v>
      </c>
      <c r="E618" s="16">
        <v>1.9064000000000001E-2</v>
      </c>
      <c r="F618" s="16">
        <v>3.9779000000000002E-2</v>
      </c>
      <c r="G618" s="16">
        <f t="shared" si="23"/>
        <v>2.0866030214015945</v>
      </c>
      <c r="H618" s="16">
        <f t="shared" si="24"/>
        <v>0.47924784433997841</v>
      </c>
      <c r="I618" s="2">
        <v>2.0866030214015945</v>
      </c>
    </row>
    <row r="619" spans="1:9" x14ac:dyDescent="0.45">
      <c r="A619" s="16">
        <v>416</v>
      </c>
      <c r="B619" s="16" t="s">
        <v>963</v>
      </c>
      <c r="C619" s="8" t="s">
        <v>964</v>
      </c>
      <c r="D619" s="16" t="s">
        <v>193</v>
      </c>
      <c r="E619" s="16">
        <v>3.8127999999999999E-3</v>
      </c>
      <c r="F619" s="16">
        <v>7.9558000000000007E-3</v>
      </c>
      <c r="G619" s="16">
        <f t="shared" si="23"/>
        <v>2.0866030214015949</v>
      </c>
      <c r="H619" s="16">
        <f t="shared" si="24"/>
        <v>0.4792478443399783</v>
      </c>
      <c r="I619" s="2">
        <v>2.0866030214015949</v>
      </c>
    </row>
    <row r="620" spans="1:9" x14ac:dyDescent="0.45">
      <c r="A620" s="16">
        <v>404</v>
      </c>
      <c r="B620" s="16" t="s">
        <v>936</v>
      </c>
      <c r="C620" s="8" t="s">
        <v>937</v>
      </c>
      <c r="D620" s="16" t="s">
        <v>104</v>
      </c>
      <c r="E620" s="16">
        <v>1.299E-2</v>
      </c>
      <c r="F620" s="16">
        <v>2.7105000000000001E-2</v>
      </c>
      <c r="G620" s="16">
        <f t="shared" si="23"/>
        <v>2.0866050808314087</v>
      </c>
      <c r="H620" s="16">
        <f t="shared" si="24"/>
        <v>0.47924737133370227</v>
      </c>
      <c r="I620" s="2">
        <v>2.0866050808314087</v>
      </c>
    </row>
    <row r="621" spans="1:9" x14ac:dyDescent="0.45">
      <c r="A621" s="16">
        <v>382</v>
      </c>
      <c r="B621" s="16" t="s">
        <v>888</v>
      </c>
      <c r="C621" s="8" t="s">
        <v>889</v>
      </c>
      <c r="D621" s="16" t="s">
        <v>202</v>
      </c>
      <c r="E621" s="16">
        <v>1.1764999999999999E-2</v>
      </c>
      <c r="F621" s="16">
        <v>2.4549000000000001E-2</v>
      </c>
      <c r="G621" s="16">
        <f t="shared" si="23"/>
        <v>2.0866128346791331</v>
      </c>
      <c r="H621" s="16">
        <f t="shared" si="24"/>
        <v>0.47924559045174958</v>
      </c>
      <c r="I621" s="2">
        <v>2.0866128346791331</v>
      </c>
    </row>
    <row r="622" spans="1:9" x14ac:dyDescent="0.45">
      <c r="A622" s="16">
        <v>5</v>
      </c>
      <c r="B622" s="16" t="s">
        <v>17</v>
      </c>
      <c r="C622" s="8" t="s">
        <v>18</v>
      </c>
      <c r="D622" s="16" t="s">
        <v>19</v>
      </c>
      <c r="E622" s="16">
        <v>2.2675E-3</v>
      </c>
      <c r="F622" s="16">
        <v>4.7314000000000002E-3</v>
      </c>
      <c r="G622" s="16">
        <f t="shared" si="23"/>
        <v>2.0866152149944872</v>
      </c>
      <c r="H622" s="16">
        <f t="shared" si="24"/>
        <v>0.47924504375026422</v>
      </c>
      <c r="I622" s="2">
        <v>2.0866152149944872</v>
      </c>
    </row>
    <row r="623" spans="1:9" x14ac:dyDescent="0.45">
      <c r="A623" s="16">
        <v>181</v>
      </c>
      <c r="B623" s="16" t="s">
        <v>455</v>
      </c>
      <c r="C623" s="8" t="s">
        <v>456</v>
      </c>
      <c r="D623" s="16" t="s">
        <v>55</v>
      </c>
      <c r="E623" s="16">
        <v>3.1920999999999998E-2</v>
      </c>
      <c r="F623" s="16">
        <v>6.6607E-2</v>
      </c>
      <c r="G623" s="16">
        <f t="shared" si="23"/>
        <v>2.0866200933554713</v>
      </c>
      <c r="H623" s="16">
        <f t="shared" si="24"/>
        <v>0.47924392331136367</v>
      </c>
      <c r="I623" s="2">
        <v>2.0866200933554713</v>
      </c>
    </row>
    <row r="624" spans="1:9" x14ac:dyDescent="0.45">
      <c r="A624" s="16">
        <v>194</v>
      </c>
      <c r="B624" s="16" t="s">
        <v>483</v>
      </c>
      <c r="C624" s="8" t="s">
        <v>484</v>
      </c>
      <c r="D624" s="16" t="s">
        <v>276</v>
      </c>
      <c r="E624" s="16">
        <v>3.1920999999999998E-3</v>
      </c>
      <c r="F624" s="16">
        <v>6.6607000000000003E-3</v>
      </c>
      <c r="G624" s="16">
        <f t="shared" si="23"/>
        <v>2.0866200933554717</v>
      </c>
      <c r="H624" s="16">
        <f t="shared" si="24"/>
        <v>0.47924392331136356</v>
      </c>
      <c r="I624" s="2">
        <v>2.0866200933554717</v>
      </c>
    </row>
    <row r="625" spans="1:9" x14ac:dyDescent="0.45">
      <c r="A625" s="16">
        <v>784</v>
      </c>
      <c r="B625" s="16" t="s">
        <v>1747</v>
      </c>
      <c r="C625" s="8" t="s">
        <v>1748</v>
      </c>
      <c r="D625" s="16" t="s">
        <v>46</v>
      </c>
      <c r="E625" s="16">
        <v>2.7002000000000002E-2</v>
      </c>
      <c r="F625" s="16">
        <v>5.6342999999999997E-2</v>
      </c>
      <c r="G625" s="16">
        <f t="shared" si="23"/>
        <v>2.0866232130953262</v>
      </c>
      <c r="H625" s="16">
        <f t="shared" si="24"/>
        <v>0.47924320678700105</v>
      </c>
      <c r="I625" s="2">
        <v>2.0866232130953262</v>
      </c>
    </row>
    <row r="626" spans="1:9" x14ac:dyDescent="0.45">
      <c r="A626" s="16">
        <v>201</v>
      </c>
      <c r="B626" s="16" t="s">
        <v>500</v>
      </c>
      <c r="C626" s="8" t="s">
        <v>501</v>
      </c>
      <c r="D626" s="16" t="s">
        <v>340</v>
      </c>
      <c r="E626" s="16">
        <v>3.0730000000000002E-3</v>
      </c>
      <c r="F626" s="16">
        <v>6.4121999999999998E-3</v>
      </c>
      <c r="G626" s="16">
        <f t="shared" si="23"/>
        <v>2.0866254474454928</v>
      </c>
      <c r="H626" s="16">
        <f t="shared" si="24"/>
        <v>0.47924269361529587</v>
      </c>
      <c r="I626" s="2">
        <v>2.0866254474454928</v>
      </c>
    </row>
    <row r="627" spans="1:9" x14ac:dyDescent="0.45">
      <c r="A627" s="16">
        <v>695</v>
      </c>
      <c r="B627" s="16" t="s">
        <v>1557</v>
      </c>
      <c r="C627" s="8" t="s">
        <v>1558</v>
      </c>
      <c r="D627" s="16" t="s">
        <v>37</v>
      </c>
      <c r="E627" s="16">
        <v>7.4061999999999999E-3</v>
      </c>
      <c r="F627" s="16">
        <v>1.5454000000000001E-2</v>
      </c>
      <c r="G627" s="16">
        <f t="shared" si="23"/>
        <v>2.0866301207096756</v>
      </c>
      <c r="H627" s="16">
        <f t="shared" si="24"/>
        <v>0.47924162029248091</v>
      </c>
      <c r="I627" s="2">
        <v>2.0866301207096756</v>
      </c>
    </row>
    <row r="628" spans="1:9" x14ac:dyDescent="0.45">
      <c r="A628" s="16">
        <v>872</v>
      </c>
      <c r="B628" s="16" t="s">
        <v>1934</v>
      </c>
      <c r="C628" s="8" t="s">
        <v>1935</v>
      </c>
      <c r="D628" s="16" t="s">
        <v>64</v>
      </c>
      <c r="E628" s="16">
        <v>8.1379999999999994E-3</v>
      </c>
      <c r="F628" s="16">
        <v>1.6981E-2</v>
      </c>
      <c r="G628" s="16">
        <f t="shared" si="23"/>
        <v>2.086630621774392</v>
      </c>
      <c r="H628" s="16">
        <f t="shared" si="24"/>
        <v>0.47924150521170716</v>
      </c>
      <c r="I628" s="2">
        <v>2.086630621774392</v>
      </c>
    </row>
    <row r="629" spans="1:9" x14ac:dyDescent="0.45">
      <c r="A629" s="16">
        <v>48</v>
      </c>
      <c r="B629" s="16" t="s">
        <v>134</v>
      </c>
      <c r="C629" s="8" t="s">
        <v>135</v>
      </c>
      <c r="D629" s="16" t="s">
        <v>136</v>
      </c>
      <c r="E629" s="16">
        <v>9.6662999999999992E-3</v>
      </c>
      <c r="F629" s="16">
        <v>2.017E-2</v>
      </c>
      <c r="G629" s="16">
        <f t="shared" si="23"/>
        <v>2.0866308722054976</v>
      </c>
      <c r="H629" s="16">
        <f t="shared" si="24"/>
        <v>0.47924144769459592</v>
      </c>
      <c r="I629" s="2">
        <v>2.0866308722054976</v>
      </c>
    </row>
    <row r="630" spans="1:9" x14ac:dyDescent="0.45">
      <c r="A630" s="16">
        <v>918</v>
      </c>
      <c r="B630" s="16" t="s">
        <v>2027</v>
      </c>
      <c r="C630" s="8" t="s">
        <v>2028</v>
      </c>
      <c r="D630" s="16" t="s">
        <v>223</v>
      </c>
      <c r="E630" s="16">
        <v>5.2792999999999998E-3</v>
      </c>
      <c r="F630" s="16">
        <v>1.1016E-2</v>
      </c>
      <c r="G630" s="16">
        <f t="shared" si="23"/>
        <v>2.0866402742787868</v>
      </c>
      <c r="H630" s="16">
        <f t="shared" si="24"/>
        <v>0.47923928830791579</v>
      </c>
      <c r="I630" s="2">
        <v>2.0866402742787868</v>
      </c>
    </row>
    <row r="631" spans="1:9" x14ac:dyDescent="0.45">
      <c r="A631" s="16">
        <v>188</v>
      </c>
      <c r="B631" s="16" t="s">
        <v>470</v>
      </c>
      <c r="C631" s="8" t="s">
        <v>471</v>
      </c>
      <c r="D631" s="16" t="s">
        <v>128</v>
      </c>
      <c r="E631" s="16">
        <v>4.8105999999999999E-3</v>
      </c>
      <c r="F631" s="16">
        <v>1.0038E-2</v>
      </c>
      <c r="G631" s="16">
        <f t="shared" si="23"/>
        <v>2.0866419989190539</v>
      </c>
      <c r="H631" s="16">
        <f t="shared" si="24"/>
        <v>0.47923889220960347</v>
      </c>
      <c r="I631" s="2">
        <v>2.0866419989190539</v>
      </c>
    </row>
    <row r="632" spans="1:9" x14ac:dyDescent="0.45">
      <c r="A632" s="16">
        <v>73</v>
      </c>
      <c r="B632" s="16" t="s">
        <v>197</v>
      </c>
      <c r="C632" s="8" t="s">
        <v>198</v>
      </c>
      <c r="D632" s="16" t="s">
        <v>199</v>
      </c>
      <c r="E632" s="16">
        <v>8.0742000000000001E-3</v>
      </c>
      <c r="F632" s="16">
        <v>1.6847999999999998E-2</v>
      </c>
      <c r="G632" s="16">
        <f t="shared" si="23"/>
        <v>2.0866463550568475</v>
      </c>
      <c r="H632" s="16">
        <f t="shared" si="24"/>
        <v>0.47923789173789177</v>
      </c>
      <c r="I632" s="2">
        <v>2.0866463550568475</v>
      </c>
    </row>
    <row r="633" spans="1:9" x14ac:dyDescent="0.45">
      <c r="A633" s="16">
        <v>652</v>
      </c>
      <c r="B633" s="16" t="s">
        <v>1467</v>
      </c>
      <c r="C633" s="8" t="s">
        <v>1468</v>
      </c>
      <c r="D633" s="16" t="s">
        <v>40</v>
      </c>
      <c r="E633" s="16">
        <v>8.0742000000000001E-3</v>
      </c>
      <c r="F633" s="16">
        <v>1.6847999999999998E-2</v>
      </c>
      <c r="G633" s="16">
        <f t="shared" si="23"/>
        <v>2.0866463550568475</v>
      </c>
      <c r="H633" s="16">
        <f t="shared" si="24"/>
        <v>0.47923789173789177</v>
      </c>
      <c r="I633" s="2">
        <v>2.0866463550568475</v>
      </c>
    </row>
    <row r="634" spans="1:9" x14ac:dyDescent="0.45">
      <c r="A634" s="16">
        <v>162</v>
      </c>
      <c r="B634" s="16" t="s">
        <v>411</v>
      </c>
      <c r="C634" s="8" t="s">
        <v>412</v>
      </c>
      <c r="D634" s="16" t="s">
        <v>40</v>
      </c>
      <c r="E634" s="16">
        <v>8.0114000000000001E-3</v>
      </c>
      <c r="F634" s="16">
        <v>1.6716999999999999E-2</v>
      </c>
      <c r="G634" s="16">
        <f t="shared" si="23"/>
        <v>2.086651521581746</v>
      </c>
      <c r="H634" s="16">
        <f t="shared" si="24"/>
        <v>0.47923670515044564</v>
      </c>
      <c r="I634" s="2">
        <v>2.086651521581746</v>
      </c>
    </row>
    <row r="635" spans="1:9" x14ac:dyDescent="0.45">
      <c r="A635" s="16">
        <v>185</v>
      </c>
      <c r="B635" s="16" t="s">
        <v>463</v>
      </c>
      <c r="C635" s="8" t="s">
        <v>464</v>
      </c>
      <c r="D635" s="16" t="s">
        <v>465</v>
      </c>
      <c r="E635" s="16">
        <v>2.2699999999999999E-3</v>
      </c>
      <c r="F635" s="16">
        <v>4.7366999999999999E-3</v>
      </c>
      <c r="G635" s="16">
        <f t="shared" si="23"/>
        <v>2.0866519823788545</v>
      </c>
      <c r="H635" s="16">
        <f t="shared" si="24"/>
        <v>0.47923659932020185</v>
      </c>
      <c r="I635" s="2">
        <v>2.0866519823788545</v>
      </c>
    </row>
    <row r="636" spans="1:9" x14ac:dyDescent="0.45">
      <c r="A636" s="16">
        <v>692</v>
      </c>
      <c r="B636" s="16" t="s">
        <v>1551</v>
      </c>
      <c r="C636" s="8" t="s">
        <v>1552</v>
      </c>
      <c r="D636" s="16" t="s">
        <v>150</v>
      </c>
      <c r="E636" s="16">
        <v>5.7191999999999998E-3</v>
      </c>
      <c r="F636" s="16">
        <v>1.1934E-2</v>
      </c>
      <c r="G636" s="16">
        <f t="shared" si="23"/>
        <v>2.0866554762903902</v>
      </c>
      <c r="H636" s="16">
        <f t="shared" si="24"/>
        <v>0.47923579688285572</v>
      </c>
      <c r="I636" s="2">
        <v>2.0866554762903902</v>
      </c>
    </row>
    <row r="637" spans="1:9" x14ac:dyDescent="0.45">
      <c r="A637" s="16">
        <v>853</v>
      </c>
      <c r="B637" s="16" t="s">
        <v>1896</v>
      </c>
      <c r="C637" s="8" t="s">
        <v>1897</v>
      </c>
      <c r="D637" s="16" t="s">
        <v>118</v>
      </c>
      <c r="E637" s="16">
        <v>1.7205000000000002E-2</v>
      </c>
      <c r="F637" s="16">
        <v>3.5901000000000002E-2</v>
      </c>
      <c r="G637" s="16">
        <f t="shared" si="23"/>
        <v>2.08666085440279</v>
      </c>
      <c r="H637" s="16">
        <f t="shared" si="24"/>
        <v>0.47923456171137291</v>
      </c>
      <c r="I637" s="2">
        <v>2.08666085440279</v>
      </c>
    </row>
    <row r="638" spans="1:9" x14ac:dyDescent="0.45">
      <c r="A638" s="16">
        <v>830</v>
      </c>
      <c r="B638" s="16" t="s">
        <v>1848</v>
      </c>
      <c r="C638" s="8" t="s">
        <v>1849</v>
      </c>
      <c r="D638" s="16" t="s">
        <v>480</v>
      </c>
      <c r="E638" s="16">
        <v>8.6146999999999994E-3</v>
      </c>
      <c r="F638" s="16">
        <v>1.7975999999999999E-2</v>
      </c>
      <c r="G638" s="16">
        <f t="shared" si="23"/>
        <v>2.086665815408546</v>
      </c>
      <c r="H638" s="16">
        <f t="shared" si="24"/>
        <v>0.47923342234089894</v>
      </c>
      <c r="I638" s="2">
        <v>2.086665815408546</v>
      </c>
    </row>
    <row r="639" spans="1:9" x14ac:dyDescent="0.45">
      <c r="A639" s="16">
        <v>398</v>
      </c>
      <c r="B639" s="16" t="s">
        <v>923</v>
      </c>
      <c r="C639" s="8" t="s">
        <v>924</v>
      </c>
      <c r="D639" s="16" t="s">
        <v>104</v>
      </c>
      <c r="E639" s="16">
        <v>4.1882999999999997E-2</v>
      </c>
      <c r="F639" s="16">
        <v>8.7539000000000006E-2</v>
      </c>
      <c r="G639" s="16">
        <f t="shared" si="23"/>
        <v>2.0900842824057495</v>
      </c>
      <c r="H639" s="16">
        <f t="shared" si="24"/>
        <v>0.47844960531877218</v>
      </c>
      <c r="I639" s="2">
        <v>2.0900842824057495</v>
      </c>
    </row>
    <row r="640" spans="1:9" x14ac:dyDescent="0.45">
      <c r="A640" s="16">
        <v>736</v>
      </c>
      <c r="B640" s="16" t="s">
        <v>1641</v>
      </c>
      <c r="C640" s="8" t="s">
        <v>1642</v>
      </c>
      <c r="D640" s="16" t="s">
        <v>128</v>
      </c>
      <c r="E640" s="16">
        <v>1.2002000000000001E-2</v>
      </c>
      <c r="F640" s="16">
        <v>2.5152999999999998E-2</v>
      </c>
      <c r="G640" s="16">
        <f t="shared" si="23"/>
        <v>2.0957340443259453</v>
      </c>
      <c r="H640" s="16">
        <f t="shared" si="24"/>
        <v>0.47715978213334403</v>
      </c>
      <c r="I640" s="2">
        <v>2.0957340443259453</v>
      </c>
    </row>
    <row r="641" spans="1:9" x14ac:dyDescent="0.45">
      <c r="A641" s="16">
        <v>315</v>
      </c>
      <c r="B641" s="16" t="s">
        <v>751</v>
      </c>
      <c r="C641" s="8" t="s">
        <v>752</v>
      </c>
      <c r="D641" s="16" t="s">
        <v>25</v>
      </c>
      <c r="E641" s="16">
        <v>2.5366999999999998E-3</v>
      </c>
      <c r="F641" s="16">
        <v>5.4108000000000003E-3</v>
      </c>
      <c r="G641" s="16">
        <f t="shared" si="23"/>
        <v>2.1330074506248278</v>
      </c>
      <c r="H641" s="16">
        <f t="shared" si="24"/>
        <v>0.46882161602720479</v>
      </c>
      <c r="I641" s="2">
        <v>2.1330074506248278</v>
      </c>
    </row>
    <row r="642" spans="1:9" x14ac:dyDescent="0.45">
      <c r="A642" s="16">
        <v>309</v>
      </c>
      <c r="B642" s="16" t="s">
        <v>739</v>
      </c>
      <c r="C642" s="8" t="s">
        <v>740</v>
      </c>
      <c r="D642" s="16" t="s">
        <v>64</v>
      </c>
      <c r="E642" s="16">
        <v>4.1104000000000002E-3</v>
      </c>
      <c r="F642" s="16">
        <v>8.7676999999999998E-3</v>
      </c>
      <c r="G642" s="16">
        <f t="shared" si="23"/>
        <v>2.1330527442584661</v>
      </c>
      <c r="H642" s="16">
        <f t="shared" si="24"/>
        <v>0.46881166098292598</v>
      </c>
      <c r="I642" s="2">
        <v>2.1330527442584661</v>
      </c>
    </row>
    <row r="643" spans="1:9" x14ac:dyDescent="0.45">
      <c r="A643" s="16">
        <v>804</v>
      </c>
      <c r="B643" s="16" t="s">
        <v>1794</v>
      </c>
      <c r="C643" s="8" t="s">
        <v>1795</v>
      </c>
      <c r="D643" s="16" t="s">
        <v>49</v>
      </c>
      <c r="E643" s="16">
        <v>5.7192E-2</v>
      </c>
      <c r="F643" s="16">
        <v>0.1244</v>
      </c>
      <c r="G643" s="16">
        <f t="shared" si="23"/>
        <v>2.1751293887256957</v>
      </c>
      <c r="H643" s="16">
        <f t="shared" si="24"/>
        <v>0.45974276527331193</v>
      </c>
      <c r="I643" s="2">
        <v>2.1751293887256957</v>
      </c>
    </row>
    <row r="644" spans="1:9" x14ac:dyDescent="0.45">
      <c r="A644" s="16">
        <v>873</v>
      </c>
      <c r="B644" s="16" t="s">
        <v>1936</v>
      </c>
      <c r="C644" s="8" t="s">
        <v>1937</v>
      </c>
      <c r="D644" s="16" t="s">
        <v>258</v>
      </c>
      <c r="E644" s="16">
        <v>1.2593E-2</v>
      </c>
      <c r="F644" s="16">
        <v>2.9502E-2</v>
      </c>
      <c r="G644" s="16">
        <f t="shared" ref="G644:G692" si="25">F644/E644</f>
        <v>2.342730088144207</v>
      </c>
      <c r="H644" s="16">
        <f t="shared" ref="H644:H692" si="26">1/G644</f>
        <v>0.42685241678530272</v>
      </c>
      <c r="I644" s="2">
        <v>2.342730088144207</v>
      </c>
    </row>
    <row r="645" spans="1:9" x14ac:dyDescent="0.45">
      <c r="A645" s="16">
        <v>818</v>
      </c>
      <c r="B645" s="16" t="s">
        <v>1823</v>
      </c>
      <c r="C645" s="8" t="s">
        <v>1824</v>
      </c>
      <c r="D645" s="16" t="s">
        <v>113</v>
      </c>
      <c r="E645" s="16">
        <v>1.0559000000000001E-2</v>
      </c>
      <c r="F645" s="16">
        <v>2.4736999999999999E-2</v>
      </c>
      <c r="G645" s="16">
        <f t="shared" si="25"/>
        <v>2.342740789847523</v>
      </c>
      <c r="H645" s="16">
        <f t="shared" si="26"/>
        <v>0.42685046691191342</v>
      </c>
      <c r="I645" s="2">
        <v>2.342740789847523</v>
      </c>
    </row>
    <row r="646" spans="1:9" x14ac:dyDescent="0.45">
      <c r="A646" s="16">
        <v>627</v>
      </c>
      <c r="B646" s="16" t="s">
        <v>1417</v>
      </c>
      <c r="C646" s="8" t="s">
        <v>1418</v>
      </c>
      <c r="D646" s="16" t="s">
        <v>559</v>
      </c>
      <c r="E646" s="16">
        <v>2.5736999999999999E-2</v>
      </c>
      <c r="F646" s="16">
        <v>6.0296000000000002E-2</v>
      </c>
      <c r="G646" s="16">
        <f t="shared" si="25"/>
        <v>2.3427749932004507</v>
      </c>
      <c r="H646" s="16">
        <f t="shared" si="26"/>
        <v>0.42684423510680641</v>
      </c>
      <c r="I646" s="2">
        <v>2.3427749932004507</v>
      </c>
    </row>
    <row r="647" spans="1:9" x14ac:dyDescent="0.45">
      <c r="A647" s="16">
        <v>676</v>
      </c>
      <c r="B647" s="16" t="s">
        <v>1516</v>
      </c>
      <c r="C647" s="8" t="s">
        <v>1517</v>
      </c>
      <c r="D647" s="16" t="s">
        <v>492</v>
      </c>
      <c r="E647" s="16">
        <v>5.4831999999999997E-3</v>
      </c>
      <c r="F647" s="16">
        <v>1.2846E-2</v>
      </c>
      <c r="G647" s="16">
        <f t="shared" si="25"/>
        <v>2.3427925299095418</v>
      </c>
      <c r="H647" s="16">
        <f t="shared" si="26"/>
        <v>0.42684104001245526</v>
      </c>
      <c r="I647" s="2">
        <v>2.3427925299095418</v>
      </c>
    </row>
    <row r="648" spans="1:9" x14ac:dyDescent="0.45">
      <c r="A648" s="16">
        <v>80</v>
      </c>
      <c r="B648" s="16" t="s">
        <v>216</v>
      </c>
      <c r="C648" s="8" t="s">
        <v>217</v>
      </c>
      <c r="D648" s="16" t="s">
        <v>125</v>
      </c>
      <c r="E648" s="16">
        <v>1.8221000000000001E-2</v>
      </c>
      <c r="F648" s="16">
        <v>4.2771000000000003E-2</v>
      </c>
      <c r="G648" s="16">
        <f t="shared" si="25"/>
        <v>2.3473464683606826</v>
      </c>
      <c r="H648" s="16">
        <f t="shared" si="26"/>
        <v>0.42601295270159689</v>
      </c>
      <c r="I648" s="2">
        <v>2.3473464683606826</v>
      </c>
    </row>
    <row r="649" spans="1:9" x14ac:dyDescent="0.45">
      <c r="A649" s="16">
        <v>668</v>
      </c>
      <c r="B649" s="16" t="s">
        <v>1500</v>
      </c>
      <c r="C649" s="8" t="s">
        <v>1501</v>
      </c>
      <c r="D649" s="16" t="s">
        <v>43</v>
      </c>
      <c r="E649" s="16">
        <v>1.4707E-2</v>
      </c>
      <c r="F649" s="16">
        <v>3.4522999999999998E-2</v>
      </c>
      <c r="G649" s="16">
        <f t="shared" si="25"/>
        <v>2.3473855986944994</v>
      </c>
      <c r="H649" s="16">
        <f t="shared" si="26"/>
        <v>0.4260058511716826</v>
      </c>
      <c r="I649" s="2">
        <v>2.3473855986944994</v>
      </c>
    </row>
    <row r="650" spans="1:9" x14ac:dyDescent="0.45">
      <c r="A650" s="16">
        <v>928</v>
      </c>
      <c r="B650" s="16" t="s">
        <v>2047</v>
      </c>
      <c r="C650" s="8" t="s">
        <v>2048</v>
      </c>
      <c r="D650" s="16" t="s">
        <v>136</v>
      </c>
      <c r="E650" s="16">
        <v>4.0973999999999997E-2</v>
      </c>
      <c r="F650" s="16">
        <v>9.6182000000000004E-2</v>
      </c>
      <c r="G650" s="16">
        <f t="shared" si="25"/>
        <v>2.3473910284570705</v>
      </c>
      <c r="H650" s="16">
        <f t="shared" si="26"/>
        <v>0.42600486577530094</v>
      </c>
      <c r="I650" s="2">
        <v>2.3473910284570705</v>
      </c>
    </row>
    <row r="651" spans="1:9" x14ac:dyDescent="0.45">
      <c r="A651" s="16">
        <v>461</v>
      </c>
      <c r="B651" s="16" t="s">
        <v>1059</v>
      </c>
      <c r="C651" s="8" t="s">
        <v>1060</v>
      </c>
      <c r="D651" s="16" t="s">
        <v>220</v>
      </c>
      <c r="E651" s="16">
        <v>7.6540000000000002E-3</v>
      </c>
      <c r="F651" s="16">
        <v>1.8633E-2</v>
      </c>
      <c r="G651" s="16">
        <f t="shared" si="25"/>
        <v>2.4344133786255551</v>
      </c>
      <c r="H651" s="16">
        <f t="shared" si="26"/>
        <v>0.41077657918746313</v>
      </c>
      <c r="I651" s="2">
        <v>2.4344133786255551</v>
      </c>
    </row>
    <row r="652" spans="1:9" x14ac:dyDescent="0.45">
      <c r="A652" s="16">
        <v>513</v>
      </c>
      <c r="B652" s="16" t="s">
        <v>1175</v>
      </c>
      <c r="C652" s="8" t="s">
        <v>1176</v>
      </c>
      <c r="D652" s="16" t="s">
        <v>88</v>
      </c>
      <c r="E652" s="16">
        <v>7.1989999999999997E-3</v>
      </c>
      <c r="F652" s="16">
        <v>1.8710000000000001E-2</v>
      </c>
      <c r="G652" s="16">
        <f t="shared" si="25"/>
        <v>2.5989720794554803</v>
      </c>
      <c r="H652" s="16">
        <f t="shared" si="26"/>
        <v>0.38476750400855153</v>
      </c>
      <c r="I652" s="2">
        <v>2.5989720794554803</v>
      </c>
    </row>
    <row r="653" spans="1:9" x14ac:dyDescent="0.45">
      <c r="A653" s="16">
        <v>525</v>
      </c>
      <c r="B653" s="16" t="s">
        <v>1201</v>
      </c>
      <c r="C653" s="8" t="s">
        <v>1202</v>
      </c>
      <c r="D653" s="16" t="s">
        <v>1203</v>
      </c>
      <c r="E653" s="16">
        <v>7.7990000000000004E-3</v>
      </c>
      <c r="F653" s="16">
        <v>2.0341999999999999E-2</v>
      </c>
      <c r="G653" s="16">
        <f t="shared" si="25"/>
        <v>2.6082831132196431</v>
      </c>
      <c r="H653" s="16">
        <f t="shared" si="26"/>
        <v>0.38339396322878777</v>
      </c>
      <c r="I653" s="2">
        <v>2.6082831132196431</v>
      </c>
    </row>
    <row r="654" spans="1:9" x14ac:dyDescent="0.45">
      <c r="A654" s="16">
        <v>380</v>
      </c>
      <c r="B654" s="16" t="s">
        <v>884</v>
      </c>
      <c r="C654" s="8" t="s">
        <v>885</v>
      </c>
      <c r="D654" s="16" t="s">
        <v>255</v>
      </c>
      <c r="E654" s="16">
        <v>1.7749000000000001E-2</v>
      </c>
      <c r="F654" s="16">
        <v>4.6295000000000003E-2</v>
      </c>
      <c r="G654" s="16">
        <f t="shared" si="25"/>
        <v>2.6083159614626177</v>
      </c>
      <c r="H654" s="16">
        <f t="shared" si="26"/>
        <v>0.38338913489577708</v>
      </c>
      <c r="I654" s="2">
        <v>2.6083159614626177</v>
      </c>
    </row>
    <row r="655" spans="1:9" x14ac:dyDescent="0.45">
      <c r="A655" s="16">
        <v>755</v>
      </c>
      <c r="B655" s="16" t="s">
        <v>1685</v>
      </c>
      <c r="C655" s="8" t="s">
        <v>1686</v>
      </c>
      <c r="D655" s="16" t="s">
        <v>1687</v>
      </c>
      <c r="E655" s="16">
        <v>4.4230000000000002E-4</v>
      </c>
      <c r="F655" s="16">
        <v>1.1577E-3</v>
      </c>
      <c r="G655" s="16">
        <f t="shared" si="25"/>
        <v>2.6174542165950712</v>
      </c>
      <c r="H655" s="16">
        <f t="shared" si="26"/>
        <v>0.38205061760386977</v>
      </c>
      <c r="I655" s="2">
        <v>2.6174542165950712</v>
      </c>
    </row>
    <row r="656" spans="1:9" x14ac:dyDescent="0.45">
      <c r="A656" s="16">
        <v>396</v>
      </c>
      <c r="B656" s="16" t="s">
        <v>918</v>
      </c>
      <c r="C656" s="8" t="s">
        <v>919</v>
      </c>
      <c r="D656" s="16" t="s">
        <v>920</v>
      </c>
      <c r="E656" s="16">
        <v>1.6590999999999999E-3</v>
      </c>
      <c r="F656" s="16">
        <v>4.3426999999999997E-3</v>
      </c>
      <c r="G656" s="16">
        <f t="shared" si="25"/>
        <v>2.6175034657344343</v>
      </c>
      <c r="H656" s="16">
        <f t="shared" si="26"/>
        <v>0.38204342920303036</v>
      </c>
      <c r="I656" s="2">
        <v>2.6175034657344343</v>
      </c>
    </row>
    <row r="657" spans="1:9" x14ac:dyDescent="0.45">
      <c r="A657" s="16">
        <v>64</v>
      </c>
      <c r="B657" s="16" t="s">
        <v>173</v>
      </c>
      <c r="C657" s="8" t="s">
        <v>174</v>
      </c>
      <c r="D657" s="16" t="s">
        <v>31</v>
      </c>
      <c r="E657" s="16">
        <v>4.3276000000000002E-2</v>
      </c>
      <c r="F657" s="16">
        <v>0.11623</v>
      </c>
      <c r="G657" s="16">
        <f t="shared" si="25"/>
        <v>2.6857842684166742</v>
      </c>
      <c r="H657" s="16">
        <f t="shared" si="26"/>
        <v>0.37233072356534458</v>
      </c>
      <c r="I657" s="2">
        <v>2.6857842684166742</v>
      </c>
    </row>
    <row r="658" spans="1:9" x14ac:dyDescent="0.45">
      <c r="A658" s="16">
        <v>224</v>
      </c>
      <c r="B658" s="16" t="s">
        <v>557</v>
      </c>
      <c r="C658" s="8" t="s">
        <v>558</v>
      </c>
      <c r="D658" s="16" t="s">
        <v>559</v>
      </c>
      <c r="E658" s="16">
        <v>7.4870000000000006E-2</v>
      </c>
      <c r="F658" s="16">
        <v>0.20166999999999999</v>
      </c>
      <c r="G658" s="16">
        <f t="shared" si="25"/>
        <v>2.6936022438894081</v>
      </c>
      <c r="H658" s="16">
        <f t="shared" si="26"/>
        <v>0.37125006198244659</v>
      </c>
      <c r="I658" s="2">
        <v>2.6936022438894081</v>
      </c>
    </row>
    <row r="659" spans="1:9" x14ac:dyDescent="0.45">
      <c r="A659" s="16">
        <v>295</v>
      </c>
      <c r="B659" s="16" t="s">
        <v>710</v>
      </c>
      <c r="C659" s="8" t="s">
        <v>711</v>
      </c>
      <c r="D659" s="16" t="s">
        <v>125</v>
      </c>
      <c r="E659" s="16">
        <v>6.8897999999999997E-3</v>
      </c>
      <c r="F659" s="16">
        <v>1.9309E-2</v>
      </c>
      <c r="G659" s="16">
        <f t="shared" si="25"/>
        <v>2.802548695172574</v>
      </c>
      <c r="H659" s="16">
        <f t="shared" si="26"/>
        <v>0.35681806411517947</v>
      </c>
      <c r="I659" s="2">
        <v>2.802548695172574</v>
      </c>
    </row>
    <row r="660" spans="1:9" x14ac:dyDescent="0.45">
      <c r="A660" s="16">
        <v>145</v>
      </c>
      <c r="B660" s="16" t="s">
        <v>371</v>
      </c>
      <c r="C660" s="8" t="s">
        <v>372</v>
      </c>
      <c r="D660" s="16" t="s">
        <v>373</v>
      </c>
      <c r="E660" s="16">
        <v>2.1161000000000001E-3</v>
      </c>
      <c r="F660" s="16">
        <v>6.6230000000000004E-3</v>
      </c>
      <c r="G660" s="16">
        <f t="shared" si="25"/>
        <v>3.1298142809886111</v>
      </c>
      <c r="H660" s="16">
        <f t="shared" si="26"/>
        <v>0.31950777593235696</v>
      </c>
      <c r="I660" s="2">
        <v>3.1298142809886111</v>
      </c>
    </row>
    <row r="661" spans="1:9" x14ac:dyDescent="0.45">
      <c r="A661" s="16">
        <v>422</v>
      </c>
      <c r="B661" s="16" t="s">
        <v>975</v>
      </c>
      <c r="C661" s="8" t="s">
        <v>976</v>
      </c>
      <c r="D661" s="16" t="s">
        <v>960</v>
      </c>
      <c r="E661" s="16">
        <v>2.2020999999999998E-3</v>
      </c>
      <c r="F661" s="16">
        <v>6.8922000000000002E-3</v>
      </c>
      <c r="G661" s="16">
        <f t="shared" si="25"/>
        <v>3.1298306162299627</v>
      </c>
      <c r="H661" s="16">
        <f t="shared" si="26"/>
        <v>0.31950610835437154</v>
      </c>
      <c r="I661" s="2">
        <v>3.1298306162299627</v>
      </c>
    </row>
    <row r="662" spans="1:9" x14ac:dyDescent="0.45">
      <c r="A662" s="16">
        <v>390</v>
      </c>
      <c r="B662" s="16" t="s">
        <v>906</v>
      </c>
      <c r="C662" s="8" t="s">
        <v>907</v>
      </c>
      <c r="D662" s="16" t="s">
        <v>534</v>
      </c>
      <c r="E662" s="16">
        <v>2.1492E-3</v>
      </c>
      <c r="F662" s="16">
        <v>6.7267000000000004E-3</v>
      </c>
      <c r="G662" s="16">
        <f t="shared" si="25"/>
        <v>3.1298622743346365</v>
      </c>
      <c r="H662" s="16">
        <f t="shared" si="26"/>
        <v>0.31950287659625071</v>
      </c>
      <c r="I662" s="2">
        <v>3.1298622743346365</v>
      </c>
    </row>
    <row r="663" spans="1:9" x14ac:dyDescent="0.45">
      <c r="A663" s="16">
        <v>512</v>
      </c>
      <c r="B663" s="16" t="s">
        <v>1173</v>
      </c>
      <c r="C663" s="8" t="s">
        <v>1174</v>
      </c>
      <c r="D663" s="16" t="s">
        <v>88</v>
      </c>
      <c r="E663" s="16">
        <v>7.1989999999999997E-3</v>
      </c>
      <c r="F663" s="16">
        <v>2.2532E-2</v>
      </c>
      <c r="G663" s="16">
        <f t="shared" si="25"/>
        <v>3.1298791498819281</v>
      </c>
      <c r="H663" s="16">
        <f t="shared" si="26"/>
        <v>0.31950115391443279</v>
      </c>
      <c r="I663" s="2">
        <v>3.1298791498819281</v>
      </c>
    </row>
    <row r="664" spans="1:9" x14ac:dyDescent="0.45">
      <c r="A664" s="16">
        <v>375</v>
      </c>
      <c r="B664" s="16" t="s">
        <v>874</v>
      </c>
      <c r="C664" s="8" t="s">
        <v>875</v>
      </c>
      <c r="D664" s="16" t="s">
        <v>55</v>
      </c>
      <c r="E664" s="16">
        <v>1.6212000000000001E-2</v>
      </c>
      <c r="F664" s="16">
        <v>5.0742000000000002E-2</v>
      </c>
      <c r="G664" s="16">
        <f t="shared" si="25"/>
        <v>3.1299037749814951</v>
      </c>
      <c r="H664" s="16">
        <f t="shared" si="26"/>
        <v>0.31949864017973278</v>
      </c>
      <c r="I664" s="2">
        <v>3.1299037749814951</v>
      </c>
    </row>
    <row r="665" spans="1:9" x14ac:dyDescent="0.45">
      <c r="A665" s="16">
        <v>25</v>
      </c>
      <c r="B665" s="16" t="s">
        <v>74</v>
      </c>
      <c r="C665" s="8" t="s">
        <v>75</v>
      </c>
      <c r="D665" s="16" t="s">
        <v>76</v>
      </c>
      <c r="E665" s="16">
        <v>4.9256999999999999E-3</v>
      </c>
      <c r="F665" s="16">
        <v>1.5417E-2</v>
      </c>
      <c r="G665" s="16">
        <f t="shared" si="25"/>
        <v>3.1299104695779283</v>
      </c>
      <c r="H665" s="16">
        <f t="shared" si="26"/>
        <v>0.31949795680093401</v>
      </c>
      <c r="I665" s="2">
        <v>3.1299104695779283</v>
      </c>
    </row>
    <row r="666" spans="1:9" x14ac:dyDescent="0.45">
      <c r="A666" s="16">
        <v>190</v>
      </c>
      <c r="B666" s="16" t="s">
        <v>474</v>
      </c>
      <c r="C666" s="8" t="s">
        <v>475</v>
      </c>
      <c r="D666" s="16" t="s">
        <v>172</v>
      </c>
      <c r="E666" s="16">
        <v>2.3693E-3</v>
      </c>
      <c r="F666" s="16">
        <v>7.4156999999999999E-3</v>
      </c>
      <c r="G666" s="16">
        <f t="shared" si="25"/>
        <v>3.1299117882919005</v>
      </c>
      <c r="H666" s="16">
        <f t="shared" si="26"/>
        <v>0.31949782218806044</v>
      </c>
      <c r="I666" s="2">
        <v>3.1299117882919005</v>
      </c>
    </row>
    <row r="667" spans="1:9" x14ac:dyDescent="0.45">
      <c r="A667" s="16">
        <v>616</v>
      </c>
      <c r="B667" s="16" t="s">
        <v>1393</v>
      </c>
      <c r="C667" s="8" t="s">
        <v>1394</v>
      </c>
      <c r="D667" s="16" t="s">
        <v>559</v>
      </c>
      <c r="E667" s="16">
        <v>1.3114000000000001E-2</v>
      </c>
      <c r="F667" s="16">
        <v>4.1045999999999999E-2</v>
      </c>
      <c r="G667" s="16">
        <f t="shared" si="25"/>
        <v>3.1299374714046055</v>
      </c>
      <c r="H667" s="16">
        <f t="shared" si="26"/>
        <v>0.31949520050674857</v>
      </c>
      <c r="I667" s="2">
        <v>3.1299374714046055</v>
      </c>
    </row>
    <row r="668" spans="1:9" x14ac:dyDescent="0.45">
      <c r="A668" s="16">
        <v>24</v>
      </c>
      <c r="B668" s="16" t="s">
        <v>72</v>
      </c>
      <c r="C668" s="8" t="s">
        <v>73</v>
      </c>
      <c r="D668" s="16" t="s">
        <v>61</v>
      </c>
      <c r="E668" s="16">
        <v>1.1566999999999999E-2</v>
      </c>
      <c r="F668" s="16">
        <v>3.6204E-2</v>
      </c>
      <c r="G668" s="16">
        <f t="shared" si="25"/>
        <v>3.1299386184836173</v>
      </c>
      <c r="H668" s="16">
        <f t="shared" si="26"/>
        <v>0.31949508341619709</v>
      </c>
      <c r="I668" s="2">
        <v>3.1299386184836173</v>
      </c>
    </row>
    <row r="669" spans="1:9" x14ac:dyDescent="0.45">
      <c r="A669" s="16">
        <v>522</v>
      </c>
      <c r="B669" s="16" t="s">
        <v>1195</v>
      </c>
      <c r="C669" s="8" t="s">
        <v>1196</v>
      </c>
      <c r="D669" s="16" t="s">
        <v>241</v>
      </c>
      <c r="E669" s="16">
        <v>4.0371000000000001E-3</v>
      </c>
      <c r="F669" s="16">
        <v>1.2636E-2</v>
      </c>
      <c r="G669" s="16">
        <f t="shared" si="25"/>
        <v>3.1299695325852714</v>
      </c>
      <c r="H669" s="16">
        <f t="shared" si="26"/>
        <v>0.3194919278252612</v>
      </c>
      <c r="I669" s="2">
        <v>3.1299695325852714</v>
      </c>
    </row>
    <row r="670" spans="1:9" x14ac:dyDescent="0.45">
      <c r="A670" s="16">
        <v>735</v>
      </c>
      <c r="B670" s="16" t="s">
        <v>1639</v>
      </c>
      <c r="C670" s="8" t="s">
        <v>1640</v>
      </c>
      <c r="D670" s="16" t="s">
        <v>285</v>
      </c>
      <c r="E670" s="16">
        <v>3.4607000000000001E-3</v>
      </c>
      <c r="F670" s="16">
        <v>1.1006999999999999E-2</v>
      </c>
      <c r="G670" s="16">
        <f t="shared" si="25"/>
        <v>3.1805704048313923</v>
      </c>
      <c r="H670" s="16">
        <f t="shared" si="26"/>
        <v>0.31440901244662489</v>
      </c>
      <c r="I670" s="2">
        <v>3.1805704048313923</v>
      </c>
    </row>
    <row r="671" spans="1:9" x14ac:dyDescent="0.45">
      <c r="A671" s="16">
        <v>581</v>
      </c>
      <c r="B671" s="16" t="s">
        <v>1319</v>
      </c>
      <c r="C671" s="8" t="s">
        <v>1320</v>
      </c>
      <c r="D671" s="16" t="s">
        <v>31</v>
      </c>
      <c r="E671" s="16">
        <v>6.6479999999999997E-2</v>
      </c>
      <c r="F671" s="16">
        <v>0.23365</v>
      </c>
      <c r="G671" s="16">
        <f t="shared" si="25"/>
        <v>3.5145908543922983</v>
      </c>
      <c r="H671" s="16">
        <f t="shared" si="26"/>
        <v>0.28452814038091162</v>
      </c>
      <c r="I671" s="2">
        <v>3.5145908543922983</v>
      </c>
    </row>
    <row r="672" spans="1:9" x14ac:dyDescent="0.45">
      <c r="A672" s="16">
        <v>26</v>
      </c>
      <c r="B672" s="16" t="s">
        <v>77</v>
      </c>
      <c r="C672" s="8" t="s">
        <v>78</v>
      </c>
      <c r="D672" s="16" t="s">
        <v>79</v>
      </c>
      <c r="E672" s="16">
        <v>8.9517999999999993E-3</v>
      </c>
      <c r="F672" s="16">
        <v>3.2605000000000002E-2</v>
      </c>
      <c r="G672" s="16">
        <f t="shared" si="25"/>
        <v>3.6422842333385468</v>
      </c>
      <c r="H672" s="16">
        <f t="shared" si="26"/>
        <v>0.27455298267136941</v>
      </c>
      <c r="I672" s="2">
        <v>3.6422842333385468</v>
      </c>
    </row>
    <row r="673" spans="1:9" x14ac:dyDescent="0.45">
      <c r="A673" s="16">
        <v>96</v>
      </c>
      <c r="B673" s="16" t="s">
        <v>259</v>
      </c>
      <c r="C673" s="8" t="s">
        <v>260</v>
      </c>
      <c r="D673" s="16" t="s">
        <v>258</v>
      </c>
      <c r="E673" s="16">
        <v>6.0556999999999998E-3</v>
      </c>
      <c r="F673" s="16">
        <v>2.2057E-2</v>
      </c>
      <c r="G673" s="16">
        <f t="shared" si="25"/>
        <v>3.6423534851462258</v>
      </c>
      <c r="H673" s="16">
        <f t="shared" si="26"/>
        <v>0.27454776261504282</v>
      </c>
      <c r="I673" s="2">
        <v>3.6423534851462258</v>
      </c>
    </row>
    <row r="674" spans="1:9" x14ac:dyDescent="0.45">
      <c r="A674" s="16">
        <v>538</v>
      </c>
      <c r="B674" s="16" t="s">
        <v>1229</v>
      </c>
      <c r="C674" s="8" t="s">
        <v>1230</v>
      </c>
      <c r="D674" s="16" t="s">
        <v>46</v>
      </c>
      <c r="E674" s="16">
        <v>1.337E-2</v>
      </c>
      <c r="F674" s="16">
        <v>4.8820000000000002E-2</v>
      </c>
      <c r="G674" s="16">
        <f t="shared" si="25"/>
        <v>3.6514584891548245</v>
      </c>
      <c r="H674" s="16">
        <f t="shared" si="26"/>
        <v>0.27386317083162637</v>
      </c>
      <c r="I674" s="2">
        <v>3.6514584891548245</v>
      </c>
    </row>
    <row r="675" spans="1:9" x14ac:dyDescent="0.45">
      <c r="A675" s="16">
        <v>594</v>
      </c>
      <c r="B675" s="16" t="s">
        <v>1345</v>
      </c>
      <c r="C675" s="8" t="s">
        <v>1346</v>
      </c>
      <c r="D675" s="16" t="s">
        <v>125</v>
      </c>
      <c r="E675" s="16">
        <v>4.4183E-3</v>
      </c>
      <c r="F675" s="16">
        <v>1.6174000000000001E-2</v>
      </c>
      <c r="G675" s="16">
        <f t="shared" si="25"/>
        <v>3.6606839734739607</v>
      </c>
      <c r="H675" s="16">
        <f t="shared" si="26"/>
        <v>0.27317299369358228</v>
      </c>
      <c r="I675" s="2">
        <v>3.6606839734739607</v>
      </c>
    </row>
    <row r="676" spans="1:9" x14ac:dyDescent="0.45">
      <c r="A676" s="16">
        <v>140</v>
      </c>
      <c r="B676" s="16" t="s">
        <v>358</v>
      </c>
      <c r="C676" s="8" t="s">
        <v>359</v>
      </c>
      <c r="D676" s="16" t="s">
        <v>11</v>
      </c>
      <c r="E676" s="16">
        <v>7.8414000000000001E-3</v>
      </c>
      <c r="F676" s="16">
        <v>3.0166999999999999E-2</v>
      </c>
      <c r="G676" s="16">
        <f t="shared" si="25"/>
        <v>3.8471446425383222</v>
      </c>
      <c r="H676" s="16">
        <f t="shared" si="26"/>
        <v>0.25993303941392915</v>
      </c>
      <c r="I676" s="2">
        <v>3.8471446425383222</v>
      </c>
    </row>
    <row r="677" spans="1:9" x14ac:dyDescent="0.45">
      <c r="A677" s="16">
        <v>127</v>
      </c>
      <c r="B677" s="16" t="s">
        <v>327</v>
      </c>
      <c r="C677" s="8" t="s">
        <v>328</v>
      </c>
      <c r="D677" s="16" t="s">
        <v>258</v>
      </c>
      <c r="E677" s="16">
        <v>1.8549E-2</v>
      </c>
      <c r="F677" s="16">
        <v>7.424E-2</v>
      </c>
      <c r="G677" s="16">
        <f t="shared" si="25"/>
        <v>4.0023720955307569</v>
      </c>
      <c r="H677" s="16">
        <f t="shared" si="26"/>
        <v>0.24985183189655169</v>
      </c>
      <c r="I677" s="2">
        <v>4.0023720955307569</v>
      </c>
    </row>
    <row r="678" spans="1:9" x14ac:dyDescent="0.45">
      <c r="A678" s="16">
        <v>559</v>
      </c>
      <c r="B678" s="16" t="s">
        <v>1272</v>
      </c>
      <c r="C678" s="8" t="s">
        <v>1273</v>
      </c>
      <c r="D678" s="16" t="s">
        <v>150</v>
      </c>
      <c r="E678" s="16">
        <v>2.8506E-3</v>
      </c>
      <c r="F678" s="16">
        <v>1.1643000000000001E-2</v>
      </c>
      <c r="G678" s="16">
        <f t="shared" si="25"/>
        <v>4.0844032835192596</v>
      </c>
      <c r="H678" s="16">
        <f t="shared" si="26"/>
        <v>0.24483380572017518</v>
      </c>
      <c r="I678" s="2">
        <v>4.0844032835192596</v>
      </c>
    </row>
    <row r="679" spans="1:9" x14ac:dyDescent="0.45">
      <c r="A679" s="16">
        <v>935</v>
      </c>
      <c r="B679" s="16" t="s">
        <v>2062</v>
      </c>
      <c r="C679" s="8" t="s">
        <v>2063</v>
      </c>
      <c r="D679" s="16" t="s">
        <v>160</v>
      </c>
      <c r="E679" s="16">
        <v>7.7770000000000001E-3</v>
      </c>
      <c r="F679" s="16">
        <v>3.2221E-2</v>
      </c>
      <c r="G679" s="16">
        <f t="shared" si="25"/>
        <v>4.1431143114311428</v>
      </c>
      <c r="H679" s="16">
        <f t="shared" si="26"/>
        <v>0.24136432761242668</v>
      </c>
      <c r="I679" s="2">
        <v>4.1431143114311428</v>
      </c>
    </row>
    <row r="680" spans="1:9" x14ac:dyDescent="0.45">
      <c r="A680" s="16">
        <v>860</v>
      </c>
      <c r="B680" s="16" t="s">
        <v>1910</v>
      </c>
      <c r="C680" s="8" t="s">
        <v>1911</v>
      </c>
      <c r="D680" s="16" t="s">
        <v>136</v>
      </c>
      <c r="E680" s="16">
        <v>1.0093E-2</v>
      </c>
      <c r="F680" s="16">
        <v>4.2118999999999997E-2</v>
      </c>
      <c r="G680" s="16">
        <f t="shared" si="25"/>
        <v>4.1730902605766369</v>
      </c>
      <c r="H680" s="16">
        <f t="shared" si="26"/>
        <v>0.2396305705263658</v>
      </c>
      <c r="I680" s="2">
        <v>4.1730902605766369</v>
      </c>
    </row>
    <row r="681" spans="1:9" x14ac:dyDescent="0.45">
      <c r="A681" s="16">
        <v>887</v>
      </c>
      <c r="B681" s="16" t="s">
        <v>1964</v>
      </c>
      <c r="C681" s="8" t="s">
        <v>1965</v>
      </c>
      <c r="D681" s="16" t="s">
        <v>232</v>
      </c>
      <c r="E681" s="16">
        <v>1.7302000000000001E-2</v>
      </c>
      <c r="F681" s="16">
        <v>7.2204000000000004E-2</v>
      </c>
      <c r="G681" s="16">
        <f t="shared" si="25"/>
        <v>4.173159172350017</v>
      </c>
      <c r="H681" s="16">
        <f t="shared" si="26"/>
        <v>0.23962661348401754</v>
      </c>
      <c r="I681" s="2">
        <v>4.173159172350017</v>
      </c>
    </row>
    <row r="682" spans="1:9" x14ac:dyDescent="0.45">
      <c r="A682" s="16">
        <v>711</v>
      </c>
      <c r="B682" s="16" t="s">
        <v>1590</v>
      </c>
      <c r="C682" s="8" t="s">
        <v>1591</v>
      </c>
      <c r="D682" s="16" t="s">
        <v>82</v>
      </c>
      <c r="E682" s="16">
        <v>9.5764000000000005E-3</v>
      </c>
      <c r="F682" s="16">
        <v>3.9964E-2</v>
      </c>
      <c r="G682" s="16">
        <f t="shared" si="25"/>
        <v>4.1731757236539826</v>
      </c>
      <c r="H682" s="16">
        <f t="shared" si="26"/>
        <v>0.23962566309678712</v>
      </c>
      <c r="I682" s="2">
        <v>4.1731757236539826</v>
      </c>
    </row>
    <row r="683" spans="1:9" x14ac:dyDescent="0.45">
      <c r="A683" s="16">
        <v>679</v>
      </c>
      <c r="B683" s="16" t="s">
        <v>1522</v>
      </c>
      <c r="C683" s="8" t="s">
        <v>1523</v>
      </c>
      <c r="D683" s="16" t="s">
        <v>285</v>
      </c>
      <c r="E683" s="16">
        <v>7.5142999999999998E-3</v>
      </c>
      <c r="F683" s="16">
        <v>3.1358999999999998E-2</v>
      </c>
      <c r="G683" s="16">
        <f t="shared" si="25"/>
        <v>4.1732430166482573</v>
      </c>
      <c r="H683" s="16">
        <f t="shared" si="26"/>
        <v>0.23962179916451418</v>
      </c>
      <c r="I683" s="2">
        <v>4.1732430166482573</v>
      </c>
    </row>
    <row r="684" spans="1:9" x14ac:dyDescent="0.45">
      <c r="A684" s="16">
        <v>923</v>
      </c>
      <c r="B684" s="16" t="s">
        <v>2037</v>
      </c>
      <c r="C684" s="8" t="s">
        <v>2038</v>
      </c>
      <c r="D684" s="16" t="s">
        <v>559</v>
      </c>
      <c r="E684" s="16">
        <v>6.1406000000000004E-3</v>
      </c>
      <c r="F684" s="16">
        <v>2.6196000000000001E-2</v>
      </c>
      <c r="G684" s="16">
        <f t="shared" si="25"/>
        <v>4.2660326352473694</v>
      </c>
      <c r="H684" s="16">
        <f t="shared" si="26"/>
        <v>0.23440983356237596</v>
      </c>
      <c r="I684" s="2">
        <v>4.2660326352473694</v>
      </c>
    </row>
    <row r="685" spans="1:9" x14ac:dyDescent="0.45">
      <c r="A685" s="16">
        <v>898</v>
      </c>
      <c r="B685" s="16" t="s">
        <v>1986</v>
      </c>
      <c r="C685" s="8" t="s">
        <v>1987</v>
      </c>
      <c r="D685" s="16" t="s">
        <v>76</v>
      </c>
      <c r="E685" s="16">
        <v>2.3311E-3</v>
      </c>
      <c r="F685" s="16">
        <v>9.9448000000000002E-3</v>
      </c>
      <c r="G685" s="16">
        <f t="shared" si="25"/>
        <v>4.2661404487151993</v>
      </c>
      <c r="H685" s="16">
        <f t="shared" si="26"/>
        <v>0.23440390958088647</v>
      </c>
      <c r="I685" s="2">
        <v>4.2661404487151993</v>
      </c>
    </row>
    <row r="686" spans="1:9" x14ac:dyDescent="0.45">
      <c r="A686" s="16">
        <v>419</v>
      </c>
      <c r="B686" s="16" t="s">
        <v>969</v>
      </c>
      <c r="C686" s="8" t="s">
        <v>970</v>
      </c>
      <c r="D686" s="16" t="s">
        <v>40</v>
      </c>
      <c r="E686" s="16">
        <v>7.9495E-3</v>
      </c>
      <c r="F686" s="16">
        <v>4.1468999999999999E-2</v>
      </c>
      <c r="G686" s="16">
        <f t="shared" si="25"/>
        <v>5.2165545002830367</v>
      </c>
      <c r="H686" s="16">
        <f t="shared" si="26"/>
        <v>0.19169741252501868</v>
      </c>
      <c r="I686" s="2">
        <v>5.2165545002830367</v>
      </c>
    </row>
    <row r="687" spans="1:9" x14ac:dyDescent="0.45">
      <c r="A687" s="16">
        <v>749</v>
      </c>
      <c r="B687" s="16" t="s">
        <v>1671</v>
      </c>
      <c r="C687" s="8" t="s">
        <v>1672</v>
      </c>
      <c r="D687" s="16" t="s">
        <v>14</v>
      </c>
      <c r="E687" s="16">
        <v>4.7549999999999997E-3</v>
      </c>
      <c r="F687" s="16">
        <v>2.4805000000000001E-2</v>
      </c>
      <c r="G687" s="16">
        <f t="shared" si="25"/>
        <v>5.2166140904311256</v>
      </c>
      <c r="H687" s="16">
        <f t="shared" si="26"/>
        <v>0.19169522273735132</v>
      </c>
      <c r="I687" s="2">
        <v>5.2166140904311256</v>
      </c>
    </row>
    <row r="688" spans="1:9" x14ac:dyDescent="0.45">
      <c r="A688" s="16">
        <v>378</v>
      </c>
      <c r="B688" s="16" t="s">
        <v>880</v>
      </c>
      <c r="C688" s="8" t="s">
        <v>881</v>
      </c>
      <c r="D688" s="16" t="s">
        <v>202</v>
      </c>
      <c r="E688" s="16">
        <v>1.1438E-2</v>
      </c>
      <c r="F688" s="16">
        <v>5.9669E-2</v>
      </c>
      <c r="G688" s="16">
        <f t="shared" si="25"/>
        <v>5.2167336947018708</v>
      </c>
      <c r="H688" s="16">
        <f t="shared" si="26"/>
        <v>0.1916908277329937</v>
      </c>
      <c r="I688" s="2">
        <v>5.2167336947018708</v>
      </c>
    </row>
    <row r="689" spans="1:9" x14ac:dyDescent="0.45">
      <c r="A689" s="16">
        <v>387</v>
      </c>
      <c r="B689" s="16" t="s">
        <v>900</v>
      </c>
      <c r="C689" s="8" t="s">
        <v>901</v>
      </c>
      <c r="D689" s="16" t="s">
        <v>258</v>
      </c>
      <c r="E689" s="16">
        <v>3.0986E-3</v>
      </c>
      <c r="F689" s="16">
        <v>1.6465E-2</v>
      </c>
      <c r="G689" s="16">
        <f t="shared" si="25"/>
        <v>5.3136900535725813</v>
      </c>
      <c r="H689" s="16">
        <f t="shared" si="26"/>
        <v>0.1881931369571819</v>
      </c>
      <c r="I689" s="2">
        <v>5.3136900535725813</v>
      </c>
    </row>
    <row r="690" spans="1:9" x14ac:dyDescent="0.45">
      <c r="A690" s="16">
        <v>618</v>
      </c>
      <c r="B690" s="16" t="s">
        <v>1397</v>
      </c>
      <c r="C690" s="8" t="s">
        <v>1398</v>
      </c>
      <c r="D690" s="16" t="s">
        <v>258</v>
      </c>
      <c r="E690" s="16">
        <v>8.4863999999999998E-3</v>
      </c>
      <c r="F690" s="16">
        <v>5.1235000000000003E-2</v>
      </c>
      <c r="G690" s="16">
        <f t="shared" si="25"/>
        <v>6.0373067496229265</v>
      </c>
      <c r="H690" s="16">
        <f t="shared" si="26"/>
        <v>0.16563677173806968</v>
      </c>
      <c r="I690" s="2">
        <v>6.0373067496229265</v>
      </c>
    </row>
    <row r="691" spans="1:9" x14ac:dyDescent="0.45">
      <c r="A691" s="16">
        <v>752</v>
      </c>
      <c r="B691" s="16" t="s">
        <v>1678</v>
      </c>
      <c r="C691" s="8" t="s">
        <v>1679</v>
      </c>
      <c r="D691" s="16" t="s">
        <v>28</v>
      </c>
      <c r="E691" s="16">
        <v>6.7066000000000001E-3</v>
      </c>
      <c r="F691" s="16">
        <v>4.1981999999999998E-2</v>
      </c>
      <c r="G691" s="16">
        <f t="shared" si="25"/>
        <v>6.259803775385441</v>
      </c>
      <c r="H691" s="16">
        <f t="shared" si="26"/>
        <v>0.15974941641655949</v>
      </c>
      <c r="I691" s="2">
        <v>6.259803775385441</v>
      </c>
    </row>
    <row r="692" spans="1:9" x14ac:dyDescent="0.45">
      <c r="A692" s="16">
        <v>497</v>
      </c>
      <c r="B692" s="16" t="s">
        <v>1138</v>
      </c>
      <c r="C692" s="8" t="s">
        <v>1139</v>
      </c>
      <c r="D692" s="16" t="s">
        <v>76</v>
      </c>
      <c r="E692" s="16">
        <v>2.5907999999999999E-3</v>
      </c>
      <c r="F692" s="16">
        <v>1.8565000000000002E-2</v>
      </c>
      <c r="G692" s="16">
        <f t="shared" si="25"/>
        <v>7.1657403118727814</v>
      </c>
      <c r="H692" s="16">
        <f t="shared" si="26"/>
        <v>0.13955292216536491</v>
      </c>
      <c r="I692" s="2">
        <v>7.1657403118727814</v>
      </c>
    </row>
  </sheetData>
  <sortState ref="A2:H963">
    <sortCondition ref="G2:G963"/>
  </sortState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9"/>
  <sheetViews>
    <sheetView zoomScale="90" zoomScaleNormal="90" workbookViewId="0"/>
  </sheetViews>
  <sheetFormatPr defaultColWidth="9.1328125" defaultRowHeight="14.25" x14ac:dyDescent="0.45"/>
  <cols>
    <col min="1" max="1" width="9.1328125" style="16"/>
    <col min="2" max="2" width="17.86328125" style="16" bestFit="1" customWidth="1"/>
    <col min="3" max="3" width="32.265625" style="8" customWidth="1"/>
    <col min="4" max="8" width="15.86328125" style="16" customWidth="1"/>
    <col min="9" max="9" width="15.86328125" style="4" customWidth="1"/>
    <col min="10" max="16384" width="9.1328125" style="7"/>
  </cols>
  <sheetData>
    <row r="1" spans="1:11" s="8" customFormat="1" x14ac:dyDescent="0.45">
      <c r="A1" s="17" t="s">
        <v>2123</v>
      </c>
      <c r="B1" s="16"/>
      <c r="D1" s="16"/>
      <c r="E1" s="16"/>
      <c r="F1" s="16"/>
      <c r="G1" s="16"/>
      <c r="H1" s="16"/>
      <c r="I1" s="4"/>
    </row>
    <row r="2" spans="1:11" s="8" customFormat="1" x14ac:dyDescent="0.45">
      <c r="A2" s="16"/>
      <c r="B2" s="16"/>
      <c r="D2" s="16"/>
      <c r="E2" s="16"/>
      <c r="F2" s="16"/>
      <c r="G2" s="16"/>
      <c r="H2" s="16"/>
      <c r="I2" s="4"/>
    </row>
    <row r="3" spans="1:11" s="14" customFormat="1" x14ac:dyDescent="0.45">
      <c r="A3" s="15" t="s">
        <v>0</v>
      </c>
      <c r="B3" s="15" t="s">
        <v>1</v>
      </c>
      <c r="C3" s="14" t="s">
        <v>2</v>
      </c>
      <c r="D3" s="15" t="s">
        <v>3</v>
      </c>
      <c r="E3" s="15" t="s">
        <v>4</v>
      </c>
      <c r="F3" s="15" t="s">
        <v>2118</v>
      </c>
      <c r="G3" s="15" t="s">
        <v>2120</v>
      </c>
      <c r="H3" s="15" t="s">
        <v>2121</v>
      </c>
      <c r="I3" s="15" t="s">
        <v>2117</v>
      </c>
    </row>
    <row r="4" spans="1:11" x14ac:dyDescent="0.45">
      <c r="A4" s="16">
        <v>148</v>
      </c>
      <c r="B4" s="16" t="s">
        <v>378</v>
      </c>
      <c r="C4" s="8" t="s">
        <v>379</v>
      </c>
      <c r="D4" s="16" t="s">
        <v>380</v>
      </c>
      <c r="E4" s="16">
        <v>1.2663000000000001E-2</v>
      </c>
      <c r="F4" s="16">
        <v>1.2976999999999999E-3</v>
      </c>
      <c r="G4" s="1">
        <f t="shared" ref="G4:G35" si="0">F4/E4</f>
        <v>0.10247966516623232</v>
      </c>
      <c r="H4" s="18">
        <f t="shared" ref="H4:H35" si="1">1/G4</f>
        <v>9.758033443785159</v>
      </c>
      <c r="I4" s="5">
        <f>H4*-1</f>
        <v>-9.758033443785159</v>
      </c>
      <c r="J4" s="7">
        <v>-1</v>
      </c>
      <c r="K4" s="6" t="s">
        <v>2116</v>
      </c>
    </row>
    <row r="5" spans="1:11" x14ac:dyDescent="0.45">
      <c r="A5" s="16">
        <v>397</v>
      </c>
      <c r="B5" s="16" t="s">
        <v>921</v>
      </c>
      <c r="C5" s="8" t="s">
        <v>922</v>
      </c>
      <c r="D5" s="16" t="s">
        <v>190</v>
      </c>
      <c r="E5" s="16">
        <v>1.6308E-2</v>
      </c>
      <c r="F5" s="16">
        <v>2.0891E-3</v>
      </c>
      <c r="G5" s="1">
        <f t="shared" si="0"/>
        <v>0.12810277164581801</v>
      </c>
      <c r="H5" s="18">
        <f t="shared" si="1"/>
        <v>7.8062323488583596</v>
      </c>
      <c r="I5" s="5">
        <f t="shared" ref="I5:I66" si="2">H5*-1</f>
        <v>-7.8062323488583596</v>
      </c>
    </row>
    <row r="6" spans="1:11" x14ac:dyDescent="0.45">
      <c r="A6" s="16">
        <v>811</v>
      </c>
      <c r="B6" s="16" t="s">
        <v>1809</v>
      </c>
      <c r="C6" s="8" t="s">
        <v>1810</v>
      </c>
      <c r="D6" s="16" t="s">
        <v>1117</v>
      </c>
      <c r="E6" s="16">
        <v>6.8564999999999997E-3</v>
      </c>
      <c r="F6" s="16">
        <v>1.0219000000000001E-3</v>
      </c>
      <c r="G6" s="1">
        <f t="shared" si="0"/>
        <v>0.149041055932327</v>
      </c>
      <c r="H6" s="18">
        <f t="shared" si="1"/>
        <v>6.7095606223700948</v>
      </c>
      <c r="I6" s="5">
        <f t="shared" si="2"/>
        <v>-6.7095606223700948</v>
      </c>
    </row>
    <row r="7" spans="1:11" x14ac:dyDescent="0.45">
      <c r="A7" s="16">
        <v>496</v>
      </c>
      <c r="B7" s="16" t="s">
        <v>1136</v>
      </c>
      <c r="C7" s="8" t="s">
        <v>1137</v>
      </c>
      <c r="D7" s="16" t="s">
        <v>101</v>
      </c>
      <c r="E7" s="16">
        <v>1.4198000000000001E-2</v>
      </c>
      <c r="F7" s="16">
        <v>2.2828000000000002E-3</v>
      </c>
      <c r="G7" s="1">
        <f t="shared" si="0"/>
        <v>0.16078320890266234</v>
      </c>
      <c r="H7" s="18">
        <f t="shared" si="1"/>
        <v>6.2195549325389869</v>
      </c>
      <c r="I7" s="5">
        <f t="shared" si="2"/>
        <v>-6.2195549325389869</v>
      </c>
    </row>
    <row r="8" spans="1:11" x14ac:dyDescent="0.45">
      <c r="A8" s="16">
        <v>848</v>
      </c>
      <c r="B8" s="16" t="s">
        <v>1885</v>
      </c>
      <c r="C8" s="8" t="s">
        <v>1886</v>
      </c>
      <c r="D8" s="16" t="s">
        <v>157</v>
      </c>
      <c r="E8" s="16">
        <v>1.3086E-2</v>
      </c>
      <c r="F8" s="16">
        <v>2.2352000000000001E-3</v>
      </c>
      <c r="G8" s="1">
        <f t="shared" si="0"/>
        <v>0.1708084976310561</v>
      </c>
      <c r="H8" s="18">
        <f t="shared" si="1"/>
        <v>5.8545096635647811</v>
      </c>
      <c r="I8" s="5">
        <f t="shared" si="2"/>
        <v>-5.8545096635647811</v>
      </c>
    </row>
    <row r="9" spans="1:11" x14ac:dyDescent="0.45">
      <c r="A9" s="16">
        <v>381</v>
      </c>
      <c r="B9" s="16" t="s">
        <v>886</v>
      </c>
      <c r="C9" s="8" t="s">
        <v>887</v>
      </c>
      <c r="D9" s="16" t="s">
        <v>391</v>
      </c>
      <c r="E9" s="16">
        <v>1.3004E-2</v>
      </c>
      <c r="F9" s="16">
        <v>2.3012000000000002E-3</v>
      </c>
      <c r="G9" s="1">
        <f t="shared" si="0"/>
        <v>0.17696093509689328</v>
      </c>
      <c r="H9" s="18">
        <f t="shared" si="1"/>
        <v>5.6509647140622281</v>
      </c>
      <c r="I9" s="5">
        <f t="shared" si="2"/>
        <v>-5.6509647140622281</v>
      </c>
    </row>
    <row r="10" spans="1:11" x14ac:dyDescent="0.45">
      <c r="A10" s="16">
        <v>132</v>
      </c>
      <c r="B10" s="16" t="s">
        <v>338</v>
      </c>
      <c r="C10" s="8" t="s">
        <v>339</v>
      </c>
      <c r="D10" s="16" t="s">
        <v>340</v>
      </c>
      <c r="E10" s="16">
        <v>7.6474999999999998E-3</v>
      </c>
      <c r="F10" s="16">
        <v>1.5606000000000001E-3</v>
      </c>
      <c r="G10" s="1">
        <f t="shared" si="0"/>
        <v>0.20406668846028114</v>
      </c>
      <c r="H10" s="18">
        <f t="shared" si="1"/>
        <v>4.9003588363449957</v>
      </c>
      <c r="I10" s="5">
        <f t="shared" si="2"/>
        <v>-4.9003588363449957</v>
      </c>
    </row>
    <row r="11" spans="1:11" x14ac:dyDescent="0.45">
      <c r="A11" s="16">
        <v>172</v>
      </c>
      <c r="B11" s="16" t="s">
        <v>434</v>
      </c>
      <c r="C11" s="8" t="s">
        <v>435</v>
      </c>
      <c r="D11" s="16" t="s">
        <v>107</v>
      </c>
      <c r="E11" s="16">
        <v>1.0108000000000001E-2</v>
      </c>
      <c r="F11" s="16">
        <v>2.0809000000000001E-3</v>
      </c>
      <c r="G11" s="1">
        <f t="shared" si="0"/>
        <v>0.20586664028492282</v>
      </c>
      <c r="H11" s="18">
        <f t="shared" si="1"/>
        <v>4.8575135758566006</v>
      </c>
      <c r="I11" s="5">
        <f t="shared" si="2"/>
        <v>-4.8575135758566006</v>
      </c>
    </row>
    <row r="12" spans="1:11" x14ac:dyDescent="0.45">
      <c r="A12" s="16">
        <v>28</v>
      </c>
      <c r="B12" s="16" t="s">
        <v>83</v>
      </c>
      <c r="C12" s="8" t="s">
        <v>84</v>
      </c>
      <c r="D12" s="16" t="s">
        <v>85</v>
      </c>
      <c r="E12" s="16">
        <v>1.3354E-2</v>
      </c>
      <c r="F12" s="16">
        <v>2.7989E-3</v>
      </c>
      <c r="G12" s="1">
        <f t="shared" si="0"/>
        <v>0.209592631421297</v>
      </c>
      <c r="H12" s="18">
        <f t="shared" si="1"/>
        <v>4.7711600986101681</v>
      </c>
      <c r="I12" s="5">
        <f t="shared" si="2"/>
        <v>-4.7711600986101681</v>
      </c>
    </row>
    <row r="13" spans="1:11" x14ac:dyDescent="0.45">
      <c r="A13" s="16">
        <v>571</v>
      </c>
      <c r="B13" s="16" t="s">
        <v>1299</v>
      </c>
      <c r="C13" s="8" t="s">
        <v>1300</v>
      </c>
      <c r="D13" s="16" t="s">
        <v>157</v>
      </c>
      <c r="E13" s="16">
        <v>2.0548E-2</v>
      </c>
      <c r="F13" s="16">
        <v>4.7524000000000004E-3</v>
      </c>
      <c r="G13" s="1">
        <f t="shared" si="0"/>
        <v>0.23128284991240025</v>
      </c>
      <c r="H13" s="18">
        <f t="shared" si="1"/>
        <v>4.3237101254103187</v>
      </c>
      <c r="I13" s="5">
        <f t="shared" si="2"/>
        <v>-4.3237101254103187</v>
      </c>
    </row>
    <row r="14" spans="1:11" x14ac:dyDescent="0.45">
      <c r="A14" s="16">
        <v>842</v>
      </c>
      <c r="B14" s="16" t="s">
        <v>1872</v>
      </c>
      <c r="C14" s="8" t="s">
        <v>1873</v>
      </c>
      <c r="D14" s="16" t="s">
        <v>128</v>
      </c>
      <c r="E14" s="16">
        <v>2.1798999999999999E-2</v>
      </c>
      <c r="F14" s="16">
        <v>5.0661999999999999E-3</v>
      </c>
      <c r="G14" s="1">
        <f t="shared" si="0"/>
        <v>0.23240515619982569</v>
      </c>
      <c r="H14" s="18">
        <f t="shared" si="1"/>
        <v>4.3028305238640403</v>
      </c>
      <c r="I14" s="5">
        <f t="shared" si="2"/>
        <v>-4.3028305238640403</v>
      </c>
    </row>
    <row r="15" spans="1:11" x14ac:dyDescent="0.45">
      <c r="A15" s="16">
        <v>85</v>
      </c>
      <c r="B15" s="16" t="s">
        <v>228</v>
      </c>
      <c r="C15" s="8" t="s">
        <v>229</v>
      </c>
      <c r="D15" s="16" t="s">
        <v>113</v>
      </c>
      <c r="E15" s="16">
        <v>2.3883000000000001E-2</v>
      </c>
      <c r="F15" s="16">
        <v>5.5506000000000002E-3</v>
      </c>
      <c r="G15" s="1">
        <f t="shared" si="0"/>
        <v>0.23240798894611228</v>
      </c>
      <c r="H15" s="18">
        <f t="shared" si="1"/>
        <v>4.3027780780456171</v>
      </c>
      <c r="I15" s="5">
        <f t="shared" si="2"/>
        <v>-4.3027780780456171</v>
      </c>
    </row>
    <row r="16" spans="1:11" x14ac:dyDescent="0.45">
      <c r="A16" s="16">
        <v>331</v>
      </c>
      <c r="B16" s="16" t="s">
        <v>786</v>
      </c>
      <c r="C16" s="8" t="s">
        <v>787</v>
      </c>
      <c r="D16" s="16" t="s">
        <v>82</v>
      </c>
      <c r="E16" s="16">
        <v>6.1768000000000003E-2</v>
      </c>
      <c r="F16" s="16">
        <v>1.6015000000000001E-2</v>
      </c>
      <c r="G16" s="1">
        <f t="shared" si="0"/>
        <v>0.25927664810257739</v>
      </c>
      <c r="H16" s="18">
        <f t="shared" si="1"/>
        <v>3.8568841710896034</v>
      </c>
      <c r="I16" s="5">
        <f t="shared" si="2"/>
        <v>-3.8568841710896034</v>
      </c>
    </row>
    <row r="17" spans="1:9" x14ac:dyDescent="0.45">
      <c r="A17" s="16">
        <v>506</v>
      </c>
      <c r="B17" s="16" t="s">
        <v>1157</v>
      </c>
      <c r="C17" s="8" t="s">
        <v>1158</v>
      </c>
      <c r="D17" s="16" t="s">
        <v>1063</v>
      </c>
      <c r="E17" s="16">
        <v>5.9592999999999998E-3</v>
      </c>
      <c r="F17" s="16">
        <v>1.5543E-3</v>
      </c>
      <c r="G17" s="1">
        <f t="shared" si="0"/>
        <v>0.2608192237343312</v>
      </c>
      <c r="H17" s="18">
        <f t="shared" si="1"/>
        <v>3.8340732162388216</v>
      </c>
      <c r="I17" s="5">
        <f t="shared" si="2"/>
        <v>-3.8340732162388216</v>
      </c>
    </row>
    <row r="18" spans="1:9" x14ac:dyDescent="0.45">
      <c r="A18" s="16">
        <v>551</v>
      </c>
      <c r="B18" s="16" t="s">
        <v>1255</v>
      </c>
      <c r="C18" s="8" t="s">
        <v>1256</v>
      </c>
      <c r="D18" s="16" t="s">
        <v>49</v>
      </c>
      <c r="E18" s="16">
        <v>3.9405000000000003E-2</v>
      </c>
      <c r="F18" s="16">
        <v>1.0278000000000001E-2</v>
      </c>
      <c r="G18" s="1">
        <f t="shared" si="0"/>
        <v>0.2608298439284355</v>
      </c>
      <c r="H18" s="18">
        <f t="shared" si="1"/>
        <v>3.8339171044950375</v>
      </c>
      <c r="I18" s="5">
        <f t="shared" si="2"/>
        <v>-3.8339171044950375</v>
      </c>
    </row>
    <row r="19" spans="1:9" x14ac:dyDescent="0.45">
      <c r="A19" s="16">
        <v>862</v>
      </c>
      <c r="B19" s="16" t="s">
        <v>1914</v>
      </c>
      <c r="C19" s="8" t="s">
        <v>1915</v>
      </c>
      <c r="D19" s="16" t="s">
        <v>1675</v>
      </c>
      <c r="E19" s="16">
        <v>6.0825000000000002E-3</v>
      </c>
      <c r="F19" s="16">
        <v>1.5865E-3</v>
      </c>
      <c r="G19" s="1">
        <f t="shared" si="0"/>
        <v>0.26083025071927662</v>
      </c>
      <c r="H19" s="18">
        <f t="shared" si="1"/>
        <v>3.8339111251181843</v>
      </c>
      <c r="I19" s="5">
        <f t="shared" si="2"/>
        <v>-3.8339111251181843</v>
      </c>
    </row>
    <row r="20" spans="1:9" x14ac:dyDescent="0.45">
      <c r="A20" s="16">
        <v>688</v>
      </c>
      <c r="B20" s="16" t="s">
        <v>1542</v>
      </c>
      <c r="C20" s="8" t="s">
        <v>1543</v>
      </c>
      <c r="D20" s="16" t="s">
        <v>14</v>
      </c>
      <c r="E20" s="16">
        <v>7.9548999999999995E-2</v>
      </c>
      <c r="F20" s="16">
        <v>2.1926000000000001E-2</v>
      </c>
      <c r="G20" s="1">
        <f t="shared" si="0"/>
        <v>0.27562885768520035</v>
      </c>
      <c r="H20" s="18">
        <f t="shared" si="1"/>
        <v>3.6280671349083278</v>
      </c>
      <c r="I20" s="5">
        <f t="shared" si="2"/>
        <v>-3.6280671349083278</v>
      </c>
    </row>
    <row r="21" spans="1:9" x14ac:dyDescent="0.45">
      <c r="A21" s="16">
        <v>791</v>
      </c>
      <c r="B21" s="16" t="s">
        <v>1763</v>
      </c>
      <c r="C21" s="8" t="s">
        <v>1764</v>
      </c>
      <c r="D21" s="16" t="s">
        <v>1602</v>
      </c>
      <c r="E21" s="16">
        <v>1.2818E-2</v>
      </c>
      <c r="F21" s="16">
        <v>3.5712000000000001E-3</v>
      </c>
      <c r="G21" s="1">
        <f t="shared" si="0"/>
        <v>0.2786082072086129</v>
      </c>
      <c r="H21" s="18">
        <f t="shared" si="1"/>
        <v>3.5892697132616487</v>
      </c>
      <c r="I21" s="5">
        <f t="shared" si="2"/>
        <v>-3.5892697132616487</v>
      </c>
    </row>
    <row r="22" spans="1:9" x14ac:dyDescent="0.45">
      <c r="A22" s="16">
        <v>598</v>
      </c>
      <c r="B22" s="16" t="s">
        <v>1354</v>
      </c>
      <c r="C22" s="8" t="s">
        <v>1355</v>
      </c>
      <c r="D22" s="16" t="s">
        <v>49</v>
      </c>
      <c r="E22" s="16">
        <v>0.12675</v>
      </c>
      <c r="F22" s="16">
        <v>3.6562999999999998E-2</v>
      </c>
      <c r="G22" s="1">
        <f t="shared" si="0"/>
        <v>0.28846548323471399</v>
      </c>
      <c r="H22" s="18">
        <f t="shared" si="1"/>
        <v>3.4666192599075569</v>
      </c>
      <c r="I22" s="5">
        <f t="shared" si="2"/>
        <v>-3.4666192599075569</v>
      </c>
    </row>
    <row r="23" spans="1:9" x14ac:dyDescent="0.45">
      <c r="A23" s="16">
        <v>812</v>
      </c>
      <c r="B23" s="16" t="s">
        <v>1811</v>
      </c>
      <c r="C23" s="8" t="s">
        <v>1812</v>
      </c>
      <c r="D23" s="16" t="s">
        <v>1278</v>
      </c>
      <c r="E23" s="16">
        <v>2.8343E-2</v>
      </c>
      <c r="F23" s="16">
        <v>8.4487E-3</v>
      </c>
      <c r="G23" s="1">
        <f t="shared" si="0"/>
        <v>0.29808771125145539</v>
      </c>
      <c r="H23" s="18">
        <f t="shared" si="1"/>
        <v>3.3547172937848426</v>
      </c>
      <c r="I23" s="5">
        <f t="shared" si="2"/>
        <v>-3.3547172937848426</v>
      </c>
    </row>
    <row r="24" spans="1:9" x14ac:dyDescent="0.45">
      <c r="A24" s="16">
        <v>183</v>
      </c>
      <c r="B24" s="16" t="s">
        <v>459</v>
      </c>
      <c r="C24" s="8" t="s">
        <v>460</v>
      </c>
      <c r="D24" s="16" t="s">
        <v>101</v>
      </c>
      <c r="E24" s="16">
        <v>1.5497E-2</v>
      </c>
      <c r="F24" s="16">
        <v>4.6195000000000003E-3</v>
      </c>
      <c r="G24" s="1">
        <f t="shared" si="0"/>
        <v>0.29808995289410856</v>
      </c>
      <c r="H24" s="18">
        <f t="shared" si="1"/>
        <v>3.354692066240935</v>
      </c>
      <c r="I24" s="5">
        <f t="shared" si="2"/>
        <v>-3.354692066240935</v>
      </c>
    </row>
    <row r="25" spans="1:9" x14ac:dyDescent="0.45">
      <c r="A25" s="16">
        <v>816</v>
      </c>
      <c r="B25" s="16" t="s">
        <v>1819</v>
      </c>
      <c r="C25" s="8" t="s">
        <v>1820</v>
      </c>
      <c r="D25" s="16" t="s">
        <v>185</v>
      </c>
      <c r="E25" s="16">
        <v>1.5219999999999999E-2</v>
      </c>
      <c r="F25" s="16">
        <v>4.5510000000000004E-3</v>
      </c>
      <c r="G25" s="1">
        <f t="shared" si="0"/>
        <v>0.29901445466491461</v>
      </c>
      <c r="H25" s="18">
        <f t="shared" si="1"/>
        <v>3.3443199296857831</v>
      </c>
      <c r="I25" s="5">
        <f t="shared" si="2"/>
        <v>-3.3443199296857831</v>
      </c>
    </row>
    <row r="26" spans="1:9" x14ac:dyDescent="0.45">
      <c r="A26" s="16">
        <v>731</v>
      </c>
      <c r="B26" s="16" t="s">
        <v>1631</v>
      </c>
      <c r="C26" s="8" t="s">
        <v>1632</v>
      </c>
      <c r="D26" s="16" t="s">
        <v>101</v>
      </c>
      <c r="E26" s="16">
        <v>1.4904000000000001E-2</v>
      </c>
      <c r="F26" s="16">
        <v>4.4565999999999998E-3</v>
      </c>
      <c r="G26" s="1">
        <f t="shared" si="0"/>
        <v>0.29902039720880297</v>
      </c>
      <c r="H26" s="18">
        <f t="shared" si="1"/>
        <v>3.344253466768389</v>
      </c>
      <c r="I26" s="5">
        <f t="shared" si="2"/>
        <v>-3.344253466768389</v>
      </c>
    </row>
    <row r="27" spans="1:9" x14ac:dyDescent="0.45">
      <c r="A27" s="16">
        <v>911</v>
      </c>
      <c r="B27" s="16" t="s">
        <v>2012</v>
      </c>
      <c r="C27" s="8" t="s">
        <v>2013</v>
      </c>
      <c r="D27" s="16" t="s">
        <v>133</v>
      </c>
      <c r="E27" s="16">
        <v>1.9424E-2</v>
      </c>
      <c r="F27" s="16">
        <v>6.0435000000000003E-3</v>
      </c>
      <c r="G27" s="1">
        <f t="shared" si="0"/>
        <v>0.31113570840197696</v>
      </c>
      <c r="H27" s="18">
        <f t="shared" si="1"/>
        <v>3.2140316042028623</v>
      </c>
      <c r="I27" s="5">
        <f t="shared" si="2"/>
        <v>-3.2140316042028623</v>
      </c>
    </row>
    <row r="28" spans="1:9" x14ac:dyDescent="0.45">
      <c r="A28" s="16">
        <v>566</v>
      </c>
      <c r="B28" s="16" t="s">
        <v>1288</v>
      </c>
      <c r="C28" s="8" t="s">
        <v>1289</v>
      </c>
      <c r="D28" s="16" t="s">
        <v>107</v>
      </c>
      <c r="E28" s="16">
        <v>5.8847999999999999E-3</v>
      </c>
      <c r="F28" s="16">
        <v>2.0249000000000001E-3</v>
      </c>
      <c r="G28" s="1">
        <f t="shared" si="0"/>
        <v>0.34408985861881458</v>
      </c>
      <c r="H28" s="18">
        <f t="shared" si="1"/>
        <v>2.9062175909921475</v>
      </c>
      <c r="I28" s="5">
        <f t="shared" si="2"/>
        <v>-2.9062175909921475</v>
      </c>
    </row>
    <row r="29" spans="1:9" x14ac:dyDescent="0.45">
      <c r="A29" s="16">
        <v>906</v>
      </c>
      <c r="B29" s="16" t="s">
        <v>2002</v>
      </c>
      <c r="C29" s="8" t="s">
        <v>2003</v>
      </c>
      <c r="D29" s="16" t="s">
        <v>79</v>
      </c>
      <c r="E29" s="16">
        <v>1.426E-2</v>
      </c>
      <c r="F29" s="16">
        <v>4.9068999999999996E-3</v>
      </c>
      <c r="G29" s="1">
        <f t="shared" si="0"/>
        <v>0.34410238429172507</v>
      </c>
      <c r="H29" s="18">
        <f t="shared" si="1"/>
        <v>2.9061118017485583</v>
      </c>
      <c r="I29" s="5">
        <f t="shared" si="2"/>
        <v>-2.9061118017485583</v>
      </c>
    </row>
    <row r="30" spans="1:9" x14ac:dyDescent="0.45">
      <c r="A30" s="16">
        <v>163</v>
      </c>
      <c r="B30" s="16" t="s">
        <v>413</v>
      </c>
      <c r="C30" s="8" t="s">
        <v>414</v>
      </c>
      <c r="D30" s="16" t="s">
        <v>49</v>
      </c>
      <c r="E30" s="16">
        <v>1.474E-2</v>
      </c>
      <c r="F30" s="16">
        <v>5.0721000000000004E-3</v>
      </c>
      <c r="G30" s="1">
        <f t="shared" si="0"/>
        <v>0.34410447761194035</v>
      </c>
      <c r="H30" s="18">
        <f t="shared" si="1"/>
        <v>2.9060941227499453</v>
      </c>
      <c r="I30" s="5">
        <f t="shared" si="2"/>
        <v>-2.9060941227499453</v>
      </c>
    </row>
    <row r="31" spans="1:9" x14ac:dyDescent="0.45">
      <c r="A31" s="16">
        <v>700</v>
      </c>
      <c r="B31" s="16" t="s">
        <v>1567</v>
      </c>
      <c r="C31" s="8" t="s">
        <v>1568</v>
      </c>
      <c r="D31" s="16" t="s">
        <v>1072</v>
      </c>
      <c r="E31" s="16">
        <v>5.3321000000000002E-3</v>
      </c>
      <c r="F31" s="16">
        <v>1.8347999999999999E-3</v>
      </c>
      <c r="G31" s="1">
        <f t="shared" si="0"/>
        <v>0.34410457418277973</v>
      </c>
      <c r="H31" s="18">
        <f t="shared" si="1"/>
        <v>2.9060933071724442</v>
      </c>
      <c r="I31" s="5">
        <f t="shared" si="2"/>
        <v>-2.9060933071724442</v>
      </c>
    </row>
    <row r="32" spans="1:9" x14ac:dyDescent="0.45">
      <c r="A32" s="16">
        <v>913</v>
      </c>
      <c r="B32" s="16" t="s">
        <v>2016</v>
      </c>
      <c r="C32" s="8" t="s">
        <v>2017</v>
      </c>
      <c r="D32" s="16" t="s">
        <v>454</v>
      </c>
      <c r="E32" s="16">
        <v>1.2354E-2</v>
      </c>
      <c r="F32" s="16">
        <v>4.2960999999999997E-3</v>
      </c>
      <c r="G32" s="1">
        <f t="shared" si="0"/>
        <v>0.34774971669095028</v>
      </c>
      <c r="H32" s="18">
        <f t="shared" si="1"/>
        <v>2.8756313866064573</v>
      </c>
      <c r="I32" s="5">
        <f t="shared" si="2"/>
        <v>-2.8756313866064573</v>
      </c>
    </row>
    <row r="33" spans="1:9" x14ac:dyDescent="0.45">
      <c r="A33" s="16">
        <v>956</v>
      </c>
      <c r="B33" s="16" t="s">
        <v>2104</v>
      </c>
      <c r="C33" s="8" t="s">
        <v>2105</v>
      </c>
      <c r="D33" s="16" t="s">
        <v>185</v>
      </c>
      <c r="E33" s="16">
        <v>2.5953E-2</v>
      </c>
      <c r="F33" s="16">
        <v>9.0255000000000005E-3</v>
      </c>
      <c r="G33" s="1">
        <f t="shared" si="0"/>
        <v>0.34776326436250143</v>
      </c>
      <c r="H33" s="18">
        <f t="shared" si="1"/>
        <v>2.8755193618082102</v>
      </c>
      <c r="I33" s="5">
        <f t="shared" si="2"/>
        <v>-2.8755193618082102</v>
      </c>
    </row>
    <row r="34" spans="1:9" x14ac:dyDescent="0.45">
      <c r="A34" s="16">
        <v>531</v>
      </c>
      <c r="B34" s="16" t="s">
        <v>1214</v>
      </c>
      <c r="C34" s="8" t="s">
        <v>1215</v>
      </c>
      <c r="D34" s="16" t="s">
        <v>64</v>
      </c>
      <c r="E34" s="16">
        <v>2.563E-2</v>
      </c>
      <c r="F34" s="16">
        <v>8.9131999999999996E-3</v>
      </c>
      <c r="G34" s="1">
        <f t="shared" si="0"/>
        <v>0.34776433866562623</v>
      </c>
      <c r="H34" s="18">
        <f t="shared" si="1"/>
        <v>2.8755104788403716</v>
      </c>
      <c r="I34" s="5">
        <f t="shared" si="2"/>
        <v>-2.8755104788403716</v>
      </c>
    </row>
    <row r="35" spans="1:9" x14ac:dyDescent="0.45">
      <c r="A35" s="16">
        <v>154</v>
      </c>
      <c r="B35" s="16" t="s">
        <v>392</v>
      </c>
      <c r="C35" s="8" t="s">
        <v>393</v>
      </c>
      <c r="D35" s="16" t="s">
        <v>394</v>
      </c>
      <c r="E35" s="16">
        <v>1.7382999999999999E-2</v>
      </c>
      <c r="F35" s="16">
        <v>6.0451999999999997E-3</v>
      </c>
      <c r="G35" s="1">
        <f t="shared" si="0"/>
        <v>0.34776505781510669</v>
      </c>
      <c r="H35" s="18">
        <f t="shared" si="1"/>
        <v>2.8755045325216702</v>
      </c>
      <c r="I35" s="5">
        <f t="shared" si="2"/>
        <v>-2.8755045325216702</v>
      </c>
    </row>
    <row r="36" spans="1:9" x14ac:dyDescent="0.45">
      <c r="A36" s="16">
        <v>584</v>
      </c>
      <c r="B36" s="16" t="s">
        <v>1325</v>
      </c>
      <c r="C36" s="8" t="s">
        <v>1326</v>
      </c>
      <c r="D36" s="16" t="s">
        <v>255</v>
      </c>
      <c r="E36" s="16">
        <v>2.4511000000000002E-2</v>
      </c>
      <c r="F36" s="16">
        <v>8.5240999999999997E-3</v>
      </c>
      <c r="G36" s="1">
        <f t="shared" ref="G36:G67" si="3">F36/E36</f>
        <v>0.34776630900412059</v>
      </c>
      <c r="H36" s="18">
        <f t="shared" ref="H36:H67" si="4">1/G36</f>
        <v>2.8754941870696027</v>
      </c>
      <c r="I36" s="5">
        <f t="shared" si="2"/>
        <v>-2.8754941870696027</v>
      </c>
    </row>
    <row r="37" spans="1:9" x14ac:dyDescent="0.45">
      <c r="A37" s="16">
        <v>251</v>
      </c>
      <c r="B37" s="16" t="s">
        <v>617</v>
      </c>
      <c r="C37" s="8" t="s">
        <v>618</v>
      </c>
      <c r="D37" s="16" t="s">
        <v>169</v>
      </c>
      <c r="E37" s="16">
        <v>8.3923999999999995E-3</v>
      </c>
      <c r="F37" s="16">
        <v>2.9185999999999999E-3</v>
      </c>
      <c r="G37" s="1">
        <f t="shared" si="3"/>
        <v>0.34776702731042375</v>
      </c>
      <c r="H37" s="18">
        <f t="shared" si="4"/>
        <v>2.8754882477900359</v>
      </c>
      <c r="I37" s="5">
        <f t="shared" si="2"/>
        <v>-2.8754882477900359</v>
      </c>
    </row>
    <row r="38" spans="1:9" x14ac:dyDescent="0.45">
      <c r="A38" s="16">
        <v>443</v>
      </c>
      <c r="B38" s="16" t="s">
        <v>1020</v>
      </c>
      <c r="C38" s="8" t="s">
        <v>1021</v>
      </c>
      <c r="D38" s="16" t="s">
        <v>1022</v>
      </c>
      <c r="E38" s="16">
        <v>2.6600999999999999E-3</v>
      </c>
      <c r="F38" s="16">
        <v>9.2509999999999999E-4</v>
      </c>
      <c r="G38" s="1">
        <f t="shared" si="3"/>
        <v>0.34776888086914026</v>
      </c>
      <c r="H38" s="18">
        <f t="shared" si="4"/>
        <v>2.8754729218462867</v>
      </c>
      <c r="I38" s="5">
        <f t="shared" si="2"/>
        <v>-2.8754729218462867</v>
      </c>
    </row>
    <row r="39" spans="1:9" x14ac:dyDescent="0.45">
      <c r="A39" s="16">
        <v>650</v>
      </c>
      <c r="B39" s="16" t="s">
        <v>1463</v>
      </c>
      <c r="C39" s="8" t="s">
        <v>1464</v>
      </c>
      <c r="D39" s="16" t="s">
        <v>85</v>
      </c>
      <c r="E39" s="16">
        <v>1.0808E-2</v>
      </c>
      <c r="F39" s="16">
        <v>3.7586999999999998E-3</v>
      </c>
      <c r="G39" s="1">
        <f t="shared" si="3"/>
        <v>0.34777017024426349</v>
      </c>
      <c r="H39" s="18">
        <f t="shared" si="4"/>
        <v>2.8754622608880731</v>
      </c>
      <c r="I39" s="5">
        <f t="shared" si="2"/>
        <v>-2.8754622608880731</v>
      </c>
    </row>
    <row r="40" spans="1:9" x14ac:dyDescent="0.45">
      <c r="A40" s="16">
        <v>508</v>
      </c>
      <c r="B40" s="16" t="s">
        <v>1162</v>
      </c>
      <c r="C40" s="8" t="s">
        <v>1163</v>
      </c>
      <c r="D40" s="16" t="s">
        <v>1164</v>
      </c>
      <c r="E40" s="16">
        <v>3.9595000000000003E-3</v>
      </c>
      <c r="F40" s="16">
        <v>1.377E-3</v>
      </c>
      <c r="G40" s="1">
        <f t="shared" si="3"/>
        <v>0.34777118323020578</v>
      </c>
      <c r="H40" s="18">
        <f t="shared" si="4"/>
        <v>2.8754538852578073</v>
      </c>
      <c r="I40" s="5">
        <f t="shared" si="2"/>
        <v>-2.8754538852578073</v>
      </c>
    </row>
    <row r="41" spans="1:9" x14ac:dyDescent="0.45">
      <c r="A41" s="16">
        <v>119</v>
      </c>
      <c r="B41" s="16" t="s">
        <v>308</v>
      </c>
      <c r="C41" s="8" t="s">
        <v>309</v>
      </c>
      <c r="D41" s="16" t="s">
        <v>310</v>
      </c>
      <c r="E41" s="16">
        <v>5.8271000000000003E-2</v>
      </c>
      <c r="F41" s="16">
        <v>2.0264999999999998E-2</v>
      </c>
      <c r="G41" s="1">
        <f t="shared" si="3"/>
        <v>0.34777161881553426</v>
      </c>
      <c r="H41" s="18">
        <f t="shared" si="4"/>
        <v>2.8754502837404399</v>
      </c>
      <c r="I41" s="5">
        <f t="shared" si="2"/>
        <v>-2.8754502837404399</v>
      </c>
    </row>
    <row r="42" spans="1:9" x14ac:dyDescent="0.45">
      <c r="A42" s="16">
        <v>612</v>
      </c>
      <c r="B42" s="16" t="s">
        <v>1385</v>
      </c>
      <c r="C42" s="8" t="s">
        <v>1386</v>
      </c>
      <c r="D42" s="16" t="s">
        <v>1172</v>
      </c>
      <c r="E42" s="16">
        <v>5.5446999999999996E-3</v>
      </c>
      <c r="F42" s="16">
        <v>1.9283E-3</v>
      </c>
      <c r="G42" s="1">
        <f t="shared" si="3"/>
        <v>0.34777354951575379</v>
      </c>
      <c r="H42" s="18">
        <f t="shared" si="4"/>
        <v>2.8754343203858319</v>
      </c>
      <c r="I42" s="5">
        <f t="shared" si="2"/>
        <v>-2.8754343203858319</v>
      </c>
    </row>
    <row r="43" spans="1:9" x14ac:dyDescent="0.45">
      <c r="A43" s="16">
        <v>507</v>
      </c>
      <c r="B43" s="16" t="s">
        <v>1159</v>
      </c>
      <c r="C43" s="8" t="s">
        <v>1160</v>
      </c>
      <c r="D43" s="16" t="s">
        <v>1161</v>
      </c>
      <c r="E43" s="16">
        <v>1.1271E-2</v>
      </c>
      <c r="F43" s="16">
        <v>3.9198000000000002E-3</v>
      </c>
      <c r="G43" s="1">
        <f t="shared" si="3"/>
        <v>0.34777748203353742</v>
      </c>
      <c r="H43" s="18">
        <f t="shared" si="4"/>
        <v>2.8754018062146027</v>
      </c>
      <c r="I43" s="5">
        <f t="shared" si="2"/>
        <v>-2.8754018062146027</v>
      </c>
    </row>
    <row r="44" spans="1:9" x14ac:dyDescent="0.45">
      <c r="A44" s="16">
        <v>242</v>
      </c>
      <c r="B44" s="16" t="s">
        <v>598</v>
      </c>
      <c r="C44" s="8" t="s">
        <v>599</v>
      </c>
      <c r="D44" s="16" t="s">
        <v>14</v>
      </c>
      <c r="E44" s="16">
        <v>1.4199E-2</v>
      </c>
      <c r="F44" s="16">
        <v>4.9381E-3</v>
      </c>
      <c r="G44" s="1">
        <f t="shared" si="3"/>
        <v>0.34777801253609408</v>
      </c>
      <c r="H44" s="18">
        <f t="shared" si="4"/>
        <v>2.8753974200603474</v>
      </c>
      <c r="I44" s="5">
        <f t="shared" si="2"/>
        <v>-2.8753974200603474</v>
      </c>
    </row>
    <row r="45" spans="1:9" x14ac:dyDescent="0.45">
      <c r="A45" s="16">
        <v>685</v>
      </c>
      <c r="B45" s="16" t="s">
        <v>1536</v>
      </c>
      <c r="C45" s="8" t="s">
        <v>1537</v>
      </c>
      <c r="D45" s="16" t="s">
        <v>82</v>
      </c>
      <c r="E45" s="16">
        <v>3.1838999999999999E-2</v>
      </c>
      <c r="F45" s="16">
        <v>1.1073E-2</v>
      </c>
      <c r="G45" s="1">
        <f t="shared" si="3"/>
        <v>0.34778102327334398</v>
      </c>
      <c r="H45" s="18">
        <f t="shared" si="4"/>
        <v>2.8753725277702524</v>
      </c>
      <c r="I45" s="5">
        <f t="shared" si="2"/>
        <v>-2.8753725277702524</v>
      </c>
    </row>
    <row r="46" spans="1:9" x14ac:dyDescent="0.45">
      <c r="A46" s="16">
        <v>748</v>
      </c>
      <c r="B46" s="16" t="s">
        <v>1669</v>
      </c>
      <c r="C46" s="8" t="s">
        <v>1670</v>
      </c>
      <c r="D46" s="16" t="s">
        <v>43</v>
      </c>
      <c r="E46" s="16">
        <v>1.6244000000000001E-2</v>
      </c>
      <c r="F46" s="16">
        <v>5.6962000000000002E-3</v>
      </c>
      <c r="G46" s="1">
        <f t="shared" si="3"/>
        <v>0.35066486087170645</v>
      </c>
      <c r="H46" s="18">
        <f t="shared" si="4"/>
        <v>2.8517257118780943</v>
      </c>
      <c r="I46" s="5">
        <f t="shared" si="2"/>
        <v>-2.8517257118780943</v>
      </c>
    </row>
    <row r="47" spans="1:9" x14ac:dyDescent="0.45">
      <c r="A47" s="16">
        <v>903</v>
      </c>
      <c r="B47" s="16" t="s">
        <v>1996</v>
      </c>
      <c r="C47" s="8" t="s">
        <v>1997</v>
      </c>
      <c r="D47" s="16" t="s">
        <v>61</v>
      </c>
      <c r="E47" s="16">
        <v>9.3969999999999998E-2</v>
      </c>
      <c r="F47" s="16">
        <v>3.4646000000000003E-2</v>
      </c>
      <c r="G47" s="1">
        <f t="shared" si="3"/>
        <v>0.36869213578801752</v>
      </c>
      <c r="H47" s="18">
        <f t="shared" si="4"/>
        <v>2.7122900190498176</v>
      </c>
      <c r="I47" s="5">
        <f t="shared" si="2"/>
        <v>-2.7122900190498176</v>
      </c>
    </row>
    <row r="48" spans="1:9" x14ac:dyDescent="0.45">
      <c r="A48" s="16">
        <v>768</v>
      </c>
      <c r="B48" s="16" t="s">
        <v>1713</v>
      </c>
      <c r="C48" s="8" t="s">
        <v>1714</v>
      </c>
      <c r="D48" s="16" t="s">
        <v>139</v>
      </c>
      <c r="E48" s="16">
        <v>2.9683000000000001E-2</v>
      </c>
      <c r="F48" s="16">
        <v>1.1261E-2</v>
      </c>
      <c r="G48" s="1">
        <f t="shared" si="3"/>
        <v>0.37937540006064074</v>
      </c>
      <c r="H48" s="18">
        <f t="shared" si="4"/>
        <v>2.6359115531480333</v>
      </c>
      <c r="I48" s="5">
        <f t="shared" si="2"/>
        <v>-2.6359115531480333</v>
      </c>
    </row>
    <row r="49" spans="1:9" x14ac:dyDescent="0.45">
      <c r="A49" s="16">
        <v>353</v>
      </c>
      <c r="B49" s="16" t="s">
        <v>830</v>
      </c>
      <c r="C49" s="8" t="s">
        <v>831</v>
      </c>
      <c r="D49" s="16" t="s">
        <v>34</v>
      </c>
      <c r="E49" s="16">
        <v>0.18167</v>
      </c>
      <c r="F49" s="16">
        <v>7.0935999999999999E-2</v>
      </c>
      <c r="G49" s="1">
        <f t="shared" si="3"/>
        <v>0.39046622997743158</v>
      </c>
      <c r="H49" s="18">
        <f t="shared" si="4"/>
        <v>2.5610409383105899</v>
      </c>
      <c r="I49" s="5">
        <f t="shared" si="2"/>
        <v>-2.5610409383105899</v>
      </c>
    </row>
    <row r="50" spans="1:9" x14ac:dyDescent="0.45">
      <c r="A50" s="16">
        <v>719</v>
      </c>
      <c r="B50" s="16" t="s">
        <v>1607</v>
      </c>
      <c r="C50" s="8" t="s">
        <v>1608</v>
      </c>
      <c r="D50" s="16" t="s">
        <v>125</v>
      </c>
      <c r="E50" s="16">
        <v>1.8061000000000001E-2</v>
      </c>
      <c r="F50" s="16">
        <v>7.1078000000000001E-3</v>
      </c>
      <c r="G50" s="1">
        <f t="shared" si="3"/>
        <v>0.39354410054814237</v>
      </c>
      <c r="H50" s="18">
        <f t="shared" si="4"/>
        <v>2.5410112833788236</v>
      </c>
      <c r="I50" s="5">
        <f t="shared" si="2"/>
        <v>-2.5410112833788236</v>
      </c>
    </row>
    <row r="51" spans="1:9" x14ac:dyDescent="0.45">
      <c r="A51" s="16">
        <v>207</v>
      </c>
      <c r="B51" s="16" t="s">
        <v>515</v>
      </c>
      <c r="C51" s="8" t="s">
        <v>516</v>
      </c>
      <c r="D51" s="16" t="s">
        <v>517</v>
      </c>
      <c r="E51" s="16">
        <v>6.4686999999999995E-2</v>
      </c>
      <c r="F51" s="16">
        <v>2.6870000000000002E-2</v>
      </c>
      <c r="G51" s="1">
        <f t="shared" si="3"/>
        <v>0.41538485321625679</v>
      </c>
      <c r="H51" s="18">
        <f t="shared" si="4"/>
        <v>2.4074060290286563</v>
      </c>
      <c r="I51" s="5">
        <f t="shared" si="2"/>
        <v>-2.4074060290286563</v>
      </c>
    </row>
    <row r="52" spans="1:9" x14ac:dyDescent="0.45">
      <c r="A52" s="16">
        <v>237</v>
      </c>
      <c r="B52" s="16" t="s">
        <v>586</v>
      </c>
      <c r="C52" s="8" t="s">
        <v>587</v>
      </c>
      <c r="D52" s="16" t="s">
        <v>133</v>
      </c>
      <c r="E52" s="16">
        <v>1.9387000000000001E-2</v>
      </c>
      <c r="F52" s="16">
        <v>8.0906999999999993E-3</v>
      </c>
      <c r="G52" s="1">
        <f t="shared" si="3"/>
        <v>0.41732604322484135</v>
      </c>
      <c r="H52" s="18">
        <f t="shared" si="4"/>
        <v>2.3962079918919255</v>
      </c>
      <c r="I52" s="5">
        <f t="shared" si="2"/>
        <v>-2.3962079918919255</v>
      </c>
    </row>
    <row r="53" spans="1:9" x14ac:dyDescent="0.45">
      <c r="A53" s="16">
        <v>647</v>
      </c>
      <c r="B53" s="16" t="s">
        <v>1457</v>
      </c>
      <c r="C53" s="8" t="s">
        <v>1458</v>
      </c>
      <c r="D53" s="16" t="s">
        <v>1169</v>
      </c>
      <c r="E53" s="16">
        <v>3.3621999999999999E-2</v>
      </c>
      <c r="F53" s="16">
        <v>1.404E-2</v>
      </c>
      <c r="G53" s="1">
        <f t="shared" si="3"/>
        <v>0.4175837249420023</v>
      </c>
      <c r="H53" s="18">
        <f t="shared" si="4"/>
        <v>2.3947293447293445</v>
      </c>
      <c r="I53" s="5">
        <f t="shared" si="2"/>
        <v>-2.3947293447293445</v>
      </c>
    </row>
    <row r="54" spans="1:9" x14ac:dyDescent="0.45">
      <c r="A54" s="16">
        <v>199</v>
      </c>
      <c r="B54" s="16" t="s">
        <v>495</v>
      </c>
      <c r="C54" s="8" t="s">
        <v>496</v>
      </c>
      <c r="D54" s="16" t="s">
        <v>497</v>
      </c>
      <c r="E54" s="16">
        <v>5.4577999999999996E-3</v>
      </c>
      <c r="F54" s="16">
        <v>2.2875999999999999E-3</v>
      </c>
      <c r="G54" s="1">
        <f t="shared" si="3"/>
        <v>0.41914324453076329</v>
      </c>
      <c r="H54" s="18">
        <f t="shared" si="4"/>
        <v>2.3858191991606925</v>
      </c>
      <c r="I54" s="5">
        <f t="shared" si="2"/>
        <v>-2.3858191991606925</v>
      </c>
    </row>
    <row r="55" spans="1:9" x14ac:dyDescent="0.45">
      <c r="A55" s="16">
        <v>713</v>
      </c>
      <c r="B55" s="16" t="s">
        <v>1594</v>
      </c>
      <c r="C55" s="8" t="s">
        <v>1595</v>
      </c>
      <c r="D55" s="16" t="s">
        <v>343</v>
      </c>
      <c r="E55" s="16">
        <v>0.42465000000000003</v>
      </c>
      <c r="F55" s="16">
        <v>0.18112</v>
      </c>
      <c r="G55" s="1">
        <f t="shared" si="3"/>
        <v>0.42651595431531847</v>
      </c>
      <c r="H55" s="18">
        <f t="shared" si="4"/>
        <v>2.3445781802120145</v>
      </c>
      <c r="I55" s="5">
        <f t="shared" si="2"/>
        <v>-2.3445781802120145</v>
      </c>
    </row>
    <row r="56" spans="1:9" x14ac:dyDescent="0.45">
      <c r="A56" s="16">
        <v>756</v>
      </c>
      <c r="B56" s="16" t="s">
        <v>1688</v>
      </c>
      <c r="C56" s="8" t="s">
        <v>1689</v>
      </c>
      <c r="D56" s="16" t="s">
        <v>182</v>
      </c>
      <c r="E56" s="16">
        <v>0.25285999999999997</v>
      </c>
      <c r="F56" s="16">
        <v>0.11126999999999999</v>
      </c>
      <c r="G56" s="1">
        <f t="shared" si="3"/>
        <v>0.44004587518785099</v>
      </c>
      <c r="H56" s="18">
        <f t="shared" si="4"/>
        <v>2.2724903388154938</v>
      </c>
      <c r="I56" s="5">
        <f t="shared" si="2"/>
        <v>-2.2724903388154938</v>
      </c>
    </row>
    <row r="57" spans="1:9" x14ac:dyDescent="0.45">
      <c r="A57" s="16">
        <v>345</v>
      </c>
      <c r="B57" s="16" t="s">
        <v>814</v>
      </c>
      <c r="C57" s="8" t="s">
        <v>815</v>
      </c>
      <c r="D57" s="16" t="s">
        <v>61</v>
      </c>
      <c r="E57" s="16">
        <v>7.8328999999999996E-2</v>
      </c>
      <c r="F57" s="16">
        <v>3.5022999999999999E-2</v>
      </c>
      <c r="G57" s="1">
        <f t="shared" si="3"/>
        <v>0.44712686233706544</v>
      </c>
      <c r="H57" s="18">
        <f t="shared" si="4"/>
        <v>2.2365017274362562</v>
      </c>
      <c r="I57" s="5">
        <f t="shared" si="2"/>
        <v>-2.2365017274362562</v>
      </c>
    </row>
    <row r="58" spans="1:9" x14ac:dyDescent="0.45">
      <c r="A58" s="16">
        <v>845</v>
      </c>
      <c r="B58" s="16" t="s">
        <v>1878</v>
      </c>
      <c r="C58" s="8" t="s">
        <v>1879</v>
      </c>
      <c r="D58" s="16" t="s">
        <v>1880</v>
      </c>
      <c r="E58" s="16">
        <v>0.15171000000000001</v>
      </c>
      <c r="F58" s="16">
        <v>6.7834000000000005E-2</v>
      </c>
      <c r="G58" s="1">
        <f t="shared" si="3"/>
        <v>0.44712939160239934</v>
      </c>
      <c r="H58" s="18">
        <f t="shared" si="4"/>
        <v>2.2364890762744345</v>
      </c>
      <c r="I58" s="5">
        <f t="shared" si="2"/>
        <v>-2.2364890762744345</v>
      </c>
    </row>
    <row r="59" spans="1:9" x14ac:dyDescent="0.45">
      <c r="A59" s="16">
        <v>420</v>
      </c>
      <c r="B59" s="16" t="s">
        <v>971</v>
      </c>
      <c r="C59" s="8" t="s">
        <v>972</v>
      </c>
      <c r="D59" s="16" t="s">
        <v>79</v>
      </c>
      <c r="E59" s="16">
        <v>0.13911999999999999</v>
      </c>
      <c r="F59" s="16">
        <v>6.2979999999999994E-2</v>
      </c>
      <c r="G59" s="1">
        <f t="shared" si="3"/>
        <v>0.45270270270270269</v>
      </c>
      <c r="H59" s="18">
        <f t="shared" si="4"/>
        <v>2.2089552238805972</v>
      </c>
      <c r="I59" s="5">
        <f t="shared" si="2"/>
        <v>-2.2089552238805972</v>
      </c>
    </row>
    <row r="60" spans="1:9" x14ac:dyDescent="0.45">
      <c r="A60" s="16">
        <v>486</v>
      </c>
      <c r="B60" s="16" t="s">
        <v>1115</v>
      </c>
      <c r="C60" s="8" t="s">
        <v>1116</v>
      </c>
      <c r="D60" s="16" t="s">
        <v>1117</v>
      </c>
      <c r="E60" s="16">
        <v>2.5736999999999999E-2</v>
      </c>
      <c r="F60" s="16">
        <v>1.1867000000000001E-2</v>
      </c>
      <c r="G60" s="1">
        <f t="shared" si="3"/>
        <v>0.46108715079457596</v>
      </c>
      <c r="H60" s="18">
        <f t="shared" si="4"/>
        <v>2.1687873936125386</v>
      </c>
      <c r="I60" s="5">
        <f t="shared" si="2"/>
        <v>-2.1687873936125386</v>
      </c>
    </row>
    <row r="61" spans="1:9" x14ac:dyDescent="0.45">
      <c r="A61" s="16">
        <v>203</v>
      </c>
      <c r="B61" s="16" t="s">
        <v>504</v>
      </c>
      <c r="C61" s="8" t="s">
        <v>505</v>
      </c>
      <c r="D61" s="16" t="s">
        <v>380</v>
      </c>
      <c r="E61" s="16">
        <v>1.1122999999999999E-2</v>
      </c>
      <c r="F61" s="16">
        <v>5.1450999999999997E-3</v>
      </c>
      <c r="G61" s="1">
        <f t="shared" si="3"/>
        <v>0.46256405645958826</v>
      </c>
      <c r="H61" s="18">
        <f t="shared" si="4"/>
        <v>2.1618627431925521</v>
      </c>
      <c r="I61" s="5">
        <f t="shared" si="2"/>
        <v>-2.1618627431925521</v>
      </c>
    </row>
    <row r="62" spans="1:9" x14ac:dyDescent="0.45">
      <c r="A62" s="16">
        <v>357</v>
      </c>
      <c r="B62" s="16" t="s">
        <v>838</v>
      </c>
      <c r="C62" s="8" t="s">
        <v>839</v>
      </c>
      <c r="D62" s="16" t="s">
        <v>34</v>
      </c>
      <c r="E62" s="16">
        <v>6.9494E-2</v>
      </c>
      <c r="F62" s="16">
        <v>3.2301999999999997E-2</v>
      </c>
      <c r="G62" s="1">
        <f t="shared" si="3"/>
        <v>0.46481710651279246</v>
      </c>
      <c r="H62" s="18">
        <f t="shared" si="4"/>
        <v>2.1513838152436384</v>
      </c>
      <c r="I62" s="5">
        <f t="shared" si="2"/>
        <v>-2.1513838152436384</v>
      </c>
    </row>
    <row r="63" spans="1:9" x14ac:dyDescent="0.45">
      <c r="A63" s="16">
        <v>957</v>
      </c>
      <c r="B63" s="16" t="s">
        <v>2106</v>
      </c>
      <c r="C63" s="8" t="s">
        <v>2107</v>
      </c>
      <c r="D63" s="16" t="s">
        <v>190</v>
      </c>
      <c r="E63" s="16">
        <v>5.1687999999999998E-2</v>
      </c>
      <c r="F63" s="16">
        <v>2.4676E-2</v>
      </c>
      <c r="G63" s="1">
        <f t="shared" si="3"/>
        <v>0.47740287881132953</v>
      </c>
      <c r="H63" s="18">
        <f t="shared" si="4"/>
        <v>2.0946668828011021</v>
      </c>
      <c r="I63" s="5">
        <f t="shared" si="2"/>
        <v>-2.0946668828011021</v>
      </c>
    </row>
    <row r="64" spans="1:9" x14ac:dyDescent="0.45">
      <c r="A64" s="16">
        <v>799</v>
      </c>
      <c r="B64" s="16" t="s">
        <v>1782</v>
      </c>
      <c r="C64" s="8" t="s">
        <v>1783</v>
      </c>
      <c r="D64" s="16" t="s">
        <v>1784</v>
      </c>
      <c r="E64" s="16">
        <v>1.6129000000000001E-2</v>
      </c>
      <c r="F64" s="16">
        <v>7.7187999999999996E-3</v>
      </c>
      <c r="G64" s="1">
        <f t="shared" si="3"/>
        <v>0.47856655713311419</v>
      </c>
      <c r="H64" s="18">
        <f t="shared" si="4"/>
        <v>2.0895735088355707</v>
      </c>
      <c r="I64" s="5">
        <f t="shared" si="2"/>
        <v>-2.0895735088355707</v>
      </c>
    </row>
    <row r="65" spans="1:9" x14ac:dyDescent="0.45">
      <c r="A65" s="16">
        <v>103</v>
      </c>
      <c r="B65" s="16" t="s">
        <v>274</v>
      </c>
      <c r="C65" s="8" t="s">
        <v>275</v>
      </c>
      <c r="D65" s="16" t="s">
        <v>276</v>
      </c>
      <c r="E65" s="16">
        <v>2.0979000000000001E-2</v>
      </c>
      <c r="F65" s="16">
        <v>1.0085E-2</v>
      </c>
      <c r="G65" s="1">
        <f t="shared" si="3"/>
        <v>0.48071881405214739</v>
      </c>
      <c r="H65" s="18">
        <f t="shared" si="4"/>
        <v>2.0802181457610311</v>
      </c>
      <c r="I65" s="5">
        <f t="shared" si="2"/>
        <v>-2.0802181457610311</v>
      </c>
    </row>
    <row r="66" spans="1:9" x14ac:dyDescent="0.45">
      <c r="A66" s="16">
        <v>631</v>
      </c>
      <c r="B66" s="16" t="s">
        <v>1425</v>
      </c>
      <c r="C66" s="8" t="s">
        <v>1426</v>
      </c>
      <c r="D66" s="16" t="s">
        <v>64</v>
      </c>
      <c r="E66" s="16">
        <v>5.8629000000000001E-2</v>
      </c>
      <c r="F66" s="16">
        <v>2.8514000000000001E-2</v>
      </c>
      <c r="G66" s="1">
        <f t="shared" si="3"/>
        <v>0.48634634737075511</v>
      </c>
      <c r="H66" s="18">
        <f t="shared" si="4"/>
        <v>2.0561478571929577</v>
      </c>
      <c r="I66" s="5">
        <f t="shared" si="2"/>
        <v>-2.0561478571929577</v>
      </c>
    </row>
    <row r="67" spans="1:9" x14ac:dyDescent="0.45">
      <c r="A67" s="16">
        <v>228</v>
      </c>
      <c r="B67" s="16" t="s">
        <v>566</v>
      </c>
      <c r="C67" s="8" t="s">
        <v>567</v>
      </c>
      <c r="D67" s="16" t="s">
        <v>160</v>
      </c>
      <c r="E67" s="16">
        <v>3.7085E-2</v>
      </c>
      <c r="F67" s="16">
        <v>7.4739E-2</v>
      </c>
      <c r="G67" s="2">
        <f t="shared" si="3"/>
        <v>2.0153431306458138</v>
      </c>
      <c r="H67" s="16">
        <f t="shared" si="4"/>
        <v>0.4961934197674574</v>
      </c>
      <c r="I67" s="3">
        <v>2.0153431306458138</v>
      </c>
    </row>
    <row r="68" spans="1:9" x14ac:dyDescent="0.45">
      <c r="A68" s="16">
        <v>432</v>
      </c>
      <c r="B68" s="16" t="s">
        <v>996</v>
      </c>
      <c r="C68" s="8" t="s">
        <v>997</v>
      </c>
      <c r="D68" s="16" t="s">
        <v>480</v>
      </c>
      <c r="E68" s="16">
        <v>4.4952000000000004E-3</v>
      </c>
      <c r="F68" s="16">
        <v>9.1798000000000001E-3</v>
      </c>
      <c r="G68" s="2">
        <f t="shared" ref="G68:G99" si="5">F68/E68</f>
        <v>2.0421338316426407</v>
      </c>
      <c r="H68" s="16">
        <f t="shared" ref="H68:H99" si="6">1/G68</f>
        <v>0.48968387110830308</v>
      </c>
      <c r="I68" s="3">
        <v>2.0421338316426407</v>
      </c>
    </row>
    <row r="69" spans="1:9" x14ac:dyDescent="0.45">
      <c r="A69" s="16">
        <v>226</v>
      </c>
      <c r="B69" s="16" t="s">
        <v>562</v>
      </c>
      <c r="C69" s="8" t="s">
        <v>563</v>
      </c>
      <c r="D69" s="16" t="s">
        <v>64</v>
      </c>
      <c r="E69" s="16">
        <v>4.1412000000000003E-3</v>
      </c>
      <c r="F69" s="16">
        <v>8.4569999999999992E-3</v>
      </c>
      <c r="G69" s="2">
        <f t="shared" si="5"/>
        <v>2.0421616922631118</v>
      </c>
      <c r="H69" s="16">
        <f t="shared" si="6"/>
        <v>0.48967719049308273</v>
      </c>
      <c r="I69" s="3">
        <v>2.0421616922631118</v>
      </c>
    </row>
    <row r="70" spans="1:9" x14ac:dyDescent="0.45">
      <c r="A70" s="16">
        <v>165</v>
      </c>
      <c r="B70" s="16" t="s">
        <v>418</v>
      </c>
      <c r="C70" s="8" t="s">
        <v>419</v>
      </c>
      <c r="D70" s="16" t="s">
        <v>420</v>
      </c>
      <c r="E70" s="16">
        <v>9.0600000000000001E-4</v>
      </c>
      <c r="F70" s="16">
        <v>1.8502E-3</v>
      </c>
      <c r="G70" s="2">
        <f t="shared" si="5"/>
        <v>2.0421633554083884</v>
      </c>
      <c r="H70" s="16">
        <f t="shared" si="6"/>
        <v>0.48967679169819478</v>
      </c>
      <c r="I70" s="3">
        <v>2.0421633554083884</v>
      </c>
    </row>
    <row r="71" spans="1:9" x14ac:dyDescent="0.45">
      <c r="A71" s="16">
        <v>727</v>
      </c>
      <c r="B71" s="16" t="s">
        <v>1623</v>
      </c>
      <c r="C71" s="8" t="s">
        <v>1624</v>
      </c>
      <c r="D71" s="16" t="s">
        <v>104</v>
      </c>
      <c r="E71" s="16">
        <v>2.7236E-2</v>
      </c>
      <c r="F71" s="16">
        <v>5.6694000000000001E-2</v>
      </c>
      <c r="G71" s="2">
        <f t="shared" si="5"/>
        <v>2.0815831987075928</v>
      </c>
      <c r="H71" s="16">
        <f t="shared" si="6"/>
        <v>0.4804035700426853</v>
      </c>
      <c r="I71" s="3">
        <v>2.0815831987075928</v>
      </c>
    </row>
    <row r="72" spans="1:9" x14ac:dyDescent="0.45">
      <c r="A72" s="16">
        <v>191</v>
      </c>
      <c r="B72" s="16" t="s">
        <v>476</v>
      </c>
      <c r="C72" s="8" t="s">
        <v>477</v>
      </c>
      <c r="D72" s="16" t="s">
        <v>52</v>
      </c>
      <c r="E72" s="16">
        <v>5.0217999999999999E-3</v>
      </c>
      <c r="F72" s="16">
        <v>1.0477999999999999E-2</v>
      </c>
      <c r="G72" s="2">
        <f t="shared" si="5"/>
        <v>2.0865028475845313</v>
      </c>
      <c r="H72" s="16">
        <f t="shared" si="6"/>
        <v>0.47927085321626267</v>
      </c>
      <c r="I72" s="3">
        <v>2.0865028475845313</v>
      </c>
    </row>
    <row r="73" spans="1:9" x14ac:dyDescent="0.45">
      <c r="A73" s="16">
        <v>175</v>
      </c>
      <c r="B73" s="16" t="s">
        <v>441</v>
      </c>
      <c r="C73" s="8" t="s">
        <v>442</v>
      </c>
      <c r="D73" s="16" t="s">
        <v>82</v>
      </c>
      <c r="E73" s="16">
        <v>1.0193000000000001E-2</v>
      </c>
      <c r="F73" s="16">
        <v>2.1267999999999999E-2</v>
      </c>
      <c r="G73" s="2">
        <f t="shared" si="5"/>
        <v>2.0865299715491021</v>
      </c>
      <c r="H73" s="16">
        <f t="shared" si="6"/>
        <v>0.47926462290765476</v>
      </c>
      <c r="I73" s="3">
        <v>2.0865299715491021</v>
      </c>
    </row>
    <row r="74" spans="1:9" x14ac:dyDescent="0.45">
      <c r="A74" s="16">
        <v>211</v>
      </c>
      <c r="B74" s="16" t="s">
        <v>525</v>
      </c>
      <c r="C74" s="8" t="s">
        <v>526</v>
      </c>
      <c r="D74" s="16" t="s">
        <v>527</v>
      </c>
      <c r="E74" s="16">
        <v>6.4408E-3</v>
      </c>
      <c r="F74" s="16">
        <v>1.3439E-2</v>
      </c>
      <c r="G74" s="2">
        <f t="shared" si="5"/>
        <v>2.0865420444665257</v>
      </c>
      <c r="H74" s="16">
        <f t="shared" si="6"/>
        <v>0.47926184984001791</v>
      </c>
      <c r="I74" s="3">
        <v>2.0865420444665257</v>
      </c>
    </row>
    <row r="75" spans="1:9" x14ac:dyDescent="0.45">
      <c r="A75" s="16">
        <v>694</v>
      </c>
      <c r="B75" s="16" t="s">
        <v>1555</v>
      </c>
      <c r="C75" s="8" t="s">
        <v>1556</v>
      </c>
      <c r="D75" s="16" t="s">
        <v>64</v>
      </c>
      <c r="E75" s="16">
        <v>7.9495E-3</v>
      </c>
      <c r="F75" s="16">
        <v>1.6587000000000001E-2</v>
      </c>
      <c r="G75" s="2">
        <f t="shared" si="5"/>
        <v>2.0865463236681552</v>
      </c>
      <c r="H75" s="16">
        <f t="shared" si="6"/>
        <v>0.47926086694399228</v>
      </c>
      <c r="I75" s="3">
        <v>2.0865463236681552</v>
      </c>
    </row>
    <row r="76" spans="1:9" x14ac:dyDescent="0.45">
      <c r="A76" s="16">
        <v>574</v>
      </c>
      <c r="B76" s="16" t="s">
        <v>1305</v>
      </c>
      <c r="C76" s="8" t="s">
        <v>1306</v>
      </c>
      <c r="D76" s="16" t="s">
        <v>79</v>
      </c>
      <c r="E76" s="16">
        <v>8.9908999999999996E-3</v>
      </c>
      <c r="F76" s="16">
        <v>1.8759999999999999E-2</v>
      </c>
      <c r="G76" s="2">
        <f t="shared" si="5"/>
        <v>2.0865541825623688</v>
      </c>
      <c r="H76" s="16">
        <f t="shared" si="6"/>
        <v>0.47925906183368866</v>
      </c>
      <c r="I76" s="3">
        <v>2.0865541825623688</v>
      </c>
    </row>
    <row r="77" spans="1:9" x14ac:dyDescent="0.45">
      <c r="A77" s="16">
        <v>170</v>
      </c>
      <c r="B77" s="16" t="s">
        <v>430</v>
      </c>
      <c r="C77" s="8" t="s">
        <v>431</v>
      </c>
      <c r="D77" s="16" t="s">
        <v>61</v>
      </c>
      <c r="E77" s="16">
        <v>1.0952E-2</v>
      </c>
      <c r="F77" s="16">
        <v>2.2852000000000001E-2</v>
      </c>
      <c r="G77" s="2">
        <f t="shared" si="5"/>
        <v>2.0865595325054787</v>
      </c>
      <c r="H77" s="16">
        <f t="shared" si="6"/>
        <v>0.47925783301242775</v>
      </c>
      <c r="I77" s="3">
        <v>2.0865595325054787</v>
      </c>
    </row>
    <row r="78" spans="1:9" x14ac:dyDescent="0.45">
      <c r="A78" s="16">
        <v>628</v>
      </c>
      <c r="B78" s="16" t="s">
        <v>1419</v>
      </c>
      <c r="C78" s="8" t="s">
        <v>1420</v>
      </c>
      <c r="D78" s="16" t="s">
        <v>182</v>
      </c>
      <c r="E78" s="16">
        <v>6.1460000000000004E-3</v>
      </c>
      <c r="F78" s="16">
        <v>1.2824E-2</v>
      </c>
      <c r="G78" s="2">
        <f t="shared" si="5"/>
        <v>2.0865603644646922</v>
      </c>
      <c r="H78" s="16">
        <f t="shared" si="6"/>
        <v>0.47925764192139747</v>
      </c>
      <c r="I78" s="3">
        <v>2.0865603644646922</v>
      </c>
    </row>
    <row r="79" spans="1:9" x14ac:dyDescent="0.45">
      <c r="A79" s="16">
        <v>611</v>
      </c>
      <c r="B79" s="16" t="s">
        <v>1383</v>
      </c>
      <c r="C79" s="8" t="s">
        <v>1384</v>
      </c>
      <c r="D79" s="16" t="s">
        <v>241</v>
      </c>
      <c r="E79" s="16">
        <v>8.2854000000000001E-3</v>
      </c>
      <c r="F79" s="16">
        <v>1.7288000000000001E-2</v>
      </c>
      <c r="G79" s="2">
        <f t="shared" si="5"/>
        <v>2.0865619040722234</v>
      </c>
      <c r="H79" s="16">
        <f t="shared" si="6"/>
        <v>0.47925728829245717</v>
      </c>
      <c r="I79" s="3">
        <v>2.0865619040722234</v>
      </c>
    </row>
    <row r="80" spans="1:9" x14ac:dyDescent="0.45">
      <c r="A80" s="16">
        <v>885</v>
      </c>
      <c r="B80" s="16" t="s">
        <v>1960</v>
      </c>
      <c r="C80" s="8" t="s">
        <v>1961</v>
      </c>
      <c r="D80" s="16" t="s">
        <v>1144</v>
      </c>
      <c r="E80" s="16">
        <v>2.6984999999999999E-3</v>
      </c>
      <c r="F80" s="16">
        <v>5.6306000000000004E-3</v>
      </c>
      <c r="G80" s="2">
        <f t="shared" si="5"/>
        <v>2.0865666110802299</v>
      </c>
      <c r="H80" s="16">
        <f t="shared" si="6"/>
        <v>0.47925620715376688</v>
      </c>
      <c r="I80" s="3">
        <v>2.0865666110802299</v>
      </c>
    </row>
    <row r="81" spans="1:9" x14ac:dyDescent="0.45">
      <c r="A81" s="16">
        <v>921</v>
      </c>
      <c r="B81" s="16" t="s">
        <v>2033</v>
      </c>
      <c r="C81" s="8" t="s">
        <v>2034</v>
      </c>
      <c r="D81" s="16" t="s">
        <v>480</v>
      </c>
      <c r="E81" s="16">
        <v>1.7523E-2</v>
      </c>
      <c r="F81" s="16">
        <v>3.6562999999999998E-2</v>
      </c>
      <c r="G81" s="2">
        <f t="shared" si="5"/>
        <v>2.086571934029561</v>
      </c>
      <c r="H81" s="16">
        <f t="shared" si="6"/>
        <v>0.47925498454721993</v>
      </c>
      <c r="I81" s="3">
        <v>2.086571934029561</v>
      </c>
    </row>
    <row r="82" spans="1:9" x14ac:dyDescent="0.45">
      <c r="A82" s="16">
        <v>851</v>
      </c>
      <c r="B82" s="16" t="s">
        <v>1891</v>
      </c>
      <c r="C82" s="8" t="s">
        <v>1892</v>
      </c>
      <c r="D82" s="16" t="s">
        <v>343</v>
      </c>
      <c r="E82" s="16">
        <v>1.3457E-2</v>
      </c>
      <c r="F82" s="16">
        <v>2.8079E-2</v>
      </c>
      <c r="G82" s="2">
        <f t="shared" si="5"/>
        <v>2.0865720442892175</v>
      </c>
      <c r="H82" s="16">
        <f t="shared" si="6"/>
        <v>0.47925495922219452</v>
      </c>
      <c r="I82" s="3">
        <v>2.0865720442892175</v>
      </c>
    </row>
    <row r="83" spans="1:9" x14ac:dyDescent="0.45">
      <c r="A83" s="16">
        <v>835</v>
      </c>
      <c r="B83" s="16" t="s">
        <v>1858</v>
      </c>
      <c r="C83" s="8" t="s">
        <v>1859</v>
      </c>
      <c r="D83" s="16" t="s">
        <v>545</v>
      </c>
      <c r="E83" s="16">
        <v>2.7488999999999999E-3</v>
      </c>
      <c r="F83" s="16">
        <v>5.7358000000000001E-3</v>
      </c>
      <c r="G83" s="2">
        <f t="shared" si="5"/>
        <v>2.0865800865800868</v>
      </c>
      <c r="H83" s="16">
        <f t="shared" si="6"/>
        <v>0.47925311203319498</v>
      </c>
      <c r="I83" s="3">
        <v>2.0865800865800868</v>
      </c>
    </row>
    <row r="84" spans="1:9" x14ac:dyDescent="0.45">
      <c r="A84" s="16">
        <v>104</v>
      </c>
      <c r="B84" s="16" t="s">
        <v>277</v>
      </c>
      <c r="C84" s="8" t="s">
        <v>278</v>
      </c>
      <c r="D84" s="16" t="s">
        <v>88</v>
      </c>
      <c r="E84" s="16">
        <v>2.0119999999999999E-2</v>
      </c>
      <c r="F84" s="16">
        <v>4.1981999999999998E-2</v>
      </c>
      <c r="G84" s="2">
        <f t="shared" si="5"/>
        <v>2.0865805168986085</v>
      </c>
      <c r="H84" s="16">
        <f t="shared" si="6"/>
        <v>0.47925301319613167</v>
      </c>
      <c r="I84" s="3">
        <v>2.0865805168986085</v>
      </c>
    </row>
    <row r="85" spans="1:9" x14ac:dyDescent="0.45">
      <c r="A85" s="16">
        <v>227</v>
      </c>
      <c r="B85" s="16" t="s">
        <v>564</v>
      </c>
      <c r="C85" s="8" t="s">
        <v>565</v>
      </c>
      <c r="D85" s="16" t="s">
        <v>67</v>
      </c>
      <c r="E85" s="16">
        <v>3.3643000000000002E-3</v>
      </c>
      <c r="F85" s="16">
        <v>7.0198999999999999E-3</v>
      </c>
      <c r="G85" s="2">
        <f t="shared" si="5"/>
        <v>2.086585619593972</v>
      </c>
      <c r="H85" s="16">
        <f t="shared" si="6"/>
        <v>0.47925184119431902</v>
      </c>
      <c r="I85" s="3">
        <v>2.086585619593972</v>
      </c>
    </row>
    <row r="86" spans="1:9" x14ac:dyDescent="0.45">
      <c r="A86" s="16">
        <v>370</v>
      </c>
      <c r="B86" s="16" t="s">
        <v>864</v>
      </c>
      <c r="C86" s="8" t="s">
        <v>865</v>
      </c>
      <c r="D86" s="16" t="s">
        <v>185</v>
      </c>
      <c r="E86" s="16">
        <v>4.2627999999999997E-3</v>
      </c>
      <c r="F86" s="16">
        <v>8.8947000000000002E-3</v>
      </c>
      <c r="G86" s="2">
        <f t="shared" si="5"/>
        <v>2.0865862813174441</v>
      </c>
      <c r="H86" s="16">
        <f t="shared" si="6"/>
        <v>0.47925168920818012</v>
      </c>
      <c r="I86" s="3">
        <v>2.0865862813174441</v>
      </c>
    </row>
    <row r="87" spans="1:9" x14ac:dyDescent="0.45">
      <c r="A87" s="16">
        <v>460</v>
      </c>
      <c r="B87" s="16" t="s">
        <v>1057</v>
      </c>
      <c r="C87" s="8" t="s">
        <v>1058</v>
      </c>
      <c r="D87" s="16" t="s">
        <v>11</v>
      </c>
      <c r="E87" s="16">
        <v>2.5419000000000001E-2</v>
      </c>
      <c r="F87" s="16">
        <v>5.3039000000000003E-2</v>
      </c>
      <c r="G87" s="2">
        <f t="shared" si="5"/>
        <v>2.0865887721782919</v>
      </c>
      <c r="H87" s="16">
        <f t="shared" si="6"/>
        <v>0.47925111710250945</v>
      </c>
      <c r="I87" s="3">
        <v>2.0865887721782919</v>
      </c>
    </row>
    <row r="88" spans="1:9" x14ac:dyDescent="0.45">
      <c r="A88" s="16">
        <v>948</v>
      </c>
      <c r="B88" s="16" t="s">
        <v>2088</v>
      </c>
      <c r="C88" s="8" t="s">
        <v>2089</v>
      </c>
      <c r="D88" s="16" t="s">
        <v>64</v>
      </c>
      <c r="E88" s="16">
        <v>2.5315000000000001E-2</v>
      </c>
      <c r="F88" s="16">
        <v>5.2822000000000001E-2</v>
      </c>
      <c r="G88" s="2">
        <f t="shared" si="5"/>
        <v>2.0865889788662848</v>
      </c>
      <c r="H88" s="16">
        <f t="shared" si="6"/>
        <v>0.47925106963007835</v>
      </c>
      <c r="I88" s="3">
        <v>2.0865889788662848</v>
      </c>
    </row>
    <row r="89" spans="1:9" x14ac:dyDescent="0.45">
      <c r="A89" s="16">
        <v>844</v>
      </c>
      <c r="B89" s="16" t="s">
        <v>1876</v>
      </c>
      <c r="C89" s="8" t="s">
        <v>1877</v>
      </c>
      <c r="D89" s="16" t="s">
        <v>310</v>
      </c>
      <c r="E89" s="16">
        <v>2.2138999999999999E-2</v>
      </c>
      <c r="F89" s="16">
        <v>4.6195E-2</v>
      </c>
      <c r="G89" s="2">
        <f t="shared" si="5"/>
        <v>2.0865892768417726</v>
      </c>
      <c r="H89" s="16">
        <f t="shared" si="6"/>
        <v>0.47925100119060499</v>
      </c>
      <c r="I89" s="3">
        <v>2.0865892768417726</v>
      </c>
    </row>
    <row r="90" spans="1:9" x14ac:dyDescent="0.45">
      <c r="A90" s="16">
        <v>453</v>
      </c>
      <c r="B90" s="16" t="s">
        <v>1042</v>
      </c>
      <c r="C90" s="8" t="s">
        <v>1043</v>
      </c>
      <c r="D90" s="16" t="s">
        <v>1044</v>
      </c>
      <c r="E90" s="16">
        <v>8.0144999999999999E-4</v>
      </c>
      <c r="F90" s="16">
        <v>1.6723E-3</v>
      </c>
      <c r="G90" s="2">
        <f t="shared" si="5"/>
        <v>2.0865930500966998</v>
      </c>
      <c r="H90" s="16">
        <f t="shared" si="6"/>
        <v>0.47925013454523707</v>
      </c>
      <c r="I90" s="3">
        <v>2.0865930500966998</v>
      </c>
    </row>
    <row r="91" spans="1:9" x14ac:dyDescent="0.45">
      <c r="A91" s="16">
        <v>186</v>
      </c>
      <c r="B91" s="16" t="s">
        <v>466</v>
      </c>
      <c r="C91" s="8" t="s">
        <v>467</v>
      </c>
      <c r="D91" s="16" t="s">
        <v>8</v>
      </c>
      <c r="E91" s="16">
        <v>1.5716999999999998E-2</v>
      </c>
      <c r="F91" s="16">
        <v>3.2794999999999998E-2</v>
      </c>
      <c r="G91" s="2">
        <f t="shared" si="5"/>
        <v>2.0865941337405358</v>
      </c>
      <c r="H91" s="16">
        <f t="shared" si="6"/>
        <v>0.47924988565330079</v>
      </c>
      <c r="I91" s="3">
        <v>2.0865941337405358</v>
      </c>
    </row>
    <row r="92" spans="1:9" x14ac:dyDescent="0.45">
      <c r="A92" s="16">
        <v>883</v>
      </c>
      <c r="B92" s="16" t="s">
        <v>1956</v>
      </c>
      <c r="C92" s="8" t="s">
        <v>1957</v>
      </c>
      <c r="D92" s="16" t="s">
        <v>757</v>
      </c>
      <c r="E92" s="16">
        <v>1.5139E-2</v>
      </c>
      <c r="F92" s="16">
        <v>3.1588999999999999E-2</v>
      </c>
      <c r="G92" s="2">
        <f t="shared" si="5"/>
        <v>2.0865975295594161</v>
      </c>
      <c r="H92" s="16">
        <f t="shared" si="6"/>
        <v>0.47924910570135171</v>
      </c>
      <c r="I92" s="3">
        <v>2.0865975295594161</v>
      </c>
    </row>
    <row r="93" spans="1:9" x14ac:dyDescent="0.45">
      <c r="A93" s="16">
        <v>876</v>
      </c>
      <c r="B93" s="16" t="s">
        <v>1942</v>
      </c>
      <c r="C93" s="8" t="s">
        <v>1943</v>
      </c>
      <c r="D93" s="16" t="s">
        <v>113</v>
      </c>
      <c r="E93" s="16">
        <v>5.4758999999999997E-3</v>
      </c>
      <c r="F93" s="16">
        <v>1.1426E-2</v>
      </c>
      <c r="G93" s="2">
        <f t="shared" si="5"/>
        <v>2.0865976369181323</v>
      </c>
      <c r="H93" s="16">
        <f t="shared" si="6"/>
        <v>0.47924908104323471</v>
      </c>
      <c r="I93" s="3">
        <v>2.0865976369181323</v>
      </c>
    </row>
    <row r="94" spans="1:9" x14ac:dyDescent="0.45">
      <c r="A94" s="16">
        <v>808</v>
      </c>
      <c r="B94" s="16" t="s">
        <v>1803</v>
      </c>
      <c r="C94" s="8" t="s">
        <v>1804</v>
      </c>
      <c r="D94" s="16" t="s">
        <v>107</v>
      </c>
      <c r="E94" s="16">
        <v>4.0530000000000002E-3</v>
      </c>
      <c r="F94" s="16">
        <v>8.4569999999999992E-3</v>
      </c>
      <c r="G94" s="2">
        <f t="shared" si="5"/>
        <v>2.0866025166543301</v>
      </c>
      <c r="H94" s="16">
        <f t="shared" si="6"/>
        <v>0.47924796026959915</v>
      </c>
      <c r="I94" s="3">
        <v>2.0866025166543301</v>
      </c>
    </row>
    <row r="95" spans="1:9" x14ac:dyDescent="0.45">
      <c r="A95" s="16">
        <v>655</v>
      </c>
      <c r="B95" s="16" t="s">
        <v>1473</v>
      </c>
      <c r="C95" s="8" t="s">
        <v>1474</v>
      </c>
      <c r="D95" s="16" t="s">
        <v>58</v>
      </c>
      <c r="E95" s="16">
        <v>1.9064000000000001E-2</v>
      </c>
      <c r="F95" s="16">
        <v>3.9779000000000002E-2</v>
      </c>
      <c r="G95" s="2">
        <f t="shared" si="5"/>
        <v>2.0866030214015945</v>
      </c>
      <c r="H95" s="16">
        <f t="shared" si="6"/>
        <v>0.47924784433997841</v>
      </c>
      <c r="I95" s="3">
        <v>2.0866030214015945</v>
      </c>
    </row>
    <row r="96" spans="1:9" x14ac:dyDescent="0.45">
      <c r="A96" s="16">
        <v>416</v>
      </c>
      <c r="B96" s="16" t="s">
        <v>963</v>
      </c>
      <c r="C96" s="8" t="s">
        <v>964</v>
      </c>
      <c r="D96" s="16" t="s">
        <v>193</v>
      </c>
      <c r="E96" s="16">
        <v>3.8127999999999999E-3</v>
      </c>
      <c r="F96" s="16">
        <v>7.9558000000000007E-3</v>
      </c>
      <c r="G96" s="2">
        <f t="shared" si="5"/>
        <v>2.0866030214015949</v>
      </c>
      <c r="H96" s="16">
        <f t="shared" si="6"/>
        <v>0.4792478443399783</v>
      </c>
      <c r="I96" s="3">
        <v>2.0866030214015949</v>
      </c>
    </row>
    <row r="97" spans="1:9" x14ac:dyDescent="0.45">
      <c r="A97" s="16">
        <v>404</v>
      </c>
      <c r="B97" s="16" t="s">
        <v>936</v>
      </c>
      <c r="C97" s="8" t="s">
        <v>937</v>
      </c>
      <c r="D97" s="16" t="s">
        <v>104</v>
      </c>
      <c r="E97" s="16">
        <v>1.299E-2</v>
      </c>
      <c r="F97" s="16">
        <v>2.7105000000000001E-2</v>
      </c>
      <c r="G97" s="2">
        <f t="shared" si="5"/>
        <v>2.0866050808314087</v>
      </c>
      <c r="H97" s="16">
        <f t="shared" si="6"/>
        <v>0.47924737133370227</v>
      </c>
      <c r="I97" s="3">
        <v>2.0866050808314087</v>
      </c>
    </row>
    <row r="98" spans="1:9" x14ac:dyDescent="0.45">
      <c r="A98" s="16">
        <v>382</v>
      </c>
      <c r="B98" s="16" t="s">
        <v>888</v>
      </c>
      <c r="C98" s="8" t="s">
        <v>889</v>
      </c>
      <c r="D98" s="16" t="s">
        <v>202</v>
      </c>
      <c r="E98" s="16">
        <v>1.1764999999999999E-2</v>
      </c>
      <c r="F98" s="16">
        <v>2.4549000000000001E-2</v>
      </c>
      <c r="G98" s="2">
        <f t="shared" si="5"/>
        <v>2.0866128346791331</v>
      </c>
      <c r="H98" s="16">
        <f t="shared" si="6"/>
        <v>0.47924559045174958</v>
      </c>
      <c r="I98" s="3">
        <v>2.0866128346791331</v>
      </c>
    </row>
    <row r="99" spans="1:9" x14ac:dyDescent="0.45">
      <c r="A99" s="16">
        <v>5</v>
      </c>
      <c r="B99" s="16" t="s">
        <v>17</v>
      </c>
      <c r="C99" s="8" t="s">
        <v>18</v>
      </c>
      <c r="D99" s="16" t="s">
        <v>19</v>
      </c>
      <c r="E99" s="16">
        <v>2.2675E-3</v>
      </c>
      <c r="F99" s="16">
        <v>4.7314000000000002E-3</v>
      </c>
      <c r="G99" s="2">
        <f t="shared" si="5"/>
        <v>2.0866152149944872</v>
      </c>
      <c r="H99" s="16">
        <f t="shared" si="6"/>
        <v>0.47924504375026422</v>
      </c>
      <c r="I99" s="3">
        <v>2.0866152149944872</v>
      </c>
    </row>
    <row r="100" spans="1:9" x14ac:dyDescent="0.45">
      <c r="A100" s="16">
        <v>181</v>
      </c>
      <c r="B100" s="16" t="s">
        <v>455</v>
      </c>
      <c r="C100" s="8" t="s">
        <v>456</v>
      </c>
      <c r="D100" s="16" t="s">
        <v>55</v>
      </c>
      <c r="E100" s="16">
        <v>3.1920999999999998E-2</v>
      </c>
      <c r="F100" s="16">
        <v>6.6607E-2</v>
      </c>
      <c r="G100" s="2">
        <f t="shared" ref="G100:G131" si="7">F100/E100</f>
        <v>2.0866200933554713</v>
      </c>
      <c r="H100" s="16">
        <f t="shared" ref="H100:H131" si="8">1/G100</f>
        <v>0.47924392331136367</v>
      </c>
      <c r="I100" s="3">
        <v>2.0866200933554713</v>
      </c>
    </row>
    <row r="101" spans="1:9" x14ac:dyDescent="0.45">
      <c r="A101" s="16">
        <v>194</v>
      </c>
      <c r="B101" s="16" t="s">
        <v>483</v>
      </c>
      <c r="C101" s="8" t="s">
        <v>484</v>
      </c>
      <c r="D101" s="16" t="s">
        <v>276</v>
      </c>
      <c r="E101" s="16">
        <v>3.1920999999999998E-3</v>
      </c>
      <c r="F101" s="16">
        <v>6.6607000000000003E-3</v>
      </c>
      <c r="G101" s="2">
        <f t="shared" si="7"/>
        <v>2.0866200933554717</v>
      </c>
      <c r="H101" s="16">
        <f t="shared" si="8"/>
        <v>0.47924392331136356</v>
      </c>
      <c r="I101" s="3">
        <v>2.0866200933554717</v>
      </c>
    </row>
    <row r="102" spans="1:9" x14ac:dyDescent="0.45">
      <c r="A102" s="16">
        <v>784</v>
      </c>
      <c r="B102" s="16" t="s">
        <v>1747</v>
      </c>
      <c r="C102" s="8" t="s">
        <v>1748</v>
      </c>
      <c r="D102" s="16" t="s">
        <v>46</v>
      </c>
      <c r="E102" s="16">
        <v>2.7002000000000002E-2</v>
      </c>
      <c r="F102" s="16">
        <v>5.6342999999999997E-2</v>
      </c>
      <c r="G102" s="2">
        <f t="shared" si="7"/>
        <v>2.0866232130953262</v>
      </c>
      <c r="H102" s="16">
        <f t="shared" si="8"/>
        <v>0.47924320678700105</v>
      </c>
      <c r="I102" s="3">
        <v>2.0866232130953262</v>
      </c>
    </row>
    <row r="103" spans="1:9" x14ac:dyDescent="0.45">
      <c r="A103" s="16">
        <v>201</v>
      </c>
      <c r="B103" s="16" t="s">
        <v>500</v>
      </c>
      <c r="C103" s="8" t="s">
        <v>501</v>
      </c>
      <c r="D103" s="16" t="s">
        <v>340</v>
      </c>
      <c r="E103" s="16">
        <v>3.0730000000000002E-3</v>
      </c>
      <c r="F103" s="16">
        <v>6.4121999999999998E-3</v>
      </c>
      <c r="G103" s="2">
        <f t="shared" si="7"/>
        <v>2.0866254474454928</v>
      </c>
      <c r="H103" s="16">
        <f t="shared" si="8"/>
        <v>0.47924269361529587</v>
      </c>
      <c r="I103" s="3">
        <v>2.0866254474454928</v>
      </c>
    </row>
    <row r="104" spans="1:9" x14ac:dyDescent="0.45">
      <c r="A104" s="16">
        <v>695</v>
      </c>
      <c r="B104" s="16" t="s">
        <v>1557</v>
      </c>
      <c r="C104" s="8" t="s">
        <v>1558</v>
      </c>
      <c r="D104" s="16" t="s">
        <v>37</v>
      </c>
      <c r="E104" s="16">
        <v>7.4061999999999999E-3</v>
      </c>
      <c r="F104" s="16">
        <v>1.5454000000000001E-2</v>
      </c>
      <c r="G104" s="2">
        <f t="shared" si="7"/>
        <v>2.0866301207096756</v>
      </c>
      <c r="H104" s="16">
        <f t="shared" si="8"/>
        <v>0.47924162029248091</v>
      </c>
      <c r="I104" s="3">
        <v>2.0866301207096756</v>
      </c>
    </row>
    <row r="105" spans="1:9" x14ac:dyDescent="0.45">
      <c r="A105" s="16">
        <v>872</v>
      </c>
      <c r="B105" s="16" t="s">
        <v>1934</v>
      </c>
      <c r="C105" s="8" t="s">
        <v>1935</v>
      </c>
      <c r="D105" s="16" t="s">
        <v>64</v>
      </c>
      <c r="E105" s="16">
        <v>8.1379999999999994E-3</v>
      </c>
      <c r="F105" s="16">
        <v>1.6981E-2</v>
      </c>
      <c r="G105" s="2">
        <f t="shared" si="7"/>
        <v>2.086630621774392</v>
      </c>
      <c r="H105" s="16">
        <f t="shared" si="8"/>
        <v>0.47924150521170716</v>
      </c>
      <c r="I105" s="3">
        <v>2.086630621774392</v>
      </c>
    </row>
    <row r="106" spans="1:9" x14ac:dyDescent="0.45">
      <c r="A106" s="16">
        <v>48</v>
      </c>
      <c r="B106" s="16" t="s">
        <v>134</v>
      </c>
      <c r="C106" s="8" t="s">
        <v>135</v>
      </c>
      <c r="D106" s="16" t="s">
        <v>136</v>
      </c>
      <c r="E106" s="16">
        <v>9.6662999999999992E-3</v>
      </c>
      <c r="F106" s="16">
        <v>2.017E-2</v>
      </c>
      <c r="G106" s="2">
        <f t="shared" si="7"/>
        <v>2.0866308722054976</v>
      </c>
      <c r="H106" s="16">
        <f t="shared" si="8"/>
        <v>0.47924144769459592</v>
      </c>
      <c r="I106" s="3">
        <v>2.0866308722054976</v>
      </c>
    </row>
    <row r="107" spans="1:9" x14ac:dyDescent="0.45">
      <c r="A107" s="16">
        <v>918</v>
      </c>
      <c r="B107" s="16" t="s">
        <v>2027</v>
      </c>
      <c r="C107" s="8" t="s">
        <v>2028</v>
      </c>
      <c r="D107" s="16" t="s">
        <v>223</v>
      </c>
      <c r="E107" s="16">
        <v>5.2792999999999998E-3</v>
      </c>
      <c r="F107" s="16">
        <v>1.1016E-2</v>
      </c>
      <c r="G107" s="2">
        <f t="shared" si="7"/>
        <v>2.0866402742787868</v>
      </c>
      <c r="H107" s="16">
        <f t="shared" si="8"/>
        <v>0.47923928830791579</v>
      </c>
      <c r="I107" s="3">
        <v>2.0866402742787868</v>
      </c>
    </row>
    <row r="108" spans="1:9" x14ac:dyDescent="0.45">
      <c r="A108" s="16">
        <v>188</v>
      </c>
      <c r="B108" s="16" t="s">
        <v>470</v>
      </c>
      <c r="C108" s="8" t="s">
        <v>471</v>
      </c>
      <c r="D108" s="16" t="s">
        <v>128</v>
      </c>
      <c r="E108" s="16">
        <v>4.8105999999999999E-3</v>
      </c>
      <c r="F108" s="16">
        <v>1.0038E-2</v>
      </c>
      <c r="G108" s="2">
        <f t="shared" si="7"/>
        <v>2.0866419989190539</v>
      </c>
      <c r="H108" s="16">
        <f t="shared" si="8"/>
        <v>0.47923889220960347</v>
      </c>
      <c r="I108" s="3">
        <v>2.0866419989190539</v>
      </c>
    </row>
    <row r="109" spans="1:9" x14ac:dyDescent="0.45">
      <c r="A109" s="16">
        <v>73</v>
      </c>
      <c r="B109" s="16" t="s">
        <v>197</v>
      </c>
      <c r="C109" s="8" t="s">
        <v>198</v>
      </c>
      <c r="D109" s="16" t="s">
        <v>199</v>
      </c>
      <c r="E109" s="16">
        <v>8.0742000000000001E-3</v>
      </c>
      <c r="F109" s="16">
        <v>1.6847999999999998E-2</v>
      </c>
      <c r="G109" s="2">
        <f t="shared" si="7"/>
        <v>2.0866463550568475</v>
      </c>
      <c r="H109" s="16">
        <f t="shared" si="8"/>
        <v>0.47923789173789177</v>
      </c>
      <c r="I109" s="3">
        <v>2.0866463550568475</v>
      </c>
    </row>
    <row r="110" spans="1:9" x14ac:dyDescent="0.45">
      <c r="A110" s="16">
        <v>652</v>
      </c>
      <c r="B110" s="16" t="s">
        <v>1467</v>
      </c>
      <c r="C110" s="8" t="s">
        <v>1468</v>
      </c>
      <c r="D110" s="16" t="s">
        <v>40</v>
      </c>
      <c r="E110" s="16">
        <v>8.0742000000000001E-3</v>
      </c>
      <c r="F110" s="16">
        <v>1.6847999999999998E-2</v>
      </c>
      <c r="G110" s="2">
        <f t="shared" si="7"/>
        <v>2.0866463550568475</v>
      </c>
      <c r="H110" s="16">
        <f t="shared" si="8"/>
        <v>0.47923789173789177</v>
      </c>
      <c r="I110" s="3">
        <v>2.0866463550568475</v>
      </c>
    </row>
    <row r="111" spans="1:9" x14ac:dyDescent="0.45">
      <c r="A111" s="16">
        <v>162</v>
      </c>
      <c r="B111" s="16" t="s">
        <v>411</v>
      </c>
      <c r="C111" s="8" t="s">
        <v>412</v>
      </c>
      <c r="D111" s="16" t="s">
        <v>40</v>
      </c>
      <c r="E111" s="16">
        <v>8.0114000000000001E-3</v>
      </c>
      <c r="F111" s="16">
        <v>1.6716999999999999E-2</v>
      </c>
      <c r="G111" s="2">
        <f t="shared" si="7"/>
        <v>2.086651521581746</v>
      </c>
      <c r="H111" s="16">
        <f t="shared" si="8"/>
        <v>0.47923670515044564</v>
      </c>
      <c r="I111" s="3">
        <v>2.086651521581746</v>
      </c>
    </row>
    <row r="112" spans="1:9" x14ac:dyDescent="0.45">
      <c r="A112" s="16">
        <v>185</v>
      </c>
      <c r="B112" s="16" t="s">
        <v>463</v>
      </c>
      <c r="C112" s="8" t="s">
        <v>464</v>
      </c>
      <c r="D112" s="16" t="s">
        <v>465</v>
      </c>
      <c r="E112" s="16">
        <v>2.2699999999999999E-3</v>
      </c>
      <c r="F112" s="16">
        <v>4.7366999999999999E-3</v>
      </c>
      <c r="G112" s="2">
        <f t="shared" si="7"/>
        <v>2.0866519823788545</v>
      </c>
      <c r="H112" s="16">
        <f t="shared" si="8"/>
        <v>0.47923659932020185</v>
      </c>
      <c r="I112" s="3">
        <v>2.0866519823788545</v>
      </c>
    </row>
    <row r="113" spans="1:9" x14ac:dyDescent="0.45">
      <c r="A113" s="16">
        <v>692</v>
      </c>
      <c r="B113" s="16" t="s">
        <v>1551</v>
      </c>
      <c r="C113" s="8" t="s">
        <v>1552</v>
      </c>
      <c r="D113" s="16" t="s">
        <v>150</v>
      </c>
      <c r="E113" s="16">
        <v>5.7191999999999998E-3</v>
      </c>
      <c r="F113" s="16">
        <v>1.1934E-2</v>
      </c>
      <c r="G113" s="2">
        <f t="shared" si="7"/>
        <v>2.0866554762903902</v>
      </c>
      <c r="H113" s="16">
        <f t="shared" si="8"/>
        <v>0.47923579688285572</v>
      </c>
      <c r="I113" s="3">
        <v>2.0866554762903902</v>
      </c>
    </row>
    <row r="114" spans="1:9" x14ac:dyDescent="0.45">
      <c r="A114" s="16">
        <v>853</v>
      </c>
      <c r="B114" s="16" t="s">
        <v>1896</v>
      </c>
      <c r="C114" s="8" t="s">
        <v>1897</v>
      </c>
      <c r="D114" s="16" t="s">
        <v>118</v>
      </c>
      <c r="E114" s="16">
        <v>1.7205000000000002E-2</v>
      </c>
      <c r="F114" s="16">
        <v>3.5901000000000002E-2</v>
      </c>
      <c r="G114" s="2">
        <f t="shared" si="7"/>
        <v>2.08666085440279</v>
      </c>
      <c r="H114" s="16">
        <f t="shared" si="8"/>
        <v>0.47923456171137291</v>
      </c>
      <c r="I114" s="3">
        <v>2.08666085440279</v>
      </c>
    </row>
    <row r="115" spans="1:9" x14ac:dyDescent="0.45">
      <c r="A115" s="16">
        <v>830</v>
      </c>
      <c r="B115" s="16" t="s">
        <v>1848</v>
      </c>
      <c r="C115" s="8" t="s">
        <v>1849</v>
      </c>
      <c r="D115" s="16" t="s">
        <v>480</v>
      </c>
      <c r="E115" s="16">
        <v>8.6146999999999994E-3</v>
      </c>
      <c r="F115" s="16">
        <v>1.7975999999999999E-2</v>
      </c>
      <c r="G115" s="2">
        <f t="shared" si="7"/>
        <v>2.086665815408546</v>
      </c>
      <c r="H115" s="16">
        <f t="shared" si="8"/>
        <v>0.47923342234089894</v>
      </c>
      <c r="I115" s="3">
        <v>2.086665815408546</v>
      </c>
    </row>
    <row r="116" spans="1:9" x14ac:dyDescent="0.45">
      <c r="A116" s="16">
        <v>398</v>
      </c>
      <c r="B116" s="16" t="s">
        <v>923</v>
      </c>
      <c r="C116" s="8" t="s">
        <v>924</v>
      </c>
      <c r="D116" s="16" t="s">
        <v>104</v>
      </c>
      <c r="E116" s="16">
        <v>4.1882999999999997E-2</v>
      </c>
      <c r="F116" s="16">
        <v>8.7539000000000006E-2</v>
      </c>
      <c r="G116" s="2">
        <f t="shared" si="7"/>
        <v>2.0900842824057495</v>
      </c>
      <c r="H116" s="16">
        <f t="shared" si="8"/>
        <v>0.47844960531877218</v>
      </c>
      <c r="I116" s="3">
        <v>2.0900842824057495</v>
      </c>
    </row>
    <row r="117" spans="1:9" x14ac:dyDescent="0.45">
      <c r="A117" s="16">
        <v>736</v>
      </c>
      <c r="B117" s="16" t="s">
        <v>1641</v>
      </c>
      <c r="C117" s="8" t="s">
        <v>1642</v>
      </c>
      <c r="D117" s="16" t="s">
        <v>128</v>
      </c>
      <c r="E117" s="16">
        <v>1.2002000000000001E-2</v>
      </c>
      <c r="F117" s="16">
        <v>2.5152999999999998E-2</v>
      </c>
      <c r="G117" s="2">
        <f t="shared" si="7"/>
        <v>2.0957340443259453</v>
      </c>
      <c r="H117" s="16">
        <f t="shared" si="8"/>
        <v>0.47715978213334403</v>
      </c>
      <c r="I117" s="3">
        <v>2.0957340443259453</v>
      </c>
    </row>
    <row r="118" spans="1:9" x14ac:dyDescent="0.45">
      <c r="A118" s="16">
        <v>315</v>
      </c>
      <c r="B118" s="16" t="s">
        <v>751</v>
      </c>
      <c r="C118" s="8" t="s">
        <v>752</v>
      </c>
      <c r="D118" s="16" t="s">
        <v>25</v>
      </c>
      <c r="E118" s="16">
        <v>2.5366999999999998E-3</v>
      </c>
      <c r="F118" s="16">
        <v>5.4108000000000003E-3</v>
      </c>
      <c r="G118" s="2">
        <f t="shared" si="7"/>
        <v>2.1330074506248278</v>
      </c>
      <c r="H118" s="16">
        <f t="shared" si="8"/>
        <v>0.46882161602720479</v>
      </c>
      <c r="I118" s="3">
        <v>2.1330074506248278</v>
      </c>
    </row>
    <row r="119" spans="1:9" x14ac:dyDescent="0.45">
      <c r="A119" s="16">
        <v>309</v>
      </c>
      <c r="B119" s="16" t="s">
        <v>739</v>
      </c>
      <c r="C119" s="8" t="s">
        <v>740</v>
      </c>
      <c r="D119" s="16" t="s">
        <v>64</v>
      </c>
      <c r="E119" s="16">
        <v>4.1104000000000002E-3</v>
      </c>
      <c r="F119" s="16">
        <v>8.7676999999999998E-3</v>
      </c>
      <c r="G119" s="2">
        <f t="shared" si="7"/>
        <v>2.1330527442584661</v>
      </c>
      <c r="H119" s="16">
        <f t="shared" si="8"/>
        <v>0.46881166098292598</v>
      </c>
      <c r="I119" s="3">
        <v>2.1330527442584661</v>
      </c>
    </row>
    <row r="120" spans="1:9" x14ac:dyDescent="0.45">
      <c r="A120" s="16">
        <v>804</v>
      </c>
      <c r="B120" s="16" t="s">
        <v>1794</v>
      </c>
      <c r="C120" s="8" t="s">
        <v>1795</v>
      </c>
      <c r="D120" s="16" t="s">
        <v>49</v>
      </c>
      <c r="E120" s="16">
        <v>5.7192E-2</v>
      </c>
      <c r="F120" s="16">
        <v>0.1244</v>
      </c>
      <c r="G120" s="2">
        <f t="shared" si="7"/>
        <v>2.1751293887256957</v>
      </c>
      <c r="H120" s="16">
        <f t="shared" si="8"/>
        <v>0.45974276527331193</v>
      </c>
      <c r="I120" s="3">
        <v>2.1751293887256957</v>
      </c>
    </row>
    <row r="121" spans="1:9" x14ac:dyDescent="0.45">
      <c r="A121" s="16">
        <v>873</v>
      </c>
      <c r="B121" s="16" t="s">
        <v>1936</v>
      </c>
      <c r="C121" s="8" t="s">
        <v>1937</v>
      </c>
      <c r="D121" s="16" t="s">
        <v>258</v>
      </c>
      <c r="E121" s="16">
        <v>1.2593E-2</v>
      </c>
      <c r="F121" s="16">
        <v>2.9502E-2</v>
      </c>
      <c r="G121" s="2">
        <f t="shared" si="7"/>
        <v>2.342730088144207</v>
      </c>
      <c r="H121" s="16">
        <f t="shared" si="8"/>
        <v>0.42685241678530272</v>
      </c>
      <c r="I121" s="3">
        <v>2.342730088144207</v>
      </c>
    </row>
    <row r="122" spans="1:9" x14ac:dyDescent="0.45">
      <c r="A122" s="16">
        <v>818</v>
      </c>
      <c r="B122" s="16" t="s">
        <v>1823</v>
      </c>
      <c r="C122" s="8" t="s">
        <v>1824</v>
      </c>
      <c r="D122" s="16" t="s">
        <v>113</v>
      </c>
      <c r="E122" s="16">
        <v>1.0559000000000001E-2</v>
      </c>
      <c r="F122" s="16">
        <v>2.4736999999999999E-2</v>
      </c>
      <c r="G122" s="2">
        <f t="shared" si="7"/>
        <v>2.342740789847523</v>
      </c>
      <c r="H122" s="16">
        <f t="shared" si="8"/>
        <v>0.42685046691191342</v>
      </c>
      <c r="I122" s="3">
        <v>2.342740789847523</v>
      </c>
    </row>
    <row r="123" spans="1:9" x14ac:dyDescent="0.45">
      <c r="A123" s="16">
        <v>627</v>
      </c>
      <c r="B123" s="16" t="s">
        <v>1417</v>
      </c>
      <c r="C123" s="8" t="s">
        <v>1418</v>
      </c>
      <c r="D123" s="16" t="s">
        <v>559</v>
      </c>
      <c r="E123" s="16">
        <v>2.5736999999999999E-2</v>
      </c>
      <c r="F123" s="16">
        <v>6.0296000000000002E-2</v>
      </c>
      <c r="G123" s="2">
        <f t="shared" si="7"/>
        <v>2.3427749932004507</v>
      </c>
      <c r="H123" s="16">
        <f t="shared" si="8"/>
        <v>0.42684423510680641</v>
      </c>
      <c r="I123" s="3">
        <v>2.3427749932004507</v>
      </c>
    </row>
    <row r="124" spans="1:9" x14ac:dyDescent="0.45">
      <c r="A124" s="16">
        <v>676</v>
      </c>
      <c r="B124" s="16" t="s">
        <v>1516</v>
      </c>
      <c r="C124" s="8" t="s">
        <v>1517</v>
      </c>
      <c r="D124" s="16" t="s">
        <v>492</v>
      </c>
      <c r="E124" s="16">
        <v>5.4831999999999997E-3</v>
      </c>
      <c r="F124" s="16">
        <v>1.2846E-2</v>
      </c>
      <c r="G124" s="2">
        <f t="shared" si="7"/>
        <v>2.3427925299095418</v>
      </c>
      <c r="H124" s="16">
        <f t="shared" si="8"/>
        <v>0.42684104001245526</v>
      </c>
      <c r="I124" s="3">
        <v>2.3427925299095418</v>
      </c>
    </row>
    <row r="125" spans="1:9" x14ac:dyDescent="0.45">
      <c r="A125" s="16">
        <v>80</v>
      </c>
      <c r="B125" s="16" t="s">
        <v>216</v>
      </c>
      <c r="C125" s="8" t="s">
        <v>217</v>
      </c>
      <c r="D125" s="16" t="s">
        <v>125</v>
      </c>
      <c r="E125" s="16">
        <v>1.8221000000000001E-2</v>
      </c>
      <c r="F125" s="16">
        <v>4.2771000000000003E-2</v>
      </c>
      <c r="G125" s="2">
        <f t="shared" si="7"/>
        <v>2.3473464683606826</v>
      </c>
      <c r="H125" s="16">
        <f t="shared" si="8"/>
        <v>0.42601295270159689</v>
      </c>
      <c r="I125" s="3">
        <v>2.3473464683606826</v>
      </c>
    </row>
    <row r="126" spans="1:9" x14ac:dyDescent="0.45">
      <c r="A126" s="16">
        <v>668</v>
      </c>
      <c r="B126" s="16" t="s">
        <v>1500</v>
      </c>
      <c r="C126" s="8" t="s">
        <v>1501</v>
      </c>
      <c r="D126" s="16" t="s">
        <v>43</v>
      </c>
      <c r="E126" s="16">
        <v>1.4707E-2</v>
      </c>
      <c r="F126" s="16">
        <v>3.4522999999999998E-2</v>
      </c>
      <c r="G126" s="2">
        <f t="shared" si="7"/>
        <v>2.3473855986944994</v>
      </c>
      <c r="H126" s="16">
        <f t="shared" si="8"/>
        <v>0.4260058511716826</v>
      </c>
      <c r="I126" s="3">
        <v>2.3473855986944994</v>
      </c>
    </row>
    <row r="127" spans="1:9" x14ac:dyDescent="0.45">
      <c r="A127" s="16">
        <v>928</v>
      </c>
      <c r="B127" s="16" t="s">
        <v>2047</v>
      </c>
      <c r="C127" s="8" t="s">
        <v>2048</v>
      </c>
      <c r="D127" s="16" t="s">
        <v>136</v>
      </c>
      <c r="E127" s="16">
        <v>4.0973999999999997E-2</v>
      </c>
      <c r="F127" s="16">
        <v>9.6182000000000004E-2</v>
      </c>
      <c r="G127" s="2">
        <f t="shared" si="7"/>
        <v>2.3473910284570705</v>
      </c>
      <c r="H127" s="16">
        <f t="shared" si="8"/>
        <v>0.42600486577530094</v>
      </c>
      <c r="I127" s="3">
        <v>2.3473910284570705</v>
      </c>
    </row>
    <row r="128" spans="1:9" x14ac:dyDescent="0.45">
      <c r="A128" s="16">
        <v>461</v>
      </c>
      <c r="B128" s="16" t="s">
        <v>1059</v>
      </c>
      <c r="C128" s="8" t="s">
        <v>1060</v>
      </c>
      <c r="D128" s="16" t="s">
        <v>220</v>
      </c>
      <c r="E128" s="16">
        <v>7.6540000000000002E-3</v>
      </c>
      <c r="F128" s="16">
        <v>1.8633E-2</v>
      </c>
      <c r="G128" s="2">
        <f t="shared" si="7"/>
        <v>2.4344133786255551</v>
      </c>
      <c r="H128" s="16">
        <f t="shared" si="8"/>
        <v>0.41077657918746313</v>
      </c>
      <c r="I128" s="3">
        <v>2.4344133786255551</v>
      </c>
    </row>
    <row r="129" spans="1:9" x14ac:dyDescent="0.45">
      <c r="A129" s="16">
        <v>513</v>
      </c>
      <c r="B129" s="16" t="s">
        <v>1175</v>
      </c>
      <c r="C129" s="8" t="s">
        <v>1176</v>
      </c>
      <c r="D129" s="16" t="s">
        <v>88</v>
      </c>
      <c r="E129" s="16">
        <v>7.1989999999999997E-3</v>
      </c>
      <c r="F129" s="16">
        <v>1.8710000000000001E-2</v>
      </c>
      <c r="G129" s="2">
        <f t="shared" si="7"/>
        <v>2.5989720794554803</v>
      </c>
      <c r="H129" s="16">
        <f t="shared" si="8"/>
        <v>0.38476750400855153</v>
      </c>
      <c r="I129" s="3">
        <v>2.5989720794554803</v>
      </c>
    </row>
    <row r="130" spans="1:9" x14ac:dyDescent="0.45">
      <c r="A130" s="16">
        <v>525</v>
      </c>
      <c r="B130" s="16" t="s">
        <v>1201</v>
      </c>
      <c r="C130" s="8" t="s">
        <v>1202</v>
      </c>
      <c r="D130" s="16" t="s">
        <v>1203</v>
      </c>
      <c r="E130" s="16">
        <v>7.7990000000000004E-3</v>
      </c>
      <c r="F130" s="16">
        <v>2.0341999999999999E-2</v>
      </c>
      <c r="G130" s="2">
        <f t="shared" si="7"/>
        <v>2.6082831132196431</v>
      </c>
      <c r="H130" s="16">
        <f t="shared" si="8"/>
        <v>0.38339396322878777</v>
      </c>
      <c r="I130" s="3">
        <v>2.6082831132196431</v>
      </c>
    </row>
    <row r="131" spans="1:9" x14ac:dyDescent="0.45">
      <c r="A131" s="16">
        <v>380</v>
      </c>
      <c r="B131" s="16" t="s">
        <v>884</v>
      </c>
      <c r="C131" s="8" t="s">
        <v>885</v>
      </c>
      <c r="D131" s="16" t="s">
        <v>255</v>
      </c>
      <c r="E131" s="16">
        <v>1.7749000000000001E-2</v>
      </c>
      <c r="F131" s="16">
        <v>4.6295000000000003E-2</v>
      </c>
      <c r="G131" s="2">
        <f t="shared" si="7"/>
        <v>2.6083159614626177</v>
      </c>
      <c r="H131" s="16">
        <f t="shared" si="8"/>
        <v>0.38338913489577708</v>
      </c>
      <c r="I131" s="3">
        <v>2.6083159614626177</v>
      </c>
    </row>
    <row r="132" spans="1:9" x14ac:dyDescent="0.45">
      <c r="A132" s="16">
        <v>755</v>
      </c>
      <c r="B132" s="16" t="s">
        <v>1685</v>
      </c>
      <c r="C132" s="8" t="s">
        <v>1686</v>
      </c>
      <c r="D132" s="16" t="s">
        <v>1687</v>
      </c>
      <c r="E132" s="16">
        <v>4.4230000000000002E-4</v>
      </c>
      <c r="F132" s="16">
        <v>1.1577E-3</v>
      </c>
      <c r="G132" s="2">
        <f t="shared" ref="G132:G163" si="9">F132/E132</f>
        <v>2.6174542165950712</v>
      </c>
      <c r="H132" s="16">
        <f t="shared" ref="H132:H163" si="10">1/G132</f>
        <v>0.38205061760386977</v>
      </c>
      <c r="I132" s="3">
        <v>2.6174542165950712</v>
      </c>
    </row>
    <row r="133" spans="1:9" x14ac:dyDescent="0.45">
      <c r="A133" s="16">
        <v>396</v>
      </c>
      <c r="B133" s="16" t="s">
        <v>918</v>
      </c>
      <c r="C133" s="8" t="s">
        <v>919</v>
      </c>
      <c r="D133" s="16" t="s">
        <v>920</v>
      </c>
      <c r="E133" s="16">
        <v>1.6590999999999999E-3</v>
      </c>
      <c r="F133" s="16">
        <v>4.3426999999999997E-3</v>
      </c>
      <c r="G133" s="2">
        <f t="shared" si="9"/>
        <v>2.6175034657344343</v>
      </c>
      <c r="H133" s="16">
        <f t="shared" si="10"/>
        <v>0.38204342920303036</v>
      </c>
      <c r="I133" s="3">
        <v>2.6175034657344343</v>
      </c>
    </row>
    <row r="134" spans="1:9" x14ac:dyDescent="0.45">
      <c r="A134" s="16">
        <v>64</v>
      </c>
      <c r="B134" s="16" t="s">
        <v>173</v>
      </c>
      <c r="C134" s="8" t="s">
        <v>174</v>
      </c>
      <c r="D134" s="16" t="s">
        <v>31</v>
      </c>
      <c r="E134" s="16">
        <v>4.3276000000000002E-2</v>
      </c>
      <c r="F134" s="16">
        <v>0.11623</v>
      </c>
      <c r="G134" s="2">
        <f t="shared" si="9"/>
        <v>2.6857842684166742</v>
      </c>
      <c r="H134" s="16">
        <f t="shared" si="10"/>
        <v>0.37233072356534458</v>
      </c>
      <c r="I134" s="3">
        <v>2.6857842684166742</v>
      </c>
    </row>
    <row r="135" spans="1:9" x14ac:dyDescent="0.45">
      <c r="A135" s="16">
        <v>224</v>
      </c>
      <c r="B135" s="16" t="s">
        <v>557</v>
      </c>
      <c r="C135" s="8" t="s">
        <v>558</v>
      </c>
      <c r="D135" s="16" t="s">
        <v>559</v>
      </c>
      <c r="E135" s="16">
        <v>7.4870000000000006E-2</v>
      </c>
      <c r="F135" s="16">
        <v>0.20166999999999999</v>
      </c>
      <c r="G135" s="2">
        <f t="shared" si="9"/>
        <v>2.6936022438894081</v>
      </c>
      <c r="H135" s="16">
        <f t="shared" si="10"/>
        <v>0.37125006198244659</v>
      </c>
      <c r="I135" s="3">
        <v>2.6936022438894081</v>
      </c>
    </row>
    <row r="136" spans="1:9" x14ac:dyDescent="0.45">
      <c r="A136" s="16">
        <v>295</v>
      </c>
      <c r="B136" s="16" t="s">
        <v>710</v>
      </c>
      <c r="C136" s="8" t="s">
        <v>711</v>
      </c>
      <c r="D136" s="16" t="s">
        <v>125</v>
      </c>
      <c r="E136" s="16">
        <v>6.8897999999999997E-3</v>
      </c>
      <c r="F136" s="16">
        <v>1.9309E-2</v>
      </c>
      <c r="G136" s="2">
        <f t="shared" si="9"/>
        <v>2.802548695172574</v>
      </c>
      <c r="H136" s="16">
        <f t="shared" si="10"/>
        <v>0.35681806411517947</v>
      </c>
      <c r="I136" s="3">
        <v>2.802548695172574</v>
      </c>
    </row>
    <row r="137" spans="1:9" x14ac:dyDescent="0.45">
      <c r="A137" s="16">
        <v>145</v>
      </c>
      <c r="B137" s="16" t="s">
        <v>371</v>
      </c>
      <c r="C137" s="8" t="s">
        <v>372</v>
      </c>
      <c r="D137" s="16" t="s">
        <v>373</v>
      </c>
      <c r="E137" s="16">
        <v>2.1161000000000001E-3</v>
      </c>
      <c r="F137" s="16">
        <v>6.6230000000000004E-3</v>
      </c>
      <c r="G137" s="2">
        <f t="shared" si="9"/>
        <v>3.1298142809886111</v>
      </c>
      <c r="H137" s="16">
        <f t="shared" si="10"/>
        <v>0.31950777593235696</v>
      </c>
      <c r="I137" s="3">
        <v>3.1298142809886111</v>
      </c>
    </row>
    <row r="138" spans="1:9" x14ac:dyDescent="0.45">
      <c r="A138" s="16">
        <v>422</v>
      </c>
      <c r="B138" s="16" t="s">
        <v>975</v>
      </c>
      <c r="C138" s="8" t="s">
        <v>976</v>
      </c>
      <c r="D138" s="16" t="s">
        <v>960</v>
      </c>
      <c r="E138" s="16">
        <v>2.2020999999999998E-3</v>
      </c>
      <c r="F138" s="16">
        <v>6.8922000000000002E-3</v>
      </c>
      <c r="G138" s="2">
        <f t="shared" si="9"/>
        <v>3.1298306162299627</v>
      </c>
      <c r="H138" s="16">
        <f t="shared" si="10"/>
        <v>0.31950610835437154</v>
      </c>
      <c r="I138" s="3">
        <v>3.1298306162299627</v>
      </c>
    </row>
    <row r="139" spans="1:9" x14ac:dyDescent="0.45">
      <c r="A139" s="16">
        <v>390</v>
      </c>
      <c r="B139" s="16" t="s">
        <v>906</v>
      </c>
      <c r="C139" s="8" t="s">
        <v>907</v>
      </c>
      <c r="D139" s="16" t="s">
        <v>534</v>
      </c>
      <c r="E139" s="16">
        <v>2.1492E-3</v>
      </c>
      <c r="F139" s="16">
        <v>6.7267000000000004E-3</v>
      </c>
      <c r="G139" s="2">
        <f t="shared" si="9"/>
        <v>3.1298622743346365</v>
      </c>
      <c r="H139" s="16">
        <f t="shared" si="10"/>
        <v>0.31950287659625071</v>
      </c>
      <c r="I139" s="3">
        <v>3.1298622743346365</v>
      </c>
    </row>
    <row r="140" spans="1:9" x14ac:dyDescent="0.45">
      <c r="A140" s="16">
        <v>512</v>
      </c>
      <c r="B140" s="16" t="s">
        <v>1173</v>
      </c>
      <c r="C140" s="8" t="s">
        <v>1174</v>
      </c>
      <c r="D140" s="16" t="s">
        <v>88</v>
      </c>
      <c r="E140" s="16">
        <v>7.1989999999999997E-3</v>
      </c>
      <c r="F140" s="16">
        <v>2.2532E-2</v>
      </c>
      <c r="G140" s="2">
        <f t="shared" si="9"/>
        <v>3.1298791498819281</v>
      </c>
      <c r="H140" s="16">
        <f t="shared" si="10"/>
        <v>0.31950115391443279</v>
      </c>
      <c r="I140" s="3">
        <v>3.1298791498819281</v>
      </c>
    </row>
    <row r="141" spans="1:9" x14ac:dyDescent="0.45">
      <c r="A141" s="16">
        <v>375</v>
      </c>
      <c r="B141" s="16" t="s">
        <v>874</v>
      </c>
      <c r="C141" s="8" t="s">
        <v>875</v>
      </c>
      <c r="D141" s="16" t="s">
        <v>55</v>
      </c>
      <c r="E141" s="16">
        <v>1.6212000000000001E-2</v>
      </c>
      <c r="F141" s="16">
        <v>5.0742000000000002E-2</v>
      </c>
      <c r="G141" s="2">
        <f t="shared" si="9"/>
        <v>3.1299037749814951</v>
      </c>
      <c r="H141" s="16">
        <f t="shared" si="10"/>
        <v>0.31949864017973278</v>
      </c>
      <c r="I141" s="3">
        <v>3.1299037749814951</v>
      </c>
    </row>
    <row r="142" spans="1:9" x14ac:dyDescent="0.45">
      <c r="A142" s="16">
        <v>25</v>
      </c>
      <c r="B142" s="16" t="s">
        <v>74</v>
      </c>
      <c r="C142" s="8" t="s">
        <v>75</v>
      </c>
      <c r="D142" s="16" t="s">
        <v>76</v>
      </c>
      <c r="E142" s="16">
        <v>4.9256999999999999E-3</v>
      </c>
      <c r="F142" s="16">
        <v>1.5417E-2</v>
      </c>
      <c r="G142" s="2">
        <f t="shared" si="9"/>
        <v>3.1299104695779283</v>
      </c>
      <c r="H142" s="16">
        <f t="shared" si="10"/>
        <v>0.31949795680093401</v>
      </c>
      <c r="I142" s="3">
        <v>3.1299104695779283</v>
      </c>
    </row>
    <row r="143" spans="1:9" x14ac:dyDescent="0.45">
      <c r="A143" s="16">
        <v>190</v>
      </c>
      <c r="B143" s="16" t="s">
        <v>474</v>
      </c>
      <c r="C143" s="8" t="s">
        <v>475</v>
      </c>
      <c r="D143" s="16" t="s">
        <v>172</v>
      </c>
      <c r="E143" s="16">
        <v>2.3693E-3</v>
      </c>
      <c r="F143" s="16">
        <v>7.4156999999999999E-3</v>
      </c>
      <c r="G143" s="2">
        <f t="shared" si="9"/>
        <v>3.1299117882919005</v>
      </c>
      <c r="H143" s="16">
        <f t="shared" si="10"/>
        <v>0.31949782218806044</v>
      </c>
      <c r="I143" s="3">
        <v>3.1299117882919005</v>
      </c>
    </row>
    <row r="144" spans="1:9" x14ac:dyDescent="0.45">
      <c r="A144" s="16">
        <v>616</v>
      </c>
      <c r="B144" s="16" t="s">
        <v>1393</v>
      </c>
      <c r="C144" s="8" t="s">
        <v>1394</v>
      </c>
      <c r="D144" s="16" t="s">
        <v>559</v>
      </c>
      <c r="E144" s="16">
        <v>1.3114000000000001E-2</v>
      </c>
      <c r="F144" s="16">
        <v>4.1045999999999999E-2</v>
      </c>
      <c r="G144" s="2">
        <f t="shared" si="9"/>
        <v>3.1299374714046055</v>
      </c>
      <c r="H144" s="16">
        <f t="shared" si="10"/>
        <v>0.31949520050674857</v>
      </c>
      <c r="I144" s="3">
        <v>3.1299374714046055</v>
      </c>
    </row>
    <row r="145" spans="1:9" x14ac:dyDescent="0.45">
      <c r="A145" s="16">
        <v>24</v>
      </c>
      <c r="B145" s="16" t="s">
        <v>72</v>
      </c>
      <c r="C145" s="8" t="s">
        <v>73</v>
      </c>
      <c r="D145" s="16" t="s">
        <v>61</v>
      </c>
      <c r="E145" s="16">
        <v>1.1566999999999999E-2</v>
      </c>
      <c r="F145" s="16">
        <v>3.6204E-2</v>
      </c>
      <c r="G145" s="2">
        <f t="shared" si="9"/>
        <v>3.1299386184836173</v>
      </c>
      <c r="H145" s="16">
        <f t="shared" si="10"/>
        <v>0.31949508341619709</v>
      </c>
      <c r="I145" s="3">
        <v>3.1299386184836173</v>
      </c>
    </row>
    <row r="146" spans="1:9" x14ac:dyDescent="0.45">
      <c r="A146" s="16">
        <v>522</v>
      </c>
      <c r="B146" s="16" t="s">
        <v>1195</v>
      </c>
      <c r="C146" s="8" t="s">
        <v>1196</v>
      </c>
      <c r="D146" s="16" t="s">
        <v>241</v>
      </c>
      <c r="E146" s="16">
        <v>4.0371000000000001E-3</v>
      </c>
      <c r="F146" s="16">
        <v>1.2636E-2</v>
      </c>
      <c r="G146" s="2">
        <f t="shared" si="9"/>
        <v>3.1299695325852714</v>
      </c>
      <c r="H146" s="16">
        <f t="shared" si="10"/>
        <v>0.3194919278252612</v>
      </c>
      <c r="I146" s="3">
        <v>3.1299695325852714</v>
      </c>
    </row>
    <row r="147" spans="1:9" x14ac:dyDescent="0.45">
      <c r="A147" s="16">
        <v>735</v>
      </c>
      <c r="B147" s="16" t="s">
        <v>1639</v>
      </c>
      <c r="C147" s="8" t="s">
        <v>1640</v>
      </c>
      <c r="D147" s="16" t="s">
        <v>285</v>
      </c>
      <c r="E147" s="16">
        <v>3.4607000000000001E-3</v>
      </c>
      <c r="F147" s="16">
        <v>1.1006999999999999E-2</v>
      </c>
      <c r="G147" s="2">
        <f t="shared" si="9"/>
        <v>3.1805704048313923</v>
      </c>
      <c r="H147" s="16">
        <f t="shared" si="10"/>
        <v>0.31440901244662489</v>
      </c>
      <c r="I147" s="3">
        <v>3.1805704048313923</v>
      </c>
    </row>
    <row r="148" spans="1:9" x14ac:dyDescent="0.45">
      <c r="A148" s="16">
        <v>581</v>
      </c>
      <c r="B148" s="16" t="s">
        <v>1319</v>
      </c>
      <c r="C148" s="8" t="s">
        <v>1320</v>
      </c>
      <c r="D148" s="16" t="s">
        <v>31</v>
      </c>
      <c r="E148" s="16">
        <v>6.6479999999999997E-2</v>
      </c>
      <c r="F148" s="16">
        <v>0.23365</v>
      </c>
      <c r="G148" s="2">
        <f t="shared" si="9"/>
        <v>3.5145908543922983</v>
      </c>
      <c r="H148" s="16">
        <f t="shared" si="10"/>
        <v>0.28452814038091162</v>
      </c>
      <c r="I148" s="3">
        <v>3.5145908543922983</v>
      </c>
    </row>
    <row r="149" spans="1:9" x14ac:dyDescent="0.45">
      <c r="A149" s="16">
        <v>26</v>
      </c>
      <c r="B149" s="16" t="s">
        <v>77</v>
      </c>
      <c r="C149" s="8" t="s">
        <v>78</v>
      </c>
      <c r="D149" s="16" t="s">
        <v>79</v>
      </c>
      <c r="E149" s="16">
        <v>8.9517999999999993E-3</v>
      </c>
      <c r="F149" s="16">
        <v>3.2605000000000002E-2</v>
      </c>
      <c r="G149" s="2">
        <f t="shared" si="9"/>
        <v>3.6422842333385468</v>
      </c>
      <c r="H149" s="16">
        <f t="shared" si="10"/>
        <v>0.27455298267136941</v>
      </c>
      <c r="I149" s="3">
        <v>3.6422842333385468</v>
      </c>
    </row>
    <row r="150" spans="1:9" x14ac:dyDescent="0.45">
      <c r="A150" s="16">
        <v>96</v>
      </c>
      <c r="B150" s="16" t="s">
        <v>259</v>
      </c>
      <c r="C150" s="8" t="s">
        <v>260</v>
      </c>
      <c r="D150" s="16" t="s">
        <v>258</v>
      </c>
      <c r="E150" s="16">
        <v>6.0556999999999998E-3</v>
      </c>
      <c r="F150" s="16">
        <v>2.2057E-2</v>
      </c>
      <c r="G150" s="2">
        <f t="shared" si="9"/>
        <v>3.6423534851462258</v>
      </c>
      <c r="H150" s="16">
        <f t="shared" si="10"/>
        <v>0.27454776261504282</v>
      </c>
      <c r="I150" s="3">
        <v>3.6423534851462258</v>
      </c>
    </row>
    <row r="151" spans="1:9" x14ac:dyDescent="0.45">
      <c r="A151" s="16">
        <v>538</v>
      </c>
      <c r="B151" s="16" t="s">
        <v>1229</v>
      </c>
      <c r="C151" s="8" t="s">
        <v>1230</v>
      </c>
      <c r="D151" s="16" t="s">
        <v>46</v>
      </c>
      <c r="E151" s="16">
        <v>1.337E-2</v>
      </c>
      <c r="F151" s="16">
        <v>4.8820000000000002E-2</v>
      </c>
      <c r="G151" s="2">
        <f t="shared" si="9"/>
        <v>3.6514584891548245</v>
      </c>
      <c r="H151" s="16">
        <f t="shared" si="10"/>
        <v>0.27386317083162637</v>
      </c>
      <c r="I151" s="3">
        <v>3.6514584891548245</v>
      </c>
    </row>
    <row r="152" spans="1:9" x14ac:dyDescent="0.45">
      <c r="A152" s="16">
        <v>594</v>
      </c>
      <c r="B152" s="16" t="s">
        <v>1345</v>
      </c>
      <c r="C152" s="8" t="s">
        <v>1346</v>
      </c>
      <c r="D152" s="16" t="s">
        <v>125</v>
      </c>
      <c r="E152" s="16">
        <v>4.4183E-3</v>
      </c>
      <c r="F152" s="16">
        <v>1.6174000000000001E-2</v>
      </c>
      <c r="G152" s="2">
        <f t="shared" si="9"/>
        <v>3.6606839734739607</v>
      </c>
      <c r="H152" s="16">
        <f t="shared" si="10"/>
        <v>0.27317299369358228</v>
      </c>
      <c r="I152" s="3">
        <v>3.6606839734739607</v>
      </c>
    </row>
    <row r="153" spans="1:9" x14ac:dyDescent="0.45">
      <c r="A153" s="16">
        <v>140</v>
      </c>
      <c r="B153" s="16" t="s">
        <v>358</v>
      </c>
      <c r="C153" s="8" t="s">
        <v>359</v>
      </c>
      <c r="D153" s="16" t="s">
        <v>11</v>
      </c>
      <c r="E153" s="16">
        <v>7.8414000000000001E-3</v>
      </c>
      <c r="F153" s="16">
        <v>3.0166999999999999E-2</v>
      </c>
      <c r="G153" s="2">
        <f t="shared" si="9"/>
        <v>3.8471446425383222</v>
      </c>
      <c r="H153" s="16">
        <f t="shared" si="10"/>
        <v>0.25993303941392915</v>
      </c>
      <c r="I153" s="3">
        <v>3.8471446425383222</v>
      </c>
    </row>
    <row r="154" spans="1:9" x14ac:dyDescent="0.45">
      <c r="A154" s="16">
        <v>127</v>
      </c>
      <c r="B154" s="16" t="s">
        <v>327</v>
      </c>
      <c r="C154" s="8" t="s">
        <v>328</v>
      </c>
      <c r="D154" s="16" t="s">
        <v>258</v>
      </c>
      <c r="E154" s="16">
        <v>1.8549E-2</v>
      </c>
      <c r="F154" s="16">
        <v>7.424E-2</v>
      </c>
      <c r="G154" s="2">
        <f t="shared" si="9"/>
        <v>4.0023720955307569</v>
      </c>
      <c r="H154" s="16">
        <f t="shared" si="10"/>
        <v>0.24985183189655169</v>
      </c>
      <c r="I154" s="3">
        <v>4.0023720955307569</v>
      </c>
    </row>
    <row r="155" spans="1:9" x14ac:dyDescent="0.45">
      <c r="A155" s="16">
        <v>559</v>
      </c>
      <c r="B155" s="16" t="s">
        <v>1272</v>
      </c>
      <c r="C155" s="8" t="s">
        <v>1273</v>
      </c>
      <c r="D155" s="16" t="s">
        <v>150</v>
      </c>
      <c r="E155" s="16">
        <v>2.8506E-3</v>
      </c>
      <c r="F155" s="16">
        <v>1.1643000000000001E-2</v>
      </c>
      <c r="G155" s="2">
        <f t="shared" si="9"/>
        <v>4.0844032835192596</v>
      </c>
      <c r="H155" s="16">
        <f t="shared" si="10"/>
        <v>0.24483380572017518</v>
      </c>
      <c r="I155" s="3">
        <v>4.0844032835192596</v>
      </c>
    </row>
    <row r="156" spans="1:9" x14ac:dyDescent="0.45">
      <c r="A156" s="16">
        <v>935</v>
      </c>
      <c r="B156" s="16" t="s">
        <v>2062</v>
      </c>
      <c r="C156" s="8" t="s">
        <v>2063</v>
      </c>
      <c r="D156" s="16" t="s">
        <v>160</v>
      </c>
      <c r="E156" s="16">
        <v>7.7770000000000001E-3</v>
      </c>
      <c r="F156" s="16">
        <v>3.2221E-2</v>
      </c>
      <c r="G156" s="2">
        <f t="shared" si="9"/>
        <v>4.1431143114311428</v>
      </c>
      <c r="H156" s="16">
        <f t="shared" si="10"/>
        <v>0.24136432761242668</v>
      </c>
      <c r="I156" s="3">
        <v>4.1431143114311428</v>
      </c>
    </row>
    <row r="157" spans="1:9" x14ac:dyDescent="0.45">
      <c r="A157" s="16">
        <v>860</v>
      </c>
      <c r="B157" s="16" t="s">
        <v>1910</v>
      </c>
      <c r="C157" s="8" t="s">
        <v>1911</v>
      </c>
      <c r="D157" s="16" t="s">
        <v>136</v>
      </c>
      <c r="E157" s="16">
        <v>1.0093E-2</v>
      </c>
      <c r="F157" s="16">
        <v>4.2118999999999997E-2</v>
      </c>
      <c r="G157" s="2">
        <f t="shared" si="9"/>
        <v>4.1730902605766369</v>
      </c>
      <c r="H157" s="16">
        <f t="shared" si="10"/>
        <v>0.2396305705263658</v>
      </c>
      <c r="I157" s="3">
        <v>4.1730902605766369</v>
      </c>
    </row>
    <row r="158" spans="1:9" x14ac:dyDescent="0.45">
      <c r="A158" s="16">
        <v>887</v>
      </c>
      <c r="B158" s="16" t="s">
        <v>1964</v>
      </c>
      <c r="C158" s="8" t="s">
        <v>1965</v>
      </c>
      <c r="D158" s="16" t="s">
        <v>232</v>
      </c>
      <c r="E158" s="16">
        <v>1.7302000000000001E-2</v>
      </c>
      <c r="F158" s="16">
        <v>7.2204000000000004E-2</v>
      </c>
      <c r="G158" s="2">
        <f t="shared" si="9"/>
        <v>4.173159172350017</v>
      </c>
      <c r="H158" s="16">
        <f t="shared" si="10"/>
        <v>0.23962661348401754</v>
      </c>
      <c r="I158" s="3">
        <v>4.173159172350017</v>
      </c>
    </row>
    <row r="159" spans="1:9" x14ac:dyDescent="0.45">
      <c r="A159" s="16">
        <v>711</v>
      </c>
      <c r="B159" s="16" t="s">
        <v>1590</v>
      </c>
      <c r="C159" s="8" t="s">
        <v>1591</v>
      </c>
      <c r="D159" s="16" t="s">
        <v>82</v>
      </c>
      <c r="E159" s="16">
        <v>9.5764000000000005E-3</v>
      </c>
      <c r="F159" s="16">
        <v>3.9964E-2</v>
      </c>
      <c r="G159" s="2">
        <f t="shared" si="9"/>
        <v>4.1731757236539826</v>
      </c>
      <c r="H159" s="16">
        <f t="shared" si="10"/>
        <v>0.23962566309678712</v>
      </c>
      <c r="I159" s="3">
        <v>4.1731757236539826</v>
      </c>
    </row>
    <row r="160" spans="1:9" x14ac:dyDescent="0.45">
      <c r="A160" s="16">
        <v>679</v>
      </c>
      <c r="B160" s="16" t="s">
        <v>1522</v>
      </c>
      <c r="C160" s="8" t="s">
        <v>1523</v>
      </c>
      <c r="D160" s="16" t="s">
        <v>285</v>
      </c>
      <c r="E160" s="16">
        <v>7.5142999999999998E-3</v>
      </c>
      <c r="F160" s="16">
        <v>3.1358999999999998E-2</v>
      </c>
      <c r="G160" s="2">
        <f t="shared" si="9"/>
        <v>4.1732430166482573</v>
      </c>
      <c r="H160" s="16">
        <f t="shared" si="10"/>
        <v>0.23962179916451418</v>
      </c>
      <c r="I160" s="3">
        <v>4.1732430166482573</v>
      </c>
    </row>
    <row r="161" spans="1:9" x14ac:dyDescent="0.45">
      <c r="A161" s="16">
        <v>923</v>
      </c>
      <c r="B161" s="16" t="s">
        <v>2037</v>
      </c>
      <c r="C161" s="8" t="s">
        <v>2038</v>
      </c>
      <c r="D161" s="16" t="s">
        <v>559</v>
      </c>
      <c r="E161" s="16">
        <v>6.1406000000000004E-3</v>
      </c>
      <c r="F161" s="16">
        <v>2.6196000000000001E-2</v>
      </c>
      <c r="G161" s="2">
        <f t="shared" si="9"/>
        <v>4.2660326352473694</v>
      </c>
      <c r="H161" s="16">
        <f t="shared" si="10"/>
        <v>0.23440983356237596</v>
      </c>
      <c r="I161" s="3">
        <v>4.2660326352473694</v>
      </c>
    </row>
    <row r="162" spans="1:9" x14ac:dyDescent="0.45">
      <c r="A162" s="16">
        <v>898</v>
      </c>
      <c r="B162" s="16" t="s">
        <v>1986</v>
      </c>
      <c r="C162" s="8" t="s">
        <v>1987</v>
      </c>
      <c r="D162" s="16" t="s">
        <v>76</v>
      </c>
      <c r="E162" s="16">
        <v>2.3311E-3</v>
      </c>
      <c r="F162" s="16">
        <v>9.9448000000000002E-3</v>
      </c>
      <c r="G162" s="2">
        <f t="shared" si="9"/>
        <v>4.2661404487151993</v>
      </c>
      <c r="H162" s="16">
        <f t="shared" si="10"/>
        <v>0.23440390958088647</v>
      </c>
      <c r="I162" s="3">
        <v>4.2661404487151993</v>
      </c>
    </row>
    <row r="163" spans="1:9" x14ac:dyDescent="0.45">
      <c r="A163" s="16">
        <v>419</v>
      </c>
      <c r="B163" s="16" t="s">
        <v>969</v>
      </c>
      <c r="C163" s="8" t="s">
        <v>970</v>
      </c>
      <c r="D163" s="16" t="s">
        <v>40</v>
      </c>
      <c r="E163" s="16">
        <v>7.9495E-3</v>
      </c>
      <c r="F163" s="16">
        <v>4.1468999999999999E-2</v>
      </c>
      <c r="G163" s="2">
        <f t="shared" si="9"/>
        <v>5.2165545002830367</v>
      </c>
      <c r="H163" s="16">
        <f t="shared" si="10"/>
        <v>0.19169741252501868</v>
      </c>
      <c r="I163" s="3">
        <v>5.2165545002830367</v>
      </c>
    </row>
    <row r="164" spans="1:9" x14ac:dyDescent="0.45">
      <c r="A164" s="16">
        <v>749</v>
      </c>
      <c r="B164" s="16" t="s">
        <v>1671</v>
      </c>
      <c r="C164" s="8" t="s">
        <v>1672</v>
      </c>
      <c r="D164" s="16" t="s">
        <v>14</v>
      </c>
      <c r="E164" s="16">
        <v>4.7549999999999997E-3</v>
      </c>
      <c r="F164" s="16">
        <v>2.4805000000000001E-2</v>
      </c>
      <c r="G164" s="2">
        <f t="shared" ref="G164:G169" si="11">F164/E164</f>
        <v>5.2166140904311256</v>
      </c>
      <c r="H164" s="16">
        <f t="shared" ref="H164:H169" si="12">1/G164</f>
        <v>0.19169522273735132</v>
      </c>
      <c r="I164" s="3">
        <v>5.2166140904311256</v>
      </c>
    </row>
    <row r="165" spans="1:9" x14ac:dyDescent="0.45">
      <c r="A165" s="16">
        <v>378</v>
      </c>
      <c r="B165" s="16" t="s">
        <v>880</v>
      </c>
      <c r="C165" s="8" t="s">
        <v>881</v>
      </c>
      <c r="D165" s="16" t="s">
        <v>202</v>
      </c>
      <c r="E165" s="16">
        <v>1.1438E-2</v>
      </c>
      <c r="F165" s="16">
        <v>5.9669E-2</v>
      </c>
      <c r="G165" s="2">
        <f t="shared" si="11"/>
        <v>5.2167336947018708</v>
      </c>
      <c r="H165" s="16">
        <f t="shared" si="12"/>
        <v>0.1916908277329937</v>
      </c>
      <c r="I165" s="3">
        <v>5.2167336947018708</v>
      </c>
    </row>
    <row r="166" spans="1:9" x14ac:dyDescent="0.45">
      <c r="A166" s="16">
        <v>387</v>
      </c>
      <c r="B166" s="16" t="s">
        <v>900</v>
      </c>
      <c r="C166" s="8" t="s">
        <v>901</v>
      </c>
      <c r="D166" s="16" t="s">
        <v>258</v>
      </c>
      <c r="E166" s="16">
        <v>3.0986E-3</v>
      </c>
      <c r="F166" s="16">
        <v>1.6465E-2</v>
      </c>
      <c r="G166" s="2">
        <f t="shared" si="11"/>
        <v>5.3136900535725813</v>
      </c>
      <c r="H166" s="16">
        <f t="shared" si="12"/>
        <v>0.1881931369571819</v>
      </c>
      <c r="I166" s="3">
        <v>5.3136900535725813</v>
      </c>
    </row>
    <row r="167" spans="1:9" x14ac:dyDescent="0.45">
      <c r="A167" s="16">
        <v>618</v>
      </c>
      <c r="B167" s="16" t="s">
        <v>1397</v>
      </c>
      <c r="C167" s="8" t="s">
        <v>1398</v>
      </c>
      <c r="D167" s="16" t="s">
        <v>258</v>
      </c>
      <c r="E167" s="16">
        <v>8.4863999999999998E-3</v>
      </c>
      <c r="F167" s="16">
        <v>5.1235000000000003E-2</v>
      </c>
      <c r="G167" s="2">
        <f t="shared" si="11"/>
        <v>6.0373067496229265</v>
      </c>
      <c r="H167" s="16">
        <f t="shared" si="12"/>
        <v>0.16563677173806968</v>
      </c>
      <c r="I167" s="3">
        <v>6.0373067496229265</v>
      </c>
    </row>
    <row r="168" spans="1:9" x14ac:dyDescent="0.45">
      <c r="A168" s="16">
        <v>752</v>
      </c>
      <c r="B168" s="16" t="s">
        <v>1678</v>
      </c>
      <c r="C168" s="8" t="s">
        <v>1679</v>
      </c>
      <c r="D168" s="16" t="s">
        <v>28</v>
      </c>
      <c r="E168" s="16">
        <v>6.7066000000000001E-3</v>
      </c>
      <c r="F168" s="16">
        <v>4.1981999999999998E-2</v>
      </c>
      <c r="G168" s="2">
        <f t="shared" si="11"/>
        <v>6.259803775385441</v>
      </c>
      <c r="H168" s="16">
        <f t="shared" si="12"/>
        <v>0.15974941641655949</v>
      </c>
      <c r="I168" s="3">
        <v>6.259803775385441</v>
      </c>
    </row>
    <row r="169" spans="1:9" x14ac:dyDescent="0.45">
      <c r="A169" s="16">
        <v>497</v>
      </c>
      <c r="B169" s="16" t="s">
        <v>1138</v>
      </c>
      <c r="C169" s="8" t="s">
        <v>1139</v>
      </c>
      <c r="D169" s="16" t="s">
        <v>76</v>
      </c>
      <c r="E169" s="16">
        <v>2.5907999999999999E-3</v>
      </c>
      <c r="F169" s="16">
        <v>1.8565000000000002E-2</v>
      </c>
      <c r="G169" s="2">
        <f t="shared" si="11"/>
        <v>7.1657403118727814</v>
      </c>
      <c r="H169" s="16">
        <f t="shared" si="12"/>
        <v>0.13955292216536491</v>
      </c>
      <c r="I169" s="3">
        <v>7.16574031187278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9"/>
  <sheetViews>
    <sheetView zoomScale="90" zoomScaleNormal="90" workbookViewId="0">
      <selection activeCell="A3" sqref="A3:I3"/>
    </sheetView>
  </sheetViews>
  <sheetFormatPr defaultColWidth="9.1328125" defaultRowHeight="14.25" x14ac:dyDescent="0.45"/>
  <cols>
    <col min="1" max="1" width="9.1328125" style="16"/>
    <col min="2" max="2" width="17.86328125" style="16" bestFit="1" customWidth="1"/>
    <col min="3" max="3" width="32.265625" style="8" customWidth="1"/>
    <col min="4" max="4" width="17.265625" style="16" bestFit="1" customWidth="1"/>
    <col min="5" max="6" width="11" style="16" bestFit="1" customWidth="1"/>
    <col min="7" max="7" width="12.6640625" style="16" customWidth="1"/>
    <col min="8" max="8" width="12.73046875" style="16" customWidth="1"/>
    <col min="9" max="9" width="18.59765625" style="16" bestFit="1" customWidth="1"/>
    <col min="10" max="16384" width="9.1328125" style="7"/>
  </cols>
  <sheetData>
    <row r="1" spans="1:11" s="8" customFormat="1" x14ac:dyDescent="0.45">
      <c r="A1" s="17" t="s">
        <v>2126</v>
      </c>
      <c r="B1" s="16"/>
      <c r="D1" s="16"/>
      <c r="E1" s="16"/>
      <c r="F1" s="16"/>
      <c r="G1" s="16"/>
      <c r="H1" s="16"/>
      <c r="I1" s="16"/>
    </row>
    <row r="2" spans="1:11" s="8" customFormat="1" x14ac:dyDescent="0.45">
      <c r="A2" s="16"/>
      <c r="B2" s="16"/>
      <c r="D2" s="16"/>
      <c r="E2" s="16"/>
      <c r="F2" s="16"/>
      <c r="G2" s="16"/>
      <c r="H2" s="16"/>
      <c r="I2" s="16"/>
    </row>
    <row r="3" spans="1:11" s="14" customFormat="1" x14ac:dyDescent="0.45">
      <c r="A3" s="15" t="s">
        <v>0</v>
      </c>
      <c r="B3" s="15" t="s">
        <v>1</v>
      </c>
      <c r="C3" s="14" t="s">
        <v>2</v>
      </c>
      <c r="D3" s="15" t="s">
        <v>3</v>
      </c>
      <c r="E3" s="15" t="s">
        <v>5</v>
      </c>
      <c r="F3" s="15" t="s">
        <v>2119</v>
      </c>
      <c r="G3" s="15" t="s">
        <v>2124</v>
      </c>
      <c r="H3" s="15" t="s">
        <v>2121</v>
      </c>
      <c r="I3" s="15" t="s">
        <v>2117</v>
      </c>
    </row>
    <row r="4" spans="1:11" x14ac:dyDescent="0.45">
      <c r="A4" s="16">
        <v>342</v>
      </c>
      <c r="B4" s="16" t="s">
        <v>808</v>
      </c>
      <c r="C4" s="8" t="s">
        <v>809</v>
      </c>
      <c r="D4" s="16" t="s">
        <v>202</v>
      </c>
      <c r="E4" s="16">
        <v>6.1835000000000001E-2</v>
      </c>
      <c r="F4" s="16">
        <v>5.9648000000000001E-3</v>
      </c>
      <c r="G4" s="18">
        <f t="shared" ref="G4:G67" si="0">F4/E4</f>
        <v>9.646316810867632E-2</v>
      </c>
      <c r="H4" s="5">
        <f>1/G4</f>
        <v>10.366651019313304</v>
      </c>
      <c r="I4" s="5">
        <f>H4*-1</f>
        <v>-10.366651019313304</v>
      </c>
      <c r="J4" s="7">
        <v>-1</v>
      </c>
      <c r="K4" s="6" t="s">
        <v>2116</v>
      </c>
    </row>
    <row r="5" spans="1:11" x14ac:dyDescent="0.45">
      <c r="A5" s="16">
        <v>442</v>
      </c>
      <c r="B5" s="16" t="s">
        <v>1018</v>
      </c>
      <c r="C5" s="8" t="s">
        <v>1019</v>
      </c>
      <c r="D5" s="16" t="s">
        <v>8</v>
      </c>
      <c r="E5" s="16">
        <v>4.0350999999999998E-2</v>
      </c>
      <c r="F5" s="16">
        <v>4.1966E-3</v>
      </c>
      <c r="G5" s="18">
        <f t="shared" si="0"/>
        <v>0.10400237912319397</v>
      </c>
      <c r="H5" s="5">
        <f t="shared" ref="H5:H68" si="1">1/G5</f>
        <v>9.6151646571033691</v>
      </c>
      <c r="I5" s="5">
        <f t="shared" ref="I5:I68" si="2">H5*-1</f>
        <v>-9.6151646571033691</v>
      </c>
    </row>
    <row r="6" spans="1:11" x14ac:dyDescent="0.45">
      <c r="A6" s="16">
        <v>596</v>
      </c>
      <c r="B6" s="16" t="s">
        <v>1349</v>
      </c>
      <c r="C6" s="8" t="s">
        <v>1350</v>
      </c>
      <c r="D6" s="16" t="s">
        <v>497</v>
      </c>
      <c r="E6" s="16">
        <v>2.1721000000000001E-2</v>
      </c>
      <c r="F6" s="16">
        <v>2.3118000000000001E-3</v>
      </c>
      <c r="G6" s="18">
        <f t="shared" si="0"/>
        <v>0.10643156392431288</v>
      </c>
      <c r="H6" s="5">
        <f t="shared" si="1"/>
        <v>9.3957089713643036</v>
      </c>
      <c r="I6" s="5">
        <f t="shared" si="2"/>
        <v>-9.3957089713643036</v>
      </c>
    </row>
    <row r="7" spans="1:11" x14ac:dyDescent="0.45">
      <c r="A7" s="16">
        <v>670</v>
      </c>
      <c r="B7" s="16" t="s">
        <v>1504</v>
      </c>
      <c r="C7" s="8" t="s">
        <v>1505</v>
      </c>
      <c r="D7" s="16" t="s">
        <v>364</v>
      </c>
      <c r="E7" s="16">
        <v>2.6918000000000001E-2</v>
      </c>
      <c r="F7" s="16">
        <v>3.0596999999999998E-3</v>
      </c>
      <c r="G7" s="18">
        <f t="shared" si="0"/>
        <v>0.1136674344304926</v>
      </c>
      <c r="H7" s="5">
        <f t="shared" si="1"/>
        <v>8.7975945354119691</v>
      </c>
      <c r="I7" s="5">
        <f t="shared" si="2"/>
        <v>-8.7975945354119691</v>
      </c>
    </row>
    <row r="8" spans="1:11" x14ac:dyDescent="0.45">
      <c r="A8" s="16">
        <v>794</v>
      </c>
      <c r="B8" s="16" t="s">
        <v>1770</v>
      </c>
      <c r="C8" s="8" t="s">
        <v>1771</v>
      </c>
      <c r="D8" s="16" t="s">
        <v>1772</v>
      </c>
      <c r="E8" s="16">
        <v>4.2282999999999999E-3</v>
      </c>
      <c r="F8" s="16">
        <v>5.5234999999999995E-4</v>
      </c>
      <c r="G8" s="18">
        <f t="shared" si="0"/>
        <v>0.13063169595345647</v>
      </c>
      <c r="H8" s="5">
        <f t="shared" si="1"/>
        <v>7.6551099846112063</v>
      </c>
      <c r="I8" s="5">
        <f t="shared" si="2"/>
        <v>-7.6551099846112063</v>
      </c>
    </row>
    <row r="9" spans="1:11" x14ac:dyDescent="0.45">
      <c r="A9" s="16">
        <v>516</v>
      </c>
      <c r="B9" s="16" t="s">
        <v>1182</v>
      </c>
      <c r="C9" s="8" t="s">
        <v>1183</v>
      </c>
      <c r="D9" s="16" t="s">
        <v>61</v>
      </c>
      <c r="E9" s="16">
        <v>4.1743000000000002E-2</v>
      </c>
      <c r="F9" s="16">
        <v>5.8018000000000002E-3</v>
      </c>
      <c r="G9" s="18">
        <f t="shared" si="0"/>
        <v>0.13898857293438421</v>
      </c>
      <c r="H9" s="5">
        <f t="shared" si="1"/>
        <v>7.1948360853528213</v>
      </c>
      <c r="I9" s="5">
        <f t="shared" si="2"/>
        <v>-7.1948360853528213</v>
      </c>
    </row>
    <row r="10" spans="1:11" x14ac:dyDescent="0.45">
      <c r="A10" s="16">
        <v>880</v>
      </c>
      <c r="B10" s="16" t="s">
        <v>1950</v>
      </c>
      <c r="C10" s="8" t="s">
        <v>1951</v>
      </c>
      <c r="D10" s="16" t="s">
        <v>104</v>
      </c>
      <c r="E10" s="16">
        <v>2.1135999999999999E-2</v>
      </c>
      <c r="F10" s="16">
        <v>3.2973E-3</v>
      </c>
      <c r="G10" s="18">
        <f t="shared" si="0"/>
        <v>0.15600397426192281</v>
      </c>
      <c r="H10" s="5">
        <f t="shared" si="1"/>
        <v>6.4100931064810593</v>
      </c>
      <c r="I10" s="5">
        <f t="shared" si="2"/>
        <v>-6.4100931064810593</v>
      </c>
    </row>
    <row r="11" spans="1:11" x14ac:dyDescent="0.45">
      <c r="A11" s="16">
        <v>873</v>
      </c>
      <c r="B11" s="16" t="s">
        <v>1936</v>
      </c>
      <c r="C11" s="8" t="s">
        <v>1937</v>
      </c>
      <c r="D11" s="16" t="s">
        <v>258</v>
      </c>
      <c r="E11" s="16">
        <v>2.0705000000000001E-2</v>
      </c>
      <c r="F11" s="16">
        <v>3.2469E-3</v>
      </c>
      <c r="G11" s="18">
        <f t="shared" si="0"/>
        <v>0.1568171939145134</v>
      </c>
      <c r="H11" s="5">
        <f t="shared" si="1"/>
        <v>6.3768517663001631</v>
      </c>
      <c r="I11" s="5">
        <f t="shared" si="2"/>
        <v>-6.3768517663001631</v>
      </c>
    </row>
    <row r="12" spans="1:11" x14ac:dyDescent="0.45">
      <c r="A12" s="16">
        <v>612</v>
      </c>
      <c r="B12" s="16" t="s">
        <v>1385</v>
      </c>
      <c r="C12" s="8" t="s">
        <v>1386</v>
      </c>
      <c r="D12" s="16" t="s">
        <v>1172</v>
      </c>
      <c r="E12" s="16">
        <v>1.2219000000000001E-2</v>
      </c>
      <c r="F12" s="16">
        <v>1.9507000000000001E-3</v>
      </c>
      <c r="G12" s="18">
        <f t="shared" si="0"/>
        <v>0.15964481545134626</v>
      </c>
      <c r="H12" s="5">
        <f t="shared" si="1"/>
        <v>6.2639052647767466</v>
      </c>
      <c r="I12" s="5">
        <f t="shared" si="2"/>
        <v>-6.2639052647767466</v>
      </c>
    </row>
    <row r="13" spans="1:11" x14ac:dyDescent="0.45">
      <c r="A13" s="16">
        <v>485</v>
      </c>
      <c r="B13" s="16" t="s">
        <v>1112</v>
      </c>
      <c r="C13" s="8" t="s">
        <v>1113</v>
      </c>
      <c r="D13" s="16" t="s">
        <v>1114</v>
      </c>
      <c r="E13" s="16">
        <v>5.3254000000000001E-3</v>
      </c>
      <c r="F13" s="16">
        <v>8.6958999999999995E-4</v>
      </c>
      <c r="G13" s="18">
        <f t="shared" si="0"/>
        <v>0.16329102039283433</v>
      </c>
      <c r="H13" s="5">
        <f t="shared" si="1"/>
        <v>6.1240354649892481</v>
      </c>
      <c r="I13" s="5">
        <f t="shared" si="2"/>
        <v>-6.1240354649892481</v>
      </c>
    </row>
    <row r="14" spans="1:11" x14ac:dyDescent="0.45">
      <c r="A14" s="16">
        <v>855</v>
      </c>
      <c r="B14" s="16" t="s">
        <v>1900</v>
      </c>
      <c r="C14" s="8" t="s">
        <v>1901</v>
      </c>
      <c r="D14" s="16" t="s">
        <v>82</v>
      </c>
      <c r="E14" s="16">
        <v>6.0152999999999998E-2</v>
      </c>
      <c r="F14" s="16">
        <v>1.0975E-2</v>
      </c>
      <c r="G14" s="18">
        <f t="shared" si="0"/>
        <v>0.18245141555699634</v>
      </c>
      <c r="H14" s="5">
        <f t="shared" si="1"/>
        <v>5.480911161731207</v>
      </c>
      <c r="I14" s="5">
        <f t="shared" si="2"/>
        <v>-5.480911161731207</v>
      </c>
    </row>
    <row r="15" spans="1:11" x14ac:dyDescent="0.45">
      <c r="A15" s="16">
        <v>521</v>
      </c>
      <c r="B15" s="16" t="s">
        <v>1193</v>
      </c>
      <c r="C15" s="8" t="s">
        <v>1194</v>
      </c>
      <c r="D15" s="16" t="s">
        <v>82</v>
      </c>
      <c r="E15" s="16">
        <v>5.7817E-2</v>
      </c>
      <c r="F15" s="16">
        <v>1.0548999999999999E-2</v>
      </c>
      <c r="G15" s="18">
        <f t="shared" si="0"/>
        <v>0.182454987287476</v>
      </c>
      <c r="H15" s="5">
        <f t="shared" si="1"/>
        <v>5.4808038676651814</v>
      </c>
      <c r="I15" s="5">
        <f t="shared" si="2"/>
        <v>-5.4808038676651814</v>
      </c>
    </row>
    <row r="16" spans="1:11" x14ac:dyDescent="0.45">
      <c r="A16" s="16">
        <v>954</v>
      </c>
      <c r="B16" s="16" t="s">
        <v>2100</v>
      </c>
      <c r="C16" s="8" t="s">
        <v>2101</v>
      </c>
      <c r="D16" s="16" t="s">
        <v>64</v>
      </c>
      <c r="E16" s="16">
        <v>4.7690999999999997E-2</v>
      </c>
      <c r="F16" s="16">
        <v>8.7271999999999992E-3</v>
      </c>
      <c r="G16" s="18">
        <f t="shared" si="0"/>
        <v>0.18299469501583107</v>
      </c>
      <c r="H16" s="5">
        <f t="shared" si="1"/>
        <v>5.4646392886607389</v>
      </c>
      <c r="I16" s="5">
        <f t="shared" si="2"/>
        <v>-5.4646392886607389</v>
      </c>
    </row>
    <row r="17" spans="1:9" x14ac:dyDescent="0.45">
      <c r="A17" s="16">
        <v>163</v>
      </c>
      <c r="B17" s="16" t="s">
        <v>413</v>
      </c>
      <c r="C17" s="8" t="s">
        <v>414</v>
      </c>
      <c r="D17" s="16" t="s">
        <v>49</v>
      </c>
      <c r="E17" s="16">
        <v>4.9251000000000003E-2</v>
      </c>
      <c r="F17" s="16">
        <v>1.0447E-2</v>
      </c>
      <c r="G17" s="18">
        <f t="shared" si="0"/>
        <v>0.21211752045643742</v>
      </c>
      <c r="H17" s="5">
        <f t="shared" si="1"/>
        <v>4.7143677610797363</v>
      </c>
      <c r="I17" s="5">
        <f t="shared" si="2"/>
        <v>-4.7143677610797363</v>
      </c>
    </row>
    <row r="18" spans="1:9" x14ac:dyDescent="0.45">
      <c r="A18" s="16">
        <v>856</v>
      </c>
      <c r="B18" s="16" t="s">
        <v>1902</v>
      </c>
      <c r="C18" s="8" t="s">
        <v>1903</v>
      </c>
      <c r="D18" s="16" t="s">
        <v>136</v>
      </c>
      <c r="E18" s="16">
        <v>4.7262999999999999E-2</v>
      </c>
      <c r="F18" s="16">
        <v>1.0059999999999999E-2</v>
      </c>
      <c r="G18" s="18">
        <f t="shared" si="0"/>
        <v>0.21285149059518016</v>
      </c>
      <c r="H18" s="5">
        <f t="shared" si="1"/>
        <v>4.6981113320079526</v>
      </c>
      <c r="I18" s="5">
        <f t="shared" si="2"/>
        <v>-4.6981113320079526</v>
      </c>
    </row>
    <row r="19" spans="1:9" x14ac:dyDescent="0.45">
      <c r="A19" s="16">
        <v>119</v>
      </c>
      <c r="B19" s="16" t="s">
        <v>308</v>
      </c>
      <c r="C19" s="8" t="s">
        <v>309</v>
      </c>
      <c r="D19" s="16" t="s">
        <v>310</v>
      </c>
      <c r="E19" s="16">
        <v>9.6310000000000007E-2</v>
      </c>
      <c r="F19" s="16">
        <v>2.0500999999999998E-2</v>
      </c>
      <c r="G19" s="18">
        <f t="shared" si="0"/>
        <v>0.21286470771467134</v>
      </c>
      <c r="H19" s="5">
        <f t="shared" si="1"/>
        <v>4.6978196185551937</v>
      </c>
      <c r="I19" s="5">
        <f t="shared" si="2"/>
        <v>-4.6978196185551937</v>
      </c>
    </row>
    <row r="20" spans="1:9" x14ac:dyDescent="0.45">
      <c r="A20" s="16">
        <v>691</v>
      </c>
      <c r="B20" s="16" t="s">
        <v>1548</v>
      </c>
      <c r="C20" s="8" t="s">
        <v>1549</v>
      </c>
      <c r="D20" s="16" t="s">
        <v>1550</v>
      </c>
      <c r="E20" s="16">
        <v>7.1789999999999996E-3</v>
      </c>
      <c r="F20" s="16">
        <v>1.6639000000000001E-3</v>
      </c>
      <c r="G20" s="18">
        <f t="shared" si="0"/>
        <v>0.23177322746900686</v>
      </c>
      <c r="H20" s="5">
        <f t="shared" si="1"/>
        <v>4.3145621732075234</v>
      </c>
      <c r="I20" s="5">
        <f t="shared" si="2"/>
        <v>-4.3145621732075234</v>
      </c>
    </row>
    <row r="21" spans="1:9" x14ac:dyDescent="0.45">
      <c r="A21" s="16">
        <v>387</v>
      </c>
      <c r="B21" s="16" t="s">
        <v>900</v>
      </c>
      <c r="C21" s="8" t="s">
        <v>901</v>
      </c>
      <c r="D21" s="16" t="s">
        <v>258</v>
      </c>
      <c r="E21" s="16">
        <v>2.8740000000000002E-2</v>
      </c>
      <c r="F21" s="16">
        <v>6.6863000000000001E-3</v>
      </c>
      <c r="G21" s="18">
        <f t="shared" si="0"/>
        <v>0.23264787752261656</v>
      </c>
      <c r="H21" s="5">
        <f t="shared" si="1"/>
        <v>4.2983413846222875</v>
      </c>
      <c r="I21" s="5">
        <f t="shared" si="2"/>
        <v>-4.2983413846222875</v>
      </c>
    </row>
    <row r="22" spans="1:9" x14ac:dyDescent="0.45">
      <c r="A22" s="16">
        <v>782</v>
      </c>
      <c r="B22" s="16" t="s">
        <v>1743</v>
      </c>
      <c r="C22" s="8" t="s">
        <v>1744</v>
      </c>
      <c r="D22" s="16" t="s">
        <v>113</v>
      </c>
      <c r="E22" s="16">
        <v>2.2565999999999999E-2</v>
      </c>
      <c r="F22" s="16">
        <v>5.7641000000000003E-3</v>
      </c>
      <c r="G22" s="18">
        <f t="shared" si="0"/>
        <v>0.25543295222901713</v>
      </c>
      <c r="H22" s="5">
        <f t="shared" si="1"/>
        <v>3.914921670338821</v>
      </c>
      <c r="I22" s="5">
        <f t="shared" si="2"/>
        <v>-3.914921670338821</v>
      </c>
    </row>
    <row r="23" spans="1:9" x14ac:dyDescent="0.45">
      <c r="A23" s="16">
        <v>84</v>
      </c>
      <c r="B23" s="16" t="s">
        <v>226</v>
      </c>
      <c r="C23" s="8" t="s">
        <v>227</v>
      </c>
      <c r="D23" s="16" t="s">
        <v>46</v>
      </c>
      <c r="E23" s="16">
        <v>2.7267E-2</v>
      </c>
      <c r="F23" s="16">
        <v>6.9649000000000004E-3</v>
      </c>
      <c r="G23" s="18">
        <f t="shared" si="0"/>
        <v>0.25543330766127553</v>
      </c>
      <c r="H23" s="5">
        <f t="shared" si="1"/>
        <v>3.9149162227741963</v>
      </c>
      <c r="I23" s="5">
        <f t="shared" si="2"/>
        <v>-3.9149162227741963</v>
      </c>
    </row>
    <row r="24" spans="1:9" x14ac:dyDescent="0.45">
      <c r="A24" s="16">
        <v>621</v>
      </c>
      <c r="B24" s="16" t="s">
        <v>1403</v>
      </c>
      <c r="C24" s="8" t="s">
        <v>1404</v>
      </c>
      <c r="D24" s="16" t="s">
        <v>1405</v>
      </c>
      <c r="E24" s="16">
        <v>8.2596000000000006E-3</v>
      </c>
      <c r="F24" s="16">
        <v>2.1098000000000002E-3</v>
      </c>
      <c r="G24" s="18">
        <f t="shared" si="0"/>
        <v>0.25543609860041649</v>
      </c>
      <c r="H24" s="5">
        <f t="shared" si="1"/>
        <v>3.9148734477201628</v>
      </c>
      <c r="I24" s="5">
        <f t="shared" si="2"/>
        <v>-3.9148734477201628</v>
      </c>
    </row>
    <row r="25" spans="1:9" x14ac:dyDescent="0.45">
      <c r="A25" s="16">
        <v>584</v>
      </c>
      <c r="B25" s="16" t="s">
        <v>1325</v>
      </c>
      <c r="C25" s="8" t="s">
        <v>1326</v>
      </c>
      <c r="D25" s="16" t="s">
        <v>255</v>
      </c>
      <c r="E25" s="16">
        <v>3.3758999999999997E-2</v>
      </c>
      <c r="F25" s="16">
        <v>8.6233000000000004E-3</v>
      </c>
      <c r="G25" s="18">
        <f t="shared" si="0"/>
        <v>0.25543706863354959</v>
      </c>
      <c r="H25" s="5">
        <f t="shared" si="1"/>
        <v>3.9148585808217269</v>
      </c>
      <c r="I25" s="5">
        <f t="shared" si="2"/>
        <v>-3.9148585808217269</v>
      </c>
    </row>
    <row r="26" spans="1:9" x14ac:dyDescent="0.45">
      <c r="A26" s="16">
        <v>577</v>
      </c>
      <c r="B26" s="16" t="s">
        <v>1311</v>
      </c>
      <c r="C26" s="8" t="s">
        <v>1312</v>
      </c>
      <c r="D26" s="16" t="s">
        <v>76</v>
      </c>
      <c r="E26" s="16">
        <v>3.9086000000000003E-2</v>
      </c>
      <c r="F26" s="16">
        <v>1.0498E-2</v>
      </c>
      <c r="G26" s="18">
        <f t="shared" si="0"/>
        <v>0.26858721792969348</v>
      </c>
      <c r="H26" s="5">
        <f t="shared" si="1"/>
        <v>3.7231853686416461</v>
      </c>
      <c r="I26" s="5">
        <f t="shared" si="2"/>
        <v>-3.7231853686416461</v>
      </c>
    </row>
    <row r="27" spans="1:9" x14ac:dyDescent="0.45">
      <c r="A27" s="16">
        <v>924</v>
      </c>
      <c r="B27" s="16" t="s">
        <v>2039</v>
      </c>
      <c r="C27" s="8" t="s">
        <v>2040</v>
      </c>
      <c r="D27" s="16" t="s">
        <v>894</v>
      </c>
      <c r="E27" s="16">
        <v>1.4264000000000001E-2</v>
      </c>
      <c r="F27" s="16">
        <v>3.8739999999999998E-3</v>
      </c>
      <c r="G27" s="18">
        <f t="shared" si="0"/>
        <v>0.27159282108805383</v>
      </c>
      <c r="H27" s="5">
        <f t="shared" si="1"/>
        <v>3.6819824470831186</v>
      </c>
      <c r="I27" s="5">
        <f t="shared" si="2"/>
        <v>-3.6819824470831186</v>
      </c>
    </row>
    <row r="28" spans="1:9" x14ac:dyDescent="0.45">
      <c r="A28" s="16">
        <v>921</v>
      </c>
      <c r="B28" s="16" t="s">
        <v>2033</v>
      </c>
      <c r="C28" s="8" t="s">
        <v>2034</v>
      </c>
      <c r="D28" s="16" t="s">
        <v>480</v>
      </c>
      <c r="E28" s="16">
        <v>3.2506E-2</v>
      </c>
      <c r="F28" s="16">
        <v>9.0360000000000006E-3</v>
      </c>
      <c r="G28" s="18">
        <f t="shared" si="0"/>
        <v>0.27797944994770196</v>
      </c>
      <c r="H28" s="5">
        <f t="shared" si="1"/>
        <v>3.5973882248782649</v>
      </c>
      <c r="I28" s="5">
        <f t="shared" si="2"/>
        <v>-3.5973882248782649</v>
      </c>
    </row>
    <row r="29" spans="1:9" x14ac:dyDescent="0.45">
      <c r="A29" s="16">
        <v>476</v>
      </c>
      <c r="B29" s="16" t="s">
        <v>1093</v>
      </c>
      <c r="C29" s="8" t="s">
        <v>1094</v>
      </c>
      <c r="D29" s="16" t="s">
        <v>454</v>
      </c>
      <c r="E29" s="16">
        <v>1.4787E-2</v>
      </c>
      <c r="F29" s="16">
        <v>4.1869999999999997E-3</v>
      </c>
      <c r="G29" s="18">
        <f t="shared" si="0"/>
        <v>0.28315412186379929</v>
      </c>
      <c r="H29" s="5">
        <f t="shared" si="1"/>
        <v>3.5316455696202529</v>
      </c>
      <c r="I29" s="5">
        <f t="shared" si="2"/>
        <v>-3.5316455696202529</v>
      </c>
    </row>
    <row r="30" spans="1:9" x14ac:dyDescent="0.45">
      <c r="A30" s="16">
        <v>843</v>
      </c>
      <c r="B30" s="16" t="s">
        <v>1874</v>
      </c>
      <c r="C30" s="8" t="s">
        <v>1875</v>
      </c>
      <c r="D30" s="16" t="s">
        <v>58</v>
      </c>
      <c r="E30" s="16">
        <v>7.3088E-2</v>
      </c>
      <c r="F30" s="16">
        <v>2.0695999999999999E-2</v>
      </c>
      <c r="G30" s="18">
        <f t="shared" si="0"/>
        <v>0.28316549912434325</v>
      </c>
      <c r="H30" s="5">
        <f t="shared" si="1"/>
        <v>3.5315036722071897</v>
      </c>
      <c r="I30" s="5">
        <f t="shared" si="2"/>
        <v>-3.5315036722071897</v>
      </c>
    </row>
    <row r="31" spans="1:9" x14ac:dyDescent="0.45">
      <c r="A31" s="16">
        <v>885</v>
      </c>
      <c r="B31" s="16" t="s">
        <v>1960</v>
      </c>
      <c r="C31" s="8" t="s">
        <v>1961</v>
      </c>
      <c r="D31" s="16" t="s">
        <v>1144</v>
      </c>
      <c r="E31" s="16">
        <v>1.0057999999999999E-2</v>
      </c>
      <c r="F31" s="16">
        <v>2.8481000000000001E-3</v>
      </c>
      <c r="G31" s="18">
        <f t="shared" si="0"/>
        <v>0.28316762775899784</v>
      </c>
      <c r="H31" s="5">
        <f t="shared" si="1"/>
        <v>3.531477125100944</v>
      </c>
      <c r="I31" s="5">
        <f t="shared" si="2"/>
        <v>-3.531477125100944</v>
      </c>
    </row>
    <row r="32" spans="1:9" x14ac:dyDescent="0.45">
      <c r="A32" s="16">
        <v>542</v>
      </c>
      <c r="B32" s="16" t="s">
        <v>1237</v>
      </c>
      <c r="C32" s="8" t="s">
        <v>1238</v>
      </c>
      <c r="D32" s="16" t="s">
        <v>357</v>
      </c>
      <c r="E32" s="16">
        <v>9.0939999999999997E-3</v>
      </c>
      <c r="F32" s="16">
        <v>2.5869999999999999E-3</v>
      </c>
      <c r="G32" s="18">
        <f t="shared" si="0"/>
        <v>0.28447327908511105</v>
      </c>
      <c r="H32" s="5">
        <f t="shared" si="1"/>
        <v>3.5152686509470432</v>
      </c>
      <c r="I32" s="5">
        <f t="shared" si="2"/>
        <v>-3.5152686509470432</v>
      </c>
    </row>
    <row r="33" spans="1:9" x14ac:dyDescent="0.45">
      <c r="A33" s="16">
        <v>497</v>
      </c>
      <c r="B33" s="16" t="s">
        <v>1138</v>
      </c>
      <c r="C33" s="8" t="s">
        <v>1139</v>
      </c>
      <c r="D33" s="16" t="s">
        <v>76</v>
      </c>
      <c r="E33" s="16">
        <v>2.7283999999999999E-2</v>
      </c>
      <c r="F33" s="16">
        <v>8.0896000000000006E-3</v>
      </c>
      <c r="G33" s="18">
        <f t="shared" si="0"/>
        <v>0.29649611493915851</v>
      </c>
      <c r="H33" s="5">
        <f t="shared" si="1"/>
        <v>3.372725474683544</v>
      </c>
      <c r="I33" s="5">
        <f t="shared" si="2"/>
        <v>-3.372725474683544</v>
      </c>
    </row>
    <row r="34" spans="1:9" x14ac:dyDescent="0.45">
      <c r="A34" s="16">
        <v>174</v>
      </c>
      <c r="B34" s="16" t="s">
        <v>438</v>
      </c>
      <c r="C34" s="8" t="s">
        <v>439</v>
      </c>
      <c r="D34" s="16" t="s">
        <v>440</v>
      </c>
      <c r="E34" s="16">
        <v>2.6949000000000001E-2</v>
      </c>
      <c r="F34" s="16">
        <v>8.1084E-3</v>
      </c>
      <c r="G34" s="18">
        <f t="shared" si="0"/>
        <v>0.3008794389402204</v>
      </c>
      <c r="H34" s="5">
        <f t="shared" si="1"/>
        <v>3.3235903507473732</v>
      </c>
      <c r="I34" s="5">
        <f t="shared" si="2"/>
        <v>-3.3235903507473732</v>
      </c>
    </row>
    <row r="35" spans="1:9" x14ac:dyDescent="0.45">
      <c r="A35" s="16">
        <v>272</v>
      </c>
      <c r="B35" s="16" t="s">
        <v>662</v>
      </c>
      <c r="C35" s="8" t="s">
        <v>663</v>
      </c>
      <c r="D35" s="16" t="s">
        <v>241</v>
      </c>
      <c r="E35" s="16">
        <v>6.9448000000000001E-3</v>
      </c>
      <c r="F35" s="16">
        <v>2.1668E-3</v>
      </c>
      <c r="G35" s="18">
        <f t="shared" si="0"/>
        <v>0.3120032254348577</v>
      </c>
      <c r="H35" s="5">
        <f t="shared" si="1"/>
        <v>3.2050950710725497</v>
      </c>
      <c r="I35" s="5">
        <f t="shared" si="2"/>
        <v>-3.2050950710725497</v>
      </c>
    </row>
    <row r="36" spans="1:9" x14ac:dyDescent="0.45">
      <c r="A36" s="16">
        <v>385</v>
      </c>
      <c r="B36" s="16" t="s">
        <v>895</v>
      </c>
      <c r="C36" s="8" t="s">
        <v>896</v>
      </c>
      <c r="D36" s="16" t="s">
        <v>364</v>
      </c>
      <c r="E36" s="16">
        <v>9.4789999999999996E-3</v>
      </c>
      <c r="F36" s="16">
        <v>2.9575000000000001E-3</v>
      </c>
      <c r="G36" s="18">
        <f t="shared" si="0"/>
        <v>0.31200548581073956</v>
      </c>
      <c r="H36" s="5">
        <f t="shared" si="1"/>
        <v>3.2050718512256973</v>
      </c>
      <c r="I36" s="5">
        <f t="shared" si="2"/>
        <v>-3.2050718512256973</v>
      </c>
    </row>
    <row r="37" spans="1:9" x14ac:dyDescent="0.45">
      <c r="A37" s="16">
        <v>296</v>
      </c>
      <c r="B37" s="16" t="s">
        <v>712</v>
      </c>
      <c r="C37" s="8" t="s">
        <v>713</v>
      </c>
      <c r="D37" s="16" t="s">
        <v>125</v>
      </c>
      <c r="E37" s="16">
        <v>7.6299000000000002E-3</v>
      </c>
      <c r="F37" s="16">
        <v>2.3806000000000001E-3</v>
      </c>
      <c r="G37" s="18">
        <f t="shared" si="0"/>
        <v>0.31200933170814821</v>
      </c>
      <c r="H37" s="5">
        <f t="shared" si="1"/>
        <v>3.2050323447870284</v>
      </c>
      <c r="I37" s="5">
        <f t="shared" si="2"/>
        <v>-3.2050323447870284</v>
      </c>
    </row>
    <row r="38" spans="1:9" x14ac:dyDescent="0.45">
      <c r="A38" s="16">
        <v>111</v>
      </c>
      <c r="B38" s="16" t="s">
        <v>292</v>
      </c>
      <c r="C38" s="8" t="s">
        <v>293</v>
      </c>
      <c r="D38" s="16" t="s">
        <v>82</v>
      </c>
      <c r="E38" s="16">
        <v>1.5238E-2</v>
      </c>
      <c r="F38" s="16">
        <v>4.8041999999999998E-3</v>
      </c>
      <c r="G38" s="18">
        <f t="shared" si="0"/>
        <v>0.31527759548497175</v>
      </c>
      <c r="H38" s="5">
        <f t="shared" si="1"/>
        <v>3.1718080013321681</v>
      </c>
      <c r="I38" s="5">
        <f t="shared" si="2"/>
        <v>-3.1718080013321681</v>
      </c>
    </row>
    <row r="39" spans="1:9" x14ac:dyDescent="0.45">
      <c r="A39" s="16">
        <v>234</v>
      </c>
      <c r="B39" s="16" t="s">
        <v>579</v>
      </c>
      <c r="C39" s="8" t="s">
        <v>580</v>
      </c>
      <c r="D39" s="16" t="s">
        <v>276</v>
      </c>
      <c r="E39" s="16">
        <v>1.0855E-2</v>
      </c>
      <c r="F39" s="16">
        <v>3.4657999999999998E-3</v>
      </c>
      <c r="G39" s="18">
        <f t="shared" si="0"/>
        <v>0.31928143712574847</v>
      </c>
      <c r="H39" s="5">
        <f t="shared" si="1"/>
        <v>3.1320330082520633</v>
      </c>
      <c r="I39" s="5">
        <f t="shared" si="2"/>
        <v>-3.1320330082520633</v>
      </c>
    </row>
    <row r="40" spans="1:9" x14ac:dyDescent="0.45">
      <c r="A40" s="16">
        <v>913</v>
      </c>
      <c r="B40" s="16" t="s">
        <v>2016</v>
      </c>
      <c r="C40" s="8" t="s">
        <v>2017</v>
      </c>
      <c r="D40" s="16" t="s">
        <v>454</v>
      </c>
      <c r="E40" s="16">
        <v>1.3612000000000001E-2</v>
      </c>
      <c r="F40" s="16">
        <v>4.3461000000000003E-3</v>
      </c>
      <c r="G40" s="18">
        <f t="shared" si="0"/>
        <v>0.31928445489274171</v>
      </c>
      <c r="H40" s="5">
        <f t="shared" si="1"/>
        <v>3.1320034053519246</v>
      </c>
      <c r="I40" s="5">
        <f t="shared" si="2"/>
        <v>-3.1320034053519246</v>
      </c>
    </row>
    <row r="41" spans="1:9" x14ac:dyDescent="0.45">
      <c r="A41" s="16">
        <v>876</v>
      </c>
      <c r="B41" s="16" t="s">
        <v>1942</v>
      </c>
      <c r="C41" s="8" t="s">
        <v>1943</v>
      </c>
      <c r="D41" s="16" t="s">
        <v>113</v>
      </c>
      <c r="E41" s="16">
        <v>1.8100999999999999E-2</v>
      </c>
      <c r="F41" s="16">
        <v>5.7793999999999996E-3</v>
      </c>
      <c r="G41" s="18">
        <f t="shared" si="0"/>
        <v>0.31928622728026074</v>
      </c>
      <c r="H41" s="5">
        <f t="shared" si="1"/>
        <v>3.1319860193099633</v>
      </c>
      <c r="I41" s="5">
        <f t="shared" si="2"/>
        <v>-3.1319860193099633</v>
      </c>
    </row>
    <row r="42" spans="1:9" x14ac:dyDescent="0.45">
      <c r="A42" s="16">
        <v>695</v>
      </c>
      <c r="B42" s="16" t="s">
        <v>1557</v>
      </c>
      <c r="C42" s="8" t="s">
        <v>1558</v>
      </c>
      <c r="D42" s="16" t="s">
        <v>37</v>
      </c>
      <c r="E42" s="16">
        <v>2.4482E-2</v>
      </c>
      <c r="F42" s="16">
        <v>7.8168000000000005E-3</v>
      </c>
      <c r="G42" s="18">
        <f t="shared" si="0"/>
        <v>0.31928763989870113</v>
      </c>
      <c r="H42" s="5">
        <f t="shared" si="1"/>
        <v>3.1319721625217478</v>
      </c>
      <c r="I42" s="5">
        <f t="shared" si="2"/>
        <v>-3.1319721625217478</v>
      </c>
    </row>
    <row r="43" spans="1:9" x14ac:dyDescent="0.45">
      <c r="A43" s="16">
        <v>9</v>
      </c>
      <c r="B43" s="16" t="s">
        <v>29</v>
      </c>
      <c r="C43" s="8" t="s">
        <v>30</v>
      </c>
      <c r="D43" s="16" t="s">
        <v>31</v>
      </c>
      <c r="E43" s="16">
        <v>4.1248E-2</v>
      </c>
      <c r="F43" s="16">
        <v>1.3169999999999999E-2</v>
      </c>
      <c r="G43" s="18">
        <f t="shared" si="0"/>
        <v>0.31928820791311091</v>
      </c>
      <c r="H43" s="5">
        <f t="shared" si="1"/>
        <v>3.1319665907365226</v>
      </c>
      <c r="I43" s="5">
        <f t="shared" si="2"/>
        <v>-3.1319665907365226</v>
      </c>
    </row>
    <row r="44" spans="1:9" x14ac:dyDescent="0.45">
      <c r="A44" s="16">
        <v>933</v>
      </c>
      <c r="B44" s="16" t="s">
        <v>2058</v>
      </c>
      <c r="C44" s="8" t="s">
        <v>2059</v>
      </c>
      <c r="D44" s="16" t="s">
        <v>79</v>
      </c>
      <c r="E44" s="16">
        <v>3.1077E-2</v>
      </c>
      <c r="F44" s="16">
        <v>9.9226999999999996E-3</v>
      </c>
      <c r="G44" s="18">
        <f t="shared" si="0"/>
        <v>0.31929401164848598</v>
      </c>
      <c r="H44" s="5">
        <f t="shared" si="1"/>
        <v>3.1319096616848241</v>
      </c>
      <c r="I44" s="5">
        <f t="shared" si="2"/>
        <v>-3.1319096616848241</v>
      </c>
    </row>
    <row r="45" spans="1:9" x14ac:dyDescent="0.45">
      <c r="A45" s="16">
        <v>10</v>
      </c>
      <c r="B45" s="16" t="s">
        <v>32</v>
      </c>
      <c r="C45" s="8" t="s">
        <v>33</v>
      </c>
      <c r="D45" s="16" t="s">
        <v>34</v>
      </c>
      <c r="E45" s="16">
        <v>5.0414E-2</v>
      </c>
      <c r="F45" s="16">
        <v>1.6097E-2</v>
      </c>
      <c r="G45" s="18">
        <f t="shared" si="0"/>
        <v>0.31929622723846551</v>
      </c>
      <c r="H45" s="5">
        <f t="shared" si="1"/>
        <v>3.1318879294278434</v>
      </c>
      <c r="I45" s="5">
        <f t="shared" si="2"/>
        <v>-3.1318879294278434</v>
      </c>
    </row>
    <row r="46" spans="1:9" x14ac:dyDescent="0.45">
      <c r="A46" s="16">
        <v>287</v>
      </c>
      <c r="B46" s="16" t="s">
        <v>694</v>
      </c>
      <c r="C46" s="8" t="s">
        <v>695</v>
      </c>
      <c r="D46" s="16" t="s">
        <v>88</v>
      </c>
      <c r="E46" s="16">
        <v>2.3879999999999998E-2</v>
      </c>
      <c r="F46" s="16">
        <v>7.6248000000000002E-3</v>
      </c>
      <c r="G46" s="18">
        <f t="shared" si="0"/>
        <v>0.31929648241206032</v>
      </c>
      <c r="H46" s="5">
        <f t="shared" si="1"/>
        <v>3.1318854265029898</v>
      </c>
      <c r="I46" s="5">
        <f t="shared" si="2"/>
        <v>-3.1318854265029898</v>
      </c>
    </row>
    <row r="47" spans="1:9" x14ac:dyDescent="0.45">
      <c r="A47" s="16">
        <v>271</v>
      </c>
      <c r="B47" s="16" t="s">
        <v>660</v>
      </c>
      <c r="C47" s="8" t="s">
        <v>661</v>
      </c>
      <c r="D47" s="16" t="s">
        <v>125</v>
      </c>
      <c r="E47" s="16">
        <v>1.4763E-2</v>
      </c>
      <c r="F47" s="16">
        <v>4.7137999999999998E-3</v>
      </c>
      <c r="G47" s="18">
        <f t="shared" si="0"/>
        <v>0.31929824561403508</v>
      </c>
      <c r="H47" s="5">
        <f t="shared" si="1"/>
        <v>3.1318681318681318</v>
      </c>
      <c r="I47" s="5">
        <f t="shared" si="2"/>
        <v>-3.1318681318681318</v>
      </c>
    </row>
    <row r="48" spans="1:9" x14ac:dyDescent="0.45">
      <c r="A48" s="16">
        <v>416</v>
      </c>
      <c r="B48" s="16" t="s">
        <v>963</v>
      </c>
      <c r="C48" s="8" t="s">
        <v>964</v>
      </c>
      <c r="D48" s="16" t="s">
        <v>193</v>
      </c>
      <c r="E48" s="16">
        <v>1.2603E-2</v>
      </c>
      <c r="F48" s="16">
        <v>4.0242000000000003E-3</v>
      </c>
      <c r="G48" s="18">
        <f t="shared" si="0"/>
        <v>0.31930492739823857</v>
      </c>
      <c r="H48" s="5">
        <f t="shared" si="1"/>
        <v>3.1318025943044576</v>
      </c>
      <c r="I48" s="5">
        <f t="shared" si="2"/>
        <v>-3.1318025943044576</v>
      </c>
    </row>
    <row r="49" spans="1:9" x14ac:dyDescent="0.45">
      <c r="A49" s="16">
        <v>449</v>
      </c>
      <c r="B49" s="16" t="s">
        <v>1034</v>
      </c>
      <c r="C49" s="8" t="s">
        <v>1035</v>
      </c>
      <c r="D49" s="16" t="s">
        <v>133</v>
      </c>
      <c r="E49" s="16">
        <v>2.3085999999999999E-2</v>
      </c>
      <c r="F49" s="16">
        <v>8.1965000000000007E-3</v>
      </c>
      <c r="G49" s="18">
        <f t="shared" si="0"/>
        <v>0.35504201680672276</v>
      </c>
      <c r="H49" s="5">
        <f t="shared" si="1"/>
        <v>2.8165680473372774</v>
      </c>
      <c r="I49" s="5">
        <f t="shared" si="2"/>
        <v>-2.8165680473372774</v>
      </c>
    </row>
    <row r="50" spans="1:9" x14ac:dyDescent="0.45">
      <c r="A50" s="16">
        <v>819</v>
      </c>
      <c r="B50" s="16" t="s">
        <v>1825</v>
      </c>
      <c r="C50" s="8" t="s">
        <v>1826</v>
      </c>
      <c r="D50" s="16" t="s">
        <v>82</v>
      </c>
      <c r="E50" s="16">
        <v>3.1206999999999999E-2</v>
      </c>
      <c r="F50" s="16">
        <v>1.1294999999999999E-2</v>
      </c>
      <c r="G50" s="18">
        <f t="shared" si="0"/>
        <v>0.36193802672477327</v>
      </c>
      <c r="H50" s="5">
        <f t="shared" si="1"/>
        <v>2.7629039397963702</v>
      </c>
      <c r="I50" s="5">
        <f t="shared" si="2"/>
        <v>-2.7629039397963702</v>
      </c>
    </row>
    <row r="51" spans="1:9" x14ac:dyDescent="0.45">
      <c r="A51" s="16">
        <v>865</v>
      </c>
      <c r="B51" s="16" t="s">
        <v>1920</v>
      </c>
      <c r="C51" s="8" t="s">
        <v>1921</v>
      </c>
      <c r="D51" s="16" t="s">
        <v>136</v>
      </c>
      <c r="E51" s="16">
        <v>3.0787999999999999E-2</v>
      </c>
      <c r="F51" s="16">
        <v>1.1200999999999999E-2</v>
      </c>
      <c r="G51" s="18">
        <f t="shared" si="0"/>
        <v>0.36381057554891516</v>
      </c>
      <c r="H51" s="5">
        <f t="shared" si="1"/>
        <v>2.748683153289885</v>
      </c>
      <c r="I51" s="5">
        <f t="shared" si="2"/>
        <v>-2.748683153289885</v>
      </c>
    </row>
    <row r="52" spans="1:9" x14ac:dyDescent="0.45">
      <c r="A52" s="16">
        <v>436</v>
      </c>
      <c r="B52" s="16" t="s">
        <v>1005</v>
      </c>
      <c r="C52" s="8" t="s">
        <v>1006</v>
      </c>
      <c r="D52" s="16" t="s">
        <v>8</v>
      </c>
      <c r="E52" s="16">
        <v>2.3422999999999999E-2</v>
      </c>
      <c r="F52" s="16">
        <v>8.5217999999999995E-3</v>
      </c>
      <c r="G52" s="18">
        <f t="shared" si="0"/>
        <v>0.363821884472527</v>
      </c>
      <c r="H52" s="5">
        <f t="shared" si="1"/>
        <v>2.7485977140979605</v>
      </c>
      <c r="I52" s="5">
        <f t="shared" si="2"/>
        <v>-2.7485977140979605</v>
      </c>
    </row>
    <row r="53" spans="1:9" x14ac:dyDescent="0.45">
      <c r="A53" s="16">
        <v>196</v>
      </c>
      <c r="B53" s="16" t="s">
        <v>487</v>
      </c>
      <c r="C53" s="8" t="s">
        <v>488</v>
      </c>
      <c r="D53" s="16" t="s">
        <v>489</v>
      </c>
      <c r="E53" s="16">
        <v>6.6512000000000003E-3</v>
      </c>
      <c r="F53" s="16">
        <v>2.4199E-3</v>
      </c>
      <c r="G53" s="18">
        <f t="shared" si="0"/>
        <v>0.36382908347365889</v>
      </c>
      <c r="H53" s="5">
        <f t="shared" si="1"/>
        <v>2.7485433282367042</v>
      </c>
      <c r="I53" s="5">
        <f t="shared" si="2"/>
        <v>-2.7485433282367042</v>
      </c>
    </row>
    <row r="54" spans="1:9" x14ac:dyDescent="0.45">
      <c r="A54" s="16">
        <v>211</v>
      </c>
      <c r="B54" s="16" t="s">
        <v>525</v>
      </c>
      <c r="C54" s="8" t="s">
        <v>526</v>
      </c>
      <c r="D54" s="16" t="s">
        <v>527</v>
      </c>
      <c r="E54" s="16">
        <v>1.242E-2</v>
      </c>
      <c r="F54" s="16">
        <v>4.5319000000000002E-3</v>
      </c>
      <c r="G54" s="18">
        <f t="shared" si="0"/>
        <v>0.36488727858293074</v>
      </c>
      <c r="H54" s="5">
        <f t="shared" si="1"/>
        <v>2.7405723868576097</v>
      </c>
      <c r="I54" s="5">
        <f t="shared" si="2"/>
        <v>-2.7405723868576097</v>
      </c>
    </row>
    <row r="55" spans="1:9" x14ac:dyDescent="0.45">
      <c r="A55" s="16">
        <v>524</v>
      </c>
      <c r="B55" s="16" t="s">
        <v>1199</v>
      </c>
      <c r="C55" s="8" t="s">
        <v>1200</v>
      </c>
      <c r="D55" s="16" t="s">
        <v>1072</v>
      </c>
      <c r="E55" s="16">
        <v>2.036E-2</v>
      </c>
      <c r="F55" s="16">
        <v>7.4292999999999998E-3</v>
      </c>
      <c r="G55" s="18">
        <f t="shared" si="0"/>
        <v>0.36489685658153242</v>
      </c>
      <c r="H55" s="5">
        <f t="shared" si="1"/>
        <v>2.7405004509173136</v>
      </c>
      <c r="I55" s="5">
        <f t="shared" si="2"/>
        <v>-2.7405004509173136</v>
      </c>
    </row>
    <row r="56" spans="1:9" x14ac:dyDescent="0.45">
      <c r="A56" s="16">
        <v>513</v>
      </c>
      <c r="B56" s="16" t="s">
        <v>1175</v>
      </c>
      <c r="C56" s="8" t="s">
        <v>1176</v>
      </c>
      <c r="D56" s="16" t="s">
        <v>88</v>
      </c>
      <c r="E56" s="16">
        <v>2.0760000000000001E-2</v>
      </c>
      <c r="F56" s="16">
        <v>7.5981E-3</v>
      </c>
      <c r="G56" s="18">
        <f t="shared" si="0"/>
        <v>0.36599710982658956</v>
      </c>
      <c r="H56" s="5">
        <f t="shared" si="1"/>
        <v>2.7322620128716393</v>
      </c>
      <c r="I56" s="5">
        <f t="shared" si="2"/>
        <v>-2.7322620128716393</v>
      </c>
    </row>
    <row r="57" spans="1:9" x14ac:dyDescent="0.45">
      <c r="A57" s="16">
        <v>699</v>
      </c>
      <c r="B57" s="16" t="s">
        <v>1565</v>
      </c>
      <c r="C57" s="8" t="s">
        <v>1566</v>
      </c>
      <c r="D57" s="16" t="s">
        <v>79</v>
      </c>
      <c r="E57" s="16">
        <v>1.1417E-2</v>
      </c>
      <c r="F57" s="16">
        <v>4.7825999999999997E-3</v>
      </c>
      <c r="G57" s="18">
        <f t="shared" si="0"/>
        <v>0.4189016379083822</v>
      </c>
      <c r="H57" s="5">
        <f t="shared" si="1"/>
        <v>2.3871952494459081</v>
      </c>
      <c r="I57" s="5">
        <f t="shared" si="2"/>
        <v>-2.3871952494459081</v>
      </c>
    </row>
    <row r="58" spans="1:9" x14ac:dyDescent="0.45">
      <c r="A58" s="16">
        <v>169</v>
      </c>
      <c r="B58" s="16" t="s">
        <v>428</v>
      </c>
      <c r="C58" s="8" t="s">
        <v>429</v>
      </c>
      <c r="D58" s="16" t="s">
        <v>88</v>
      </c>
      <c r="E58" s="16">
        <v>1.7849E-2</v>
      </c>
      <c r="F58" s="16">
        <v>7.4770000000000001E-3</v>
      </c>
      <c r="G58" s="18">
        <f t="shared" si="0"/>
        <v>0.41890301977701833</v>
      </c>
      <c r="H58" s="5">
        <f t="shared" si="1"/>
        <v>2.3871873746154875</v>
      </c>
      <c r="I58" s="5">
        <f t="shared" si="2"/>
        <v>-2.3871873746154875</v>
      </c>
    </row>
    <row r="59" spans="1:9" x14ac:dyDescent="0.45">
      <c r="A59" s="16">
        <v>259</v>
      </c>
      <c r="B59" s="16" t="s">
        <v>635</v>
      </c>
      <c r="C59" s="8" t="s">
        <v>636</v>
      </c>
      <c r="D59" s="16" t="s">
        <v>49</v>
      </c>
      <c r="E59" s="16">
        <v>5.9271999999999998E-2</v>
      </c>
      <c r="F59" s="16">
        <v>2.5152999999999998E-2</v>
      </c>
      <c r="G59" s="18">
        <f t="shared" si="0"/>
        <v>0.42436563638817654</v>
      </c>
      <c r="H59" s="5">
        <f t="shared" si="1"/>
        <v>2.3564584741382739</v>
      </c>
      <c r="I59" s="5">
        <f t="shared" si="2"/>
        <v>-2.3564584741382739</v>
      </c>
    </row>
    <row r="60" spans="1:9" x14ac:dyDescent="0.45">
      <c r="A60" s="16">
        <v>501</v>
      </c>
      <c r="B60" s="16" t="s">
        <v>1147</v>
      </c>
      <c r="C60" s="8" t="s">
        <v>1148</v>
      </c>
      <c r="D60" s="16" t="s">
        <v>37</v>
      </c>
      <c r="E60" s="16">
        <v>4.3943000000000003E-2</v>
      </c>
      <c r="F60" s="16">
        <v>1.8648000000000001E-2</v>
      </c>
      <c r="G60" s="18">
        <f t="shared" si="0"/>
        <v>0.42436793118357874</v>
      </c>
      <c r="H60" s="5">
        <f t="shared" si="1"/>
        <v>2.3564457314457314</v>
      </c>
      <c r="I60" s="5">
        <f t="shared" si="2"/>
        <v>-2.3564457314457314</v>
      </c>
    </row>
    <row r="61" spans="1:9" x14ac:dyDescent="0.45">
      <c r="A61" s="16">
        <v>382</v>
      </c>
      <c r="B61" s="16" t="s">
        <v>888</v>
      </c>
      <c r="C61" s="8" t="s">
        <v>889</v>
      </c>
      <c r="D61" s="16" t="s">
        <v>202</v>
      </c>
      <c r="E61" s="16">
        <v>2.9167999999999999E-2</v>
      </c>
      <c r="F61" s="16">
        <v>1.2416999999999999E-2</v>
      </c>
      <c r="G61" s="18">
        <f t="shared" si="0"/>
        <v>0.42570625342841467</v>
      </c>
      <c r="H61" s="5">
        <f t="shared" si="1"/>
        <v>2.3490376097285979</v>
      </c>
      <c r="I61" s="5">
        <f t="shared" si="2"/>
        <v>-2.3490376097285979</v>
      </c>
    </row>
    <row r="62" spans="1:9" x14ac:dyDescent="0.45">
      <c r="A62" s="16">
        <v>8</v>
      </c>
      <c r="B62" s="16" t="s">
        <v>26</v>
      </c>
      <c r="C62" s="8" t="s">
        <v>27</v>
      </c>
      <c r="D62" s="16" t="s">
        <v>28</v>
      </c>
      <c r="E62" s="16">
        <v>1.5192000000000001E-2</v>
      </c>
      <c r="F62" s="16">
        <v>6.4673999999999999E-3</v>
      </c>
      <c r="G62" s="18">
        <f t="shared" si="0"/>
        <v>0.42571090047393362</v>
      </c>
      <c r="H62" s="5">
        <f t="shared" si="1"/>
        <v>2.3490119677150014</v>
      </c>
      <c r="I62" s="5">
        <f t="shared" si="2"/>
        <v>-2.3490119677150014</v>
      </c>
    </row>
    <row r="63" spans="1:9" x14ac:dyDescent="0.45">
      <c r="A63" s="16">
        <v>431</v>
      </c>
      <c r="B63" s="16" t="s">
        <v>994</v>
      </c>
      <c r="C63" s="8" t="s">
        <v>995</v>
      </c>
      <c r="D63" s="16" t="s">
        <v>340</v>
      </c>
      <c r="E63" s="16">
        <v>7.7574999999999996E-3</v>
      </c>
      <c r="F63" s="16">
        <v>3.3024999999999999E-3</v>
      </c>
      <c r="G63" s="18">
        <f t="shared" si="0"/>
        <v>0.42571704801804705</v>
      </c>
      <c r="H63" s="5">
        <f t="shared" si="1"/>
        <v>2.3489780469341408</v>
      </c>
      <c r="I63" s="5">
        <f t="shared" si="2"/>
        <v>-2.3489780469341408</v>
      </c>
    </row>
    <row r="64" spans="1:9" x14ac:dyDescent="0.45">
      <c r="A64" s="16">
        <v>870</v>
      </c>
      <c r="B64" s="16" t="s">
        <v>1930</v>
      </c>
      <c r="C64" s="8" t="s">
        <v>1931</v>
      </c>
      <c r="D64" s="16" t="s">
        <v>391</v>
      </c>
      <c r="E64" s="16">
        <v>2.1628999999999999E-2</v>
      </c>
      <c r="F64" s="16">
        <v>9.2078999999999998E-3</v>
      </c>
      <c r="G64" s="18">
        <f t="shared" si="0"/>
        <v>0.42572009801655186</v>
      </c>
      <c r="H64" s="5">
        <f t="shared" si="1"/>
        <v>2.348961218084471</v>
      </c>
      <c r="I64" s="5">
        <f t="shared" si="2"/>
        <v>-2.348961218084471</v>
      </c>
    </row>
    <row r="65" spans="1:9" x14ac:dyDescent="0.45">
      <c r="A65" s="16">
        <v>493</v>
      </c>
      <c r="B65" s="16" t="s">
        <v>1130</v>
      </c>
      <c r="C65" s="8" t="s">
        <v>1131</v>
      </c>
      <c r="D65" s="16" t="s">
        <v>67</v>
      </c>
      <c r="E65" s="16">
        <v>8.2730000000000008E-3</v>
      </c>
      <c r="F65" s="16">
        <v>3.522E-3</v>
      </c>
      <c r="G65" s="18">
        <f t="shared" si="0"/>
        <v>0.4257222289375075</v>
      </c>
      <c r="H65" s="5">
        <f t="shared" si="1"/>
        <v>2.3489494605337877</v>
      </c>
      <c r="I65" s="5">
        <f t="shared" si="2"/>
        <v>-2.3489494605337877</v>
      </c>
    </row>
    <row r="66" spans="1:9" x14ac:dyDescent="0.45">
      <c r="A66" s="16">
        <v>852</v>
      </c>
      <c r="B66" s="16" t="s">
        <v>1893</v>
      </c>
      <c r="C66" s="8" t="s">
        <v>1894</v>
      </c>
      <c r="D66" s="16" t="s">
        <v>1895</v>
      </c>
      <c r="E66" s="16">
        <v>4.3331000000000003E-3</v>
      </c>
      <c r="F66" s="16">
        <v>1.8446999999999999E-3</v>
      </c>
      <c r="G66" s="18">
        <f t="shared" si="0"/>
        <v>0.42572292354203684</v>
      </c>
      <c r="H66" s="5">
        <f t="shared" si="1"/>
        <v>2.3489456280153957</v>
      </c>
      <c r="I66" s="5">
        <f t="shared" si="2"/>
        <v>-2.3489456280153957</v>
      </c>
    </row>
    <row r="67" spans="1:9" x14ac:dyDescent="0.45">
      <c r="A67" s="16">
        <v>548</v>
      </c>
      <c r="B67" s="16" t="s">
        <v>1249</v>
      </c>
      <c r="C67" s="8" t="s">
        <v>1250</v>
      </c>
      <c r="D67" s="16" t="s">
        <v>1161</v>
      </c>
      <c r="E67" s="16">
        <v>8.6662000000000006E-3</v>
      </c>
      <c r="F67" s="16">
        <v>3.6893999999999998E-3</v>
      </c>
      <c r="G67" s="18">
        <f t="shared" si="0"/>
        <v>0.42572292354203684</v>
      </c>
      <c r="H67" s="5">
        <f t="shared" si="1"/>
        <v>2.3489456280153957</v>
      </c>
      <c r="I67" s="5">
        <f t="shared" si="2"/>
        <v>-2.3489456280153957</v>
      </c>
    </row>
    <row r="68" spans="1:9" x14ac:dyDescent="0.45">
      <c r="A68" s="16">
        <v>894</v>
      </c>
      <c r="B68" s="16" t="s">
        <v>1978</v>
      </c>
      <c r="C68" s="8" t="s">
        <v>1979</v>
      </c>
      <c r="D68" s="16" t="s">
        <v>1072</v>
      </c>
      <c r="E68" s="16">
        <v>4.3777000000000003E-2</v>
      </c>
      <c r="F68" s="16">
        <v>1.8637000000000001E-2</v>
      </c>
      <c r="G68" s="18">
        <f t="shared" ref="G68:G131" si="3">F68/E68</f>
        <v>0.42572583776869133</v>
      </c>
      <c r="H68" s="5">
        <f t="shared" si="1"/>
        <v>2.3489295487471158</v>
      </c>
      <c r="I68" s="5">
        <f t="shared" si="2"/>
        <v>-2.3489295487471158</v>
      </c>
    </row>
    <row r="69" spans="1:9" x14ac:dyDescent="0.45">
      <c r="A69" s="16">
        <v>185</v>
      </c>
      <c r="B69" s="16" t="s">
        <v>463</v>
      </c>
      <c r="C69" s="8" t="s">
        <v>464</v>
      </c>
      <c r="D69" s="16" t="s">
        <v>465</v>
      </c>
      <c r="E69" s="16">
        <v>5.6277999999999996E-3</v>
      </c>
      <c r="F69" s="16">
        <v>2.3958999999999999E-3</v>
      </c>
      <c r="G69" s="18">
        <f t="shared" si="3"/>
        <v>0.42572586090479408</v>
      </c>
      <c r="H69" s="5">
        <f t="shared" ref="H69:H132" si="4">1/G69</f>
        <v>2.3489294210943692</v>
      </c>
      <c r="I69" s="5">
        <f t="shared" ref="I69:I132" si="5">H69*-1</f>
        <v>-2.3489294210943692</v>
      </c>
    </row>
    <row r="70" spans="1:9" x14ac:dyDescent="0.45">
      <c r="A70" s="16">
        <v>708</v>
      </c>
      <c r="B70" s="16" t="s">
        <v>1583</v>
      </c>
      <c r="C70" s="8" t="s">
        <v>1584</v>
      </c>
      <c r="D70" s="16" t="s">
        <v>1203</v>
      </c>
      <c r="E70" s="16">
        <v>9.6857999999999996E-3</v>
      </c>
      <c r="F70" s="16">
        <v>4.1235000000000004E-3</v>
      </c>
      <c r="G70" s="18">
        <f t="shared" si="3"/>
        <v>0.42572632100600888</v>
      </c>
      <c r="H70" s="5">
        <f t="shared" si="4"/>
        <v>2.3489268825027279</v>
      </c>
      <c r="I70" s="5">
        <f t="shared" si="5"/>
        <v>-2.3489268825027279</v>
      </c>
    </row>
    <row r="71" spans="1:9" x14ac:dyDescent="0.45">
      <c r="A71" s="16">
        <v>815</v>
      </c>
      <c r="B71" s="16" t="s">
        <v>1817</v>
      </c>
      <c r="C71" s="8" t="s">
        <v>1818</v>
      </c>
      <c r="D71" s="16" t="s">
        <v>199</v>
      </c>
      <c r="E71" s="16">
        <v>6.3017000000000004E-3</v>
      </c>
      <c r="F71" s="16">
        <v>2.6827999999999999E-3</v>
      </c>
      <c r="G71" s="18">
        <f t="shared" si="3"/>
        <v>0.42572639129123885</v>
      </c>
      <c r="H71" s="5">
        <f t="shared" si="4"/>
        <v>2.3489264947070225</v>
      </c>
      <c r="I71" s="5">
        <f t="shared" si="5"/>
        <v>-2.3489264947070225</v>
      </c>
    </row>
    <row r="72" spans="1:9" x14ac:dyDescent="0.45">
      <c r="A72" s="16">
        <v>456</v>
      </c>
      <c r="B72" s="16" t="s">
        <v>1049</v>
      </c>
      <c r="C72" s="8" t="s">
        <v>1050</v>
      </c>
      <c r="D72" s="16" t="s">
        <v>255</v>
      </c>
      <c r="E72" s="16">
        <v>2.0833999999999998E-2</v>
      </c>
      <c r="F72" s="16">
        <v>8.8696000000000001E-3</v>
      </c>
      <c r="G72" s="18">
        <f t="shared" si="3"/>
        <v>0.42572717673034466</v>
      </c>
      <c r="H72" s="5">
        <f t="shared" si="4"/>
        <v>2.3489221610895643</v>
      </c>
      <c r="I72" s="5">
        <f t="shared" si="5"/>
        <v>-2.3489221610895643</v>
      </c>
    </row>
    <row r="73" spans="1:9" x14ac:dyDescent="0.45">
      <c r="A73" s="16">
        <v>679</v>
      </c>
      <c r="B73" s="16" t="s">
        <v>1522</v>
      </c>
      <c r="C73" s="8" t="s">
        <v>1523</v>
      </c>
      <c r="D73" s="16" t="s">
        <v>285</v>
      </c>
      <c r="E73" s="16">
        <v>1.8629E-2</v>
      </c>
      <c r="F73" s="16">
        <v>7.9308999999999994E-3</v>
      </c>
      <c r="G73" s="18">
        <f t="shared" si="3"/>
        <v>0.42572870256052386</v>
      </c>
      <c r="H73" s="5">
        <f t="shared" si="4"/>
        <v>2.3489137424504158</v>
      </c>
      <c r="I73" s="5">
        <f t="shared" si="5"/>
        <v>-2.3489137424504158</v>
      </c>
    </row>
    <row r="74" spans="1:9" x14ac:dyDescent="0.45">
      <c r="A74" s="16">
        <v>243</v>
      </c>
      <c r="B74" s="16" t="s">
        <v>600</v>
      </c>
      <c r="C74" s="8" t="s">
        <v>601</v>
      </c>
      <c r="D74" s="16" t="s">
        <v>128</v>
      </c>
      <c r="E74" s="16">
        <v>1.1982E-2</v>
      </c>
      <c r="F74" s="16">
        <v>5.1010999999999999E-3</v>
      </c>
      <c r="G74" s="18">
        <f t="shared" si="3"/>
        <v>0.42573026205975628</v>
      </c>
      <c r="H74" s="5">
        <f t="shared" si="4"/>
        <v>2.348905138107467</v>
      </c>
      <c r="I74" s="5">
        <f t="shared" si="5"/>
        <v>-2.348905138107467</v>
      </c>
    </row>
    <row r="75" spans="1:9" x14ac:dyDescent="0.45">
      <c r="A75" s="16">
        <v>634</v>
      </c>
      <c r="B75" s="16" t="s">
        <v>1431</v>
      </c>
      <c r="C75" s="8" t="s">
        <v>1432</v>
      </c>
      <c r="D75" s="16" t="s">
        <v>40</v>
      </c>
      <c r="E75" s="16">
        <v>1.9408000000000002E-2</v>
      </c>
      <c r="F75" s="16">
        <v>8.2626000000000002E-3</v>
      </c>
      <c r="G75" s="18">
        <f t="shared" si="3"/>
        <v>0.42573165704863969</v>
      </c>
      <c r="H75" s="5">
        <f t="shared" si="4"/>
        <v>2.3488974414833108</v>
      </c>
      <c r="I75" s="5">
        <f t="shared" si="5"/>
        <v>-2.3488974414833108</v>
      </c>
    </row>
    <row r="76" spans="1:9" x14ac:dyDescent="0.45">
      <c r="A76" s="16">
        <v>415</v>
      </c>
      <c r="B76" s="16" t="s">
        <v>961</v>
      </c>
      <c r="C76" s="8" t="s">
        <v>962</v>
      </c>
      <c r="D76" s="16" t="s">
        <v>182</v>
      </c>
      <c r="E76" s="16">
        <v>1.4795000000000001E-2</v>
      </c>
      <c r="F76" s="16">
        <v>6.2987E-3</v>
      </c>
      <c r="G76" s="18">
        <f t="shared" si="3"/>
        <v>0.42573166610341329</v>
      </c>
      <c r="H76" s="5">
        <f t="shared" si="4"/>
        <v>2.3488973915252354</v>
      </c>
      <c r="I76" s="5">
        <f t="shared" si="5"/>
        <v>-2.3488973915252354</v>
      </c>
    </row>
    <row r="77" spans="1:9" x14ac:dyDescent="0.45">
      <c r="A77" s="16">
        <v>779</v>
      </c>
      <c r="B77" s="16" t="s">
        <v>1736</v>
      </c>
      <c r="C77" s="8" t="s">
        <v>1737</v>
      </c>
      <c r="D77" s="16" t="s">
        <v>1738</v>
      </c>
      <c r="E77" s="16">
        <v>2.6668999999999998E-3</v>
      </c>
      <c r="F77" s="16">
        <v>1.1354E-3</v>
      </c>
      <c r="G77" s="18">
        <f t="shared" si="3"/>
        <v>0.42573774794705466</v>
      </c>
      <c r="H77" s="5">
        <f t="shared" si="4"/>
        <v>2.34886383653338</v>
      </c>
      <c r="I77" s="5">
        <f t="shared" si="5"/>
        <v>-2.34886383653338</v>
      </c>
    </row>
    <row r="78" spans="1:9" x14ac:dyDescent="0.45">
      <c r="A78" s="16">
        <v>749</v>
      </c>
      <c r="B78" s="16" t="s">
        <v>1671</v>
      </c>
      <c r="C78" s="8" t="s">
        <v>1672</v>
      </c>
      <c r="D78" s="16" t="s">
        <v>14</v>
      </c>
      <c r="E78" s="16">
        <v>1.1788E-2</v>
      </c>
      <c r="F78" s="16">
        <v>5.0185999999999998E-3</v>
      </c>
      <c r="G78" s="18">
        <f t="shared" si="3"/>
        <v>0.42573803868340682</v>
      </c>
      <c r="H78" s="5">
        <f t="shared" si="4"/>
        <v>2.3488622324951183</v>
      </c>
      <c r="I78" s="5">
        <f t="shared" si="5"/>
        <v>-2.3488622324951183</v>
      </c>
    </row>
    <row r="79" spans="1:9" x14ac:dyDescent="0.45">
      <c r="A79" s="16">
        <v>175</v>
      </c>
      <c r="B79" s="16" t="s">
        <v>441</v>
      </c>
      <c r="C79" s="8" t="s">
        <v>442</v>
      </c>
      <c r="D79" s="16" t="s">
        <v>82</v>
      </c>
      <c r="E79" s="16">
        <v>2.5269E-2</v>
      </c>
      <c r="F79" s="16">
        <v>1.0758E-2</v>
      </c>
      <c r="G79" s="18">
        <f t="shared" si="3"/>
        <v>0.42573904784518579</v>
      </c>
      <c r="H79" s="5">
        <f t="shared" si="4"/>
        <v>2.348856664807585</v>
      </c>
      <c r="I79" s="5">
        <f t="shared" si="5"/>
        <v>-2.348856664807585</v>
      </c>
    </row>
    <row r="80" spans="1:9" x14ac:dyDescent="0.45">
      <c r="A80" s="16">
        <v>422</v>
      </c>
      <c r="B80" s="16" t="s">
        <v>975</v>
      </c>
      <c r="C80" s="8" t="s">
        <v>976</v>
      </c>
      <c r="D80" s="16" t="s">
        <v>960</v>
      </c>
      <c r="E80" s="16">
        <v>8.1700000000000002E-3</v>
      </c>
      <c r="F80" s="16">
        <v>3.5127000000000001E-3</v>
      </c>
      <c r="G80" s="18">
        <f t="shared" si="3"/>
        <v>0.42995104039167686</v>
      </c>
      <c r="H80" s="5">
        <f t="shared" si="4"/>
        <v>2.3258462151621262</v>
      </c>
      <c r="I80" s="5">
        <f t="shared" si="5"/>
        <v>-2.3258462151621262</v>
      </c>
    </row>
    <row r="81" spans="1:9" x14ac:dyDescent="0.45">
      <c r="A81" s="16">
        <v>344</v>
      </c>
      <c r="B81" s="16" t="s">
        <v>812</v>
      </c>
      <c r="C81" s="8" t="s">
        <v>813</v>
      </c>
      <c r="D81" s="16" t="s">
        <v>49</v>
      </c>
      <c r="E81" s="16">
        <v>7.0981000000000002E-2</v>
      </c>
      <c r="F81" s="16">
        <v>3.1956999999999999E-2</v>
      </c>
      <c r="G81" s="18">
        <f t="shared" si="3"/>
        <v>0.45021907270959832</v>
      </c>
      <c r="H81" s="5">
        <f t="shared" si="4"/>
        <v>2.2211409080952529</v>
      </c>
      <c r="I81" s="5">
        <f t="shared" si="5"/>
        <v>-2.2211409080952529</v>
      </c>
    </row>
    <row r="82" spans="1:9" x14ac:dyDescent="0.45">
      <c r="A82" s="16">
        <v>629</v>
      </c>
      <c r="B82" s="16" t="s">
        <v>1421</v>
      </c>
      <c r="C82" s="8" t="s">
        <v>1422</v>
      </c>
      <c r="D82" s="16" t="s">
        <v>133</v>
      </c>
      <c r="E82" s="16">
        <v>2.3916E-2</v>
      </c>
      <c r="F82" s="16">
        <v>1.0859000000000001E-2</v>
      </c>
      <c r="G82" s="18">
        <f t="shared" si="3"/>
        <v>0.45404749958186991</v>
      </c>
      <c r="H82" s="5">
        <f t="shared" si="4"/>
        <v>2.2024127451883229</v>
      </c>
      <c r="I82" s="5">
        <f t="shared" si="5"/>
        <v>-2.2024127451883229</v>
      </c>
    </row>
    <row r="83" spans="1:9" x14ac:dyDescent="0.45">
      <c r="A83" s="16">
        <v>806</v>
      </c>
      <c r="B83" s="16" t="s">
        <v>1798</v>
      </c>
      <c r="C83" s="8" t="s">
        <v>1799</v>
      </c>
      <c r="D83" s="16" t="s">
        <v>1800</v>
      </c>
      <c r="E83" s="16">
        <v>1.2655E-2</v>
      </c>
      <c r="F83" s="16">
        <v>5.8770999999999997E-3</v>
      </c>
      <c r="G83" s="18">
        <f t="shared" si="3"/>
        <v>0.46440932437771631</v>
      </c>
      <c r="H83" s="5">
        <f t="shared" si="4"/>
        <v>2.153272872675299</v>
      </c>
      <c r="I83" s="5">
        <f t="shared" si="5"/>
        <v>-2.153272872675299</v>
      </c>
    </row>
    <row r="84" spans="1:9" x14ac:dyDescent="0.45">
      <c r="A84" s="16">
        <v>649</v>
      </c>
      <c r="B84" s="16" t="s">
        <v>1461</v>
      </c>
      <c r="C84" s="8" t="s">
        <v>1462</v>
      </c>
      <c r="D84" s="16" t="s">
        <v>31</v>
      </c>
      <c r="E84" s="16">
        <v>3.9114000000000003E-2</v>
      </c>
      <c r="F84" s="16">
        <v>1.8591E-2</v>
      </c>
      <c r="G84" s="18">
        <f t="shared" si="3"/>
        <v>0.47530296057677551</v>
      </c>
      <c r="H84" s="5">
        <f t="shared" si="4"/>
        <v>2.1039212522188158</v>
      </c>
      <c r="I84" s="5">
        <f t="shared" si="5"/>
        <v>-2.1039212522188158</v>
      </c>
    </row>
    <row r="85" spans="1:9" x14ac:dyDescent="0.45">
      <c r="A85" s="16">
        <v>607</v>
      </c>
      <c r="B85" s="16" t="s">
        <v>1374</v>
      </c>
      <c r="C85" s="8" t="s">
        <v>1375</v>
      </c>
      <c r="D85" s="16" t="s">
        <v>1376</v>
      </c>
      <c r="E85" s="16">
        <v>0.12841</v>
      </c>
      <c r="F85" s="16">
        <v>6.1033999999999998E-2</v>
      </c>
      <c r="G85" s="18">
        <f t="shared" si="3"/>
        <v>0.47530566155283854</v>
      </c>
      <c r="H85" s="5">
        <f t="shared" si="4"/>
        <v>2.1039092964577124</v>
      </c>
      <c r="I85" s="5">
        <f t="shared" si="5"/>
        <v>-2.1039092964577124</v>
      </c>
    </row>
    <row r="86" spans="1:9" x14ac:dyDescent="0.45">
      <c r="A86" s="16">
        <v>50</v>
      </c>
      <c r="B86" s="16" t="s">
        <v>140</v>
      </c>
      <c r="C86" s="8" t="s">
        <v>141</v>
      </c>
      <c r="D86" s="16" t="s">
        <v>25</v>
      </c>
      <c r="E86" s="16">
        <v>1.8006999999999999E-2</v>
      </c>
      <c r="F86" s="16">
        <v>8.7351000000000008E-3</v>
      </c>
      <c r="G86" s="18">
        <f t="shared" si="3"/>
        <v>0.48509468540012224</v>
      </c>
      <c r="H86" s="5">
        <f t="shared" si="4"/>
        <v>2.0614532174789066</v>
      </c>
      <c r="I86" s="5">
        <f t="shared" si="5"/>
        <v>-2.0614532174789066</v>
      </c>
    </row>
    <row r="87" spans="1:9" x14ac:dyDescent="0.45">
      <c r="A87" s="16">
        <v>130</v>
      </c>
      <c r="B87" s="16" t="s">
        <v>334</v>
      </c>
      <c r="C87" s="8" t="s">
        <v>335</v>
      </c>
      <c r="D87" s="16" t="s">
        <v>190</v>
      </c>
      <c r="E87" s="16">
        <v>0.13696</v>
      </c>
      <c r="F87" s="16">
        <v>6.6914000000000001E-2</v>
      </c>
      <c r="G87" s="18">
        <f t="shared" si="3"/>
        <v>0.48856600467289724</v>
      </c>
      <c r="H87" s="5">
        <f t="shared" si="4"/>
        <v>2.0468063484472605</v>
      </c>
      <c r="I87" s="5">
        <f t="shared" si="5"/>
        <v>-2.0468063484472605</v>
      </c>
    </row>
    <row r="88" spans="1:9" x14ac:dyDescent="0.45">
      <c r="A88" s="16">
        <v>946</v>
      </c>
      <c r="B88" s="16" t="s">
        <v>2084</v>
      </c>
      <c r="C88" s="8" t="s">
        <v>2085</v>
      </c>
      <c r="D88" s="16" t="s">
        <v>22</v>
      </c>
      <c r="E88" s="16">
        <v>3.0556E-2</v>
      </c>
      <c r="F88" s="16">
        <v>1.5381000000000001E-2</v>
      </c>
      <c r="G88" s="18">
        <f t="shared" si="3"/>
        <v>0.50337086006021736</v>
      </c>
      <c r="H88" s="5">
        <f t="shared" si="4"/>
        <v>1.9866068526103633</v>
      </c>
      <c r="I88" s="5">
        <f t="shared" si="5"/>
        <v>-1.9866068526103633</v>
      </c>
    </row>
    <row r="89" spans="1:9" x14ac:dyDescent="0.45">
      <c r="A89" s="16">
        <v>572</v>
      </c>
      <c r="B89" s="16" t="s">
        <v>1301</v>
      </c>
      <c r="C89" s="8" t="s">
        <v>1302</v>
      </c>
      <c r="D89" s="16" t="s">
        <v>107</v>
      </c>
      <c r="E89" s="16">
        <v>8.0288000000000009E-3</v>
      </c>
      <c r="F89" s="16">
        <v>4.0847000000000001E-3</v>
      </c>
      <c r="G89" s="18">
        <f t="shared" si="3"/>
        <v>0.508755978477481</v>
      </c>
      <c r="H89" s="5">
        <f t="shared" si="4"/>
        <v>1.9655788674810883</v>
      </c>
      <c r="I89" s="5">
        <f t="shared" si="5"/>
        <v>-1.9655788674810883</v>
      </c>
    </row>
    <row r="90" spans="1:9" x14ac:dyDescent="0.45">
      <c r="A90" s="16">
        <v>569</v>
      </c>
      <c r="B90" s="16" t="s">
        <v>1294</v>
      </c>
      <c r="C90" s="8" t="s">
        <v>1295</v>
      </c>
      <c r="D90" s="16" t="s">
        <v>678</v>
      </c>
      <c r="E90" s="16">
        <v>4.1110000000000001E-3</v>
      </c>
      <c r="F90" s="16">
        <v>2.0915E-3</v>
      </c>
      <c r="G90" s="18">
        <f t="shared" si="3"/>
        <v>0.50875699343225489</v>
      </c>
      <c r="H90" s="5">
        <f t="shared" si="4"/>
        <v>1.9655749462108536</v>
      </c>
      <c r="I90" s="5">
        <f t="shared" si="5"/>
        <v>-1.9655749462108536</v>
      </c>
    </row>
    <row r="91" spans="1:9" x14ac:dyDescent="0.45">
      <c r="A91" s="16">
        <v>663</v>
      </c>
      <c r="B91" s="16" t="s">
        <v>1490</v>
      </c>
      <c r="C91" s="8" t="s">
        <v>1491</v>
      </c>
      <c r="D91" s="16" t="s">
        <v>185</v>
      </c>
      <c r="E91" s="16">
        <v>1.7505E-2</v>
      </c>
      <c r="F91" s="16">
        <v>8.9426000000000002E-3</v>
      </c>
      <c r="G91" s="18">
        <f t="shared" si="3"/>
        <v>0.51085975435589837</v>
      </c>
      <c r="H91" s="5">
        <f t="shared" si="4"/>
        <v>1.9574844005099186</v>
      </c>
      <c r="I91" s="5">
        <f t="shared" si="5"/>
        <v>-1.9574844005099186</v>
      </c>
    </row>
    <row r="92" spans="1:9" x14ac:dyDescent="0.45">
      <c r="A92" s="16">
        <v>465</v>
      </c>
      <c r="B92" s="16" t="s">
        <v>1068</v>
      </c>
      <c r="C92" s="8" t="s">
        <v>1069</v>
      </c>
      <c r="D92" s="16" t="s">
        <v>82</v>
      </c>
      <c r="E92" s="16">
        <v>4.0901E-2</v>
      </c>
      <c r="F92" s="16">
        <v>2.0895E-2</v>
      </c>
      <c r="G92" s="18">
        <f t="shared" si="3"/>
        <v>0.51086770494608935</v>
      </c>
      <c r="H92" s="5">
        <f t="shared" si="4"/>
        <v>1.9574539363484087</v>
      </c>
      <c r="I92" s="5">
        <f t="shared" si="5"/>
        <v>-1.9574539363484087</v>
      </c>
    </row>
    <row r="93" spans="1:9" x14ac:dyDescent="0.45">
      <c r="A93" s="16">
        <v>887</v>
      </c>
      <c r="B93" s="16" t="s">
        <v>1964</v>
      </c>
      <c r="C93" s="8" t="s">
        <v>1965</v>
      </c>
      <c r="D93" s="16" t="s">
        <v>232</v>
      </c>
      <c r="E93" s="16">
        <v>7.1489999999999998E-2</v>
      </c>
      <c r="F93" s="16">
        <v>3.6521999999999999E-2</v>
      </c>
      <c r="G93" s="18">
        <f t="shared" si="3"/>
        <v>0.51086865295845574</v>
      </c>
      <c r="H93" s="5">
        <f t="shared" si="4"/>
        <v>1.9574503039264004</v>
      </c>
      <c r="I93" s="5">
        <f t="shared" si="5"/>
        <v>-1.9574503039264004</v>
      </c>
    </row>
    <row r="94" spans="1:9" x14ac:dyDescent="0.45">
      <c r="A94" s="16">
        <v>95</v>
      </c>
      <c r="B94" s="16" t="s">
        <v>256</v>
      </c>
      <c r="C94" s="8" t="s">
        <v>257</v>
      </c>
      <c r="D94" s="16" t="s">
        <v>258</v>
      </c>
      <c r="E94" s="16">
        <v>2.5021999999999999E-2</v>
      </c>
      <c r="F94" s="16">
        <v>1.2782999999999999E-2</v>
      </c>
      <c r="G94" s="18">
        <f t="shared" si="3"/>
        <v>0.51087043401806409</v>
      </c>
      <c r="H94" s="5">
        <f t="shared" si="4"/>
        <v>1.9574434796213722</v>
      </c>
      <c r="I94" s="5">
        <f t="shared" si="5"/>
        <v>-1.9574434796213722</v>
      </c>
    </row>
    <row r="95" spans="1:9" x14ac:dyDescent="0.45">
      <c r="A95" s="16">
        <v>357</v>
      </c>
      <c r="B95" s="16" t="s">
        <v>838</v>
      </c>
      <c r="C95" s="8" t="s">
        <v>839</v>
      </c>
      <c r="D95" s="16" t="s">
        <v>34</v>
      </c>
      <c r="E95" s="16">
        <v>6.3964999999999994E-2</v>
      </c>
      <c r="F95" s="16">
        <v>3.2677999999999999E-2</v>
      </c>
      <c r="G95" s="18">
        <f t="shared" si="3"/>
        <v>0.51087313374501686</v>
      </c>
      <c r="H95" s="5">
        <f t="shared" si="4"/>
        <v>1.9574331354428054</v>
      </c>
      <c r="I95" s="5">
        <f t="shared" si="5"/>
        <v>-1.9574331354428054</v>
      </c>
    </row>
    <row r="96" spans="1:9" x14ac:dyDescent="0.45">
      <c r="A96" s="16">
        <v>526</v>
      </c>
      <c r="B96" s="16" t="s">
        <v>1204</v>
      </c>
      <c r="C96" s="8" t="s">
        <v>1205</v>
      </c>
      <c r="D96" s="16" t="s">
        <v>208</v>
      </c>
      <c r="E96" s="16">
        <v>1.5245999999999999E-2</v>
      </c>
      <c r="F96" s="16">
        <v>7.7888000000000002E-3</v>
      </c>
      <c r="G96" s="18">
        <f t="shared" si="3"/>
        <v>0.51087498360225636</v>
      </c>
      <c r="H96" s="5">
        <f t="shared" si="4"/>
        <v>1.9574260476581757</v>
      </c>
      <c r="I96" s="5">
        <f t="shared" si="5"/>
        <v>-1.9574260476581757</v>
      </c>
    </row>
    <row r="97" spans="1:9" x14ac:dyDescent="0.45">
      <c r="A97" s="16">
        <v>570</v>
      </c>
      <c r="B97" s="16" t="s">
        <v>1296</v>
      </c>
      <c r="C97" s="8" t="s">
        <v>1297</v>
      </c>
      <c r="D97" s="16" t="s">
        <v>1298</v>
      </c>
      <c r="E97" s="16">
        <v>1.2160000000000001E-2</v>
      </c>
      <c r="F97" s="16">
        <v>6.2205999999999997E-3</v>
      </c>
      <c r="G97" s="18">
        <f t="shared" si="3"/>
        <v>0.51156249999999992</v>
      </c>
      <c r="H97" s="5">
        <f t="shared" si="4"/>
        <v>1.9547953573610266</v>
      </c>
      <c r="I97" s="5">
        <f t="shared" si="5"/>
        <v>-1.9547953573610266</v>
      </c>
    </row>
    <row r="98" spans="1:9" x14ac:dyDescent="0.45">
      <c r="A98" s="16">
        <v>311</v>
      </c>
      <c r="B98" s="16" t="s">
        <v>743</v>
      </c>
      <c r="C98" s="8" t="s">
        <v>744</v>
      </c>
      <c r="D98" s="16" t="s">
        <v>28</v>
      </c>
      <c r="E98" s="16">
        <v>1.3620999999999999E-2</v>
      </c>
      <c r="F98" s="16">
        <v>6.9873000000000001E-3</v>
      </c>
      <c r="G98" s="18">
        <f t="shared" si="3"/>
        <v>0.51297995741869173</v>
      </c>
      <c r="H98" s="5">
        <f t="shared" si="4"/>
        <v>1.9493939003620855</v>
      </c>
      <c r="I98" s="5">
        <f t="shared" si="5"/>
        <v>-1.9493939003620855</v>
      </c>
    </row>
    <row r="99" spans="1:9" x14ac:dyDescent="0.45">
      <c r="A99" s="16">
        <v>832</v>
      </c>
      <c r="B99" s="16" t="s">
        <v>1852</v>
      </c>
      <c r="C99" s="8" t="s">
        <v>1853</v>
      </c>
      <c r="D99" s="16" t="s">
        <v>8</v>
      </c>
      <c r="E99" s="16">
        <v>1.6046000000000001E-2</v>
      </c>
      <c r="F99" s="16">
        <v>8.2313000000000004E-3</v>
      </c>
      <c r="G99" s="18">
        <f t="shared" si="3"/>
        <v>0.51298142839336902</v>
      </c>
      <c r="H99" s="5">
        <f t="shared" si="4"/>
        <v>1.9493883104734369</v>
      </c>
      <c r="I99" s="5">
        <f t="shared" si="5"/>
        <v>-1.9493883104734369</v>
      </c>
    </row>
    <row r="100" spans="1:9" x14ac:dyDescent="0.45">
      <c r="A100" s="16">
        <v>118</v>
      </c>
      <c r="B100" s="16" t="s">
        <v>306</v>
      </c>
      <c r="C100" s="8" t="s">
        <v>307</v>
      </c>
      <c r="D100" s="16" t="s">
        <v>58</v>
      </c>
      <c r="E100" s="16">
        <v>3.8863000000000002E-2</v>
      </c>
      <c r="F100" s="16">
        <v>1.9935999999999999E-2</v>
      </c>
      <c r="G100" s="18">
        <f t="shared" si="3"/>
        <v>0.51298149911226609</v>
      </c>
      <c r="H100" s="5">
        <f t="shared" si="4"/>
        <v>1.9493880417335476</v>
      </c>
      <c r="I100" s="5">
        <f t="shared" si="5"/>
        <v>-1.9493880417335476</v>
      </c>
    </row>
    <row r="101" spans="1:9" x14ac:dyDescent="0.45">
      <c r="A101" s="16">
        <v>653</v>
      </c>
      <c r="B101" s="16" t="s">
        <v>1469</v>
      </c>
      <c r="C101" s="8" t="s">
        <v>1470</v>
      </c>
      <c r="D101" s="16" t="s">
        <v>31</v>
      </c>
      <c r="E101" s="16">
        <v>2.4628000000000001E-2</v>
      </c>
      <c r="F101" s="16">
        <v>1.2633999999999999E-2</v>
      </c>
      <c r="G101" s="18">
        <f t="shared" si="3"/>
        <v>0.51299334091278215</v>
      </c>
      <c r="H101" s="5">
        <f t="shared" si="4"/>
        <v>1.949343042583505</v>
      </c>
      <c r="I101" s="5">
        <f t="shared" si="5"/>
        <v>-1.949343042583505</v>
      </c>
    </row>
    <row r="102" spans="1:9" x14ac:dyDescent="0.45">
      <c r="A102" s="16">
        <v>292</v>
      </c>
      <c r="B102" s="16" t="s">
        <v>704</v>
      </c>
      <c r="C102" s="8" t="s">
        <v>705</v>
      </c>
      <c r="D102" s="16" t="s">
        <v>125</v>
      </c>
      <c r="E102" s="16">
        <v>9.5191000000000008E-3</v>
      </c>
      <c r="F102" s="16">
        <v>4.8833000000000001E-3</v>
      </c>
      <c r="G102" s="18">
        <f t="shared" si="3"/>
        <v>0.51300017858831193</v>
      </c>
      <c r="H102" s="5">
        <f t="shared" si="4"/>
        <v>1.9493170601847112</v>
      </c>
      <c r="I102" s="5">
        <f t="shared" si="5"/>
        <v>-1.9493170601847112</v>
      </c>
    </row>
    <row r="103" spans="1:9" x14ac:dyDescent="0.45">
      <c r="A103" s="16">
        <v>847</v>
      </c>
      <c r="B103" s="16" t="s">
        <v>1883</v>
      </c>
      <c r="C103" s="8" t="s">
        <v>1884</v>
      </c>
      <c r="D103" s="16" t="s">
        <v>40</v>
      </c>
      <c r="E103" s="16">
        <v>1.4811E-2</v>
      </c>
      <c r="F103" s="16">
        <v>7.5981E-3</v>
      </c>
      <c r="G103" s="18">
        <f t="shared" si="3"/>
        <v>0.51300384849098646</v>
      </c>
      <c r="H103" s="5">
        <f t="shared" si="4"/>
        <v>1.9493031152524973</v>
      </c>
      <c r="I103" s="5">
        <f t="shared" si="5"/>
        <v>-1.9493031152524973</v>
      </c>
    </row>
    <row r="104" spans="1:9" x14ac:dyDescent="0.45">
      <c r="A104" s="16">
        <v>317</v>
      </c>
      <c r="B104" s="16" t="s">
        <v>755</v>
      </c>
      <c r="C104" s="8" t="s">
        <v>756</v>
      </c>
      <c r="D104" s="16" t="s">
        <v>757</v>
      </c>
      <c r="E104" s="16">
        <v>3.2091000000000001E-2</v>
      </c>
      <c r="F104" s="16">
        <v>1.6462999999999998E-2</v>
      </c>
      <c r="G104" s="18">
        <f t="shared" si="3"/>
        <v>0.51300987815898536</v>
      </c>
      <c r="H104" s="5">
        <f t="shared" si="4"/>
        <v>1.9492802040940291</v>
      </c>
      <c r="I104" s="5">
        <f t="shared" si="5"/>
        <v>-1.9492802040940291</v>
      </c>
    </row>
    <row r="105" spans="1:9" x14ac:dyDescent="0.45">
      <c r="A105" s="16">
        <v>347</v>
      </c>
      <c r="B105" s="16" t="s">
        <v>818</v>
      </c>
      <c r="C105" s="8" t="s">
        <v>819</v>
      </c>
      <c r="D105" s="16" t="s">
        <v>31</v>
      </c>
      <c r="E105" s="16">
        <v>2.6474999999999999E-2</v>
      </c>
      <c r="F105" s="16">
        <v>1.3582E-2</v>
      </c>
      <c r="G105" s="18">
        <f t="shared" si="3"/>
        <v>0.51301227573182251</v>
      </c>
      <c r="H105" s="5">
        <f t="shared" si="4"/>
        <v>1.9492710940951257</v>
      </c>
      <c r="I105" s="5">
        <f t="shared" si="5"/>
        <v>-1.9492710940951257</v>
      </c>
    </row>
    <row r="106" spans="1:9" x14ac:dyDescent="0.45">
      <c r="A106" s="16">
        <v>440</v>
      </c>
      <c r="B106" s="16" t="s">
        <v>1014</v>
      </c>
      <c r="C106" s="8" t="s">
        <v>1015</v>
      </c>
      <c r="D106" s="16" t="s">
        <v>480</v>
      </c>
      <c r="E106" s="16">
        <v>0.10244</v>
      </c>
      <c r="F106" s="16">
        <v>5.4101000000000003E-2</v>
      </c>
      <c r="G106" s="18">
        <f t="shared" si="3"/>
        <v>0.52812377977352598</v>
      </c>
      <c r="H106" s="5">
        <f t="shared" si="4"/>
        <v>1.8934954991589803</v>
      </c>
      <c r="I106" s="5">
        <f t="shared" si="5"/>
        <v>-1.8934954991589803</v>
      </c>
    </row>
    <row r="107" spans="1:9" x14ac:dyDescent="0.45">
      <c r="A107" s="16">
        <v>345</v>
      </c>
      <c r="B107" s="16" t="s">
        <v>814</v>
      </c>
      <c r="C107" s="8" t="s">
        <v>815</v>
      </c>
      <c r="D107" s="16" t="s">
        <v>61</v>
      </c>
      <c r="E107" s="16">
        <v>7.8505000000000005E-2</v>
      </c>
      <c r="F107" s="16">
        <v>4.147E-2</v>
      </c>
      <c r="G107" s="18">
        <f t="shared" si="3"/>
        <v>0.52824660849627414</v>
      </c>
      <c r="H107" s="5">
        <f t="shared" si="4"/>
        <v>1.8930552206414275</v>
      </c>
      <c r="I107" s="5">
        <f t="shared" si="5"/>
        <v>-1.8930552206414275</v>
      </c>
    </row>
    <row r="108" spans="1:9" x14ac:dyDescent="0.45">
      <c r="A108" s="16">
        <v>334</v>
      </c>
      <c r="B108" s="16" t="s">
        <v>792</v>
      </c>
      <c r="C108" s="8" t="s">
        <v>793</v>
      </c>
      <c r="D108" s="16" t="s">
        <v>82</v>
      </c>
      <c r="E108" s="16">
        <v>0.1086</v>
      </c>
      <c r="F108" s="16">
        <v>5.7793999999999998E-2</v>
      </c>
      <c r="G108" s="18">
        <f t="shared" si="3"/>
        <v>0.53217311233885822</v>
      </c>
      <c r="H108" s="5">
        <f t="shared" si="4"/>
        <v>1.8790877945807523</v>
      </c>
      <c r="I108" s="5">
        <f t="shared" si="5"/>
        <v>-1.8790877945807523</v>
      </c>
    </row>
    <row r="109" spans="1:9" x14ac:dyDescent="0.45">
      <c r="A109" s="16">
        <v>291</v>
      </c>
      <c r="B109" s="16" t="s">
        <v>702</v>
      </c>
      <c r="C109" s="8" t="s">
        <v>703</v>
      </c>
      <c r="D109" s="16" t="s">
        <v>125</v>
      </c>
      <c r="E109" s="16">
        <v>7.2811000000000001E-2</v>
      </c>
      <c r="F109" s="16">
        <v>3.9154000000000001E-2</v>
      </c>
      <c r="G109" s="18">
        <f t="shared" si="3"/>
        <v>0.53774841713477362</v>
      </c>
      <c r="H109" s="5">
        <f t="shared" si="4"/>
        <v>1.8596056597027122</v>
      </c>
      <c r="I109" s="5">
        <f t="shared" si="5"/>
        <v>-1.8596056597027122</v>
      </c>
    </row>
    <row r="110" spans="1:9" x14ac:dyDescent="0.45">
      <c r="A110" s="16">
        <v>233</v>
      </c>
      <c r="B110" s="16" t="s">
        <v>577</v>
      </c>
      <c r="C110" s="8" t="s">
        <v>578</v>
      </c>
      <c r="D110" s="16" t="s">
        <v>76</v>
      </c>
      <c r="E110" s="16">
        <v>3.8906999999999997E-2</v>
      </c>
      <c r="F110" s="16">
        <v>2.0944999999999998E-2</v>
      </c>
      <c r="G110" s="18">
        <f t="shared" si="3"/>
        <v>0.53833500398385892</v>
      </c>
      <c r="H110" s="5">
        <f t="shared" si="4"/>
        <v>1.8575793745523992</v>
      </c>
      <c r="I110" s="5">
        <f t="shared" si="5"/>
        <v>-1.8575793745523992</v>
      </c>
    </row>
    <row r="111" spans="1:9" x14ac:dyDescent="0.45">
      <c r="A111" s="16">
        <v>319</v>
      </c>
      <c r="B111" s="16" t="s">
        <v>760</v>
      </c>
      <c r="C111" s="8" t="s">
        <v>761</v>
      </c>
      <c r="D111" s="16" t="s">
        <v>34</v>
      </c>
      <c r="E111" s="16">
        <v>7.8876000000000002E-2</v>
      </c>
      <c r="F111" s="16">
        <v>4.3173000000000003E-2</v>
      </c>
      <c r="G111" s="18">
        <f t="shared" si="3"/>
        <v>0.54735280693747146</v>
      </c>
      <c r="H111" s="5">
        <f t="shared" si="4"/>
        <v>1.8269751928288513</v>
      </c>
      <c r="I111" s="5">
        <f t="shared" si="5"/>
        <v>-1.8269751928288513</v>
      </c>
    </row>
    <row r="112" spans="1:9" x14ac:dyDescent="0.45">
      <c r="A112" s="16">
        <v>463</v>
      </c>
      <c r="B112" s="16" t="s">
        <v>1064</v>
      </c>
      <c r="C112" s="8" t="s">
        <v>1065</v>
      </c>
      <c r="D112" s="16" t="s">
        <v>61</v>
      </c>
      <c r="E112" s="16">
        <v>6.1711000000000002E-2</v>
      </c>
      <c r="F112" s="16">
        <v>3.3778000000000002E-2</v>
      </c>
      <c r="G112" s="18">
        <f t="shared" si="3"/>
        <v>0.5473578454408452</v>
      </c>
      <c r="H112" s="5">
        <f t="shared" si="4"/>
        <v>1.826958375273847</v>
      </c>
      <c r="I112" s="5">
        <f t="shared" si="5"/>
        <v>-1.826958375273847</v>
      </c>
    </row>
    <row r="113" spans="1:9" x14ac:dyDescent="0.45">
      <c r="A113" s="16">
        <v>69</v>
      </c>
      <c r="B113" s="16" t="s">
        <v>186</v>
      </c>
      <c r="C113" s="8" t="s">
        <v>187</v>
      </c>
      <c r="D113" s="16" t="s">
        <v>104</v>
      </c>
      <c r="E113" s="16">
        <v>3.6311999999999997E-2</v>
      </c>
      <c r="F113" s="16">
        <v>1.9876000000000001E-2</v>
      </c>
      <c r="G113" s="18">
        <f t="shared" si="3"/>
        <v>0.54736726151134618</v>
      </c>
      <c r="H113" s="5">
        <f t="shared" si="4"/>
        <v>1.8269269470718452</v>
      </c>
      <c r="I113" s="5">
        <f t="shared" si="5"/>
        <v>-1.8269269470718452</v>
      </c>
    </row>
    <row r="114" spans="1:9" x14ac:dyDescent="0.45">
      <c r="A114" s="16">
        <v>199</v>
      </c>
      <c r="B114" s="16" t="s">
        <v>495</v>
      </c>
      <c r="C114" s="8" t="s">
        <v>496</v>
      </c>
      <c r="D114" s="16" t="s">
        <v>497</v>
      </c>
      <c r="E114" s="16">
        <v>1.2645999999999999E-2</v>
      </c>
      <c r="F114" s="16">
        <v>6.9426999999999996E-3</v>
      </c>
      <c r="G114" s="18">
        <f t="shared" si="3"/>
        <v>0.54900363751383841</v>
      </c>
      <c r="H114" s="5">
        <f t="shared" si="4"/>
        <v>1.8214815561669091</v>
      </c>
      <c r="I114" s="5">
        <f t="shared" si="5"/>
        <v>-1.8214815561669091</v>
      </c>
    </row>
    <row r="115" spans="1:9" x14ac:dyDescent="0.45">
      <c r="A115" s="16">
        <v>822</v>
      </c>
      <c r="B115" s="16" t="s">
        <v>1831</v>
      </c>
      <c r="C115" s="8" t="s">
        <v>1832</v>
      </c>
      <c r="D115" s="16" t="s">
        <v>757</v>
      </c>
      <c r="E115" s="16">
        <v>9.7226999999999994E-2</v>
      </c>
      <c r="F115" s="16">
        <v>5.4503999999999997E-2</v>
      </c>
      <c r="G115" s="18">
        <f t="shared" si="3"/>
        <v>0.56058502267888555</v>
      </c>
      <c r="H115" s="5">
        <f t="shared" si="4"/>
        <v>1.7838507265521795</v>
      </c>
      <c r="I115" s="5">
        <f t="shared" si="5"/>
        <v>-1.7838507265521795</v>
      </c>
    </row>
    <row r="116" spans="1:9" x14ac:dyDescent="0.45">
      <c r="A116" s="16">
        <v>394</v>
      </c>
      <c r="B116" s="16" t="s">
        <v>914</v>
      </c>
      <c r="C116" s="8" t="s">
        <v>915</v>
      </c>
      <c r="D116" s="16" t="s">
        <v>511</v>
      </c>
      <c r="E116" s="16">
        <v>3.6052000000000001E-2</v>
      </c>
      <c r="F116" s="16">
        <v>2.0225E-2</v>
      </c>
      <c r="G116" s="18">
        <f t="shared" si="3"/>
        <v>0.56099522911350275</v>
      </c>
      <c r="H116" s="5">
        <f t="shared" si="4"/>
        <v>1.7825463535228676</v>
      </c>
      <c r="I116" s="5">
        <f t="shared" si="5"/>
        <v>-1.7825463535228676</v>
      </c>
    </row>
    <row r="117" spans="1:9" x14ac:dyDescent="0.45">
      <c r="A117" s="16">
        <v>731</v>
      </c>
      <c r="B117" s="16" t="s">
        <v>1631</v>
      </c>
      <c r="C117" s="8" t="s">
        <v>1632</v>
      </c>
      <c r="D117" s="16" t="s">
        <v>101</v>
      </c>
      <c r="E117" s="16">
        <v>1.5885E-2</v>
      </c>
      <c r="F117" s="16">
        <v>9.0168999999999996E-3</v>
      </c>
      <c r="G117" s="18">
        <f t="shared" si="3"/>
        <v>0.56763613471828767</v>
      </c>
      <c r="H117" s="5">
        <f t="shared" si="4"/>
        <v>1.7616919340349788</v>
      </c>
      <c r="I117" s="5">
        <f t="shared" si="5"/>
        <v>-1.7616919340349788</v>
      </c>
    </row>
    <row r="118" spans="1:9" x14ac:dyDescent="0.45">
      <c r="A118" s="16">
        <v>553</v>
      </c>
      <c r="B118" s="16" t="s">
        <v>1259</v>
      </c>
      <c r="C118" s="8" t="s">
        <v>1260</v>
      </c>
      <c r="D118" s="16" t="s">
        <v>136</v>
      </c>
      <c r="E118" s="16">
        <v>0.15026</v>
      </c>
      <c r="F118" s="16">
        <v>8.6098999999999995E-2</v>
      </c>
      <c r="G118" s="18">
        <f t="shared" si="3"/>
        <v>0.5730001331026221</v>
      </c>
      <c r="H118" s="5">
        <f t="shared" si="4"/>
        <v>1.7452002926863264</v>
      </c>
      <c r="I118" s="5">
        <f t="shared" si="5"/>
        <v>-1.7452002926863264</v>
      </c>
    </row>
    <row r="119" spans="1:9" x14ac:dyDescent="0.45">
      <c r="A119" s="16">
        <v>532</v>
      </c>
      <c r="B119" s="16" t="s">
        <v>1216</v>
      </c>
      <c r="C119" s="8" t="s">
        <v>1217</v>
      </c>
      <c r="D119" s="16" t="s">
        <v>136</v>
      </c>
      <c r="E119" s="16">
        <v>0.12567</v>
      </c>
      <c r="F119" s="16">
        <v>7.2434999999999999E-2</v>
      </c>
      <c r="G119" s="18">
        <f t="shared" si="3"/>
        <v>0.57639054666984957</v>
      </c>
      <c r="H119" s="5">
        <f t="shared" si="4"/>
        <v>1.7349347691033341</v>
      </c>
      <c r="I119" s="5">
        <f t="shared" si="5"/>
        <v>-1.7349347691033341</v>
      </c>
    </row>
    <row r="120" spans="1:9" x14ac:dyDescent="0.45">
      <c r="A120" s="16">
        <v>517</v>
      </c>
      <c r="B120" s="16" t="s">
        <v>1184</v>
      </c>
      <c r="C120" s="8" t="s">
        <v>1185</v>
      </c>
      <c r="D120" s="16" t="s">
        <v>202</v>
      </c>
      <c r="E120" s="16">
        <v>0.10695</v>
      </c>
      <c r="F120" s="16">
        <v>6.2087000000000003E-2</v>
      </c>
      <c r="G120" s="18">
        <f t="shared" si="3"/>
        <v>0.58052360916316037</v>
      </c>
      <c r="H120" s="5">
        <f t="shared" si="4"/>
        <v>1.72258282732295</v>
      </c>
      <c r="I120" s="5">
        <f t="shared" si="5"/>
        <v>-1.72258282732295</v>
      </c>
    </row>
    <row r="121" spans="1:9" x14ac:dyDescent="0.45">
      <c r="A121" s="16">
        <v>715</v>
      </c>
      <c r="B121" s="16" t="s">
        <v>1598</v>
      </c>
      <c r="C121" s="8" t="s">
        <v>1599</v>
      </c>
      <c r="D121" s="16" t="s">
        <v>232</v>
      </c>
      <c r="E121" s="16">
        <v>8.8618000000000002E-2</v>
      </c>
      <c r="F121" s="16">
        <v>5.2152999999999998E-2</v>
      </c>
      <c r="G121" s="18">
        <f t="shared" si="3"/>
        <v>0.58851474869665299</v>
      </c>
      <c r="H121" s="5">
        <f t="shared" si="4"/>
        <v>1.6991927597645391</v>
      </c>
      <c r="I121" s="5">
        <f t="shared" si="5"/>
        <v>-1.6991927597645391</v>
      </c>
    </row>
    <row r="122" spans="1:9" x14ac:dyDescent="0.45">
      <c r="A122" s="16">
        <v>737</v>
      </c>
      <c r="B122" s="16" t="s">
        <v>1643</v>
      </c>
      <c r="C122" s="8" t="s">
        <v>1644</v>
      </c>
      <c r="D122" s="16" t="s">
        <v>64</v>
      </c>
      <c r="E122" s="16">
        <v>5.2227000000000003E-2</v>
      </c>
      <c r="F122" s="16">
        <v>3.1068999999999999E-2</v>
      </c>
      <c r="G122" s="18">
        <f t="shared" si="3"/>
        <v>0.59488387232657436</v>
      </c>
      <c r="H122" s="5">
        <f t="shared" si="4"/>
        <v>1.6810003540506615</v>
      </c>
      <c r="I122" s="5">
        <f t="shared" si="5"/>
        <v>-1.6810003540506615</v>
      </c>
    </row>
    <row r="123" spans="1:9" x14ac:dyDescent="0.45">
      <c r="A123" s="16">
        <v>331</v>
      </c>
      <c r="B123" s="16" t="s">
        <v>786</v>
      </c>
      <c r="C123" s="8" t="s">
        <v>787</v>
      </c>
      <c r="D123" s="16" t="s">
        <v>82</v>
      </c>
      <c r="E123" s="16">
        <v>6.3716999999999996E-2</v>
      </c>
      <c r="F123" s="16">
        <v>3.7905000000000001E-2</v>
      </c>
      <c r="G123" s="18">
        <f t="shared" si="3"/>
        <v>0.59489618155280388</v>
      </c>
      <c r="H123" s="5">
        <f t="shared" si="4"/>
        <v>1.6809655718242973</v>
      </c>
      <c r="I123" s="5">
        <f t="shared" si="5"/>
        <v>-1.6809655718242973</v>
      </c>
    </row>
    <row r="124" spans="1:9" x14ac:dyDescent="0.45">
      <c r="A124" s="16">
        <v>562</v>
      </c>
      <c r="B124" s="16" t="s">
        <v>1279</v>
      </c>
      <c r="C124" s="8" t="s">
        <v>1280</v>
      </c>
      <c r="D124" s="16" t="s">
        <v>58</v>
      </c>
      <c r="E124" s="16">
        <v>0.61782000000000004</v>
      </c>
      <c r="F124" s="16">
        <v>0.36901</v>
      </c>
      <c r="G124" s="18">
        <f t="shared" si="3"/>
        <v>0.59727752419798641</v>
      </c>
      <c r="H124" s="5">
        <f t="shared" si="4"/>
        <v>1.6742635700929516</v>
      </c>
      <c r="I124" s="5">
        <f t="shared" si="5"/>
        <v>-1.6742635700929516</v>
      </c>
    </row>
    <row r="125" spans="1:9" x14ac:dyDescent="0.45">
      <c r="A125" s="16">
        <v>156</v>
      </c>
      <c r="B125" s="16" t="s">
        <v>398</v>
      </c>
      <c r="C125" s="8" t="s">
        <v>399</v>
      </c>
      <c r="D125" s="16" t="s">
        <v>79</v>
      </c>
      <c r="E125" s="16">
        <v>7.5959E-3</v>
      </c>
      <c r="F125" s="16">
        <v>4.7399E-3</v>
      </c>
      <c r="G125" s="18">
        <f t="shared" si="3"/>
        <v>0.6240076883581932</v>
      </c>
      <c r="H125" s="5">
        <f t="shared" si="4"/>
        <v>1.6025443574758962</v>
      </c>
      <c r="I125" s="5">
        <f t="shared" si="5"/>
        <v>-1.6025443574758962</v>
      </c>
    </row>
    <row r="126" spans="1:9" x14ac:dyDescent="0.45">
      <c r="A126" s="16">
        <v>872</v>
      </c>
      <c r="B126" s="16" t="s">
        <v>1934</v>
      </c>
      <c r="C126" s="8" t="s">
        <v>1935</v>
      </c>
      <c r="D126" s="16" t="s">
        <v>64</v>
      </c>
      <c r="E126" s="16">
        <v>2.0175999999999999E-2</v>
      </c>
      <c r="F126" s="16">
        <v>1.2786E-2</v>
      </c>
      <c r="G126" s="18">
        <f t="shared" si="3"/>
        <v>0.63372323552735932</v>
      </c>
      <c r="H126" s="5">
        <f t="shared" si="4"/>
        <v>1.5779759111528231</v>
      </c>
      <c r="I126" s="5">
        <f t="shared" si="5"/>
        <v>-1.5779759111528231</v>
      </c>
    </row>
    <row r="127" spans="1:9" x14ac:dyDescent="0.45">
      <c r="A127" s="16">
        <v>444</v>
      </c>
      <c r="B127" s="16" t="s">
        <v>1023</v>
      </c>
      <c r="C127" s="8" t="s">
        <v>1024</v>
      </c>
      <c r="D127" s="16" t="s">
        <v>125</v>
      </c>
      <c r="E127" s="16">
        <v>1.1268E-2</v>
      </c>
      <c r="F127" s="16">
        <v>7.1408000000000001E-3</v>
      </c>
      <c r="G127" s="18">
        <f t="shared" si="3"/>
        <v>0.63372381966631164</v>
      </c>
      <c r="H127" s="5">
        <f t="shared" si="4"/>
        <v>1.5779744566435134</v>
      </c>
      <c r="I127" s="5">
        <f t="shared" si="5"/>
        <v>-1.5779744566435134</v>
      </c>
    </row>
    <row r="128" spans="1:9" x14ac:dyDescent="0.45">
      <c r="A128" s="16">
        <v>818</v>
      </c>
      <c r="B128" s="16" t="s">
        <v>1823</v>
      </c>
      <c r="C128" s="8" t="s">
        <v>1824</v>
      </c>
      <c r="D128" s="16" t="s">
        <v>113</v>
      </c>
      <c r="E128" s="16">
        <v>1.3088000000000001E-2</v>
      </c>
      <c r="F128" s="16">
        <v>8.2942999999999992E-3</v>
      </c>
      <c r="G128" s="18">
        <f t="shared" si="3"/>
        <v>0.63373319070904632</v>
      </c>
      <c r="H128" s="5">
        <f t="shared" si="4"/>
        <v>1.5779511230604153</v>
      </c>
      <c r="I128" s="5">
        <f t="shared" si="5"/>
        <v>-1.5779511230604153</v>
      </c>
    </row>
    <row r="129" spans="1:9" x14ac:dyDescent="0.45">
      <c r="A129" s="16">
        <v>205</v>
      </c>
      <c r="B129" s="16" t="s">
        <v>509</v>
      </c>
      <c r="C129" s="8" t="s">
        <v>510</v>
      </c>
      <c r="D129" s="16" t="s">
        <v>511</v>
      </c>
      <c r="E129" s="16">
        <v>8.8342000000000004E-3</v>
      </c>
      <c r="F129" s="16">
        <v>5.6156000000000001E-3</v>
      </c>
      <c r="G129" s="18">
        <f t="shared" si="3"/>
        <v>0.63566593466301413</v>
      </c>
      <c r="H129" s="5">
        <f t="shared" si="4"/>
        <v>1.573153358501318</v>
      </c>
      <c r="I129" s="5">
        <f t="shared" si="5"/>
        <v>-1.573153358501318</v>
      </c>
    </row>
    <row r="130" spans="1:9" x14ac:dyDescent="0.45">
      <c r="A130" s="16">
        <v>43</v>
      </c>
      <c r="B130" s="16" t="s">
        <v>121</v>
      </c>
      <c r="C130" s="8" t="s">
        <v>122</v>
      </c>
      <c r="D130" s="16" t="s">
        <v>104</v>
      </c>
      <c r="E130" s="16">
        <v>2.6339000000000001E-2</v>
      </c>
      <c r="F130" s="16">
        <v>1.6743000000000001E-2</v>
      </c>
      <c r="G130" s="18">
        <f t="shared" si="3"/>
        <v>0.63567333611754429</v>
      </c>
      <c r="H130" s="5">
        <f t="shared" si="4"/>
        <v>1.5731350415098848</v>
      </c>
      <c r="I130" s="5">
        <f t="shared" si="5"/>
        <v>-1.5731350415098848</v>
      </c>
    </row>
    <row r="131" spans="1:9" x14ac:dyDescent="0.45">
      <c r="A131" s="16">
        <v>102</v>
      </c>
      <c r="B131" s="16" t="s">
        <v>272</v>
      </c>
      <c r="C131" s="8" t="s">
        <v>273</v>
      </c>
      <c r="D131" s="16" t="s">
        <v>169</v>
      </c>
      <c r="E131" s="16">
        <v>3.0599999999999999E-2</v>
      </c>
      <c r="F131" s="16">
        <v>1.9474999999999999E-2</v>
      </c>
      <c r="G131" s="18">
        <f t="shared" si="3"/>
        <v>0.63643790849673199</v>
      </c>
      <c r="H131" s="5">
        <f t="shared" si="4"/>
        <v>1.5712451861360719</v>
      </c>
      <c r="I131" s="5">
        <f t="shared" si="5"/>
        <v>-1.5712451861360719</v>
      </c>
    </row>
    <row r="132" spans="1:9" x14ac:dyDescent="0.45">
      <c r="A132" s="16">
        <v>285</v>
      </c>
      <c r="B132" s="16" t="s">
        <v>690</v>
      </c>
      <c r="C132" s="8" t="s">
        <v>691</v>
      </c>
      <c r="D132" s="16" t="s">
        <v>82</v>
      </c>
      <c r="E132" s="16">
        <v>1.7631999999999998E-2</v>
      </c>
      <c r="F132" s="16">
        <v>1.1259E-2</v>
      </c>
      <c r="G132" s="18">
        <f t="shared" ref="G132:G195" si="6">F132/E132</f>
        <v>0.63855490018148831</v>
      </c>
      <c r="H132" s="5">
        <f t="shared" si="4"/>
        <v>1.566036060040856</v>
      </c>
      <c r="I132" s="5">
        <f t="shared" si="5"/>
        <v>-1.566036060040856</v>
      </c>
    </row>
    <row r="133" spans="1:9" x14ac:dyDescent="0.45">
      <c r="A133" s="16">
        <v>774</v>
      </c>
      <c r="B133" s="16" t="s">
        <v>1725</v>
      </c>
      <c r="C133" s="8" t="s">
        <v>1726</v>
      </c>
      <c r="D133" s="16" t="s">
        <v>343</v>
      </c>
      <c r="E133" s="16">
        <v>2.2388000000000002E-2</v>
      </c>
      <c r="F133" s="16">
        <v>1.4296E-2</v>
      </c>
      <c r="G133" s="18">
        <f t="shared" si="6"/>
        <v>0.63855636948365191</v>
      </c>
      <c r="H133" s="5">
        <f t="shared" ref="H133:H196" si="7">1/G133</f>
        <v>1.5660324566312256</v>
      </c>
      <c r="I133" s="5">
        <f t="shared" ref="I133:I196" si="8">H133*-1</f>
        <v>-1.5660324566312256</v>
      </c>
    </row>
    <row r="134" spans="1:9" x14ac:dyDescent="0.45">
      <c r="A134" s="16">
        <v>705</v>
      </c>
      <c r="B134" s="16" t="s">
        <v>1577</v>
      </c>
      <c r="C134" s="8" t="s">
        <v>1578</v>
      </c>
      <c r="D134" s="16" t="s">
        <v>190</v>
      </c>
      <c r="E134" s="16">
        <v>1.3558000000000001E-2</v>
      </c>
      <c r="F134" s="16">
        <v>8.6575999999999997E-3</v>
      </c>
      <c r="G134" s="18">
        <f t="shared" si="6"/>
        <v>0.63856025962531338</v>
      </c>
      <c r="H134" s="5">
        <f t="shared" si="7"/>
        <v>1.5660229162816488</v>
      </c>
      <c r="I134" s="5">
        <f t="shared" si="8"/>
        <v>-1.5660229162816488</v>
      </c>
    </row>
    <row r="135" spans="1:9" x14ac:dyDescent="0.45">
      <c r="A135" s="16">
        <v>99</v>
      </c>
      <c r="B135" s="16" t="s">
        <v>265</v>
      </c>
      <c r="C135" s="8" t="s">
        <v>266</v>
      </c>
      <c r="D135" s="16" t="s">
        <v>28</v>
      </c>
      <c r="E135" s="16">
        <v>2.147E-2</v>
      </c>
      <c r="F135" s="16">
        <v>1.371E-2</v>
      </c>
      <c r="G135" s="18">
        <f t="shared" si="6"/>
        <v>0.63856544014904515</v>
      </c>
      <c r="H135" s="5">
        <f t="shared" si="7"/>
        <v>1.5660102115244348</v>
      </c>
      <c r="I135" s="5">
        <f t="shared" si="8"/>
        <v>-1.5660102115244348</v>
      </c>
    </row>
    <row r="136" spans="1:9" x14ac:dyDescent="0.45">
      <c r="A136" s="16">
        <v>539</v>
      </c>
      <c r="B136" s="16" t="s">
        <v>1231</v>
      </c>
      <c r="C136" s="8" t="s">
        <v>1232</v>
      </c>
      <c r="D136" s="16" t="s">
        <v>46</v>
      </c>
      <c r="E136" s="16">
        <v>1.1121000000000001E-2</v>
      </c>
      <c r="F136" s="16">
        <v>7.1015000000000002E-3</v>
      </c>
      <c r="G136" s="18">
        <f t="shared" si="6"/>
        <v>0.63856667565866376</v>
      </c>
      <c r="H136" s="5">
        <f t="shared" si="7"/>
        <v>1.5660071815813561</v>
      </c>
      <c r="I136" s="5">
        <f t="shared" si="8"/>
        <v>-1.5660071815813561</v>
      </c>
    </row>
    <row r="137" spans="1:9" x14ac:dyDescent="0.45">
      <c r="A137" s="16">
        <v>934</v>
      </c>
      <c r="B137" s="16" t="s">
        <v>2060</v>
      </c>
      <c r="C137" s="8" t="s">
        <v>2061</v>
      </c>
      <c r="D137" s="16" t="s">
        <v>480</v>
      </c>
      <c r="E137" s="16">
        <v>1.4481000000000001E-2</v>
      </c>
      <c r="F137" s="16">
        <v>9.2470999999999994E-3</v>
      </c>
      <c r="G137" s="18">
        <f t="shared" si="6"/>
        <v>0.63856777846833779</v>
      </c>
      <c r="H137" s="5">
        <f t="shared" si="7"/>
        <v>1.5660044770793007</v>
      </c>
      <c r="I137" s="5">
        <f t="shared" si="8"/>
        <v>-1.5660044770793007</v>
      </c>
    </row>
    <row r="138" spans="1:9" x14ac:dyDescent="0.45">
      <c r="A138" s="16">
        <v>853</v>
      </c>
      <c r="B138" s="16" t="s">
        <v>1896</v>
      </c>
      <c r="C138" s="8" t="s">
        <v>1897</v>
      </c>
      <c r="D138" s="16" t="s">
        <v>118</v>
      </c>
      <c r="E138" s="16">
        <v>2.8437E-2</v>
      </c>
      <c r="F138" s="16">
        <v>1.8159000000000002E-2</v>
      </c>
      <c r="G138" s="18">
        <f t="shared" si="6"/>
        <v>0.63856946935330738</v>
      </c>
      <c r="H138" s="5">
        <f t="shared" si="7"/>
        <v>1.5660003304146701</v>
      </c>
      <c r="I138" s="5">
        <f t="shared" si="8"/>
        <v>-1.5660003304146701</v>
      </c>
    </row>
    <row r="139" spans="1:9" x14ac:dyDescent="0.45">
      <c r="A139" s="16">
        <v>507</v>
      </c>
      <c r="B139" s="16" t="s">
        <v>1159</v>
      </c>
      <c r="C139" s="8" t="s">
        <v>1160</v>
      </c>
      <c r="D139" s="16" t="s">
        <v>1161</v>
      </c>
      <c r="E139" s="16">
        <v>6.2097999999999997E-3</v>
      </c>
      <c r="F139" s="16">
        <v>3.9654E-3</v>
      </c>
      <c r="G139" s="18">
        <f t="shared" si="6"/>
        <v>0.63857129054075823</v>
      </c>
      <c r="H139" s="5">
        <f t="shared" si="7"/>
        <v>1.5659958642255509</v>
      </c>
      <c r="I139" s="5">
        <f t="shared" si="8"/>
        <v>-1.5659958642255509</v>
      </c>
    </row>
    <row r="140" spans="1:9" x14ac:dyDescent="0.45">
      <c r="A140" s="16">
        <v>283</v>
      </c>
      <c r="B140" s="16" t="s">
        <v>686</v>
      </c>
      <c r="C140" s="8" t="s">
        <v>687</v>
      </c>
      <c r="D140" s="16" t="s">
        <v>182</v>
      </c>
      <c r="E140" s="16">
        <v>1.0097999999999999E-2</v>
      </c>
      <c r="F140" s="16">
        <v>6.4482999999999997E-3</v>
      </c>
      <c r="G140" s="18">
        <f t="shared" si="6"/>
        <v>0.63857199445434742</v>
      </c>
      <c r="H140" s="5">
        <f t="shared" si="7"/>
        <v>1.5659941379898576</v>
      </c>
      <c r="I140" s="5">
        <f t="shared" si="8"/>
        <v>-1.5659941379898576</v>
      </c>
    </row>
    <row r="141" spans="1:9" x14ac:dyDescent="0.45">
      <c r="A141" s="16">
        <v>757</v>
      </c>
      <c r="B141" s="16" t="s">
        <v>1690</v>
      </c>
      <c r="C141" s="8" t="s">
        <v>1691</v>
      </c>
      <c r="D141" s="16" t="s">
        <v>454</v>
      </c>
      <c r="E141" s="16">
        <v>6.9876000000000001E-3</v>
      </c>
      <c r="F141" s="16">
        <v>4.4621000000000001E-3</v>
      </c>
      <c r="G141" s="18">
        <f t="shared" si="6"/>
        <v>0.63857404545194341</v>
      </c>
      <c r="H141" s="5">
        <f t="shared" si="7"/>
        <v>1.5659891082674078</v>
      </c>
      <c r="I141" s="5">
        <f t="shared" si="8"/>
        <v>-1.5659891082674078</v>
      </c>
    </row>
    <row r="142" spans="1:9" x14ac:dyDescent="0.45">
      <c r="A142" s="16">
        <v>732</v>
      </c>
      <c r="B142" s="16" t="s">
        <v>1633</v>
      </c>
      <c r="C142" s="8" t="s">
        <v>1634</v>
      </c>
      <c r="D142" s="16" t="s">
        <v>255</v>
      </c>
      <c r="E142" s="16">
        <v>1.4605E-2</v>
      </c>
      <c r="F142" s="16">
        <v>9.3264000000000003E-3</v>
      </c>
      <c r="G142" s="18">
        <f t="shared" si="6"/>
        <v>0.63857583019513864</v>
      </c>
      <c r="H142" s="5">
        <f t="shared" si="7"/>
        <v>1.5659847315148396</v>
      </c>
      <c r="I142" s="5">
        <f t="shared" si="8"/>
        <v>-1.5659847315148396</v>
      </c>
    </row>
    <row r="143" spans="1:9" x14ac:dyDescent="0.45">
      <c r="A143" s="16">
        <v>332</v>
      </c>
      <c r="B143" s="16" t="s">
        <v>788</v>
      </c>
      <c r="C143" s="8" t="s">
        <v>789</v>
      </c>
      <c r="D143" s="16" t="s">
        <v>8</v>
      </c>
      <c r="E143" s="16">
        <v>4.0999000000000001E-2</v>
      </c>
      <c r="F143" s="16">
        <v>2.6180999999999999E-2</v>
      </c>
      <c r="G143" s="18">
        <f t="shared" si="6"/>
        <v>0.63857655064757679</v>
      </c>
      <c r="H143" s="5">
        <f t="shared" si="7"/>
        <v>1.565982964745426</v>
      </c>
      <c r="I143" s="5">
        <f t="shared" si="8"/>
        <v>-1.565982964745426</v>
      </c>
    </row>
    <row r="144" spans="1:9" x14ac:dyDescent="0.45">
      <c r="A144" s="16">
        <v>434</v>
      </c>
      <c r="B144" s="16" t="s">
        <v>1000</v>
      </c>
      <c r="C144" s="8" t="s">
        <v>1001</v>
      </c>
      <c r="D144" s="16" t="s">
        <v>1002</v>
      </c>
      <c r="E144" s="16">
        <v>3.6278999999999999E-3</v>
      </c>
      <c r="F144" s="16">
        <v>2.3167000000000001E-3</v>
      </c>
      <c r="G144" s="18">
        <f t="shared" si="6"/>
        <v>0.63857879213870283</v>
      </c>
      <c r="H144" s="5">
        <f t="shared" si="7"/>
        <v>1.5659774679501015</v>
      </c>
      <c r="I144" s="5">
        <f t="shared" si="8"/>
        <v>-1.5659774679501015</v>
      </c>
    </row>
    <row r="145" spans="1:9" x14ac:dyDescent="0.45">
      <c r="A145" s="16">
        <v>611</v>
      </c>
      <c r="B145" s="16" t="s">
        <v>1383</v>
      </c>
      <c r="C145" s="8" t="s">
        <v>1384</v>
      </c>
      <c r="D145" s="16" t="s">
        <v>241</v>
      </c>
      <c r="E145" s="16">
        <v>1.3694E-2</v>
      </c>
      <c r="F145" s="16">
        <v>8.7446999999999993E-3</v>
      </c>
      <c r="G145" s="18">
        <f t="shared" si="6"/>
        <v>0.63857893968161239</v>
      </c>
      <c r="H145" s="5">
        <f t="shared" si="7"/>
        <v>1.5659771061328576</v>
      </c>
      <c r="I145" s="5">
        <f t="shared" si="8"/>
        <v>-1.5659771061328576</v>
      </c>
    </row>
    <row r="146" spans="1:9" x14ac:dyDescent="0.45">
      <c r="A146" s="16">
        <v>841</v>
      </c>
      <c r="B146" s="16" t="s">
        <v>1870</v>
      </c>
      <c r="C146" s="8" t="s">
        <v>1871</v>
      </c>
      <c r="D146" s="16" t="s">
        <v>258</v>
      </c>
      <c r="E146" s="16">
        <v>1.0503E-2</v>
      </c>
      <c r="F146" s="16">
        <v>6.7070000000000003E-3</v>
      </c>
      <c r="G146" s="18">
        <f t="shared" si="6"/>
        <v>0.6385794534894792</v>
      </c>
      <c r="H146" s="5">
        <f t="shared" si="7"/>
        <v>1.5659758461309079</v>
      </c>
      <c r="I146" s="5">
        <f t="shared" si="8"/>
        <v>-1.5659758461309079</v>
      </c>
    </row>
    <row r="147" spans="1:9" x14ac:dyDescent="0.45">
      <c r="A147" s="16">
        <v>108</v>
      </c>
      <c r="B147" s="16" t="s">
        <v>286</v>
      </c>
      <c r="C147" s="8" t="s">
        <v>287</v>
      </c>
      <c r="D147" s="16" t="s">
        <v>31</v>
      </c>
      <c r="E147" s="16">
        <v>2.1006E-2</v>
      </c>
      <c r="F147" s="16">
        <v>1.3414000000000001E-2</v>
      </c>
      <c r="G147" s="18">
        <f t="shared" si="6"/>
        <v>0.6385794534894792</v>
      </c>
      <c r="H147" s="5">
        <f t="shared" si="7"/>
        <v>1.5659758461309079</v>
      </c>
      <c r="I147" s="5">
        <f t="shared" si="8"/>
        <v>-1.5659758461309079</v>
      </c>
    </row>
    <row r="148" spans="1:9" x14ac:dyDescent="0.45">
      <c r="A148" s="16">
        <v>888</v>
      </c>
      <c r="B148" s="16" t="s">
        <v>1966</v>
      </c>
      <c r="C148" s="8" t="s">
        <v>1967</v>
      </c>
      <c r="D148" s="16" t="s">
        <v>235</v>
      </c>
      <c r="E148" s="16">
        <v>1.0718E-2</v>
      </c>
      <c r="F148" s="16">
        <v>6.8443000000000002E-3</v>
      </c>
      <c r="G148" s="18">
        <f t="shared" si="6"/>
        <v>0.63857995894756481</v>
      </c>
      <c r="H148" s="5">
        <f t="shared" si="7"/>
        <v>1.5659746066069578</v>
      </c>
      <c r="I148" s="5">
        <f t="shared" si="8"/>
        <v>-1.5659746066069578</v>
      </c>
    </row>
    <row r="149" spans="1:9" x14ac:dyDescent="0.45">
      <c r="A149" s="16">
        <v>620</v>
      </c>
      <c r="B149" s="16" t="s">
        <v>1401</v>
      </c>
      <c r="C149" s="8" t="s">
        <v>1402</v>
      </c>
      <c r="D149" s="16" t="s">
        <v>258</v>
      </c>
      <c r="E149" s="16">
        <v>9.8636000000000001E-3</v>
      </c>
      <c r="F149" s="16">
        <v>6.2987E-3</v>
      </c>
      <c r="G149" s="18">
        <f t="shared" si="6"/>
        <v>0.63858023439717748</v>
      </c>
      <c r="H149" s="5">
        <f t="shared" si="7"/>
        <v>1.5659739311286456</v>
      </c>
      <c r="I149" s="5">
        <f t="shared" si="8"/>
        <v>-1.5659739311286456</v>
      </c>
    </row>
    <row r="150" spans="1:9" x14ac:dyDescent="0.45">
      <c r="A150" s="16">
        <v>828</v>
      </c>
      <c r="B150" s="16" t="s">
        <v>1844</v>
      </c>
      <c r="C150" s="8" t="s">
        <v>1845</v>
      </c>
      <c r="D150" s="16" t="s">
        <v>465</v>
      </c>
      <c r="E150" s="16">
        <v>3.8714000000000001E-3</v>
      </c>
      <c r="F150" s="16">
        <v>2.4721999999999999E-3</v>
      </c>
      <c r="G150" s="18">
        <f t="shared" si="6"/>
        <v>0.6385803585266312</v>
      </c>
      <c r="H150" s="5">
        <f t="shared" si="7"/>
        <v>1.565973626729229</v>
      </c>
      <c r="I150" s="5">
        <f t="shared" si="8"/>
        <v>-1.565973626729229</v>
      </c>
    </row>
    <row r="151" spans="1:9" x14ac:dyDescent="0.45">
      <c r="A151" s="16">
        <v>664</v>
      </c>
      <c r="B151" s="16" t="s">
        <v>1492</v>
      </c>
      <c r="C151" s="8" t="s">
        <v>1493</v>
      </c>
      <c r="D151" s="16" t="s">
        <v>489</v>
      </c>
      <c r="E151" s="16">
        <v>3.9569000000000002E-3</v>
      </c>
      <c r="F151" s="16">
        <v>2.5268000000000001E-3</v>
      </c>
      <c r="G151" s="18">
        <f t="shared" si="6"/>
        <v>0.63858070711920945</v>
      </c>
      <c r="H151" s="5">
        <f t="shared" si="7"/>
        <v>1.5659727718853886</v>
      </c>
      <c r="I151" s="5">
        <f t="shared" si="8"/>
        <v>-1.5659727718853886</v>
      </c>
    </row>
    <row r="152" spans="1:9" x14ac:dyDescent="0.45">
      <c r="A152" s="16">
        <v>947</v>
      </c>
      <c r="B152" s="16" t="s">
        <v>2086</v>
      </c>
      <c r="C152" s="8" t="s">
        <v>2087</v>
      </c>
      <c r="D152" s="16" t="s">
        <v>8</v>
      </c>
      <c r="E152" s="16">
        <v>1.2939000000000001E-2</v>
      </c>
      <c r="F152" s="16">
        <v>8.2626000000000002E-3</v>
      </c>
      <c r="G152" s="18">
        <f t="shared" si="6"/>
        <v>0.63858103408300482</v>
      </c>
      <c r="H152" s="5">
        <f t="shared" si="7"/>
        <v>1.5659719700820567</v>
      </c>
      <c r="I152" s="5">
        <f t="shared" si="8"/>
        <v>-1.5659719700820567</v>
      </c>
    </row>
    <row r="153" spans="1:9" x14ac:dyDescent="0.45">
      <c r="A153" s="16">
        <v>348</v>
      </c>
      <c r="B153" s="16" t="s">
        <v>820</v>
      </c>
      <c r="C153" s="8" t="s">
        <v>821</v>
      </c>
      <c r="D153" s="16" t="s">
        <v>757</v>
      </c>
      <c r="E153" s="16">
        <v>5.3171000000000003E-2</v>
      </c>
      <c r="F153" s="16">
        <v>3.3953999999999998E-2</v>
      </c>
      <c r="G153" s="18">
        <f t="shared" si="6"/>
        <v>0.63858118147110254</v>
      </c>
      <c r="H153" s="5">
        <f t="shared" si="7"/>
        <v>1.5659716086469933</v>
      </c>
      <c r="I153" s="5">
        <f t="shared" si="8"/>
        <v>-1.5659716086469933</v>
      </c>
    </row>
    <row r="154" spans="1:9" x14ac:dyDescent="0.45">
      <c r="A154" s="16">
        <v>920</v>
      </c>
      <c r="B154" s="16" t="s">
        <v>2031</v>
      </c>
      <c r="C154" s="8" t="s">
        <v>2032</v>
      </c>
      <c r="D154" s="16" t="s">
        <v>52</v>
      </c>
      <c r="E154" s="16">
        <v>7.6471000000000004E-3</v>
      </c>
      <c r="F154" s="16">
        <v>4.8833000000000001E-3</v>
      </c>
      <c r="G154" s="18">
        <f t="shared" si="6"/>
        <v>0.6385819460972133</v>
      </c>
      <c r="H154" s="5">
        <f t="shared" si="7"/>
        <v>1.5659697335817993</v>
      </c>
      <c r="I154" s="5">
        <f t="shared" si="8"/>
        <v>-1.5659697335817993</v>
      </c>
    </row>
    <row r="155" spans="1:9" x14ac:dyDescent="0.45">
      <c r="A155" s="16">
        <v>172</v>
      </c>
      <c r="B155" s="16" t="s">
        <v>434</v>
      </c>
      <c r="C155" s="8" t="s">
        <v>435</v>
      </c>
      <c r="D155" s="16" t="s">
        <v>107</v>
      </c>
      <c r="E155" s="16">
        <v>6.7118999999999998E-3</v>
      </c>
      <c r="F155" s="16">
        <v>4.2861000000000002E-3</v>
      </c>
      <c r="G155" s="18">
        <f t="shared" si="6"/>
        <v>0.63858221963974438</v>
      </c>
      <c r="H155" s="5">
        <f t="shared" si="7"/>
        <v>1.5659690627843492</v>
      </c>
      <c r="I155" s="5">
        <f t="shared" si="8"/>
        <v>-1.5659690627843492</v>
      </c>
    </row>
    <row r="156" spans="1:9" x14ac:dyDescent="0.45">
      <c r="A156" s="16">
        <v>675</v>
      </c>
      <c r="B156" s="16" t="s">
        <v>1514</v>
      </c>
      <c r="C156" s="8" t="s">
        <v>1515</v>
      </c>
      <c r="D156" s="16" t="s">
        <v>310</v>
      </c>
      <c r="E156" s="16">
        <v>3.4373000000000001E-2</v>
      </c>
      <c r="F156" s="16">
        <v>2.1950000000000001E-2</v>
      </c>
      <c r="G156" s="18">
        <f t="shared" si="6"/>
        <v>0.63858260844267301</v>
      </c>
      <c r="H156" s="5">
        <f t="shared" si="7"/>
        <v>1.5659681093394078</v>
      </c>
      <c r="I156" s="5">
        <f t="shared" si="8"/>
        <v>-1.5659681093394078</v>
      </c>
    </row>
    <row r="157" spans="1:9" x14ac:dyDescent="0.45">
      <c r="A157" s="16">
        <v>421</v>
      </c>
      <c r="B157" s="16" t="s">
        <v>973</v>
      </c>
      <c r="C157" s="8" t="s">
        <v>974</v>
      </c>
      <c r="D157" s="16" t="s">
        <v>136</v>
      </c>
      <c r="E157" s="16">
        <v>2.9982000000000002E-2</v>
      </c>
      <c r="F157" s="16">
        <v>1.9146E-2</v>
      </c>
      <c r="G157" s="18">
        <f t="shared" si="6"/>
        <v>0.63858314988993392</v>
      </c>
      <c r="H157" s="5">
        <f t="shared" si="7"/>
        <v>1.5659667815731746</v>
      </c>
      <c r="I157" s="5">
        <f t="shared" si="8"/>
        <v>-1.5659667815731746</v>
      </c>
    </row>
    <row r="158" spans="1:9" x14ac:dyDescent="0.45">
      <c r="A158" s="16">
        <v>92</v>
      </c>
      <c r="B158" s="16" t="s">
        <v>248</v>
      </c>
      <c r="C158" s="8" t="s">
        <v>249</v>
      </c>
      <c r="D158" s="16" t="s">
        <v>43</v>
      </c>
      <c r="E158" s="16">
        <v>6.0984999999999998E-3</v>
      </c>
      <c r="F158" s="16">
        <v>3.8944000000000001E-3</v>
      </c>
      <c r="G158" s="18">
        <f t="shared" si="6"/>
        <v>0.63858325817824058</v>
      </c>
      <c r="H158" s="5">
        <f t="shared" si="7"/>
        <v>1.5659665160230074</v>
      </c>
      <c r="I158" s="5">
        <f t="shared" si="8"/>
        <v>-1.5659665160230074</v>
      </c>
    </row>
    <row r="159" spans="1:9" x14ac:dyDescent="0.45">
      <c r="A159" s="16">
        <v>658</v>
      </c>
      <c r="B159" s="16" t="s">
        <v>1480</v>
      </c>
      <c r="C159" s="8" t="s">
        <v>1481</v>
      </c>
      <c r="D159" s="16" t="s">
        <v>34</v>
      </c>
      <c r="E159" s="16">
        <v>2.3632E-2</v>
      </c>
      <c r="F159" s="16">
        <v>1.5091E-2</v>
      </c>
      <c r="G159" s="18">
        <f t="shared" si="6"/>
        <v>0.63858327691266081</v>
      </c>
      <c r="H159" s="5">
        <f t="shared" si="7"/>
        <v>1.5659664700815055</v>
      </c>
      <c r="I159" s="5">
        <f t="shared" si="8"/>
        <v>-1.5659664700815055</v>
      </c>
    </row>
    <row r="160" spans="1:9" x14ac:dyDescent="0.45">
      <c r="A160" s="16">
        <v>838</v>
      </c>
      <c r="B160" s="16" t="s">
        <v>1864</v>
      </c>
      <c r="C160" s="8" t="s">
        <v>1865</v>
      </c>
      <c r="D160" s="16" t="s">
        <v>440</v>
      </c>
      <c r="E160" s="16">
        <v>6.5567000000000004E-3</v>
      </c>
      <c r="F160" s="16">
        <v>4.1869999999999997E-3</v>
      </c>
      <c r="G160" s="18">
        <f t="shared" si="6"/>
        <v>0.63858343373953352</v>
      </c>
      <c r="H160" s="5">
        <f t="shared" si="7"/>
        <v>1.5659660855027469</v>
      </c>
      <c r="I160" s="5">
        <f t="shared" si="8"/>
        <v>-1.5659660855027469</v>
      </c>
    </row>
    <row r="161" spans="1:9" x14ac:dyDescent="0.45">
      <c r="A161" s="16">
        <v>397</v>
      </c>
      <c r="B161" s="16" t="s">
        <v>921</v>
      </c>
      <c r="C161" s="8" t="s">
        <v>922</v>
      </c>
      <c r="D161" s="16" t="s">
        <v>190</v>
      </c>
      <c r="E161" s="16">
        <v>6.7384999999999997E-3</v>
      </c>
      <c r="F161" s="16">
        <v>4.3030999999999998E-3</v>
      </c>
      <c r="G161" s="18">
        <f t="shared" si="6"/>
        <v>0.63858425465608071</v>
      </c>
      <c r="H161" s="5">
        <f t="shared" si="7"/>
        <v>1.5659640724129116</v>
      </c>
      <c r="I161" s="5">
        <f t="shared" si="8"/>
        <v>-1.5659640724129116</v>
      </c>
    </row>
    <row r="162" spans="1:9" x14ac:dyDescent="0.45">
      <c r="A162" s="16">
        <v>882</v>
      </c>
      <c r="B162" s="16" t="s">
        <v>1954</v>
      </c>
      <c r="C162" s="8" t="s">
        <v>1955</v>
      </c>
      <c r="D162" s="16" t="s">
        <v>8</v>
      </c>
      <c r="E162" s="16">
        <v>1.3240999999999999E-2</v>
      </c>
      <c r="F162" s="16">
        <v>8.4554999999999995E-3</v>
      </c>
      <c r="G162" s="18">
        <f t="shared" si="6"/>
        <v>0.63858469904085791</v>
      </c>
      <c r="H162" s="5">
        <f t="shared" si="7"/>
        <v>1.5659629826739994</v>
      </c>
      <c r="I162" s="5">
        <f t="shared" si="8"/>
        <v>-1.5659629826739994</v>
      </c>
    </row>
    <row r="163" spans="1:9" x14ac:dyDescent="0.45">
      <c r="A163" s="16">
        <v>166</v>
      </c>
      <c r="B163" s="16" t="s">
        <v>421</v>
      </c>
      <c r="C163" s="8" t="s">
        <v>422</v>
      </c>
      <c r="D163" s="16" t="s">
        <v>235</v>
      </c>
      <c r="E163" s="16">
        <v>5.6715999999999997E-3</v>
      </c>
      <c r="F163" s="16">
        <v>3.6218000000000001E-3</v>
      </c>
      <c r="G163" s="18">
        <f t="shared" si="6"/>
        <v>0.63858523168065451</v>
      </c>
      <c r="H163" s="5">
        <f t="shared" si="7"/>
        <v>1.5659616765144402</v>
      </c>
      <c r="I163" s="5">
        <f t="shared" si="8"/>
        <v>-1.5659616765144402</v>
      </c>
    </row>
    <row r="164" spans="1:9" x14ac:dyDescent="0.45">
      <c r="A164" s="16">
        <v>546</v>
      </c>
      <c r="B164" s="16" t="s">
        <v>1245</v>
      </c>
      <c r="C164" s="8" t="s">
        <v>1246</v>
      </c>
      <c r="D164" s="16" t="s">
        <v>480</v>
      </c>
      <c r="E164" s="16">
        <v>2.8358000000000001E-2</v>
      </c>
      <c r="F164" s="16">
        <v>1.8109E-2</v>
      </c>
      <c r="G164" s="18">
        <f t="shared" si="6"/>
        <v>0.63858523168065451</v>
      </c>
      <c r="H164" s="5">
        <f t="shared" si="7"/>
        <v>1.5659616765144402</v>
      </c>
      <c r="I164" s="5">
        <f t="shared" si="8"/>
        <v>-1.5659616765144402</v>
      </c>
    </row>
    <row r="165" spans="1:9" x14ac:dyDescent="0.45">
      <c r="A165" s="16">
        <v>771</v>
      </c>
      <c r="B165" s="16" t="s">
        <v>1719</v>
      </c>
      <c r="C165" s="8" t="s">
        <v>1720</v>
      </c>
      <c r="D165" s="16" t="s">
        <v>46</v>
      </c>
      <c r="E165" s="16">
        <v>2.2993E-2</v>
      </c>
      <c r="F165" s="16">
        <v>1.4683E-2</v>
      </c>
      <c r="G165" s="18">
        <f t="shared" si="6"/>
        <v>0.63858565650415344</v>
      </c>
      <c r="H165" s="5">
        <f t="shared" si="7"/>
        <v>1.5659606347476673</v>
      </c>
      <c r="I165" s="5">
        <f t="shared" si="8"/>
        <v>-1.5659606347476673</v>
      </c>
    </row>
    <row r="166" spans="1:9" x14ac:dyDescent="0.45">
      <c r="A166" s="16">
        <v>604</v>
      </c>
      <c r="B166" s="16" t="s">
        <v>1367</v>
      </c>
      <c r="C166" s="8" t="s">
        <v>1368</v>
      </c>
      <c r="D166" s="16" t="s">
        <v>343</v>
      </c>
      <c r="E166" s="16">
        <v>4.5985999999999999E-2</v>
      </c>
      <c r="F166" s="16">
        <v>2.9366E-2</v>
      </c>
      <c r="G166" s="18">
        <f t="shared" si="6"/>
        <v>0.63858565650415344</v>
      </c>
      <c r="H166" s="5">
        <f t="shared" si="7"/>
        <v>1.5659606347476673</v>
      </c>
      <c r="I166" s="5">
        <f t="shared" si="8"/>
        <v>-1.5659606347476673</v>
      </c>
    </row>
    <row r="167" spans="1:9" x14ac:dyDescent="0.45">
      <c r="A167" s="16">
        <v>931</v>
      </c>
      <c r="B167" s="16" t="s">
        <v>2054</v>
      </c>
      <c r="C167" s="8" t="s">
        <v>2055</v>
      </c>
      <c r="D167" s="16" t="s">
        <v>31</v>
      </c>
      <c r="E167" s="16">
        <v>1.967E-2</v>
      </c>
      <c r="F167" s="16">
        <v>1.2560999999999999E-2</v>
      </c>
      <c r="G167" s="18">
        <f t="shared" si="6"/>
        <v>0.63858668022369092</v>
      </c>
      <c r="H167" s="5">
        <f t="shared" si="7"/>
        <v>1.5659581243531566</v>
      </c>
      <c r="I167" s="5">
        <f t="shared" si="8"/>
        <v>-1.5659581243531566</v>
      </c>
    </row>
    <row r="168" spans="1:9" x14ac:dyDescent="0.45">
      <c r="A168" s="16">
        <v>2</v>
      </c>
      <c r="B168" s="16" t="s">
        <v>9</v>
      </c>
      <c r="C168" s="8" t="s">
        <v>10</v>
      </c>
      <c r="D168" s="16" t="s">
        <v>11</v>
      </c>
      <c r="E168" s="16">
        <v>8.7478999999999994E-3</v>
      </c>
      <c r="F168" s="16">
        <v>5.5862999999999998E-3</v>
      </c>
      <c r="G168" s="18">
        <f t="shared" si="6"/>
        <v>0.63858754672549989</v>
      </c>
      <c r="H168" s="5">
        <f t="shared" si="7"/>
        <v>1.5659559994987737</v>
      </c>
      <c r="I168" s="5">
        <f t="shared" si="8"/>
        <v>-1.5659559994987737</v>
      </c>
    </row>
    <row r="169" spans="1:9" x14ac:dyDescent="0.45">
      <c r="A169" s="16">
        <v>925</v>
      </c>
      <c r="B169" s="16" t="s">
        <v>2041</v>
      </c>
      <c r="C169" s="8" t="s">
        <v>2042</v>
      </c>
      <c r="D169" s="16" t="s">
        <v>28</v>
      </c>
      <c r="E169" s="16">
        <v>1.0567999999999999E-2</v>
      </c>
      <c r="F169" s="16">
        <v>6.7486000000000004E-3</v>
      </c>
      <c r="G169" s="18">
        <f t="shared" si="6"/>
        <v>0.63858819076457241</v>
      </c>
      <c r="H169" s="5">
        <f t="shared" si="7"/>
        <v>1.5659544201760363</v>
      </c>
      <c r="I169" s="5">
        <f t="shared" si="8"/>
        <v>-1.5659544201760363</v>
      </c>
    </row>
    <row r="170" spans="1:9" x14ac:dyDescent="0.45">
      <c r="A170" s="16">
        <v>114</v>
      </c>
      <c r="B170" s="16" t="s">
        <v>298</v>
      </c>
      <c r="C170" s="8" t="s">
        <v>299</v>
      </c>
      <c r="D170" s="16" t="s">
        <v>182</v>
      </c>
      <c r="E170" s="16">
        <v>2.8920000000000001E-2</v>
      </c>
      <c r="F170" s="16">
        <v>1.8467999999999998E-2</v>
      </c>
      <c r="G170" s="18">
        <f t="shared" si="6"/>
        <v>0.63858921161825721</v>
      </c>
      <c r="H170" s="5">
        <f t="shared" si="7"/>
        <v>1.5659519168291098</v>
      </c>
      <c r="I170" s="5">
        <f t="shared" si="8"/>
        <v>-1.5659519168291098</v>
      </c>
    </row>
    <row r="171" spans="1:9" x14ac:dyDescent="0.45">
      <c r="A171" s="16">
        <v>375</v>
      </c>
      <c r="B171" s="16" t="s">
        <v>874</v>
      </c>
      <c r="C171" s="8" t="s">
        <v>875</v>
      </c>
      <c r="D171" s="16" t="s">
        <v>55</v>
      </c>
      <c r="E171" s="16">
        <v>2.6794999999999999E-2</v>
      </c>
      <c r="F171" s="16">
        <v>1.7111000000000001E-2</v>
      </c>
      <c r="G171" s="18">
        <f t="shared" si="6"/>
        <v>0.63858928904646395</v>
      </c>
      <c r="H171" s="5">
        <f t="shared" si="7"/>
        <v>1.5659517269592658</v>
      </c>
      <c r="I171" s="5">
        <f t="shared" si="8"/>
        <v>-1.5659517269592658</v>
      </c>
    </row>
    <row r="172" spans="1:9" x14ac:dyDescent="0.45">
      <c r="A172" s="16">
        <v>237</v>
      </c>
      <c r="B172" s="16" t="s">
        <v>586</v>
      </c>
      <c r="C172" s="8" t="s">
        <v>587</v>
      </c>
      <c r="D172" s="16" t="s">
        <v>133</v>
      </c>
      <c r="E172" s="16">
        <v>1.2817E-2</v>
      </c>
      <c r="F172" s="16">
        <v>8.1848000000000008E-3</v>
      </c>
      <c r="G172" s="18">
        <f t="shared" si="6"/>
        <v>0.63858937348833589</v>
      </c>
      <c r="H172" s="5">
        <f t="shared" si="7"/>
        <v>1.5659515198905285</v>
      </c>
      <c r="I172" s="5">
        <f t="shared" si="8"/>
        <v>-1.5659515198905285</v>
      </c>
    </row>
    <row r="173" spans="1:9" x14ac:dyDescent="0.45">
      <c r="A173" s="16">
        <v>451</v>
      </c>
      <c r="B173" s="16" t="s">
        <v>1038</v>
      </c>
      <c r="C173" s="8" t="s">
        <v>1039</v>
      </c>
      <c r="D173" s="16" t="s">
        <v>757</v>
      </c>
      <c r="E173" s="16">
        <v>2.5207E-2</v>
      </c>
      <c r="F173" s="16">
        <v>1.6097E-2</v>
      </c>
      <c r="G173" s="18">
        <f t="shared" si="6"/>
        <v>0.63859245447693103</v>
      </c>
      <c r="H173" s="5">
        <f t="shared" si="7"/>
        <v>1.5659439647139217</v>
      </c>
      <c r="I173" s="5">
        <f t="shared" si="8"/>
        <v>-1.5659439647139217</v>
      </c>
    </row>
    <row r="174" spans="1:9" x14ac:dyDescent="0.45">
      <c r="A174" s="16">
        <v>780</v>
      </c>
      <c r="B174" s="16" t="s">
        <v>1739</v>
      </c>
      <c r="C174" s="8" t="s">
        <v>1740</v>
      </c>
      <c r="D174" s="16" t="s">
        <v>40</v>
      </c>
      <c r="E174" s="16">
        <v>1.1939999999999999E-2</v>
      </c>
      <c r="F174" s="16">
        <v>7.6248000000000002E-3</v>
      </c>
      <c r="G174" s="18">
        <f t="shared" si="6"/>
        <v>0.63859296482412065</v>
      </c>
      <c r="H174" s="5">
        <f t="shared" si="7"/>
        <v>1.5659427132514949</v>
      </c>
      <c r="I174" s="5">
        <f t="shared" si="8"/>
        <v>-1.5659427132514949</v>
      </c>
    </row>
    <row r="175" spans="1:9" x14ac:dyDescent="0.45">
      <c r="A175" s="16">
        <v>478</v>
      </c>
      <c r="B175" s="16" t="s">
        <v>1097</v>
      </c>
      <c r="C175" s="8" t="s">
        <v>1098</v>
      </c>
      <c r="D175" s="16" t="s">
        <v>508</v>
      </c>
      <c r="E175" s="16">
        <v>4.4194000000000004E-3</v>
      </c>
      <c r="F175" s="16">
        <v>2.8222E-3</v>
      </c>
      <c r="G175" s="18">
        <f t="shared" si="6"/>
        <v>0.63859347422727064</v>
      </c>
      <c r="H175" s="5">
        <f t="shared" si="7"/>
        <v>1.5659414641060168</v>
      </c>
      <c r="I175" s="5">
        <f t="shared" si="8"/>
        <v>-1.5659414641060168</v>
      </c>
    </row>
    <row r="176" spans="1:9" x14ac:dyDescent="0.45">
      <c r="A176" s="16">
        <v>945</v>
      </c>
      <c r="B176" s="16" t="s">
        <v>2082</v>
      </c>
      <c r="C176" s="8" t="s">
        <v>2083</v>
      </c>
      <c r="D176" s="16" t="s">
        <v>559</v>
      </c>
      <c r="E176" s="16">
        <v>2.2096999999999999E-2</v>
      </c>
      <c r="F176" s="16">
        <v>1.4111E-2</v>
      </c>
      <c r="G176" s="18">
        <f t="shared" si="6"/>
        <v>0.63859347422727075</v>
      </c>
      <c r="H176" s="5">
        <f t="shared" si="7"/>
        <v>1.5659414641060163</v>
      </c>
      <c r="I176" s="5">
        <f t="shared" si="8"/>
        <v>-1.5659414641060163</v>
      </c>
    </row>
    <row r="177" spans="1:9" x14ac:dyDescent="0.45">
      <c r="A177" s="16">
        <v>820</v>
      </c>
      <c r="B177" s="16" t="s">
        <v>1827</v>
      </c>
      <c r="C177" s="8" t="s">
        <v>1828</v>
      </c>
      <c r="D177" s="16" t="s">
        <v>489</v>
      </c>
      <c r="E177" s="16">
        <v>4.1498999999999998E-3</v>
      </c>
      <c r="F177" s="16">
        <v>2.6500999999999999E-3</v>
      </c>
      <c r="G177" s="18">
        <f t="shared" si="6"/>
        <v>0.63859370105303748</v>
      </c>
      <c r="H177" s="5">
        <f t="shared" si="7"/>
        <v>1.5659409078902682</v>
      </c>
      <c r="I177" s="5">
        <f t="shared" si="8"/>
        <v>-1.5659409078902682</v>
      </c>
    </row>
    <row r="178" spans="1:9" x14ac:dyDescent="0.45">
      <c r="A178" s="16">
        <v>494</v>
      </c>
      <c r="B178" s="16" t="s">
        <v>1132</v>
      </c>
      <c r="C178" s="8" t="s">
        <v>1133</v>
      </c>
      <c r="D178" s="16" t="s">
        <v>79</v>
      </c>
      <c r="E178" s="16">
        <v>1.5124E-2</v>
      </c>
      <c r="F178" s="16">
        <v>9.6580999999999993E-3</v>
      </c>
      <c r="G178" s="18">
        <f t="shared" si="6"/>
        <v>0.63859428722560163</v>
      </c>
      <c r="H178" s="5">
        <f t="shared" si="7"/>
        <v>1.5659394704962675</v>
      </c>
      <c r="I178" s="5">
        <f t="shared" si="8"/>
        <v>-1.5659394704962675</v>
      </c>
    </row>
    <row r="179" spans="1:9" x14ac:dyDescent="0.45">
      <c r="A179" s="16">
        <v>221</v>
      </c>
      <c r="B179" s="16" t="s">
        <v>550</v>
      </c>
      <c r="C179" s="8" t="s">
        <v>551</v>
      </c>
      <c r="D179" s="16" t="s">
        <v>552</v>
      </c>
      <c r="E179" s="16">
        <v>4.7996000000000002E-3</v>
      </c>
      <c r="F179" s="16">
        <v>3.065E-3</v>
      </c>
      <c r="G179" s="18">
        <f t="shared" si="6"/>
        <v>0.63859488290690891</v>
      </c>
      <c r="H179" s="5">
        <f t="shared" si="7"/>
        <v>1.5659380097879283</v>
      </c>
      <c r="I179" s="5">
        <f t="shared" si="8"/>
        <v>-1.5659380097879283</v>
      </c>
    </row>
    <row r="180" spans="1:9" x14ac:dyDescent="0.45">
      <c r="A180" s="16">
        <v>849</v>
      </c>
      <c r="B180" s="16" t="s">
        <v>1887</v>
      </c>
      <c r="C180" s="8" t="s">
        <v>1888</v>
      </c>
      <c r="D180" s="16" t="s">
        <v>199</v>
      </c>
      <c r="E180" s="16">
        <v>1.2841E-2</v>
      </c>
      <c r="F180" s="16">
        <v>8.2001999999999995E-3</v>
      </c>
      <c r="G180" s="18">
        <f t="shared" si="6"/>
        <v>0.63859512499026549</v>
      </c>
      <c r="H180" s="5">
        <f t="shared" si="7"/>
        <v>1.5659374161605817</v>
      </c>
      <c r="I180" s="5">
        <f t="shared" si="8"/>
        <v>-1.5659374161605817</v>
      </c>
    </row>
    <row r="181" spans="1:9" x14ac:dyDescent="0.45">
      <c r="A181" s="16">
        <v>264</v>
      </c>
      <c r="B181" s="16" t="s">
        <v>645</v>
      </c>
      <c r="C181" s="8" t="s">
        <v>646</v>
      </c>
      <c r="D181" s="16" t="s">
        <v>49</v>
      </c>
      <c r="E181" s="16">
        <v>1.6518999999999999E-2</v>
      </c>
      <c r="F181" s="16">
        <v>1.0548999999999999E-2</v>
      </c>
      <c r="G181" s="18">
        <f t="shared" si="6"/>
        <v>0.63859797808584051</v>
      </c>
      <c r="H181" s="5">
        <f t="shared" si="7"/>
        <v>1.5659304199450186</v>
      </c>
      <c r="I181" s="5">
        <f t="shared" si="8"/>
        <v>-1.5659304199450186</v>
      </c>
    </row>
    <row r="182" spans="1:9" x14ac:dyDescent="0.45">
      <c r="A182" s="16">
        <v>916</v>
      </c>
      <c r="B182" s="16" t="s">
        <v>2022</v>
      </c>
      <c r="C182" s="8" t="s">
        <v>2023</v>
      </c>
      <c r="D182" s="16" t="s">
        <v>285</v>
      </c>
      <c r="E182" s="16">
        <v>1.2153000000000001E-2</v>
      </c>
      <c r="F182" s="16">
        <v>7.7609000000000003E-3</v>
      </c>
      <c r="G182" s="18">
        <f t="shared" si="6"/>
        <v>0.63859952275158394</v>
      </c>
      <c r="H182" s="5">
        <f t="shared" si="7"/>
        <v>1.5659266322204899</v>
      </c>
      <c r="I182" s="5">
        <f t="shared" si="8"/>
        <v>-1.5659266322204899</v>
      </c>
    </row>
    <row r="183" spans="1:9" x14ac:dyDescent="0.45">
      <c r="A183" s="16">
        <v>537</v>
      </c>
      <c r="B183" s="16" t="s">
        <v>1227</v>
      </c>
      <c r="C183" s="8" t="s">
        <v>1228</v>
      </c>
      <c r="D183" s="16" t="s">
        <v>46</v>
      </c>
      <c r="E183" s="16">
        <v>1.1419E-2</v>
      </c>
      <c r="F183" s="16">
        <v>7.2922000000000004E-3</v>
      </c>
      <c r="G183" s="18">
        <f t="shared" si="6"/>
        <v>0.63860232945091511</v>
      </c>
      <c r="H183" s="5">
        <f t="shared" si="7"/>
        <v>1.5659197498697239</v>
      </c>
      <c r="I183" s="5">
        <f t="shared" si="8"/>
        <v>-1.5659197498697239</v>
      </c>
    </row>
    <row r="184" spans="1:9" x14ac:dyDescent="0.45">
      <c r="A184" s="16">
        <v>418</v>
      </c>
      <c r="B184" s="16" t="s">
        <v>967</v>
      </c>
      <c r="C184" s="8" t="s">
        <v>968</v>
      </c>
      <c r="D184" s="16" t="s">
        <v>88</v>
      </c>
      <c r="E184" s="16">
        <v>1.1495999999999999E-2</v>
      </c>
      <c r="F184" s="16">
        <v>7.3413999999999997E-3</v>
      </c>
      <c r="G184" s="18">
        <f t="shared" si="6"/>
        <v>0.63860473208072377</v>
      </c>
      <c r="H184" s="5">
        <f t="shared" si="7"/>
        <v>1.5659138583921322</v>
      </c>
      <c r="I184" s="5">
        <f t="shared" si="8"/>
        <v>-1.5659138583921322</v>
      </c>
    </row>
    <row r="185" spans="1:9" x14ac:dyDescent="0.45">
      <c r="A185" s="16">
        <v>808</v>
      </c>
      <c r="B185" s="16" t="s">
        <v>1803</v>
      </c>
      <c r="C185" s="8" t="s">
        <v>1804</v>
      </c>
      <c r="D185" s="16" t="s">
        <v>107</v>
      </c>
      <c r="E185" s="16">
        <v>1.3396999999999999E-2</v>
      </c>
      <c r="F185" s="16">
        <v>8.5553999999999995E-3</v>
      </c>
      <c r="G185" s="18">
        <f t="shared" si="6"/>
        <v>0.63860565798313051</v>
      </c>
      <c r="H185" s="5">
        <f t="shared" si="7"/>
        <v>1.5659115880028989</v>
      </c>
      <c r="I185" s="5">
        <f t="shared" si="8"/>
        <v>-1.5659115880028989</v>
      </c>
    </row>
    <row r="186" spans="1:9" x14ac:dyDescent="0.45">
      <c r="A186" s="16">
        <v>213</v>
      </c>
      <c r="B186" s="16" t="s">
        <v>530</v>
      </c>
      <c r="C186" s="8" t="s">
        <v>531</v>
      </c>
      <c r="D186" s="16" t="s">
        <v>255</v>
      </c>
      <c r="E186" s="16">
        <v>1.3946E-2</v>
      </c>
      <c r="F186" s="16">
        <v>8.9060000000000007E-3</v>
      </c>
      <c r="G186" s="18">
        <f t="shared" si="6"/>
        <v>0.63860605191452746</v>
      </c>
      <c r="H186" s="5">
        <f t="shared" si="7"/>
        <v>1.5659106220525489</v>
      </c>
      <c r="I186" s="5">
        <f t="shared" si="8"/>
        <v>-1.5659106220525489</v>
      </c>
    </row>
    <row r="187" spans="1:9" x14ac:dyDescent="0.45">
      <c r="A187" s="16">
        <v>33</v>
      </c>
      <c r="B187" s="16" t="s">
        <v>95</v>
      </c>
      <c r="C187" s="8" t="s">
        <v>96</v>
      </c>
      <c r="D187" s="16" t="s">
        <v>61</v>
      </c>
      <c r="E187" s="16">
        <v>1.8905000000000002E-2</v>
      </c>
      <c r="F187" s="16">
        <v>1.2073E-2</v>
      </c>
      <c r="G187" s="18">
        <f t="shared" si="6"/>
        <v>0.63861412324781797</v>
      </c>
      <c r="H187" s="5">
        <f t="shared" si="7"/>
        <v>1.5658908307794253</v>
      </c>
      <c r="I187" s="5">
        <f t="shared" si="8"/>
        <v>-1.5658908307794253</v>
      </c>
    </row>
    <row r="188" spans="1:9" x14ac:dyDescent="0.45">
      <c r="A188" s="16">
        <v>579</v>
      </c>
      <c r="B188" s="16" t="s">
        <v>1315</v>
      </c>
      <c r="C188" s="8" t="s">
        <v>1316</v>
      </c>
      <c r="D188" s="16" t="s">
        <v>61</v>
      </c>
      <c r="E188" s="16">
        <v>8.0173999999999995E-2</v>
      </c>
      <c r="F188" s="16">
        <v>5.1327999999999999E-2</v>
      </c>
      <c r="G188" s="18">
        <f t="shared" si="6"/>
        <v>0.64020754858183448</v>
      </c>
      <c r="H188" s="5">
        <f t="shared" si="7"/>
        <v>1.5619934538653366</v>
      </c>
      <c r="I188" s="5">
        <f t="shared" si="8"/>
        <v>-1.5619934538653366</v>
      </c>
    </row>
    <row r="189" spans="1:9" x14ac:dyDescent="0.45">
      <c r="A189" s="16">
        <v>558</v>
      </c>
      <c r="B189" s="16" t="s">
        <v>1269</v>
      </c>
      <c r="C189" s="8" t="s">
        <v>1270</v>
      </c>
      <c r="D189" s="16" t="s">
        <v>1271</v>
      </c>
      <c r="E189" s="16">
        <v>1.7910000000000001E-3</v>
      </c>
      <c r="F189" s="16">
        <v>1.1524E-3</v>
      </c>
      <c r="G189" s="18">
        <f t="shared" si="6"/>
        <v>0.64343941931881632</v>
      </c>
      <c r="H189" s="5">
        <f t="shared" si="7"/>
        <v>1.55414786532454</v>
      </c>
      <c r="I189" s="5">
        <f t="shared" si="8"/>
        <v>-1.55414786532454</v>
      </c>
    </row>
    <row r="190" spans="1:9" x14ac:dyDescent="0.45">
      <c r="A190" s="16">
        <v>623</v>
      </c>
      <c r="B190" s="16" t="s">
        <v>1408</v>
      </c>
      <c r="C190" s="8" t="s">
        <v>1409</v>
      </c>
      <c r="D190" s="16" t="s">
        <v>82</v>
      </c>
      <c r="E190" s="16">
        <v>8.5932999999999999E-3</v>
      </c>
      <c r="F190" s="16">
        <v>5.6128000000000003E-3</v>
      </c>
      <c r="G190" s="18">
        <f t="shared" si="6"/>
        <v>0.65316002001559359</v>
      </c>
      <c r="H190" s="5">
        <f t="shared" si="7"/>
        <v>1.5310183865450397</v>
      </c>
      <c r="I190" s="5">
        <f t="shared" si="8"/>
        <v>-1.5310183865450397</v>
      </c>
    </row>
    <row r="191" spans="1:9" x14ac:dyDescent="0.45">
      <c r="A191" s="16">
        <v>929</v>
      </c>
      <c r="B191" s="16" t="s">
        <v>2049</v>
      </c>
      <c r="C191" s="8" t="s">
        <v>2050</v>
      </c>
      <c r="D191" s="16" t="s">
        <v>894</v>
      </c>
      <c r="E191" s="16">
        <v>7.4918999999999999E-2</v>
      </c>
      <c r="F191" s="16">
        <v>4.9847000000000002E-2</v>
      </c>
      <c r="G191" s="18">
        <f t="shared" si="6"/>
        <v>0.66534523952535407</v>
      </c>
      <c r="H191" s="5">
        <f t="shared" si="7"/>
        <v>1.5029791160952515</v>
      </c>
      <c r="I191" s="5">
        <f t="shared" si="8"/>
        <v>-1.5029791160952515</v>
      </c>
    </row>
    <row r="192" spans="1:9" x14ac:dyDescent="0.45">
      <c r="A192" s="16">
        <v>733</v>
      </c>
      <c r="B192" s="16" t="s">
        <v>1635</v>
      </c>
      <c r="C192" s="8" t="s">
        <v>1636</v>
      </c>
      <c r="D192" s="16" t="s">
        <v>31</v>
      </c>
      <c r="E192" s="16">
        <v>5.4510000000000003E-2</v>
      </c>
      <c r="F192" s="16">
        <v>3.7901999999999998E-2</v>
      </c>
      <c r="G192" s="18">
        <f t="shared" si="6"/>
        <v>0.69532195927352769</v>
      </c>
      <c r="H192" s="5">
        <f t="shared" si="7"/>
        <v>1.4381826816526835</v>
      </c>
      <c r="I192" s="5">
        <f t="shared" si="8"/>
        <v>-1.4381826816526835</v>
      </c>
    </row>
    <row r="193" spans="1:9" x14ac:dyDescent="0.45">
      <c r="A193" s="16">
        <v>952</v>
      </c>
      <c r="B193" s="16" t="s">
        <v>2096</v>
      </c>
      <c r="C193" s="8" t="s">
        <v>2097</v>
      </c>
      <c r="D193" s="16" t="s">
        <v>333</v>
      </c>
      <c r="E193" s="16">
        <v>1.3931000000000001E-2</v>
      </c>
      <c r="F193" s="16">
        <v>9.6868000000000006E-3</v>
      </c>
      <c r="G193" s="18">
        <f t="shared" si="6"/>
        <v>0.69534132510228985</v>
      </c>
      <c r="H193" s="5">
        <f t="shared" si="7"/>
        <v>1.4381426270801503</v>
      </c>
      <c r="I193" s="5">
        <f t="shared" si="8"/>
        <v>-1.4381426270801503</v>
      </c>
    </row>
    <row r="194" spans="1:9" x14ac:dyDescent="0.45">
      <c r="A194" s="16">
        <v>877</v>
      </c>
      <c r="B194" s="16" t="s">
        <v>1944</v>
      </c>
      <c r="C194" s="8" t="s">
        <v>1945</v>
      </c>
      <c r="D194" s="16" t="s">
        <v>52</v>
      </c>
      <c r="E194" s="16">
        <v>4.4776000000000003E-2</v>
      </c>
      <c r="F194" s="16">
        <v>3.1192000000000001E-2</v>
      </c>
      <c r="G194" s="18">
        <f t="shared" si="6"/>
        <v>0.696623190995176</v>
      </c>
      <c r="H194" s="5">
        <f t="shared" si="7"/>
        <v>1.4354962810977174</v>
      </c>
      <c r="I194" s="5">
        <f t="shared" si="8"/>
        <v>-1.4354962810977174</v>
      </c>
    </row>
    <row r="195" spans="1:9" x14ac:dyDescent="0.45">
      <c r="A195" s="16">
        <v>727</v>
      </c>
      <c r="B195" s="16" t="s">
        <v>1623</v>
      </c>
      <c r="C195" s="8" t="s">
        <v>1624</v>
      </c>
      <c r="D195" s="16" t="s">
        <v>104</v>
      </c>
      <c r="E195" s="16">
        <v>5.4885999999999997E-2</v>
      </c>
      <c r="F195" s="16">
        <v>3.8235999999999999E-2</v>
      </c>
      <c r="G195" s="18">
        <f t="shared" si="6"/>
        <v>0.69664395292059911</v>
      </c>
      <c r="H195" s="5">
        <f t="shared" si="7"/>
        <v>1.4354534993200125</v>
      </c>
      <c r="I195" s="5">
        <f t="shared" si="8"/>
        <v>-1.4354534993200125</v>
      </c>
    </row>
    <row r="196" spans="1:9" x14ac:dyDescent="0.45">
      <c r="A196" s="16">
        <v>351</v>
      </c>
      <c r="B196" s="16" t="s">
        <v>826</v>
      </c>
      <c r="C196" s="8" t="s">
        <v>827</v>
      </c>
      <c r="D196" s="16" t="s">
        <v>559</v>
      </c>
      <c r="E196" s="16">
        <v>5.9492999999999997E-2</v>
      </c>
      <c r="F196" s="16">
        <v>4.1522999999999997E-2</v>
      </c>
      <c r="G196" s="18">
        <f t="shared" ref="G196:G259" si="9">F196/E196</f>
        <v>0.69794765770762945</v>
      </c>
      <c r="H196" s="5">
        <f t="shared" si="7"/>
        <v>1.4327721985405679</v>
      </c>
      <c r="I196" s="5">
        <f t="shared" si="8"/>
        <v>-1.4327721985405679</v>
      </c>
    </row>
    <row r="197" spans="1:9" x14ac:dyDescent="0.45">
      <c r="A197" s="16">
        <v>374</v>
      </c>
      <c r="B197" s="16" t="s">
        <v>872</v>
      </c>
      <c r="C197" s="8" t="s">
        <v>873</v>
      </c>
      <c r="D197" s="16" t="s">
        <v>46</v>
      </c>
      <c r="E197" s="16">
        <v>3.1134999999999999E-2</v>
      </c>
      <c r="F197" s="16">
        <v>2.1731E-2</v>
      </c>
      <c r="G197" s="18">
        <f t="shared" si="9"/>
        <v>0.69796049462020238</v>
      </c>
      <c r="H197" s="5">
        <f t="shared" ref="H197:H260" si="10">1/G197</f>
        <v>1.432745846946758</v>
      </c>
      <c r="I197" s="5">
        <f t="shared" ref="I197:I260" si="11">H197*-1</f>
        <v>-1.432745846946758</v>
      </c>
    </row>
    <row r="198" spans="1:9" x14ac:dyDescent="0.45">
      <c r="A198" s="16">
        <v>889</v>
      </c>
      <c r="B198" s="16" t="s">
        <v>1968</v>
      </c>
      <c r="C198" s="8" t="s">
        <v>1969</v>
      </c>
      <c r="D198" s="16" t="s">
        <v>489</v>
      </c>
      <c r="E198" s="16">
        <v>1.0219000000000001E-2</v>
      </c>
      <c r="F198" s="16">
        <v>7.1326000000000002E-3</v>
      </c>
      <c r="G198" s="18">
        <f t="shared" si="9"/>
        <v>0.69797436148351111</v>
      </c>
      <c r="H198" s="5">
        <f t="shared" si="10"/>
        <v>1.4327173821607828</v>
      </c>
      <c r="I198" s="5">
        <f t="shared" si="11"/>
        <v>-1.4327173821607828</v>
      </c>
    </row>
    <row r="199" spans="1:9" x14ac:dyDescent="0.45">
      <c r="A199" s="16">
        <v>703</v>
      </c>
      <c r="B199" s="16" t="s">
        <v>1573</v>
      </c>
      <c r="C199" s="8" t="s">
        <v>1574</v>
      </c>
      <c r="D199" s="16" t="s">
        <v>79</v>
      </c>
      <c r="E199" s="16">
        <v>0.39822000000000002</v>
      </c>
      <c r="F199" s="16">
        <v>0.27886</v>
      </c>
      <c r="G199" s="18">
        <f t="shared" si="9"/>
        <v>0.70026618452111888</v>
      </c>
      <c r="H199" s="5">
        <f t="shared" si="10"/>
        <v>1.4280284013483471</v>
      </c>
      <c r="I199" s="5">
        <f t="shared" si="11"/>
        <v>-1.4280284013483471</v>
      </c>
    </row>
    <row r="200" spans="1:9" x14ac:dyDescent="0.45">
      <c r="A200" s="16">
        <v>682</v>
      </c>
      <c r="B200" s="16" t="s">
        <v>1530</v>
      </c>
      <c r="C200" s="8" t="s">
        <v>1531</v>
      </c>
      <c r="D200" s="16" t="s">
        <v>454</v>
      </c>
      <c r="E200" s="16">
        <v>3.3231999999999998E-2</v>
      </c>
      <c r="F200" s="16">
        <v>2.3295E-2</v>
      </c>
      <c r="G200" s="18">
        <f t="shared" si="9"/>
        <v>0.70098098218584504</v>
      </c>
      <c r="H200" s="5">
        <f t="shared" si="10"/>
        <v>1.4265722257995277</v>
      </c>
      <c r="I200" s="5">
        <f t="shared" si="11"/>
        <v>-1.4265722257995277</v>
      </c>
    </row>
    <row r="201" spans="1:9" x14ac:dyDescent="0.45">
      <c r="A201" s="16">
        <v>798</v>
      </c>
      <c r="B201" s="16" t="s">
        <v>1780</v>
      </c>
      <c r="C201" s="8" t="s">
        <v>1781</v>
      </c>
      <c r="D201" s="16" t="s">
        <v>185</v>
      </c>
      <c r="E201" s="16">
        <v>1.5048000000000001E-2</v>
      </c>
      <c r="F201" s="16">
        <v>1.0604000000000001E-2</v>
      </c>
      <c r="G201" s="18">
        <f t="shared" si="9"/>
        <v>0.70467836257309946</v>
      </c>
      <c r="H201" s="5">
        <f t="shared" si="10"/>
        <v>1.4190871369294604</v>
      </c>
      <c r="I201" s="5">
        <f t="shared" si="11"/>
        <v>-1.4190871369294604</v>
      </c>
    </row>
    <row r="202" spans="1:9" x14ac:dyDescent="0.45">
      <c r="A202" s="16">
        <v>637</v>
      </c>
      <c r="B202" s="16" t="s">
        <v>1437</v>
      </c>
      <c r="C202" s="8" t="s">
        <v>1438</v>
      </c>
      <c r="D202" s="16" t="s">
        <v>163</v>
      </c>
      <c r="E202" s="16">
        <v>3.594E-2</v>
      </c>
      <c r="F202" s="16">
        <v>2.5359E-2</v>
      </c>
      <c r="G202" s="18">
        <f t="shared" si="9"/>
        <v>0.70559265442404007</v>
      </c>
      <c r="H202" s="5">
        <f t="shared" si="10"/>
        <v>1.4172483142079735</v>
      </c>
      <c r="I202" s="5">
        <f t="shared" si="11"/>
        <v>-1.4172483142079735</v>
      </c>
    </row>
    <row r="203" spans="1:9" x14ac:dyDescent="0.45">
      <c r="A203" s="16">
        <v>80</v>
      </c>
      <c r="B203" s="16" t="s">
        <v>216</v>
      </c>
      <c r="C203" s="8" t="s">
        <v>217</v>
      </c>
      <c r="D203" s="16" t="s">
        <v>125</v>
      </c>
      <c r="E203" s="16">
        <v>3.3878999999999999E-2</v>
      </c>
      <c r="F203" s="16">
        <v>2.4038E-2</v>
      </c>
      <c r="G203" s="18">
        <f t="shared" si="9"/>
        <v>0.70952507452994484</v>
      </c>
      <c r="H203" s="5">
        <f t="shared" si="10"/>
        <v>1.4093934603544387</v>
      </c>
      <c r="I203" s="5">
        <f t="shared" si="11"/>
        <v>-1.4093934603544387</v>
      </c>
    </row>
    <row r="204" spans="1:9" x14ac:dyDescent="0.45">
      <c r="A204" s="16">
        <v>734</v>
      </c>
      <c r="B204" s="16" t="s">
        <v>1637</v>
      </c>
      <c r="C204" s="8" t="s">
        <v>1638</v>
      </c>
      <c r="D204" s="16" t="s">
        <v>492</v>
      </c>
      <c r="E204" s="16">
        <v>6.1577E-2</v>
      </c>
      <c r="F204" s="16">
        <v>4.3858000000000001E-2</v>
      </c>
      <c r="G204" s="18">
        <f t="shared" si="9"/>
        <v>0.71224645565714473</v>
      </c>
      <c r="H204" s="5">
        <f t="shared" si="10"/>
        <v>1.4040083907154908</v>
      </c>
      <c r="I204" s="5">
        <f t="shared" si="11"/>
        <v>-1.4040083907154908</v>
      </c>
    </row>
    <row r="205" spans="1:9" x14ac:dyDescent="0.45">
      <c r="A205" s="16">
        <v>197</v>
      </c>
      <c r="B205" s="16" t="s">
        <v>490</v>
      </c>
      <c r="C205" s="8" t="s">
        <v>491</v>
      </c>
      <c r="D205" s="16" t="s">
        <v>492</v>
      </c>
      <c r="E205" s="16">
        <v>8.3546999999999996E-2</v>
      </c>
      <c r="F205" s="16">
        <v>5.9665000000000003E-2</v>
      </c>
      <c r="G205" s="18">
        <f t="shared" si="9"/>
        <v>0.71414892216357262</v>
      </c>
      <c r="H205" s="5">
        <f t="shared" si="10"/>
        <v>1.400268163915193</v>
      </c>
      <c r="I205" s="5">
        <f t="shared" si="11"/>
        <v>-1.400268163915193</v>
      </c>
    </row>
    <row r="206" spans="1:9" x14ac:dyDescent="0.45">
      <c r="A206" s="16">
        <v>598</v>
      </c>
      <c r="B206" s="16" t="s">
        <v>1354</v>
      </c>
      <c r="C206" s="8" t="s">
        <v>1355</v>
      </c>
      <c r="D206" s="16" t="s">
        <v>49</v>
      </c>
      <c r="E206" s="16">
        <v>9.0579000000000007E-2</v>
      </c>
      <c r="F206" s="16">
        <v>6.4729999999999996E-2</v>
      </c>
      <c r="G206" s="18">
        <f t="shared" si="9"/>
        <v>0.71462480265845274</v>
      </c>
      <c r="H206" s="5">
        <f t="shared" si="10"/>
        <v>1.3993357021473816</v>
      </c>
      <c r="I206" s="5">
        <f t="shared" si="11"/>
        <v>-1.3993357021473816</v>
      </c>
    </row>
    <row r="207" spans="1:9" x14ac:dyDescent="0.45">
      <c r="A207" s="16">
        <v>210</v>
      </c>
      <c r="B207" s="16" t="s">
        <v>523</v>
      </c>
      <c r="C207" s="8" t="s">
        <v>524</v>
      </c>
      <c r="D207" s="16" t="s">
        <v>258</v>
      </c>
      <c r="E207" s="16">
        <v>4.0753999999999999E-2</v>
      </c>
      <c r="F207" s="16">
        <v>2.9204000000000001E-2</v>
      </c>
      <c r="G207" s="18">
        <f t="shared" si="9"/>
        <v>0.71659223634489866</v>
      </c>
      <c r="H207" s="5">
        <f t="shared" si="10"/>
        <v>1.3954937679769894</v>
      </c>
      <c r="I207" s="5">
        <f t="shared" si="11"/>
        <v>-1.3954937679769894</v>
      </c>
    </row>
    <row r="208" spans="1:9" x14ac:dyDescent="0.45">
      <c r="A208" s="16">
        <v>557</v>
      </c>
      <c r="B208" s="16" t="s">
        <v>1267</v>
      </c>
      <c r="C208" s="8" t="s">
        <v>1268</v>
      </c>
      <c r="D208" s="16" t="s">
        <v>310</v>
      </c>
      <c r="E208" s="16">
        <v>0.13214999999999999</v>
      </c>
      <c r="F208" s="16">
        <v>9.4699000000000005E-2</v>
      </c>
      <c r="G208" s="18">
        <f t="shared" si="9"/>
        <v>0.71660234581914506</v>
      </c>
      <c r="H208" s="5">
        <f t="shared" si="10"/>
        <v>1.3954740810357023</v>
      </c>
      <c r="I208" s="5">
        <f t="shared" si="11"/>
        <v>-1.3954740810357023</v>
      </c>
    </row>
    <row r="209" spans="1:9" x14ac:dyDescent="0.45">
      <c r="A209" s="16">
        <v>127</v>
      </c>
      <c r="B209" s="16" t="s">
        <v>327</v>
      </c>
      <c r="C209" s="8" t="s">
        <v>328</v>
      </c>
      <c r="D209" s="16" t="s">
        <v>258</v>
      </c>
      <c r="E209" s="16">
        <v>6.3710000000000003E-2</v>
      </c>
      <c r="F209" s="16">
        <v>4.5679999999999998E-2</v>
      </c>
      <c r="G209" s="18">
        <f t="shared" si="9"/>
        <v>0.71699890127138588</v>
      </c>
      <c r="H209" s="5">
        <f t="shared" si="10"/>
        <v>1.3947022767075308</v>
      </c>
      <c r="I209" s="5">
        <f t="shared" si="11"/>
        <v>-1.3947022767075308</v>
      </c>
    </row>
    <row r="210" spans="1:9" x14ac:dyDescent="0.45">
      <c r="A210" s="16">
        <v>258</v>
      </c>
      <c r="B210" s="16" t="s">
        <v>633</v>
      </c>
      <c r="C210" s="8" t="s">
        <v>634</v>
      </c>
      <c r="D210" s="16" t="s">
        <v>136</v>
      </c>
      <c r="E210" s="16">
        <v>2.9864000000000002E-2</v>
      </c>
      <c r="F210" s="16">
        <v>2.1731E-2</v>
      </c>
      <c r="G210" s="18">
        <f t="shared" si="9"/>
        <v>0.72766541655504957</v>
      </c>
      <c r="H210" s="5">
        <f t="shared" si="10"/>
        <v>1.3742579724817081</v>
      </c>
      <c r="I210" s="5">
        <f t="shared" si="11"/>
        <v>-1.3742579724817081</v>
      </c>
    </row>
    <row r="211" spans="1:9" x14ac:dyDescent="0.45">
      <c r="A211" s="16">
        <v>673</v>
      </c>
      <c r="B211" s="16" t="s">
        <v>1510</v>
      </c>
      <c r="C211" s="8" t="s">
        <v>1511</v>
      </c>
      <c r="D211" s="16" t="s">
        <v>454</v>
      </c>
      <c r="E211" s="16">
        <v>2.3963999999999999E-2</v>
      </c>
      <c r="F211" s="16">
        <v>1.7489000000000001E-2</v>
      </c>
      <c r="G211" s="18">
        <f t="shared" si="9"/>
        <v>0.72980303789016865</v>
      </c>
      <c r="H211" s="5">
        <f t="shared" si="10"/>
        <v>1.3702327177082736</v>
      </c>
      <c r="I211" s="5">
        <f t="shared" si="11"/>
        <v>-1.3702327177082736</v>
      </c>
    </row>
    <row r="212" spans="1:9" x14ac:dyDescent="0.45">
      <c r="A212" s="16">
        <v>392</v>
      </c>
      <c r="B212" s="16" t="s">
        <v>910</v>
      </c>
      <c r="C212" s="8" t="s">
        <v>911</v>
      </c>
      <c r="D212" s="16" t="s">
        <v>440</v>
      </c>
      <c r="E212" s="16">
        <v>0.113</v>
      </c>
      <c r="F212" s="16">
        <v>8.2469000000000001E-2</v>
      </c>
      <c r="G212" s="18">
        <f t="shared" si="9"/>
        <v>0.72981415929203541</v>
      </c>
      <c r="H212" s="5">
        <f t="shared" si="10"/>
        <v>1.370211837175181</v>
      </c>
      <c r="I212" s="5">
        <f t="shared" si="11"/>
        <v>-1.370211837175181</v>
      </c>
    </row>
    <row r="213" spans="1:9" x14ac:dyDescent="0.45">
      <c r="A213" s="16">
        <v>752</v>
      </c>
      <c r="B213" s="16" t="s">
        <v>1678</v>
      </c>
      <c r="C213" s="8" t="s">
        <v>1679</v>
      </c>
      <c r="D213" s="16" t="s">
        <v>28</v>
      </c>
      <c r="E213" s="16">
        <v>3.8795999999999997E-2</v>
      </c>
      <c r="F213" s="16">
        <v>2.8313999999999999E-2</v>
      </c>
      <c r="G213" s="18">
        <f t="shared" si="9"/>
        <v>0.72981750695948033</v>
      </c>
      <c r="H213" s="5">
        <f t="shared" si="10"/>
        <v>1.370205552023734</v>
      </c>
      <c r="I213" s="5">
        <f t="shared" si="11"/>
        <v>-1.370205552023734</v>
      </c>
    </row>
    <row r="214" spans="1:9" x14ac:dyDescent="0.45">
      <c r="A214" s="16">
        <v>523</v>
      </c>
      <c r="B214" s="16" t="s">
        <v>1197</v>
      </c>
      <c r="C214" s="8" t="s">
        <v>1198</v>
      </c>
      <c r="D214" s="16" t="s">
        <v>255</v>
      </c>
      <c r="E214" s="16">
        <v>2.375E-2</v>
      </c>
      <c r="F214" s="16">
        <v>1.7384E-2</v>
      </c>
      <c r="G214" s="18">
        <f t="shared" si="9"/>
        <v>0.73195789473684214</v>
      </c>
      <c r="H214" s="5">
        <f t="shared" si="10"/>
        <v>1.3661988034974688</v>
      </c>
      <c r="I214" s="5">
        <f t="shared" si="11"/>
        <v>-1.3661988034974688</v>
      </c>
    </row>
    <row r="215" spans="1:9" x14ac:dyDescent="0.45">
      <c r="A215" s="16">
        <v>313</v>
      </c>
      <c r="B215" s="16" t="s">
        <v>747</v>
      </c>
      <c r="C215" s="8" t="s">
        <v>748</v>
      </c>
      <c r="D215" s="16" t="s">
        <v>14</v>
      </c>
      <c r="E215" s="16">
        <v>1.3712E-2</v>
      </c>
      <c r="F215" s="16">
        <v>1.0037000000000001E-2</v>
      </c>
      <c r="G215" s="18">
        <f t="shared" si="9"/>
        <v>0.73198658109684955</v>
      </c>
      <c r="H215" s="5">
        <f t="shared" si="10"/>
        <v>1.3661452625286439</v>
      </c>
      <c r="I215" s="5">
        <f t="shared" si="11"/>
        <v>-1.3661452625286439</v>
      </c>
    </row>
    <row r="216" spans="1:9" x14ac:dyDescent="0.45">
      <c r="A216" s="16">
        <v>948</v>
      </c>
      <c r="B216" s="16" t="s">
        <v>2088</v>
      </c>
      <c r="C216" s="8" t="s">
        <v>2089</v>
      </c>
      <c r="D216" s="16" t="s">
        <v>64</v>
      </c>
      <c r="E216" s="16">
        <v>6.6172999999999996E-2</v>
      </c>
      <c r="F216" s="16">
        <v>4.8881000000000001E-2</v>
      </c>
      <c r="G216" s="18">
        <f t="shared" si="9"/>
        <v>0.73868496214468138</v>
      </c>
      <c r="H216" s="5">
        <f t="shared" si="10"/>
        <v>1.3537570835293877</v>
      </c>
      <c r="I216" s="5">
        <f t="shared" si="11"/>
        <v>-1.3537570835293877</v>
      </c>
    </row>
    <row r="217" spans="1:9" x14ac:dyDescent="0.45">
      <c r="A217" s="16">
        <v>647</v>
      </c>
      <c r="B217" s="16" t="s">
        <v>1457</v>
      </c>
      <c r="C217" s="8" t="s">
        <v>1458</v>
      </c>
      <c r="D217" s="16" t="s">
        <v>1169</v>
      </c>
      <c r="E217" s="16">
        <v>3.0185E-2</v>
      </c>
      <c r="F217" s="16">
        <v>2.2318999999999999E-2</v>
      </c>
      <c r="G217" s="18">
        <f t="shared" si="9"/>
        <v>0.7394069902269339</v>
      </c>
      <c r="H217" s="5">
        <f t="shared" si="10"/>
        <v>1.3524351449437699</v>
      </c>
      <c r="I217" s="5">
        <f t="shared" si="11"/>
        <v>-1.3524351449437699</v>
      </c>
    </row>
    <row r="218" spans="1:9" x14ac:dyDescent="0.45">
      <c r="A218" s="16">
        <v>183</v>
      </c>
      <c r="B218" s="16" t="s">
        <v>459</v>
      </c>
      <c r="C218" s="8" t="s">
        <v>460</v>
      </c>
      <c r="D218" s="16" t="s">
        <v>101</v>
      </c>
      <c r="E218" s="16">
        <v>2.8339E-2</v>
      </c>
      <c r="F218" s="16">
        <v>2.0976000000000002E-2</v>
      </c>
      <c r="G218" s="18">
        <f t="shared" si="9"/>
        <v>0.74018137548960805</v>
      </c>
      <c r="H218" s="5">
        <f t="shared" si="10"/>
        <v>1.3510202135774216</v>
      </c>
      <c r="I218" s="5">
        <f t="shared" si="11"/>
        <v>-1.3510202135774216</v>
      </c>
    </row>
    <row r="219" spans="1:9" x14ac:dyDescent="0.45">
      <c r="A219" s="16">
        <v>589</v>
      </c>
      <c r="B219" s="16" t="s">
        <v>1335</v>
      </c>
      <c r="C219" s="8" t="s">
        <v>1336</v>
      </c>
      <c r="D219" s="16" t="s">
        <v>215</v>
      </c>
      <c r="E219" s="16">
        <v>1.1641E-2</v>
      </c>
      <c r="F219" s="16">
        <v>8.6441E-3</v>
      </c>
      <c r="G219" s="18">
        <f t="shared" si="9"/>
        <v>0.74255648140194142</v>
      </c>
      <c r="H219" s="5">
        <f t="shared" si="10"/>
        <v>1.3466989044550619</v>
      </c>
      <c r="I219" s="5">
        <f t="shared" si="11"/>
        <v>-1.3466989044550619</v>
      </c>
    </row>
    <row r="220" spans="1:9" x14ac:dyDescent="0.45">
      <c r="A220" s="16">
        <v>429</v>
      </c>
      <c r="B220" s="16" t="s">
        <v>989</v>
      </c>
      <c r="C220" s="8" t="s">
        <v>990</v>
      </c>
      <c r="D220" s="16" t="s">
        <v>8</v>
      </c>
      <c r="E220" s="16">
        <v>3.9265000000000001E-2</v>
      </c>
      <c r="F220" s="16">
        <v>2.9156999999999999E-2</v>
      </c>
      <c r="G220" s="18">
        <f t="shared" si="9"/>
        <v>0.74256971857888698</v>
      </c>
      <c r="H220" s="5">
        <f t="shared" si="10"/>
        <v>1.3466748979661831</v>
      </c>
      <c r="I220" s="5">
        <f t="shared" si="11"/>
        <v>-1.3466748979661831</v>
      </c>
    </row>
    <row r="221" spans="1:9" x14ac:dyDescent="0.45">
      <c r="A221" s="16">
        <v>11</v>
      </c>
      <c r="B221" s="16" t="s">
        <v>35</v>
      </c>
      <c r="C221" s="8" t="s">
        <v>36</v>
      </c>
      <c r="D221" s="16" t="s">
        <v>37</v>
      </c>
      <c r="E221" s="16">
        <v>6.9684999999999997E-2</v>
      </c>
      <c r="F221" s="16">
        <v>5.1915999999999997E-2</v>
      </c>
      <c r="G221" s="18">
        <f t="shared" si="9"/>
        <v>0.74500968644615051</v>
      </c>
      <c r="H221" s="5">
        <f t="shared" si="10"/>
        <v>1.3422644271515525</v>
      </c>
      <c r="I221" s="5">
        <f t="shared" si="11"/>
        <v>-1.3422644271515525</v>
      </c>
    </row>
    <row r="222" spans="1:9" x14ac:dyDescent="0.45">
      <c r="A222" s="16">
        <v>784</v>
      </c>
      <c r="B222" s="16" t="s">
        <v>1747</v>
      </c>
      <c r="C222" s="8" t="s">
        <v>1748</v>
      </c>
      <c r="D222" s="16" t="s">
        <v>46</v>
      </c>
      <c r="E222" s="16">
        <v>6.6943000000000003E-2</v>
      </c>
      <c r="F222" s="16">
        <v>4.9874000000000002E-2</v>
      </c>
      <c r="G222" s="18">
        <f t="shared" si="9"/>
        <v>0.74502188428961957</v>
      </c>
      <c r="H222" s="5">
        <f t="shared" si="10"/>
        <v>1.3422424509764606</v>
      </c>
      <c r="I222" s="5">
        <f t="shared" si="11"/>
        <v>-1.3422424509764606</v>
      </c>
    </row>
    <row r="223" spans="1:9" x14ac:dyDescent="0.45">
      <c r="A223" s="16">
        <v>299</v>
      </c>
      <c r="B223" s="16" t="s">
        <v>718</v>
      </c>
      <c r="C223" s="8" t="s">
        <v>719</v>
      </c>
      <c r="D223" s="16" t="s">
        <v>720</v>
      </c>
      <c r="E223" s="16">
        <v>1.3129999999999999E-2</v>
      </c>
      <c r="F223" s="16">
        <v>9.7823000000000007E-3</v>
      </c>
      <c r="G223" s="18">
        <f t="shared" si="9"/>
        <v>0.74503427265803512</v>
      </c>
      <c r="H223" s="5">
        <f t="shared" si="10"/>
        <v>1.3422201322797296</v>
      </c>
      <c r="I223" s="5">
        <f t="shared" si="11"/>
        <v>-1.3422201322797296</v>
      </c>
    </row>
    <row r="224" spans="1:9" x14ac:dyDescent="0.45">
      <c r="A224" s="16">
        <v>799</v>
      </c>
      <c r="B224" s="16" t="s">
        <v>1782</v>
      </c>
      <c r="C224" s="8" t="s">
        <v>1783</v>
      </c>
      <c r="D224" s="16" t="s">
        <v>1784</v>
      </c>
      <c r="E224" s="16">
        <v>1.2945999999999999E-2</v>
      </c>
      <c r="F224" s="16">
        <v>9.6454999999999996E-3</v>
      </c>
      <c r="G224" s="18">
        <f t="shared" si="9"/>
        <v>0.74505638807353625</v>
      </c>
      <c r="H224" s="5">
        <f t="shared" si="10"/>
        <v>1.342180291327562</v>
      </c>
      <c r="I224" s="5">
        <f t="shared" si="11"/>
        <v>-1.342180291327562</v>
      </c>
    </row>
    <row r="225" spans="1:9" x14ac:dyDescent="0.45">
      <c r="A225" s="16">
        <v>665</v>
      </c>
      <c r="B225" s="16" t="s">
        <v>1494</v>
      </c>
      <c r="C225" s="8" t="s">
        <v>1495</v>
      </c>
      <c r="D225" s="16" t="s">
        <v>163</v>
      </c>
      <c r="E225" s="16">
        <v>1.7410999999999999E-2</v>
      </c>
      <c r="F225" s="16">
        <v>1.3091999999999999E-2</v>
      </c>
      <c r="G225" s="18">
        <f t="shared" si="9"/>
        <v>0.75193842972833269</v>
      </c>
      <c r="H225" s="5">
        <f t="shared" si="10"/>
        <v>1.329896119767797</v>
      </c>
      <c r="I225" s="5">
        <f t="shared" si="11"/>
        <v>-1.329896119767797</v>
      </c>
    </row>
    <row r="226" spans="1:9" x14ac:dyDescent="0.45">
      <c r="A226" s="16">
        <v>448</v>
      </c>
      <c r="B226" s="16" t="s">
        <v>1032</v>
      </c>
      <c r="C226" s="8" t="s">
        <v>1033</v>
      </c>
      <c r="D226" s="16" t="s">
        <v>101</v>
      </c>
      <c r="E226" s="16">
        <v>1.9639E-2</v>
      </c>
      <c r="F226" s="16">
        <v>1.4795000000000001E-2</v>
      </c>
      <c r="G226" s="18">
        <f t="shared" si="9"/>
        <v>0.75334793013900914</v>
      </c>
      <c r="H226" s="5">
        <f t="shared" si="10"/>
        <v>1.3274079080770531</v>
      </c>
      <c r="I226" s="5">
        <f t="shared" si="11"/>
        <v>-1.3274079080770531</v>
      </c>
    </row>
    <row r="227" spans="1:9" x14ac:dyDescent="0.45">
      <c r="A227" s="16">
        <v>58</v>
      </c>
      <c r="B227" s="16" t="s">
        <v>158</v>
      </c>
      <c r="C227" s="8" t="s">
        <v>159</v>
      </c>
      <c r="D227" s="16" t="s">
        <v>160</v>
      </c>
      <c r="E227" s="16">
        <v>4.5428000000000003E-2</v>
      </c>
      <c r="F227" s="16">
        <v>3.4344E-2</v>
      </c>
      <c r="G227" s="18">
        <f t="shared" si="9"/>
        <v>0.75600950955357926</v>
      </c>
      <c r="H227" s="5">
        <f t="shared" si="10"/>
        <v>1.3227346843699046</v>
      </c>
      <c r="I227" s="5">
        <f t="shared" si="11"/>
        <v>-1.3227346843699046</v>
      </c>
    </row>
    <row r="228" spans="1:9" x14ac:dyDescent="0.45">
      <c r="A228" s="16">
        <v>207</v>
      </c>
      <c r="B228" s="16" t="s">
        <v>515</v>
      </c>
      <c r="C228" s="8" t="s">
        <v>516</v>
      </c>
      <c r="D228" s="16" t="s">
        <v>517</v>
      </c>
      <c r="E228" s="16">
        <v>4.8724999999999997E-2</v>
      </c>
      <c r="F228" s="16">
        <v>3.6875999999999999E-2</v>
      </c>
      <c r="G228" s="18">
        <f t="shared" si="9"/>
        <v>0.75681888147768084</v>
      </c>
      <c r="H228" s="5">
        <f t="shared" si="10"/>
        <v>1.3213200997939039</v>
      </c>
      <c r="I228" s="5">
        <f t="shared" si="11"/>
        <v>-1.3213200997939039</v>
      </c>
    </row>
    <row r="229" spans="1:9" x14ac:dyDescent="0.45">
      <c r="A229" s="16">
        <v>505</v>
      </c>
      <c r="B229" s="16" t="s">
        <v>1155</v>
      </c>
      <c r="C229" s="8" t="s">
        <v>1156</v>
      </c>
      <c r="D229" s="16" t="s">
        <v>76</v>
      </c>
      <c r="E229" s="16">
        <v>1.0307E-2</v>
      </c>
      <c r="F229" s="16">
        <v>7.8705000000000008E-3</v>
      </c>
      <c r="G229" s="18">
        <f t="shared" si="9"/>
        <v>0.76360725720384215</v>
      </c>
      <c r="H229" s="5">
        <f t="shared" si="10"/>
        <v>1.3095737246680641</v>
      </c>
      <c r="I229" s="5">
        <f t="shared" si="11"/>
        <v>-1.3095737246680641</v>
      </c>
    </row>
    <row r="230" spans="1:9" x14ac:dyDescent="0.45">
      <c r="A230" s="16">
        <v>389</v>
      </c>
      <c r="B230" s="16" t="s">
        <v>904</v>
      </c>
      <c r="C230" s="8" t="s">
        <v>905</v>
      </c>
      <c r="D230" s="16" t="s">
        <v>202</v>
      </c>
      <c r="E230" s="16">
        <v>2.4205999999999998E-2</v>
      </c>
      <c r="F230" s="16">
        <v>1.8485000000000001E-2</v>
      </c>
      <c r="G230" s="18">
        <f t="shared" si="9"/>
        <v>0.76365363959348931</v>
      </c>
      <c r="H230" s="5">
        <f t="shared" si="10"/>
        <v>1.3094941844738976</v>
      </c>
      <c r="I230" s="5">
        <f t="shared" si="11"/>
        <v>-1.3094941844738976</v>
      </c>
    </row>
    <row r="231" spans="1:9" x14ac:dyDescent="0.45">
      <c r="A231" s="16">
        <v>475</v>
      </c>
      <c r="B231" s="16" t="s">
        <v>1090</v>
      </c>
      <c r="C231" s="8" t="s">
        <v>1091</v>
      </c>
      <c r="D231" s="16" t="s">
        <v>1092</v>
      </c>
      <c r="E231" s="16">
        <v>4.2395000000000002E-2</v>
      </c>
      <c r="F231" s="16">
        <v>3.2405000000000003E-2</v>
      </c>
      <c r="G231" s="18">
        <f t="shared" si="9"/>
        <v>0.76435900459959905</v>
      </c>
      <c r="H231" s="5">
        <f t="shared" si="10"/>
        <v>1.3082857583706218</v>
      </c>
      <c r="I231" s="5">
        <f t="shared" si="11"/>
        <v>-1.3082857583706218</v>
      </c>
    </row>
    <row r="232" spans="1:9" x14ac:dyDescent="0.45">
      <c r="A232" s="16">
        <v>597</v>
      </c>
      <c r="B232" s="16" t="s">
        <v>1351</v>
      </c>
      <c r="C232" s="8" t="s">
        <v>1352</v>
      </c>
      <c r="D232" s="16" t="s">
        <v>1353</v>
      </c>
      <c r="E232" s="16">
        <v>3.5074000000000001E-2</v>
      </c>
      <c r="F232" s="16">
        <v>2.6866999999999999E-2</v>
      </c>
      <c r="G232" s="18">
        <f t="shared" si="9"/>
        <v>0.76600900952272333</v>
      </c>
      <c r="H232" s="5">
        <f t="shared" si="10"/>
        <v>1.3054676740983364</v>
      </c>
      <c r="I232" s="5">
        <f t="shared" si="11"/>
        <v>-1.3054676740983364</v>
      </c>
    </row>
    <row r="233" spans="1:9" x14ac:dyDescent="0.45">
      <c r="A233" s="16">
        <v>646</v>
      </c>
      <c r="B233" s="16" t="s">
        <v>1455</v>
      </c>
      <c r="C233" s="8" t="s">
        <v>1456</v>
      </c>
      <c r="D233" s="16" t="s">
        <v>46</v>
      </c>
      <c r="E233" s="16">
        <v>2.8264000000000001E-2</v>
      </c>
      <c r="F233" s="16">
        <v>2.1658E-2</v>
      </c>
      <c r="G233" s="18">
        <f t="shared" si="9"/>
        <v>0.7662751202943674</v>
      </c>
      <c r="H233" s="5">
        <f t="shared" si="10"/>
        <v>1.3050143134176748</v>
      </c>
      <c r="I233" s="5">
        <f t="shared" si="11"/>
        <v>-1.3050143134176748</v>
      </c>
    </row>
    <row r="234" spans="1:9" x14ac:dyDescent="0.45">
      <c r="A234" s="16">
        <v>229</v>
      </c>
      <c r="B234" s="16" t="s">
        <v>568</v>
      </c>
      <c r="C234" s="8" t="s">
        <v>569</v>
      </c>
      <c r="D234" s="16" t="s">
        <v>8</v>
      </c>
      <c r="E234" s="16">
        <v>3.3494000000000003E-2</v>
      </c>
      <c r="F234" s="16">
        <v>2.5666000000000001E-2</v>
      </c>
      <c r="G234" s="18">
        <f t="shared" si="9"/>
        <v>0.76628649907446111</v>
      </c>
      <c r="H234" s="5">
        <f t="shared" si="10"/>
        <v>1.3049949349333749</v>
      </c>
      <c r="I234" s="5">
        <f t="shared" si="11"/>
        <v>-1.3049949349333749</v>
      </c>
    </row>
    <row r="235" spans="1:9" x14ac:dyDescent="0.45">
      <c r="A235" s="16">
        <v>825</v>
      </c>
      <c r="B235" s="16" t="s">
        <v>1837</v>
      </c>
      <c r="C235" s="8" t="s">
        <v>1838</v>
      </c>
      <c r="D235" s="16" t="s">
        <v>11</v>
      </c>
      <c r="E235" s="16">
        <v>2.2270999999999999E-2</v>
      </c>
      <c r="F235" s="16">
        <v>1.7066000000000001E-2</v>
      </c>
      <c r="G235" s="18">
        <f t="shared" si="9"/>
        <v>0.76628799784473089</v>
      </c>
      <c r="H235" s="5">
        <f t="shared" si="10"/>
        <v>1.3049923825149419</v>
      </c>
      <c r="I235" s="5">
        <f t="shared" si="11"/>
        <v>-1.3049923825149419</v>
      </c>
    </row>
    <row r="236" spans="1:9" x14ac:dyDescent="0.45">
      <c r="A236" s="16">
        <v>959</v>
      </c>
      <c r="B236" s="16" t="s">
        <v>2110</v>
      </c>
      <c r="C236" s="8" t="s">
        <v>2111</v>
      </c>
      <c r="D236" s="16" t="s">
        <v>1092</v>
      </c>
      <c r="E236" s="16">
        <v>1.4038999999999999E-2</v>
      </c>
      <c r="F236" s="16">
        <v>1.0758E-2</v>
      </c>
      <c r="G236" s="18">
        <f t="shared" si="9"/>
        <v>0.7662938955766081</v>
      </c>
      <c r="H236" s="5">
        <f t="shared" si="10"/>
        <v>1.30498233872467</v>
      </c>
      <c r="I236" s="5">
        <f t="shared" si="11"/>
        <v>-1.30498233872467</v>
      </c>
    </row>
    <row r="237" spans="1:9" x14ac:dyDescent="0.45">
      <c r="A237" s="16">
        <v>956</v>
      </c>
      <c r="B237" s="16" t="s">
        <v>2104</v>
      </c>
      <c r="C237" s="8" t="s">
        <v>2105</v>
      </c>
      <c r="D237" s="16" t="s">
        <v>185</v>
      </c>
      <c r="E237" s="16">
        <v>1.7873E-2</v>
      </c>
      <c r="F237" s="16">
        <v>1.3696E-2</v>
      </c>
      <c r="G237" s="18">
        <f t="shared" si="9"/>
        <v>0.76629552956974201</v>
      </c>
      <c r="H237" s="5">
        <f t="shared" si="10"/>
        <v>1.3049795560747666</v>
      </c>
      <c r="I237" s="5">
        <f t="shared" si="11"/>
        <v>-1.3049795560747666</v>
      </c>
    </row>
    <row r="238" spans="1:9" x14ac:dyDescent="0.45">
      <c r="A238" s="16">
        <v>764</v>
      </c>
      <c r="B238" s="16" t="s">
        <v>1705</v>
      </c>
      <c r="C238" s="8" t="s">
        <v>1706</v>
      </c>
      <c r="D238" s="16" t="s">
        <v>104</v>
      </c>
      <c r="E238" s="16">
        <v>2.5471000000000001E-2</v>
      </c>
      <c r="F238" s="16">
        <v>1.9519000000000002E-2</v>
      </c>
      <c r="G238" s="18">
        <f t="shared" si="9"/>
        <v>0.76632248439401673</v>
      </c>
      <c r="H238" s="5">
        <f t="shared" si="10"/>
        <v>1.3049336543880321</v>
      </c>
      <c r="I238" s="5">
        <f t="shared" si="11"/>
        <v>-1.3049336543880321</v>
      </c>
    </row>
    <row r="239" spans="1:9" x14ac:dyDescent="0.45">
      <c r="A239" s="16">
        <v>203</v>
      </c>
      <c r="B239" s="16" t="s">
        <v>504</v>
      </c>
      <c r="C239" s="8" t="s">
        <v>505</v>
      </c>
      <c r="D239" s="16" t="s">
        <v>380</v>
      </c>
      <c r="E239" s="16">
        <v>1.0187999999999999E-2</v>
      </c>
      <c r="F239" s="16">
        <v>7.8073999999999999E-3</v>
      </c>
      <c r="G239" s="18">
        <f t="shared" si="9"/>
        <v>0.76633294071456626</v>
      </c>
      <c r="H239" s="5">
        <f t="shared" si="10"/>
        <v>1.3049158490662702</v>
      </c>
      <c r="I239" s="5">
        <f t="shared" si="11"/>
        <v>-1.3049158490662702</v>
      </c>
    </row>
    <row r="240" spans="1:9" x14ac:dyDescent="0.45">
      <c r="A240" s="16">
        <v>765</v>
      </c>
      <c r="B240" s="16" t="s">
        <v>1707</v>
      </c>
      <c r="C240" s="8" t="s">
        <v>1708</v>
      </c>
      <c r="D240" s="16" t="s">
        <v>104</v>
      </c>
      <c r="E240" s="16">
        <v>0.16355</v>
      </c>
      <c r="F240" s="16">
        <v>0.12544</v>
      </c>
      <c r="G240" s="18">
        <f t="shared" si="9"/>
        <v>0.76698257413634974</v>
      </c>
      <c r="H240" s="5">
        <f t="shared" si="10"/>
        <v>1.3038105867346939</v>
      </c>
      <c r="I240" s="5">
        <f t="shared" si="11"/>
        <v>-1.3038105867346939</v>
      </c>
    </row>
    <row r="241" spans="1:9" x14ac:dyDescent="0.45">
      <c r="A241" s="16">
        <v>893</v>
      </c>
      <c r="B241" s="16" t="s">
        <v>1976</v>
      </c>
      <c r="C241" s="8" t="s">
        <v>1977</v>
      </c>
      <c r="D241" s="16" t="s">
        <v>960</v>
      </c>
      <c r="E241" s="16">
        <v>1.4004000000000001E-2</v>
      </c>
      <c r="F241" s="16">
        <v>1.0773E-2</v>
      </c>
      <c r="G241" s="18">
        <f t="shared" si="9"/>
        <v>0.76928020565552691</v>
      </c>
      <c r="H241" s="5">
        <f t="shared" si="10"/>
        <v>1.2999164578111948</v>
      </c>
      <c r="I241" s="5">
        <f t="shared" si="11"/>
        <v>-1.2999164578111948</v>
      </c>
    </row>
    <row r="242" spans="1:9" x14ac:dyDescent="0.45">
      <c r="A242" s="16">
        <v>148</v>
      </c>
      <c r="B242" s="16" t="s">
        <v>378</v>
      </c>
      <c r="C242" s="8" t="s">
        <v>379</v>
      </c>
      <c r="D242" s="16" t="s">
        <v>380</v>
      </c>
      <c r="E242" s="16">
        <v>1.0421E-2</v>
      </c>
      <c r="F242" s="16">
        <v>8.0187000000000001E-3</v>
      </c>
      <c r="G242" s="18">
        <f t="shared" si="9"/>
        <v>0.76947509835908268</v>
      </c>
      <c r="H242" s="5">
        <f t="shared" si="10"/>
        <v>1.2995872148852057</v>
      </c>
      <c r="I242" s="5">
        <f t="shared" si="11"/>
        <v>-1.2995872148852057</v>
      </c>
    </row>
    <row r="243" spans="1:9" x14ac:dyDescent="0.45">
      <c r="A243" s="16">
        <v>115</v>
      </c>
      <c r="B243" s="16" t="s">
        <v>300</v>
      </c>
      <c r="C243" s="8" t="s">
        <v>301</v>
      </c>
      <c r="D243" s="16" t="s">
        <v>104</v>
      </c>
      <c r="E243" s="16">
        <v>0.13658000000000001</v>
      </c>
      <c r="F243" s="16">
        <v>0.10536</v>
      </c>
      <c r="G243" s="18">
        <f t="shared" si="9"/>
        <v>0.77141601991506803</v>
      </c>
      <c r="H243" s="5">
        <f t="shared" si="10"/>
        <v>1.2963173880030374</v>
      </c>
      <c r="I243" s="5">
        <f t="shared" si="11"/>
        <v>-1.2963173880030374</v>
      </c>
    </row>
    <row r="244" spans="1:9" x14ac:dyDescent="0.45">
      <c r="A244" s="16">
        <v>12</v>
      </c>
      <c r="B244" s="16" t="s">
        <v>38</v>
      </c>
      <c r="C244" s="8" t="s">
        <v>39</v>
      </c>
      <c r="D244" s="16" t="s">
        <v>40</v>
      </c>
      <c r="E244" s="16">
        <v>7.4331999999999995E-2</v>
      </c>
      <c r="F244" s="16">
        <v>5.765E-2</v>
      </c>
      <c r="G244" s="18">
        <f t="shared" si="9"/>
        <v>0.77557444976591516</v>
      </c>
      <c r="H244" s="5">
        <f t="shared" si="10"/>
        <v>1.2893668690372939</v>
      </c>
      <c r="I244" s="5">
        <f t="shared" si="11"/>
        <v>-1.2893668690372939</v>
      </c>
    </row>
    <row r="245" spans="1:9" x14ac:dyDescent="0.45">
      <c r="A245" s="16">
        <v>412</v>
      </c>
      <c r="B245" s="16" t="s">
        <v>954</v>
      </c>
      <c r="C245" s="8" t="s">
        <v>955</v>
      </c>
      <c r="D245" s="16" t="s">
        <v>508</v>
      </c>
      <c r="E245" s="16">
        <v>2.6466E-2</v>
      </c>
      <c r="F245" s="16">
        <v>2.0556000000000001E-2</v>
      </c>
      <c r="G245" s="18">
        <f t="shared" si="9"/>
        <v>0.77669462706869197</v>
      </c>
      <c r="H245" s="5">
        <f t="shared" si="10"/>
        <v>1.2875072971395212</v>
      </c>
      <c r="I245" s="5">
        <f t="shared" si="11"/>
        <v>-1.2875072971395212</v>
      </c>
    </row>
    <row r="246" spans="1:9" x14ac:dyDescent="0.45">
      <c r="A246" s="16">
        <v>1</v>
      </c>
      <c r="B246" s="16" t="s">
        <v>6</v>
      </c>
      <c r="C246" s="8" t="s">
        <v>7</v>
      </c>
      <c r="D246" s="16" t="s">
        <v>8</v>
      </c>
      <c r="E246" s="16">
        <v>7.6524999999999996E-2</v>
      </c>
      <c r="F246" s="16">
        <v>5.9457999999999997E-2</v>
      </c>
      <c r="G246" s="18">
        <f t="shared" si="9"/>
        <v>0.77697484482195356</v>
      </c>
      <c r="H246" s="5">
        <f t="shared" si="10"/>
        <v>1.2870429546907061</v>
      </c>
      <c r="I246" s="5">
        <f t="shared" si="11"/>
        <v>-1.2870429546907061</v>
      </c>
    </row>
    <row r="247" spans="1:9" x14ac:dyDescent="0.45">
      <c r="A247" s="16">
        <v>615</v>
      </c>
      <c r="B247" s="16" t="s">
        <v>1391</v>
      </c>
      <c r="C247" s="8" t="s">
        <v>1392</v>
      </c>
      <c r="D247" s="16" t="s">
        <v>397</v>
      </c>
      <c r="E247" s="16">
        <v>2.6742999999999999E-2</v>
      </c>
      <c r="F247" s="16">
        <v>2.0809000000000001E-2</v>
      </c>
      <c r="G247" s="18">
        <f t="shared" si="9"/>
        <v>0.7781101596679505</v>
      </c>
      <c r="H247" s="5">
        <f t="shared" si="10"/>
        <v>1.2851650728050363</v>
      </c>
      <c r="I247" s="5">
        <f t="shared" si="11"/>
        <v>-1.2851650728050363</v>
      </c>
    </row>
    <row r="248" spans="1:9" x14ac:dyDescent="0.45">
      <c r="A248" s="16">
        <v>200</v>
      </c>
      <c r="B248" s="16" t="s">
        <v>498</v>
      </c>
      <c r="C248" s="8" t="s">
        <v>499</v>
      </c>
      <c r="D248" s="16" t="s">
        <v>258</v>
      </c>
      <c r="E248" s="16">
        <v>7.7391000000000001E-2</v>
      </c>
      <c r="F248" s="16">
        <v>6.0467E-2</v>
      </c>
      <c r="G248" s="18">
        <f t="shared" si="9"/>
        <v>0.78131824113915049</v>
      </c>
      <c r="H248" s="5">
        <f t="shared" si="10"/>
        <v>1.2798882034828916</v>
      </c>
      <c r="I248" s="5">
        <f t="shared" si="11"/>
        <v>-1.2798882034828916</v>
      </c>
    </row>
    <row r="249" spans="1:9" x14ac:dyDescent="0.45">
      <c r="A249" s="16">
        <v>457</v>
      </c>
      <c r="B249" s="16" t="s">
        <v>1051</v>
      </c>
      <c r="C249" s="8" t="s">
        <v>1052</v>
      </c>
      <c r="D249" s="16" t="s">
        <v>574</v>
      </c>
      <c r="E249" s="16">
        <v>2.1409999999999998E-2</v>
      </c>
      <c r="F249" s="16">
        <v>1.6789999999999999E-2</v>
      </c>
      <c r="G249" s="18">
        <f t="shared" si="9"/>
        <v>0.78421298458664179</v>
      </c>
      <c r="H249" s="5">
        <f t="shared" si="10"/>
        <v>1.2751637879690292</v>
      </c>
      <c r="I249" s="5">
        <f t="shared" si="11"/>
        <v>-1.2751637879690292</v>
      </c>
    </row>
    <row r="250" spans="1:9" x14ac:dyDescent="0.45">
      <c r="A250" s="16">
        <v>791</v>
      </c>
      <c r="B250" s="16" t="s">
        <v>1763</v>
      </c>
      <c r="C250" s="8" t="s">
        <v>1764</v>
      </c>
      <c r="D250" s="16" t="s">
        <v>1602</v>
      </c>
      <c r="E250" s="16">
        <v>9.2079999999999992E-3</v>
      </c>
      <c r="F250" s="16">
        <v>7.2255000000000002E-3</v>
      </c>
      <c r="G250" s="18">
        <f t="shared" si="9"/>
        <v>0.78469808861859258</v>
      </c>
      <c r="H250" s="5">
        <f t="shared" si="10"/>
        <v>1.2743754757456232</v>
      </c>
      <c r="I250" s="5">
        <f t="shared" si="11"/>
        <v>-1.2743754757456232</v>
      </c>
    </row>
    <row r="251" spans="1:9" x14ac:dyDescent="0.45">
      <c r="A251" s="16">
        <v>59</v>
      </c>
      <c r="B251" s="16" t="s">
        <v>161</v>
      </c>
      <c r="C251" s="8" t="s">
        <v>162</v>
      </c>
      <c r="D251" s="16" t="s">
        <v>163</v>
      </c>
      <c r="E251" s="16">
        <v>2.0768999999999999E-2</v>
      </c>
      <c r="F251" s="16">
        <v>1.6323000000000001E-2</v>
      </c>
      <c r="G251" s="18">
        <f t="shared" si="9"/>
        <v>0.78593095478838659</v>
      </c>
      <c r="H251" s="5">
        <f t="shared" si="10"/>
        <v>1.272376401396802</v>
      </c>
      <c r="I251" s="5">
        <f t="shared" si="11"/>
        <v>-1.272376401396802</v>
      </c>
    </row>
    <row r="252" spans="1:9" x14ac:dyDescent="0.45">
      <c r="A252" s="16">
        <v>796</v>
      </c>
      <c r="B252" s="16" t="s">
        <v>1776</v>
      </c>
      <c r="C252" s="8" t="s">
        <v>1777</v>
      </c>
      <c r="D252" s="16" t="s">
        <v>52</v>
      </c>
      <c r="E252" s="16">
        <v>2.4757999999999999E-2</v>
      </c>
      <c r="F252" s="16">
        <v>1.9488999999999999E-2</v>
      </c>
      <c r="G252" s="18">
        <f t="shared" si="9"/>
        <v>0.78717990144599725</v>
      </c>
      <c r="H252" s="5">
        <f t="shared" si="10"/>
        <v>1.2703576376417467</v>
      </c>
      <c r="I252" s="5">
        <f t="shared" si="11"/>
        <v>-1.2703576376417467</v>
      </c>
    </row>
    <row r="253" spans="1:9" x14ac:dyDescent="0.45">
      <c r="A253" s="16">
        <v>154</v>
      </c>
      <c r="B253" s="16" t="s">
        <v>392</v>
      </c>
      <c r="C253" s="8" t="s">
        <v>393</v>
      </c>
      <c r="D253" s="16" t="s">
        <v>394</v>
      </c>
      <c r="E253" s="16">
        <v>1.0357999999999999E-2</v>
      </c>
      <c r="F253" s="16">
        <v>8.1540999999999992E-3</v>
      </c>
      <c r="G253" s="18">
        <f t="shared" si="9"/>
        <v>0.78722726395056963</v>
      </c>
      <c r="H253" s="5">
        <f t="shared" si="10"/>
        <v>1.2702812082265362</v>
      </c>
      <c r="I253" s="5">
        <f t="shared" si="11"/>
        <v>-1.2702812082265362</v>
      </c>
    </row>
    <row r="254" spans="1:9" x14ac:dyDescent="0.45">
      <c r="A254" s="16">
        <v>366</v>
      </c>
      <c r="B254" s="16" t="s">
        <v>856</v>
      </c>
      <c r="C254" s="8" t="s">
        <v>857</v>
      </c>
      <c r="D254" s="16" t="s">
        <v>88</v>
      </c>
      <c r="E254" s="16">
        <v>0.1477</v>
      </c>
      <c r="F254" s="16">
        <v>0.11704000000000001</v>
      </c>
      <c r="G254" s="18">
        <f t="shared" si="9"/>
        <v>0.79241706161137448</v>
      </c>
      <c r="H254" s="5">
        <f t="shared" si="10"/>
        <v>1.2619617224880382</v>
      </c>
      <c r="I254" s="5">
        <f t="shared" si="11"/>
        <v>-1.2619617224880382</v>
      </c>
    </row>
    <row r="255" spans="1:9" x14ac:dyDescent="0.45">
      <c r="A255" s="16">
        <v>26</v>
      </c>
      <c r="B255" s="16" t="s">
        <v>77</v>
      </c>
      <c r="C255" s="8" t="s">
        <v>78</v>
      </c>
      <c r="D255" s="16" t="s">
        <v>79</v>
      </c>
      <c r="E255" s="16">
        <v>2.9590999999999999E-2</v>
      </c>
      <c r="F255" s="16">
        <v>2.3512000000000002E-2</v>
      </c>
      <c r="G255" s="18">
        <f t="shared" si="9"/>
        <v>0.7945659153120882</v>
      </c>
      <c r="H255" s="5">
        <f t="shared" si="10"/>
        <v>1.2585488261313371</v>
      </c>
      <c r="I255" s="5">
        <f t="shared" si="11"/>
        <v>-1.2585488261313371</v>
      </c>
    </row>
    <row r="256" spans="1:9" x14ac:dyDescent="0.45">
      <c r="A256" s="16">
        <v>638</v>
      </c>
      <c r="B256" s="16" t="s">
        <v>1439</v>
      </c>
      <c r="C256" s="8" t="s">
        <v>1440</v>
      </c>
      <c r="D256" s="16" t="s">
        <v>492</v>
      </c>
      <c r="E256" s="16">
        <v>9.7786000000000001E-3</v>
      </c>
      <c r="F256" s="16">
        <v>7.7698999999999997E-3</v>
      </c>
      <c r="G256" s="18">
        <f t="shared" si="9"/>
        <v>0.7945820465097253</v>
      </c>
      <c r="H256" s="5">
        <f t="shared" si="10"/>
        <v>1.2585232757178342</v>
      </c>
      <c r="I256" s="5">
        <f t="shared" si="11"/>
        <v>-1.2585232757178342</v>
      </c>
    </row>
    <row r="257" spans="1:9" x14ac:dyDescent="0.45">
      <c r="A257" s="16">
        <v>228</v>
      </c>
      <c r="B257" s="16" t="s">
        <v>566</v>
      </c>
      <c r="C257" s="8" t="s">
        <v>567</v>
      </c>
      <c r="D257" s="16" t="s">
        <v>160</v>
      </c>
      <c r="E257" s="16">
        <v>8.1604999999999997E-2</v>
      </c>
      <c r="F257" s="16">
        <v>6.5079999999999999E-2</v>
      </c>
      <c r="G257" s="18">
        <f t="shared" si="9"/>
        <v>0.79750015317688872</v>
      </c>
      <c r="H257" s="5">
        <f t="shared" si="10"/>
        <v>1.2539182544560541</v>
      </c>
      <c r="I257" s="5">
        <f t="shared" si="11"/>
        <v>-1.2539182544560541</v>
      </c>
    </row>
    <row r="258" spans="1:9" x14ac:dyDescent="0.45">
      <c r="A258" s="16">
        <v>466</v>
      </c>
      <c r="B258" s="16" t="s">
        <v>1070</v>
      </c>
      <c r="C258" s="8" t="s">
        <v>1071</v>
      </c>
      <c r="D258" s="16" t="s">
        <v>1072</v>
      </c>
      <c r="E258" s="16">
        <v>1.1939999999999999E-2</v>
      </c>
      <c r="F258" s="16">
        <v>9.5744999999999997E-3</v>
      </c>
      <c r="G258" s="18">
        <f t="shared" si="9"/>
        <v>0.80188442211055277</v>
      </c>
      <c r="H258" s="5">
        <f t="shared" si="10"/>
        <v>1.2470625097916339</v>
      </c>
      <c r="I258" s="5">
        <f t="shared" si="11"/>
        <v>-1.2470625097916339</v>
      </c>
    </row>
    <row r="259" spans="1:9" x14ac:dyDescent="0.45">
      <c r="A259" s="16">
        <v>578</v>
      </c>
      <c r="B259" s="16" t="s">
        <v>1313</v>
      </c>
      <c r="C259" s="8" t="s">
        <v>1314</v>
      </c>
      <c r="D259" s="16" t="s">
        <v>157</v>
      </c>
      <c r="E259" s="16">
        <v>0.10163999999999999</v>
      </c>
      <c r="F259" s="16">
        <v>8.1729999999999997E-2</v>
      </c>
      <c r="G259" s="18">
        <f t="shared" si="9"/>
        <v>0.80411255411255411</v>
      </c>
      <c r="H259" s="5">
        <f t="shared" si="10"/>
        <v>1.243606998654105</v>
      </c>
      <c r="I259" s="5">
        <f t="shared" si="11"/>
        <v>-1.243606998654105</v>
      </c>
    </row>
    <row r="260" spans="1:9" x14ac:dyDescent="0.45">
      <c r="A260" s="16">
        <v>126</v>
      </c>
      <c r="B260" s="16" t="s">
        <v>325</v>
      </c>
      <c r="C260" s="8" t="s">
        <v>326</v>
      </c>
      <c r="D260" s="16" t="s">
        <v>31</v>
      </c>
      <c r="E260" s="16">
        <v>9.8452999999999999E-2</v>
      </c>
      <c r="F260" s="16">
        <v>7.9502000000000003E-2</v>
      </c>
      <c r="G260" s="18">
        <f t="shared" ref="G260:G323" si="12">F260/E260</f>
        <v>0.80751221394980355</v>
      </c>
      <c r="H260" s="5">
        <f t="shared" si="10"/>
        <v>1.2383713617267489</v>
      </c>
      <c r="I260" s="5">
        <f t="shared" si="11"/>
        <v>-1.2383713617267489</v>
      </c>
    </row>
    <row r="261" spans="1:9" x14ac:dyDescent="0.45">
      <c r="A261" s="16">
        <v>330</v>
      </c>
      <c r="B261" s="16" t="s">
        <v>784</v>
      </c>
      <c r="C261" s="8" t="s">
        <v>785</v>
      </c>
      <c r="D261" s="16" t="s">
        <v>40</v>
      </c>
      <c r="E261" s="16">
        <v>9.6674999999999997E-2</v>
      </c>
      <c r="F261" s="16">
        <v>7.8103000000000006E-2</v>
      </c>
      <c r="G261" s="18">
        <f t="shared" si="12"/>
        <v>0.80789242306697706</v>
      </c>
      <c r="H261" s="5">
        <f t="shared" ref="H261:H324" si="13">1/G261</f>
        <v>1.2377885612588504</v>
      </c>
      <c r="I261" s="5">
        <f t="shared" ref="I261:I324" si="14">H261*-1</f>
        <v>-1.2377885612588504</v>
      </c>
    </row>
    <row r="262" spans="1:9" x14ac:dyDescent="0.45">
      <c r="A262" s="16">
        <v>25</v>
      </c>
      <c r="B262" s="16" t="s">
        <v>74</v>
      </c>
      <c r="C262" s="8" t="s">
        <v>75</v>
      </c>
      <c r="D262" s="16" t="s">
        <v>76</v>
      </c>
      <c r="E262" s="16">
        <v>2.2429999999999999E-2</v>
      </c>
      <c r="F262" s="16">
        <v>1.8135999999999999E-2</v>
      </c>
      <c r="G262" s="18">
        <f t="shared" si="12"/>
        <v>0.80855996433348198</v>
      </c>
      <c r="H262" s="5">
        <f t="shared" si="13"/>
        <v>1.2367666519629466</v>
      </c>
      <c r="I262" s="5">
        <f t="shared" si="14"/>
        <v>-1.2367666519629466</v>
      </c>
    </row>
    <row r="263" spans="1:9" x14ac:dyDescent="0.45">
      <c r="A263" s="16">
        <v>395</v>
      </c>
      <c r="B263" s="16" t="s">
        <v>916</v>
      </c>
      <c r="C263" s="8" t="s">
        <v>917</v>
      </c>
      <c r="D263" s="16" t="s">
        <v>185</v>
      </c>
      <c r="E263" s="16">
        <v>3.8589999999999999E-2</v>
      </c>
      <c r="F263" s="16">
        <v>3.1364000000000003E-2</v>
      </c>
      <c r="G263" s="18">
        <f t="shared" si="12"/>
        <v>0.81274941694739578</v>
      </c>
      <c r="H263" s="5">
        <f t="shared" si="13"/>
        <v>1.2303915316923861</v>
      </c>
      <c r="I263" s="5">
        <f t="shared" si="14"/>
        <v>-1.2303915316923861</v>
      </c>
    </row>
    <row r="264" spans="1:9" x14ac:dyDescent="0.45">
      <c r="A264" s="16">
        <v>609</v>
      </c>
      <c r="B264" s="16" t="s">
        <v>1379</v>
      </c>
      <c r="C264" s="8" t="s">
        <v>1380</v>
      </c>
      <c r="D264" s="16" t="s">
        <v>232</v>
      </c>
      <c r="E264" s="16">
        <v>0.15215999999999999</v>
      </c>
      <c r="F264" s="16">
        <v>0.12367</v>
      </c>
      <c r="G264" s="18">
        <f t="shared" si="12"/>
        <v>0.81276288117770779</v>
      </c>
      <c r="H264" s="5">
        <f t="shared" si="13"/>
        <v>1.2303711490256326</v>
      </c>
      <c r="I264" s="5">
        <f t="shared" si="14"/>
        <v>-1.2303711490256326</v>
      </c>
    </row>
    <row r="265" spans="1:9" x14ac:dyDescent="0.45">
      <c r="A265" s="16">
        <v>812</v>
      </c>
      <c r="B265" s="16" t="s">
        <v>1811</v>
      </c>
      <c r="C265" s="8" t="s">
        <v>1812</v>
      </c>
      <c r="D265" s="16" t="s">
        <v>1278</v>
      </c>
      <c r="E265" s="16">
        <v>2.0930000000000001E-2</v>
      </c>
      <c r="F265" s="16">
        <v>1.7094000000000002E-2</v>
      </c>
      <c r="G265" s="18">
        <f t="shared" si="12"/>
        <v>0.81672240802675589</v>
      </c>
      <c r="H265" s="5">
        <f t="shared" si="13"/>
        <v>1.2244062244062244</v>
      </c>
      <c r="I265" s="5">
        <f t="shared" si="14"/>
        <v>-1.2244062244062244</v>
      </c>
    </row>
    <row r="266" spans="1:9" x14ac:dyDescent="0.45">
      <c r="A266" s="16">
        <v>140</v>
      </c>
      <c r="B266" s="16" t="s">
        <v>358</v>
      </c>
      <c r="C266" s="8" t="s">
        <v>359</v>
      </c>
      <c r="D266" s="16" t="s">
        <v>11</v>
      </c>
      <c r="E266" s="16">
        <v>2.3889000000000001E-2</v>
      </c>
      <c r="F266" s="16">
        <v>1.9515000000000001E-2</v>
      </c>
      <c r="G266" s="18">
        <f t="shared" si="12"/>
        <v>0.81690317719452465</v>
      </c>
      <c r="H266" s="5">
        <f t="shared" si="13"/>
        <v>1.2241352805534205</v>
      </c>
      <c r="I266" s="5">
        <f t="shared" si="14"/>
        <v>-1.2241352805534205</v>
      </c>
    </row>
    <row r="267" spans="1:9" x14ac:dyDescent="0.45">
      <c r="A267" s="16">
        <v>515</v>
      </c>
      <c r="B267" s="16" t="s">
        <v>1179</v>
      </c>
      <c r="C267" s="8" t="s">
        <v>1180</v>
      </c>
      <c r="D267" s="16" t="s">
        <v>1181</v>
      </c>
      <c r="E267" s="16">
        <v>4.7432999999999998E-3</v>
      </c>
      <c r="F267" s="16">
        <v>3.8844999999999999E-3</v>
      </c>
      <c r="G267" s="18">
        <f t="shared" si="12"/>
        <v>0.81894461661712314</v>
      </c>
      <c r="H267" s="5">
        <f t="shared" si="13"/>
        <v>1.2210837945681554</v>
      </c>
      <c r="I267" s="5">
        <f t="shared" si="14"/>
        <v>-1.2210837945681554</v>
      </c>
    </row>
    <row r="268" spans="1:9" x14ac:dyDescent="0.45">
      <c r="A268" s="16">
        <v>255</v>
      </c>
      <c r="B268" s="16" t="s">
        <v>625</v>
      </c>
      <c r="C268" s="8" t="s">
        <v>626</v>
      </c>
      <c r="D268" s="16" t="s">
        <v>627</v>
      </c>
      <c r="E268" s="16">
        <v>2.5919999999999999E-2</v>
      </c>
      <c r="F268" s="16">
        <v>2.1281000000000001E-2</v>
      </c>
      <c r="G268" s="18">
        <f t="shared" si="12"/>
        <v>0.82102623456790136</v>
      </c>
      <c r="H268" s="5">
        <f t="shared" si="13"/>
        <v>1.2179878765095624</v>
      </c>
      <c r="I268" s="5">
        <f t="shared" si="14"/>
        <v>-1.2179878765095624</v>
      </c>
    </row>
    <row r="269" spans="1:9" x14ac:dyDescent="0.45">
      <c r="A269" s="16">
        <v>668</v>
      </c>
      <c r="B269" s="16" t="s">
        <v>1500</v>
      </c>
      <c r="C269" s="8" t="s">
        <v>1501</v>
      </c>
      <c r="D269" s="16" t="s">
        <v>43</v>
      </c>
      <c r="E269" s="16">
        <v>2.1267999999999999E-2</v>
      </c>
      <c r="F269" s="16">
        <v>1.7506000000000001E-2</v>
      </c>
      <c r="G269" s="18">
        <f t="shared" si="12"/>
        <v>0.82311453827346259</v>
      </c>
      <c r="H269" s="5">
        <f t="shared" si="13"/>
        <v>1.2148977493430821</v>
      </c>
      <c r="I269" s="5">
        <f t="shared" si="14"/>
        <v>-1.2148977493430821</v>
      </c>
    </row>
    <row r="270" spans="1:9" x14ac:dyDescent="0.45">
      <c r="A270" s="16">
        <v>248</v>
      </c>
      <c r="B270" s="16" t="s">
        <v>611</v>
      </c>
      <c r="C270" s="8" t="s">
        <v>612</v>
      </c>
      <c r="D270" s="16" t="s">
        <v>133</v>
      </c>
      <c r="E270" s="16">
        <v>0.13305</v>
      </c>
      <c r="F270" s="16">
        <v>0.10958</v>
      </c>
      <c r="G270" s="18">
        <f t="shared" si="12"/>
        <v>0.82360015031942879</v>
      </c>
      <c r="H270" s="5">
        <f t="shared" si="13"/>
        <v>1.2141814199671472</v>
      </c>
      <c r="I270" s="5">
        <f t="shared" si="14"/>
        <v>-1.2141814199671472</v>
      </c>
    </row>
    <row r="271" spans="1:9" x14ac:dyDescent="0.45">
      <c r="A271" s="16">
        <v>309</v>
      </c>
      <c r="B271" s="16" t="s">
        <v>739</v>
      </c>
      <c r="C271" s="8" t="s">
        <v>740</v>
      </c>
      <c r="D271" s="16" t="s">
        <v>64</v>
      </c>
      <c r="E271" s="16">
        <v>1.0345E-2</v>
      </c>
      <c r="F271" s="16">
        <v>8.6671999999999999E-3</v>
      </c>
      <c r="G271" s="18">
        <f t="shared" si="12"/>
        <v>0.83781536974383763</v>
      </c>
      <c r="H271" s="5">
        <f t="shared" si="13"/>
        <v>1.193580395052612</v>
      </c>
      <c r="I271" s="5">
        <f t="shared" si="14"/>
        <v>-1.193580395052612</v>
      </c>
    </row>
    <row r="272" spans="1:9" x14ac:dyDescent="0.45">
      <c r="A272" s="16">
        <v>157</v>
      </c>
      <c r="B272" s="16" t="s">
        <v>400</v>
      </c>
      <c r="C272" s="8" t="s">
        <v>401</v>
      </c>
      <c r="D272" s="16" t="s">
        <v>34</v>
      </c>
      <c r="E272" s="16">
        <v>0.22766</v>
      </c>
      <c r="F272" s="16">
        <v>0.19112000000000001</v>
      </c>
      <c r="G272" s="18">
        <f t="shared" si="12"/>
        <v>0.83949749626636216</v>
      </c>
      <c r="H272" s="5">
        <f t="shared" si="13"/>
        <v>1.1911887819171201</v>
      </c>
      <c r="I272" s="5">
        <f t="shared" si="14"/>
        <v>-1.1911887819171201</v>
      </c>
    </row>
    <row r="273" spans="1:9" x14ac:dyDescent="0.45">
      <c r="A273" s="16">
        <v>122</v>
      </c>
      <c r="B273" s="16" t="s">
        <v>316</v>
      </c>
      <c r="C273" s="8" t="s">
        <v>317</v>
      </c>
      <c r="D273" s="16" t="s">
        <v>318</v>
      </c>
      <c r="E273" s="16">
        <v>2.6603999999999999E-2</v>
      </c>
      <c r="F273" s="16">
        <v>2.2412000000000001E-2</v>
      </c>
      <c r="G273" s="18">
        <f t="shared" si="12"/>
        <v>0.84242970981807253</v>
      </c>
      <c r="H273" s="5">
        <f t="shared" si="13"/>
        <v>1.1870426557201499</v>
      </c>
      <c r="I273" s="5">
        <f t="shared" si="14"/>
        <v>-1.1870426557201499</v>
      </c>
    </row>
    <row r="274" spans="1:9" x14ac:dyDescent="0.45">
      <c r="A274" s="16">
        <v>922</v>
      </c>
      <c r="B274" s="16" t="s">
        <v>2035</v>
      </c>
      <c r="C274" s="8" t="s">
        <v>2036</v>
      </c>
      <c r="D274" s="16" t="s">
        <v>255</v>
      </c>
      <c r="E274" s="16">
        <v>1.1735000000000001E-2</v>
      </c>
      <c r="F274" s="16">
        <v>9.9226999999999996E-3</v>
      </c>
      <c r="G274" s="18">
        <f t="shared" si="12"/>
        <v>0.84556455048998713</v>
      </c>
      <c r="H274" s="5">
        <f t="shared" si="13"/>
        <v>1.1826418212784828</v>
      </c>
      <c r="I274" s="5">
        <f t="shared" si="14"/>
        <v>-1.1826418212784828</v>
      </c>
    </row>
    <row r="275" spans="1:9" x14ac:dyDescent="0.45">
      <c r="A275" s="16">
        <v>179</v>
      </c>
      <c r="B275" s="16" t="s">
        <v>450</v>
      </c>
      <c r="C275" s="8" t="s">
        <v>451</v>
      </c>
      <c r="D275" s="16" t="s">
        <v>40</v>
      </c>
      <c r="E275" s="16">
        <v>9.6249999999999999E-3</v>
      </c>
      <c r="F275" s="16">
        <v>8.1387999999999999E-3</v>
      </c>
      <c r="G275" s="18">
        <f t="shared" si="12"/>
        <v>0.84558961038961034</v>
      </c>
      <c r="H275" s="5">
        <f t="shared" si="13"/>
        <v>1.1826067724971741</v>
      </c>
      <c r="I275" s="5">
        <f t="shared" si="14"/>
        <v>-1.1826067724971741</v>
      </c>
    </row>
    <row r="276" spans="1:9" x14ac:dyDescent="0.45">
      <c r="A276" s="16">
        <v>930</v>
      </c>
      <c r="B276" s="16" t="s">
        <v>2051</v>
      </c>
      <c r="C276" s="8" t="s">
        <v>2052</v>
      </c>
      <c r="D276" s="16" t="s">
        <v>2053</v>
      </c>
      <c r="E276" s="16">
        <v>9.6214E-4</v>
      </c>
      <c r="F276" s="16">
        <v>8.1358000000000005E-4</v>
      </c>
      <c r="G276" s="18">
        <f t="shared" si="12"/>
        <v>0.845594196270813</v>
      </c>
      <c r="H276" s="5">
        <f t="shared" si="13"/>
        <v>1.1826003589075444</v>
      </c>
      <c r="I276" s="5">
        <f t="shared" si="14"/>
        <v>-1.1826003589075444</v>
      </c>
    </row>
    <row r="277" spans="1:9" x14ac:dyDescent="0.45">
      <c r="A277" s="16">
        <v>310</v>
      </c>
      <c r="B277" s="16" t="s">
        <v>741</v>
      </c>
      <c r="C277" s="8" t="s">
        <v>742</v>
      </c>
      <c r="D277" s="16" t="s">
        <v>128</v>
      </c>
      <c r="E277" s="16">
        <v>6.1041999999999997E-3</v>
      </c>
      <c r="F277" s="16">
        <v>5.1617E-3</v>
      </c>
      <c r="G277" s="18">
        <f t="shared" si="12"/>
        <v>0.84559811277481078</v>
      </c>
      <c r="H277" s="5">
        <f t="shared" si="13"/>
        <v>1.1825948815312786</v>
      </c>
      <c r="I277" s="5">
        <f t="shared" si="14"/>
        <v>-1.1825948815312786</v>
      </c>
    </row>
    <row r="278" spans="1:9" x14ac:dyDescent="0.45">
      <c r="A278" s="16">
        <v>900</v>
      </c>
      <c r="B278" s="16" t="s">
        <v>1990</v>
      </c>
      <c r="C278" s="8" t="s">
        <v>1991</v>
      </c>
      <c r="D278" s="16" t="s">
        <v>169</v>
      </c>
      <c r="E278" s="16">
        <v>1.0272999999999999E-2</v>
      </c>
      <c r="F278" s="16">
        <v>8.7271999999999992E-3</v>
      </c>
      <c r="G278" s="18">
        <f t="shared" si="12"/>
        <v>0.84952788864012463</v>
      </c>
      <c r="H278" s="5">
        <f t="shared" si="13"/>
        <v>1.1771243927032724</v>
      </c>
      <c r="I278" s="5">
        <f t="shared" si="14"/>
        <v>-1.1771243927032724</v>
      </c>
    </row>
    <row r="279" spans="1:9" x14ac:dyDescent="0.45">
      <c r="A279" s="16">
        <v>713</v>
      </c>
      <c r="B279" s="16" t="s">
        <v>1594</v>
      </c>
      <c r="C279" s="8" t="s">
        <v>1595</v>
      </c>
      <c r="D279" s="16" t="s">
        <v>343</v>
      </c>
      <c r="E279" s="16">
        <v>0.36698999999999998</v>
      </c>
      <c r="F279" s="16">
        <v>0.31207000000000001</v>
      </c>
      <c r="G279" s="18">
        <f t="shared" si="12"/>
        <v>0.85035014578053902</v>
      </c>
      <c r="H279" s="5">
        <f t="shared" si="13"/>
        <v>1.1759861569519658</v>
      </c>
      <c r="I279" s="5">
        <f t="shared" si="14"/>
        <v>-1.1759861569519658</v>
      </c>
    </row>
    <row r="280" spans="1:9" x14ac:dyDescent="0.45">
      <c r="A280" s="16">
        <v>789</v>
      </c>
      <c r="B280" s="16" t="s">
        <v>1758</v>
      </c>
      <c r="C280" s="8" t="s">
        <v>1759</v>
      </c>
      <c r="D280" s="16" t="s">
        <v>1760</v>
      </c>
      <c r="E280" s="16">
        <v>8.6662000000000006E-3</v>
      </c>
      <c r="F280" s="16">
        <v>7.3704E-3</v>
      </c>
      <c r="G280" s="18">
        <f t="shared" si="12"/>
        <v>0.85047656412268346</v>
      </c>
      <c r="H280" s="5">
        <f t="shared" si="13"/>
        <v>1.175811353522197</v>
      </c>
      <c r="I280" s="5">
        <f t="shared" si="14"/>
        <v>-1.175811353522197</v>
      </c>
    </row>
    <row r="281" spans="1:9" x14ac:dyDescent="0.45">
      <c r="A281" s="16">
        <v>63</v>
      </c>
      <c r="B281" s="16" t="s">
        <v>170</v>
      </c>
      <c r="C281" s="8" t="s">
        <v>171</v>
      </c>
      <c r="D281" s="16" t="s">
        <v>172</v>
      </c>
      <c r="E281" s="16">
        <v>2.0461E-2</v>
      </c>
      <c r="F281" s="16">
        <v>1.7403999999999999E-2</v>
      </c>
      <c r="G281" s="18">
        <f t="shared" si="12"/>
        <v>0.85059381261912903</v>
      </c>
      <c r="H281" s="5">
        <f t="shared" si="13"/>
        <v>1.1756492760284993</v>
      </c>
      <c r="I281" s="5">
        <f t="shared" si="14"/>
        <v>-1.1756492760284993</v>
      </c>
    </row>
    <row r="282" spans="1:9" x14ac:dyDescent="0.45">
      <c r="A282" s="16">
        <v>398</v>
      </c>
      <c r="B282" s="16" t="s">
        <v>923</v>
      </c>
      <c r="C282" s="8" t="s">
        <v>924</v>
      </c>
      <c r="D282" s="16" t="s">
        <v>104</v>
      </c>
      <c r="E282" s="16">
        <v>0.12790000000000001</v>
      </c>
      <c r="F282" s="16">
        <v>0.10884000000000001</v>
      </c>
      <c r="G282" s="18">
        <f t="shared" si="12"/>
        <v>0.85097732603596554</v>
      </c>
      <c r="H282" s="5">
        <f t="shared" si="13"/>
        <v>1.1751194413818451</v>
      </c>
      <c r="I282" s="5">
        <f t="shared" si="14"/>
        <v>-1.1751194413818451</v>
      </c>
    </row>
    <row r="283" spans="1:9" x14ac:dyDescent="0.45">
      <c r="A283" s="16">
        <v>38</v>
      </c>
      <c r="B283" s="16" t="s">
        <v>108</v>
      </c>
      <c r="C283" s="8" t="s">
        <v>109</v>
      </c>
      <c r="D283" s="16" t="s">
        <v>110</v>
      </c>
      <c r="E283" s="16">
        <v>7.2721999999999995E-2</v>
      </c>
      <c r="F283" s="16">
        <v>6.1885000000000003E-2</v>
      </c>
      <c r="G283" s="18">
        <f t="shared" si="12"/>
        <v>0.85098044608234102</v>
      </c>
      <c r="H283" s="5">
        <f t="shared" si="13"/>
        <v>1.1751151329078129</v>
      </c>
      <c r="I283" s="5">
        <f t="shared" si="14"/>
        <v>-1.1751151329078129</v>
      </c>
    </row>
    <row r="284" spans="1:9" x14ac:dyDescent="0.45">
      <c r="A284" s="16">
        <v>868</v>
      </c>
      <c r="B284" s="16" t="s">
        <v>1926</v>
      </c>
      <c r="C284" s="8" t="s">
        <v>1927</v>
      </c>
      <c r="D284" s="16" t="s">
        <v>46</v>
      </c>
      <c r="E284" s="16">
        <v>1.5901999999999999E-2</v>
      </c>
      <c r="F284" s="16">
        <v>1.3539000000000001E-2</v>
      </c>
      <c r="G284" s="18">
        <f t="shared" si="12"/>
        <v>0.85140233932838649</v>
      </c>
      <c r="H284" s="5">
        <f t="shared" si="13"/>
        <v>1.1745328310805818</v>
      </c>
      <c r="I284" s="5">
        <f t="shared" si="14"/>
        <v>-1.1745328310805818</v>
      </c>
    </row>
    <row r="285" spans="1:9" x14ac:dyDescent="0.45">
      <c r="A285" s="16">
        <v>85</v>
      </c>
      <c r="B285" s="16" t="s">
        <v>228</v>
      </c>
      <c r="C285" s="8" t="s">
        <v>229</v>
      </c>
      <c r="D285" s="16" t="s">
        <v>113</v>
      </c>
      <c r="E285" s="16">
        <v>1.319E-2</v>
      </c>
      <c r="F285" s="16">
        <v>1.123E-2</v>
      </c>
      <c r="G285" s="18">
        <f t="shared" si="12"/>
        <v>0.85140257771038663</v>
      </c>
      <c r="H285" s="5">
        <f t="shared" si="13"/>
        <v>1.1745325022261799</v>
      </c>
      <c r="I285" s="5">
        <f t="shared" si="14"/>
        <v>-1.1745325022261799</v>
      </c>
    </row>
    <row r="286" spans="1:9" x14ac:dyDescent="0.45">
      <c r="A286" s="16">
        <v>522</v>
      </c>
      <c r="B286" s="16" t="s">
        <v>1195</v>
      </c>
      <c r="C286" s="8" t="s">
        <v>1196</v>
      </c>
      <c r="D286" s="16" t="s">
        <v>241</v>
      </c>
      <c r="E286" s="16">
        <v>1.0009000000000001E-2</v>
      </c>
      <c r="F286" s="16">
        <v>8.5217999999999995E-3</v>
      </c>
      <c r="G286" s="18">
        <f t="shared" si="12"/>
        <v>0.85141372764511924</v>
      </c>
      <c r="H286" s="5">
        <f t="shared" si="13"/>
        <v>1.1745171207960761</v>
      </c>
      <c r="I286" s="5">
        <f t="shared" si="14"/>
        <v>-1.1745171207960761</v>
      </c>
    </row>
    <row r="287" spans="1:9" x14ac:dyDescent="0.45">
      <c r="A287" s="16">
        <v>360</v>
      </c>
      <c r="B287" s="16" t="s">
        <v>844</v>
      </c>
      <c r="C287" s="8" t="s">
        <v>845</v>
      </c>
      <c r="D287" s="16" t="s">
        <v>232</v>
      </c>
      <c r="E287" s="16">
        <v>4.6404000000000001E-2</v>
      </c>
      <c r="F287" s="16">
        <v>3.9510000000000003E-2</v>
      </c>
      <c r="G287" s="18">
        <f t="shared" si="12"/>
        <v>0.85143522110162928</v>
      </c>
      <c r="H287" s="5">
        <f t="shared" si="13"/>
        <v>1.1744874715261957</v>
      </c>
      <c r="I287" s="5">
        <f t="shared" si="14"/>
        <v>-1.1744874715261957</v>
      </c>
    </row>
    <row r="288" spans="1:9" x14ac:dyDescent="0.45">
      <c r="A288" s="16">
        <v>689</v>
      </c>
      <c r="B288" s="16" t="s">
        <v>1544</v>
      </c>
      <c r="C288" s="8" t="s">
        <v>1545</v>
      </c>
      <c r="D288" s="16" t="s">
        <v>104</v>
      </c>
      <c r="E288" s="16">
        <v>1.5421000000000001E-2</v>
      </c>
      <c r="F288" s="16">
        <v>1.3129999999999999E-2</v>
      </c>
      <c r="G288" s="18">
        <f t="shared" si="12"/>
        <v>0.85143635302509557</v>
      </c>
      <c r="H288" s="5">
        <f t="shared" si="13"/>
        <v>1.1744859101294747</v>
      </c>
      <c r="I288" s="5">
        <f t="shared" si="14"/>
        <v>-1.1744859101294747</v>
      </c>
    </row>
    <row r="289" spans="1:9" x14ac:dyDescent="0.45">
      <c r="A289" s="16">
        <v>341</v>
      </c>
      <c r="B289" s="16" t="s">
        <v>806</v>
      </c>
      <c r="C289" s="8" t="s">
        <v>807</v>
      </c>
      <c r="D289" s="16" t="s">
        <v>79</v>
      </c>
      <c r="E289" s="16">
        <v>4.7044999999999997E-2</v>
      </c>
      <c r="F289" s="16">
        <v>4.0056000000000001E-2</v>
      </c>
      <c r="G289" s="18">
        <f t="shared" si="12"/>
        <v>0.85144011053246904</v>
      </c>
      <c r="H289" s="5">
        <f t="shared" si="13"/>
        <v>1.1744807269822246</v>
      </c>
      <c r="I289" s="5">
        <f t="shared" si="14"/>
        <v>-1.1744807269822246</v>
      </c>
    </row>
    <row r="290" spans="1:9" x14ac:dyDescent="0.45">
      <c r="A290" s="16">
        <v>690</v>
      </c>
      <c r="B290" s="16" t="s">
        <v>1546</v>
      </c>
      <c r="C290" s="8" t="s">
        <v>1547</v>
      </c>
      <c r="D290" s="16" t="s">
        <v>76</v>
      </c>
      <c r="E290" s="16">
        <v>2.496E-2</v>
      </c>
      <c r="F290" s="16">
        <v>2.1252E-2</v>
      </c>
      <c r="G290" s="18">
        <f t="shared" si="12"/>
        <v>0.85144230769230766</v>
      </c>
      <c r="H290" s="5">
        <f t="shared" si="13"/>
        <v>1.1744776962168266</v>
      </c>
      <c r="I290" s="5">
        <f t="shared" si="14"/>
        <v>-1.1744776962168266</v>
      </c>
    </row>
    <row r="291" spans="1:9" x14ac:dyDescent="0.45">
      <c r="A291" s="16">
        <v>139</v>
      </c>
      <c r="B291" s="16" t="s">
        <v>355</v>
      </c>
      <c r="C291" s="8" t="s">
        <v>356</v>
      </c>
      <c r="D291" s="16" t="s">
        <v>357</v>
      </c>
      <c r="E291" s="16">
        <v>6.2097999999999997E-3</v>
      </c>
      <c r="F291" s="16">
        <v>5.2873E-3</v>
      </c>
      <c r="G291" s="18">
        <f t="shared" si="12"/>
        <v>0.8514444909658927</v>
      </c>
      <c r="H291" s="5">
        <f t="shared" si="13"/>
        <v>1.1744746846216405</v>
      </c>
      <c r="I291" s="5">
        <f t="shared" si="14"/>
        <v>-1.1744746846216405</v>
      </c>
    </row>
    <row r="292" spans="1:9" x14ac:dyDescent="0.45">
      <c r="A292" s="16">
        <v>380</v>
      </c>
      <c r="B292" s="16" t="s">
        <v>884</v>
      </c>
      <c r="C292" s="8" t="s">
        <v>885</v>
      </c>
      <c r="D292" s="16" t="s">
        <v>255</v>
      </c>
      <c r="E292" s="16">
        <v>4.4004000000000001E-2</v>
      </c>
      <c r="F292" s="16">
        <v>3.7467E-2</v>
      </c>
      <c r="G292" s="18">
        <f t="shared" si="12"/>
        <v>0.8514453231524407</v>
      </c>
      <c r="H292" s="5">
        <f t="shared" si="13"/>
        <v>1.1744735367123067</v>
      </c>
      <c r="I292" s="5">
        <f t="shared" si="14"/>
        <v>-1.1744735367123067</v>
      </c>
    </row>
    <row r="293" spans="1:9" x14ac:dyDescent="0.45">
      <c r="A293" s="16">
        <v>5</v>
      </c>
      <c r="B293" s="16" t="s">
        <v>17</v>
      </c>
      <c r="C293" s="8" t="s">
        <v>18</v>
      </c>
      <c r="D293" s="16" t="s">
        <v>19</v>
      </c>
      <c r="E293" s="16">
        <v>5.6216E-3</v>
      </c>
      <c r="F293" s="16">
        <v>4.7865E-3</v>
      </c>
      <c r="G293" s="18">
        <f t="shared" si="12"/>
        <v>0.85144798633840901</v>
      </c>
      <c r="H293" s="5">
        <f t="shared" si="13"/>
        <v>1.1744698631567951</v>
      </c>
      <c r="I293" s="5">
        <f t="shared" si="14"/>
        <v>-1.1744698631567951</v>
      </c>
    </row>
    <row r="294" spans="1:9" x14ac:dyDescent="0.45">
      <c r="A294" s="16">
        <v>650</v>
      </c>
      <c r="B294" s="16" t="s">
        <v>1463</v>
      </c>
      <c r="C294" s="8" t="s">
        <v>1464</v>
      </c>
      <c r="D294" s="16" t="s">
        <v>85</v>
      </c>
      <c r="E294" s="16">
        <v>4.4657999999999998E-3</v>
      </c>
      <c r="F294" s="16">
        <v>3.8024000000000001E-3</v>
      </c>
      <c r="G294" s="18">
        <f t="shared" si="12"/>
        <v>0.85144878857091677</v>
      </c>
      <c r="H294" s="5">
        <f t="shared" si="13"/>
        <v>1.1744687565747949</v>
      </c>
      <c r="I294" s="5">
        <f t="shared" si="14"/>
        <v>-1.1744687565747949</v>
      </c>
    </row>
    <row r="295" spans="1:9" x14ac:dyDescent="0.45">
      <c r="A295" s="16">
        <v>316</v>
      </c>
      <c r="B295" s="16" t="s">
        <v>753</v>
      </c>
      <c r="C295" s="8" t="s">
        <v>754</v>
      </c>
      <c r="D295" s="16" t="s">
        <v>559</v>
      </c>
      <c r="E295" s="16">
        <v>3.2306000000000001E-2</v>
      </c>
      <c r="F295" s="16">
        <v>2.7507E-2</v>
      </c>
      <c r="G295" s="18">
        <f t="shared" si="12"/>
        <v>0.85145174271033242</v>
      </c>
      <c r="H295" s="5">
        <f t="shared" si="13"/>
        <v>1.1744646817173812</v>
      </c>
      <c r="I295" s="5">
        <f t="shared" si="14"/>
        <v>-1.1744646817173812</v>
      </c>
    </row>
    <row r="296" spans="1:9" x14ac:dyDescent="0.45">
      <c r="A296" s="16">
        <v>240</v>
      </c>
      <c r="B296" s="16" t="s">
        <v>594</v>
      </c>
      <c r="C296" s="8" t="s">
        <v>595</v>
      </c>
      <c r="D296" s="16" t="s">
        <v>258</v>
      </c>
      <c r="E296" s="16">
        <v>1.5237000000000001E-2</v>
      </c>
      <c r="F296" s="16">
        <v>1.2973999999999999E-2</v>
      </c>
      <c r="G296" s="18">
        <f t="shared" si="12"/>
        <v>0.85147995012141486</v>
      </c>
      <c r="H296" s="5">
        <f t="shared" si="13"/>
        <v>1.1744257746261755</v>
      </c>
      <c r="I296" s="5">
        <f t="shared" si="14"/>
        <v>-1.1744257746261755</v>
      </c>
    </row>
    <row r="297" spans="1:9" x14ac:dyDescent="0.45">
      <c r="A297" s="16">
        <v>617</v>
      </c>
      <c r="B297" s="16" t="s">
        <v>1395</v>
      </c>
      <c r="C297" s="8" t="s">
        <v>1396</v>
      </c>
      <c r="D297" s="16" t="s">
        <v>46</v>
      </c>
      <c r="E297" s="16">
        <v>1.7600999999999999E-2</v>
      </c>
      <c r="F297" s="16">
        <v>1.4987E-2</v>
      </c>
      <c r="G297" s="18">
        <f t="shared" si="12"/>
        <v>0.85148571103914561</v>
      </c>
      <c r="H297" s="5">
        <f t="shared" si="13"/>
        <v>1.1744178287849467</v>
      </c>
      <c r="I297" s="5">
        <f t="shared" si="14"/>
        <v>-1.1744178287849467</v>
      </c>
    </row>
    <row r="298" spans="1:9" x14ac:dyDescent="0.45">
      <c r="A298" s="16">
        <v>428</v>
      </c>
      <c r="B298" s="16" t="s">
        <v>987</v>
      </c>
      <c r="C298" s="8" t="s">
        <v>988</v>
      </c>
      <c r="D298" s="16" t="s">
        <v>8</v>
      </c>
      <c r="E298" s="16">
        <v>8.7940000000000004E-2</v>
      </c>
      <c r="F298" s="16">
        <v>7.4933E-2</v>
      </c>
      <c r="G298" s="18">
        <f t="shared" si="12"/>
        <v>0.85209233568342047</v>
      </c>
      <c r="H298" s="5">
        <f t="shared" si="13"/>
        <v>1.1735817330148266</v>
      </c>
      <c r="I298" s="5">
        <f t="shared" si="14"/>
        <v>-1.1735817330148266</v>
      </c>
    </row>
    <row r="299" spans="1:9" x14ac:dyDescent="0.45">
      <c r="A299" s="16">
        <v>769</v>
      </c>
      <c r="B299" s="16" t="s">
        <v>1715</v>
      </c>
      <c r="C299" s="8" t="s">
        <v>1716</v>
      </c>
      <c r="D299" s="16" t="s">
        <v>82</v>
      </c>
      <c r="E299" s="16">
        <v>1.2997999999999999E-2</v>
      </c>
      <c r="F299" s="16">
        <v>1.1143999999999999E-2</v>
      </c>
      <c r="G299" s="18">
        <f t="shared" si="12"/>
        <v>0.85736267118018161</v>
      </c>
      <c r="H299" s="5">
        <f t="shared" si="13"/>
        <v>1.166367552045944</v>
      </c>
      <c r="I299" s="5">
        <f t="shared" si="14"/>
        <v>-1.166367552045944</v>
      </c>
    </row>
    <row r="300" spans="1:9" x14ac:dyDescent="0.45">
      <c r="A300" s="16">
        <v>471</v>
      </c>
      <c r="B300" s="16" t="s">
        <v>1081</v>
      </c>
      <c r="C300" s="8" t="s">
        <v>1082</v>
      </c>
      <c r="D300" s="16" t="s">
        <v>1083</v>
      </c>
      <c r="E300" s="16">
        <v>3.1290999999999999E-2</v>
      </c>
      <c r="F300" s="16">
        <v>2.6828000000000001E-2</v>
      </c>
      <c r="G300" s="18">
        <f t="shared" si="12"/>
        <v>0.85737112907864887</v>
      </c>
      <c r="H300" s="5">
        <f t="shared" si="13"/>
        <v>1.1663560459221707</v>
      </c>
      <c r="I300" s="5">
        <f t="shared" si="14"/>
        <v>-1.1663560459221707</v>
      </c>
    </row>
    <row r="301" spans="1:9" x14ac:dyDescent="0.45">
      <c r="A301" s="16">
        <v>275</v>
      </c>
      <c r="B301" s="16" t="s">
        <v>668</v>
      </c>
      <c r="C301" s="8" t="s">
        <v>669</v>
      </c>
      <c r="D301" s="16" t="s">
        <v>125</v>
      </c>
      <c r="E301" s="16">
        <v>5.8669999999999998E-3</v>
      </c>
      <c r="F301" s="16">
        <v>5.0302000000000003E-3</v>
      </c>
      <c r="G301" s="18">
        <f t="shared" si="12"/>
        <v>0.85737174024203178</v>
      </c>
      <c r="H301" s="5">
        <f t="shared" si="13"/>
        <v>1.1663552145043934</v>
      </c>
      <c r="I301" s="5">
        <f t="shared" si="14"/>
        <v>-1.1663552145043934</v>
      </c>
    </row>
    <row r="302" spans="1:9" x14ac:dyDescent="0.45">
      <c r="A302" s="16">
        <v>883</v>
      </c>
      <c r="B302" s="16" t="s">
        <v>1956</v>
      </c>
      <c r="C302" s="8" t="s">
        <v>1957</v>
      </c>
      <c r="D302" s="16" t="s">
        <v>757</v>
      </c>
      <c r="E302" s="16">
        <v>1.8636E-2</v>
      </c>
      <c r="F302" s="16">
        <v>1.5977999999999999E-2</v>
      </c>
      <c r="G302" s="18">
        <f t="shared" si="12"/>
        <v>0.85737282678686411</v>
      </c>
      <c r="H302" s="5">
        <f t="shared" si="13"/>
        <v>1.1663537363875329</v>
      </c>
      <c r="I302" s="5">
        <f t="shared" si="14"/>
        <v>-1.1663537363875329</v>
      </c>
    </row>
    <row r="303" spans="1:9" x14ac:dyDescent="0.45">
      <c r="A303" s="16">
        <v>450</v>
      </c>
      <c r="B303" s="16" t="s">
        <v>1036</v>
      </c>
      <c r="C303" s="8" t="s">
        <v>1037</v>
      </c>
      <c r="D303" s="16" t="s">
        <v>46</v>
      </c>
      <c r="E303" s="16">
        <v>8.2290000000000002E-3</v>
      </c>
      <c r="F303" s="16">
        <v>7.0553999999999999E-3</v>
      </c>
      <c r="G303" s="18">
        <f t="shared" si="12"/>
        <v>0.8573824279985417</v>
      </c>
      <c r="H303" s="5">
        <f t="shared" si="13"/>
        <v>1.1663406752274854</v>
      </c>
      <c r="I303" s="5">
        <f t="shared" si="14"/>
        <v>-1.1663406752274854</v>
      </c>
    </row>
    <row r="304" spans="1:9" x14ac:dyDescent="0.45">
      <c r="A304" s="16">
        <v>793</v>
      </c>
      <c r="B304" s="16" t="s">
        <v>1767</v>
      </c>
      <c r="C304" s="8" t="s">
        <v>1768</v>
      </c>
      <c r="D304" s="16" t="s">
        <v>1769</v>
      </c>
      <c r="E304" s="16">
        <v>2.3095000000000001E-2</v>
      </c>
      <c r="F304" s="16">
        <v>1.9872000000000001E-2</v>
      </c>
      <c r="G304" s="18">
        <f t="shared" si="12"/>
        <v>0.86044598397921623</v>
      </c>
      <c r="H304" s="5">
        <f t="shared" si="13"/>
        <v>1.162188003220612</v>
      </c>
      <c r="I304" s="5">
        <f t="shared" si="14"/>
        <v>-1.162188003220612</v>
      </c>
    </row>
    <row r="305" spans="1:9" x14ac:dyDescent="0.45">
      <c r="A305" s="16">
        <v>257</v>
      </c>
      <c r="B305" s="16" t="s">
        <v>630</v>
      </c>
      <c r="C305" s="8" t="s">
        <v>631</v>
      </c>
      <c r="D305" s="16" t="s">
        <v>632</v>
      </c>
      <c r="E305" s="16">
        <v>5.7000000000000002E-2</v>
      </c>
      <c r="F305" s="16">
        <v>4.9163999999999999E-2</v>
      </c>
      <c r="G305" s="18">
        <f t="shared" si="12"/>
        <v>0.8625263157894737</v>
      </c>
      <c r="H305" s="5">
        <f t="shared" si="13"/>
        <v>1.1593849157920428</v>
      </c>
      <c r="I305" s="5">
        <f t="shared" si="14"/>
        <v>-1.1593849157920428</v>
      </c>
    </row>
    <row r="306" spans="1:9" x14ac:dyDescent="0.45">
      <c r="A306" s="16">
        <v>6</v>
      </c>
      <c r="B306" s="16" t="s">
        <v>20</v>
      </c>
      <c r="C306" s="8" t="s">
        <v>21</v>
      </c>
      <c r="D306" s="16" t="s">
        <v>22</v>
      </c>
      <c r="E306" s="16">
        <v>2.5458000000000001E-2</v>
      </c>
      <c r="F306" s="16">
        <v>2.2006000000000001E-2</v>
      </c>
      <c r="G306" s="18">
        <f t="shared" si="12"/>
        <v>0.86440411658417782</v>
      </c>
      <c r="H306" s="5">
        <f t="shared" si="13"/>
        <v>1.1568663091884033</v>
      </c>
      <c r="I306" s="5">
        <f t="shared" si="14"/>
        <v>-1.1568663091884033</v>
      </c>
    </row>
    <row r="307" spans="1:9" x14ac:dyDescent="0.45">
      <c r="A307" s="16">
        <v>135</v>
      </c>
      <c r="B307" s="16" t="s">
        <v>346</v>
      </c>
      <c r="C307" s="8" t="s">
        <v>347</v>
      </c>
      <c r="D307" s="16" t="s">
        <v>348</v>
      </c>
      <c r="E307" s="16">
        <v>0.11312999999999999</v>
      </c>
      <c r="F307" s="16">
        <v>9.8082000000000003E-2</v>
      </c>
      <c r="G307" s="18">
        <f t="shared" si="12"/>
        <v>0.86698488464598256</v>
      </c>
      <c r="H307" s="5">
        <f t="shared" si="13"/>
        <v>1.1534226463571298</v>
      </c>
      <c r="I307" s="5">
        <f t="shared" si="14"/>
        <v>-1.1534226463571298</v>
      </c>
    </row>
    <row r="308" spans="1:9" x14ac:dyDescent="0.45">
      <c r="A308" s="16">
        <v>441</v>
      </c>
      <c r="B308" s="16" t="s">
        <v>1016</v>
      </c>
      <c r="C308" s="8" t="s">
        <v>1017</v>
      </c>
      <c r="D308" s="16" t="s">
        <v>480</v>
      </c>
      <c r="E308" s="16">
        <v>5.7676999999999999E-2</v>
      </c>
      <c r="F308" s="16">
        <v>5.0538E-2</v>
      </c>
      <c r="G308" s="18">
        <f t="shared" si="12"/>
        <v>0.8762244915650953</v>
      </c>
      <c r="H308" s="5">
        <f t="shared" si="13"/>
        <v>1.1412600419486327</v>
      </c>
      <c r="I308" s="5">
        <f t="shared" si="14"/>
        <v>-1.1412600419486327</v>
      </c>
    </row>
    <row r="309" spans="1:9" x14ac:dyDescent="0.45">
      <c r="A309" s="16">
        <v>64</v>
      </c>
      <c r="B309" s="16" t="s">
        <v>173</v>
      </c>
      <c r="C309" s="8" t="s">
        <v>174</v>
      </c>
      <c r="D309" s="16" t="s">
        <v>31</v>
      </c>
      <c r="E309" s="16">
        <v>8.1999000000000002E-2</v>
      </c>
      <c r="F309" s="16">
        <v>7.1849999999999997E-2</v>
      </c>
      <c r="G309" s="18">
        <f t="shared" si="12"/>
        <v>0.87623019792924295</v>
      </c>
      <c r="H309" s="5">
        <f t="shared" si="13"/>
        <v>1.1412526096033404</v>
      </c>
      <c r="I309" s="5">
        <f t="shared" si="14"/>
        <v>-1.1412526096033404</v>
      </c>
    </row>
    <row r="310" spans="1:9" x14ac:dyDescent="0.45">
      <c r="A310" s="16">
        <v>245</v>
      </c>
      <c r="B310" s="16" t="s">
        <v>605</v>
      </c>
      <c r="C310" s="8" t="s">
        <v>606</v>
      </c>
      <c r="D310" s="16" t="s">
        <v>88</v>
      </c>
      <c r="E310" s="16">
        <v>9.9859000000000003E-2</v>
      </c>
      <c r="F310" s="16">
        <v>8.7506E-2</v>
      </c>
      <c r="G310" s="18">
        <f t="shared" si="12"/>
        <v>0.87629557676323611</v>
      </c>
      <c r="H310" s="5">
        <f t="shared" si="13"/>
        <v>1.1411674628025508</v>
      </c>
      <c r="I310" s="5">
        <f t="shared" si="14"/>
        <v>-1.1411674628025508</v>
      </c>
    </row>
    <row r="311" spans="1:9" x14ac:dyDescent="0.45">
      <c r="A311" s="16">
        <v>326</v>
      </c>
      <c r="B311" s="16" t="s">
        <v>775</v>
      </c>
      <c r="C311" s="8" t="s">
        <v>776</v>
      </c>
      <c r="D311" s="16" t="s">
        <v>55</v>
      </c>
      <c r="E311" s="16">
        <v>8.8618000000000002E-2</v>
      </c>
      <c r="F311" s="16">
        <v>7.8032000000000004E-2</v>
      </c>
      <c r="G311" s="18">
        <f t="shared" si="12"/>
        <v>0.8805434561827169</v>
      </c>
      <c r="H311" s="5">
        <f t="shared" si="13"/>
        <v>1.1356622923928643</v>
      </c>
      <c r="I311" s="5">
        <f t="shared" si="14"/>
        <v>-1.1356622923928643</v>
      </c>
    </row>
    <row r="312" spans="1:9" x14ac:dyDescent="0.45">
      <c r="A312" s="16">
        <v>333</v>
      </c>
      <c r="B312" s="16" t="s">
        <v>790</v>
      </c>
      <c r="C312" s="8" t="s">
        <v>791</v>
      </c>
      <c r="D312" s="16" t="s">
        <v>82</v>
      </c>
      <c r="E312" s="16">
        <v>0.24110000000000001</v>
      </c>
      <c r="F312" s="16">
        <v>0.21282999999999999</v>
      </c>
      <c r="G312" s="18">
        <f t="shared" si="12"/>
        <v>0.8827457486520115</v>
      </c>
      <c r="H312" s="5">
        <f t="shared" si="13"/>
        <v>1.1328290184654422</v>
      </c>
      <c r="I312" s="5">
        <f t="shared" si="14"/>
        <v>-1.1328290184654422</v>
      </c>
    </row>
    <row r="313" spans="1:9" x14ac:dyDescent="0.45">
      <c r="A313" s="16">
        <v>168</v>
      </c>
      <c r="B313" s="16" t="s">
        <v>425</v>
      </c>
      <c r="C313" s="8" t="s">
        <v>426</v>
      </c>
      <c r="D313" s="16" t="s">
        <v>427</v>
      </c>
      <c r="E313" s="16">
        <v>7.7340000000000006E-2</v>
      </c>
      <c r="F313" s="16">
        <v>6.8301000000000001E-2</v>
      </c>
      <c r="G313" s="18">
        <f t="shared" si="12"/>
        <v>0.88312645461598127</v>
      </c>
      <c r="H313" s="5">
        <f t="shared" si="13"/>
        <v>1.1323406685114421</v>
      </c>
      <c r="I313" s="5">
        <f t="shared" si="14"/>
        <v>-1.1323406685114421</v>
      </c>
    </row>
    <row r="314" spans="1:9" x14ac:dyDescent="0.45">
      <c r="A314" s="16">
        <v>958</v>
      </c>
      <c r="B314" s="16" t="s">
        <v>2108</v>
      </c>
      <c r="C314" s="8" t="s">
        <v>2109</v>
      </c>
      <c r="D314" s="16" t="s">
        <v>37</v>
      </c>
      <c r="E314" s="16">
        <v>3.9017000000000003E-2</v>
      </c>
      <c r="F314" s="16">
        <v>3.4465999999999997E-2</v>
      </c>
      <c r="G314" s="18">
        <f t="shared" si="12"/>
        <v>0.88335853602275916</v>
      </c>
      <c r="H314" s="5">
        <f t="shared" si="13"/>
        <v>1.1320431729820695</v>
      </c>
      <c r="I314" s="5">
        <f t="shared" si="14"/>
        <v>-1.1320431729820695</v>
      </c>
    </row>
    <row r="315" spans="1:9" x14ac:dyDescent="0.45">
      <c r="A315" s="16">
        <v>587</v>
      </c>
      <c r="B315" s="16" t="s">
        <v>1331</v>
      </c>
      <c r="C315" s="8" t="s">
        <v>1332</v>
      </c>
      <c r="D315" s="16" t="s">
        <v>64</v>
      </c>
      <c r="E315" s="16">
        <v>8.5402000000000006E-2</v>
      </c>
      <c r="F315" s="16">
        <v>7.5511999999999996E-2</v>
      </c>
      <c r="G315" s="18">
        <f t="shared" si="12"/>
        <v>0.88419474953748145</v>
      </c>
      <c r="H315" s="5">
        <f t="shared" si="13"/>
        <v>1.1309725606526115</v>
      </c>
      <c r="I315" s="5">
        <f t="shared" si="14"/>
        <v>-1.1309725606526115</v>
      </c>
    </row>
    <row r="316" spans="1:9" x14ac:dyDescent="0.45">
      <c r="A316" s="16">
        <v>804</v>
      </c>
      <c r="B316" s="16" t="s">
        <v>1794</v>
      </c>
      <c r="C316" s="8" t="s">
        <v>1795</v>
      </c>
      <c r="D316" s="16" t="s">
        <v>49</v>
      </c>
      <c r="E316" s="16">
        <v>0.14179</v>
      </c>
      <c r="F316" s="16">
        <v>0.12564</v>
      </c>
      <c r="G316" s="18">
        <f t="shared" si="12"/>
        <v>0.88609916073065809</v>
      </c>
      <c r="H316" s="5">
        <f t="shared" si="13"/>
        <v>1.1285418656478827</v>
      </c>
      <c r="I316" s="5">
        <f t="shared" si="14"/>
        <v>-1.1285418656478827</v>
      </c>
    </row>
    <row r="317" spans="1:9" x14ac:dyDescent="0.45">
      <c r="A317" s="16">
        <v>568</v>
      </c>
      <c r="B317" s="16" t="s">
        <v>1292</v>
      </c>
      <c r="C317" s="8" t="s">
        <v>1293</v>
      </c>
      <c r="D317" s="16" t="s">
        <v>85</v>
      </c>
      <c r="E317" s="16">
        <v>9.2331999999999997E-2</v>
      </c>
      <c r="F317" s="16">
        <v>8.1999000000000002E-2</v>
      </c>
      <c r="G317" s="18">
        <f t="shared" si="12"/>
        <v>0.88808863665901316</v>
      </c>
      <c r="H317" s="5">
        <f t="shared" si="13"/>
        <v>1.1260137318747789</v>
      </c>
      <c r="I317" s="5">
        <f t="shared" si="14"/>
        <v>-1.1260137318747789</v>
      </c>
    </row>
    <row r="318" spans="1:9" x14ac:dyDescent="0.45">
      <c r="A318" s="16">
        <v>359</v>
      </c>
      <c r="B318" s="16" t="s">
        <v>842</v>
      </c>
      <c r="C318" s="8" t="s">
        <v>843</v>
      </c>
      <c r="D318" s="16" t="s">
        <v>757</v>
      </c>
      <c r="E318" s="16">
        <v>6.9166000000000005E-2</v>
      </c>
      <c r="F318" s="16">
        <v>6.1633E-2</v>
      </c>
      <c r="G318" s="18">
        <f t="shared" si="12"/>
        <v>0.89108810687331919</v>
      </c>
      <c r="H318" s="5">
        <f t="shared" si="13"/>
        <v>1.1222234841724401</v>
      </c>
      <c r="I318" s="5">
        <f t="shared" si="14"/>
        <v>-1.1222234841724401</v>
      </c>
    </row>
    <row r="319" spans="1:9" x14ac:dyDescent="0.45">
      <c r="A319" s="16">
        <v>70</v>
      </c>
      <c r="B319" s="16" t="s">
        <v>188</v>
      </c>
      <c r="C319" s="8" t="s">
        <v>189</v>
      </c>
      <c r="D319" s="16" t="s">
        <v>190</v>
      </c>
      <c r="E319" s="16">
        <v>1.6714E-2</v>
      </c>
      <c r="F319" s="16">
        <v>1.4893999999999999E-2</v>
      </c>
      <c r="G319" s="18">
        <f t="shared" si="12"/>
        <v>0.89110924973076455</v>
      </c>
      <c r="H319" s="5">
        <f t="shared" si="13"/>
        <v>1.1221968577950854</v>
      </c>
      <c r="I319" s="5">
        <f t="shared" si="14"/>
        <v>-1.1221968577950854</v>
      </c>
    </row>
    <row r="320" spans="1:9" x14ac:dyDescent="0.45">
      <c r="A320" s="16">
        <v>839</v>
      </c>
      <c r="B320" s="16" t="s">
        <v>1866</v>
      </c>
      <c r="C320" s="8" t="s">
        <v>1867</v>
      </c>
      <c r="D320" s="16" t="s">
        <v>202</v>
      </c>
      <c r="E320" s="16">
        <v>4.5012000000000003E-2</v>
      </c>
      <c r="F320" s="16">
        <v>4.0111000000000001E-2</v>
      </c>
      <c r="G320" s="18">
        <f t="shared" si="12"/>
        <v>0.89111792410912638</v>
      </c>
      <c r="H320" s="5">
        <f t="shared" si="13"/>
        <v>1.1221859340330584</v>
      </c>
      <c r="I320" s="5">
        <f t="shared" si="14"/>
        <v>-1.1221859340330584</v>
      </c>
    </row>
    <row r="321" spans="1:9" x14ac:dyDescent="0.45">
      <c r="A321" s="16">
        <v>941</v>
      </c>
      <c r="B321" s="16" t="s">
        <v>2074</v>
      </c>
      <c r="C321" s="8" t="s">
        <v>2075</v>
      </c>
      <c r="D321" s="16" t="s">
        <v>241</v>
      </c>
      <c r="E321" s="16">
        <v>1.6846E-2</v>
      </c>
      <c r="F321" s="16">
        <v>1.5011999999999999E-2</v>
      </c>
      <c r="G321" s="18">
        <f t="shared" si="12"/>
        <v>0.89113142585777039</v>
      </c>
      <c r="H321" s="5">
        <f t="shared" si="13"/>
        <v>1.1221689315214496</v>
      </c>
      <c r="I321" s="5">
        <f t="shared" si="14"/>
        <v>-1.1221689315214496</v>
      </c>
    </row>
    <row r="322" spans="1:9" x14ac:dyDescent="0.45">
      <c r="A322" s="16">
        <v>301</v>
      </c>
      <c r="B322" s="16" t="s">
        <v>723</v>
      </c>
      <c r="C322" s="8" t="s">
        <v>724</v>
      </c>
      <c r="D322" s="16" t="s">
        <v>542</v>
      </c>
      <c r="E322" s="16">
        <v>1.3440000000000001E-2</v>
      </c>
      <c r="F322" s="16">
        <v>1.2015E-2</v>
      </c>
      <c r="G322" s="18">
        <f t="shared" si="12"/>
        <v>0.89397321428571419</v>
      </c>
      <c r="H322" s="5">
        <f t="shared" si="13"/>
        <v>1.118601747815231</v>
      </c>
      <c r="I322" s="5">
        <f t="shared" si="14"/>
        <v>-1.118601747815231</v>
      </c>
    </row>
    <row r="323" spans="1:9" x14ac:dyDescent="0.45">
      <c r="A323" s="16">
        <v>112</v>
      </c>
      <c r="B323" s="16" t="s">
        <v>294</v>
      </c>
      <c r="C323" s="8" t="s">
        <v>295</v>
      </c>
      <c r="D323" s="16" t="s">
        <v>82</v>
      </c>
      <c r="E323" s="16">
        <v>7.6563999999999993E-2</v>
      </c>
      <c r="F323" s="16">
        <v>6.8553000000000003E-2</v>
      </c>
      <c r="G323" s="18">
        <f t="shared" si="12"/>
        <v>0.89536858053393253</v>
      </c>
      <c r="H323" s="5">
        <f t="shared" si="13"/>
        <v>1.1168584890522659</v>
      </c>
      <c r="I323" s="5">
        <f t="shared" si="14"/>
        <v>-1.1168584890522659</v>
      </c>
    </row>
    <row r="324" spans="1:9" x14ac:dyDescent="0.45">
      <c r="A324" s="16">
        <v>318</v>
      </c>
      <c r="B324" s="16" t="s">
        <v>758</v>
      </c>
      <c r="C324" s="8" t="s">
        <v>759</v>
      </c>
      <c r="D324" s="16" t="s">
        <v>343</v>
      </c>
      <c r="E324" s="16">
        <v>0.15223999999999999</v>
      </c>
      <c r="F324" s="16">
        <v>0.13655</v>
      </c>
      <c r="G324" s="18">
        <f t="shared" ref="G324:G387" si="15">F324/E324</f>
        <v>0.89693904361534427</v>
      </c>
      <c r="H324" s="5">
        <f t="shared" si="13"/>
        <v>1.1149029659465397</v>
      </c>
      <c r="I324" s="5">
        <f t="shared" si="14"/>
        <v>-1.1149029659465397</v>
      </c>
    </row>
    <row r="325" spans="1:9" x14ac:dyDescent="0.45">
      <c r="A325" s="16">
        <v>47</v>
      </c>
      <c r="B325" s="16" t="s">
        <v>131</v>
      </c>
      <c r="C325" s="8" t="s">
        <v>132</v>
      </c>
      <c r="D325" s="16" t="s">
        <v>133</v>
      </c>
      <c r="E325" s="16">
        <v>5.4678999999999998E-2</v>
      </c>
      <c r="F325" s="16">
        <v>4.9293999999999998E-2</v>
      </c>
      <c r="G325" s="18">
        <f t="shared" si="15"/>
        <v>0.90151612136286319</v>
      </c>
      <c r="H325" s="5">
        <f t="shared" ref="H325:H388" si="16">1/G325</f>
        <v>1.1092425041587213</v>
      </c>
      <c r="I325" s="5">
        <f t="shared" ref="I325:I375" si="17">H325*-1</f>
        <v>-1.1092425041587213</v>
      </c>
    </row>
    <row r="326" spans="1:9" x14ac:dyDescent="0.45">
      <c r="A326" s="16">
        <v>543</v>
      </c>
      <c r="B326" s="16" t="s">
        <v>1239</v>
      </c>
      <c r="C326" s="8" t="s">
        <v>1240</v>
      </c>
      <c r="D326" s="16" t="s">
        <v>136</v>
      </c>
      <c r="E326" s="16">
        <v>0.17022999999999999</v>
      </c>
      <c r="F326" s="16">
        <v>0.15382999999999999</v>
      </c>
      <c r="G326" s="18">
        <f t="shared" si="15"/>
        <v>0.90365975444986191</v>
      </c>
      <c r="H326" s="5">
        <f t="shared" si="16"/>
        <v>1.1066111941753884</v>
      </c>
      <c r="I326" s="5">
        <f t="shared" si="17"/>
        <v>-1.1066111941753884</v>
      </c>
    </row>
    <row r="327" spans="1:9" x14ac:dyDescent="0.45">
      <c r="A327" s="16">
        <v>468</v>
      </c>
      <c r="B327" s="16" t="s">
        <v>1075</v>
      </c>
      <c r="C327" s="8" t="s">
        <v>1076</v>
      </c>
      <c r="D327" s="16" t="s">
        <v>128</v>
      </c>
      <c r="E327" s="16">
        <v>2.6291999999999999E-2</v>
      </c>
      <c r="F327" s="16">
        <v>2.3984999999999999E-2</v>
      </c>
      <c r="G327" s="18">
        <f t="shared" si="15"/>
        <v>0.9122546782291191</v>
      </c>
      <c r="H327" s="5">
        <f t="shared" si="16"/>
        <v>1.0961851156973108</v>
      </c>
      <c r="I327" s="5">
        <f t="shared" si="17"/>
        <v>-1.0961851156973108</v>
      </c>
    </row>
    <row r="328" spans="1:9" x14ac:dyDescent="0.45">
      <c r="A328" s="16">
        <v>419</v>
      </c>
      <c r="B328" s="16" t="s">
        <v>969</v>
      </c>
      <c r="C328" s="8" t="s">
        <v>970</v>
      </c>
      <c r="D328" s="16" t="s">
        <v>40</v>
      </c>
      <c r="E328" s="16">
        <v>4.5985999999999999E-2</v>
      </c>
      <c r="F328" s="16">
        <v>4.1951000000000002E-2</v>
      </c>
      <c r="G328" s="18">
        <f t="shared" si="15"/>
        <v>0.91225590397077383</v>
      </c>
      <c r="H328" s="5">
        <f t="shared" si="16"/>
        <v>1.0961836428213867</v>
      </c>
      <c r="I328" s="5">
        <f t="shared" si="17"/>
        <v>-1.0961836428213867</v>
      </c>
    </row>
    <row r="329" spans="1:9" x14ac:dyDescent="0.45">
      <c r="A329" s="16">
        <v>71</v>
      </c>
      <c r="B329" s="16" t="s">
        <v>191</v>
      </c>
      <c r="C329" s="8" t="s">
        <v>192</v>
      </c>
      <c r="D329" s="16" t="s">
        <v>193</v>
      </c>
      <c r="E329" s="16">
        <v>2.0822E-2</v>
      </c>
      <c r="F329" s="16">
        <v>1.8995000000000001E-2</v>
      </c>
      <c r="G329" s="18">
        <f t="shared" si="15"/>
        <v>0.91225626740947086</v>
      </c>
      <c r="H329" s="5">
        <f t="shared" si="16"/>
        <v>1.0961832061068701</v>
      </c>
      <c r="I329" s="5">
        <f t="shared" si="17"/>
        <v>-1.0961832061068701</v>
      </c>
    </row>
    <row r="330" spans="1:9" x14ac:dyDescent="0.45">
      <c r="A330" s="16">
        <v>845</v>
      </c>
      <c r="B330" s="16" t="s">
        <v>1878</v>
      </c>
      <c r="C330" s="8" t="s">
        <v>1879</v>
      </c>
      <c r="D330" s="16" t="s">
        <v>1880</v>
      </c>
      <c r="E330" s="16">
        <v>0.12537000000000001</v>
      </c>
      <c r="F330" s="16">
        <v>0.11437</v>
      </c>
      <c r="G330" s="18">
        <f t="shared" si="15"/>
        <v>0.91225971125468608</v>
      </c>
      <c r="H330" s="5">
        <f t="shared" si="16"/>
        <v>1.0961790679373962</v>
      </c>
      <c r="I330" s="5">
        <f t="shared" si="17"/>
        <v>-1.0961790679373962</v>
      </c>
    </row>
    <row r="331" spans="1:9" x14ac:dyDescent="0.45">
      <c r="A331" s="16">
        <v>495</v>
      </c>
      <c r="B331" s="16" t="s">
        <v>1134</v>
      </c>
      <c r="C331" s="8" t="s">
        <v>1135</v>
      </c>
      <c r="D331" s="16" t="s">
        <v>125</v>
      </c>
      <c r="E331" s="16">
        <v>3.5041999999999997E-2</v>
      </c>
      <c r="F331" s="16">
        <v>3.2266000000000003E-2</v>
      </c>
      <c r="G331" s="18">
        <f t="shared" si="15"/>
        <v>0.92078077735289099</v>
      </c>
      <c r="H331" s="5">
        <f t="shared" si="16"/>
        <v>1.0860348354304838</v>
      </c>
      <c r="I331" s="5">
        <f t="shared" si="17"/>
        <v>-1.0860348354304838</v>
      </c>
    </row>
    <row r="332" spans="1:9" x14ac:dyDescent="0.45">
      <c r="A332" s="16">
        <v>697</v>
      </c>
      <c r="B332" s="16" t="s">
        <v>1561</v>
      </c>
      <c r="C332" s="8" t="s">
        <v>1562</v>
      </c>
      <c r="D332" s="16" t="s">
        <v>364</v>
      </c>
      <c r="E332" s="16">
        <v>2.5687000000000001E-2</v>
      </c>
      <c r="F332" s="16">
        <v>2.3813999999999998E-2</v>
      </c>
      <c r="G332" s="18">
        <f t="shared" si="15"/>
        <v>0.92708373885623063</v>
      </c>
      <c r="H332" s="5">
        <f t="shared" si="16"/>
        <v>1.0786512135718487</v>
      </c>
      <c r="I332" s="5">
        <f t="shared" si="17"/>
        <v>-1.0786512135718487</v>
      </c>
    </row>
    <row r="333" spans="1:9" x14ac:dyDescent="0.45">
      <c r="A333" s="16">
        <v>729</v>
      </c>
      <c r="B333" s="16" t="s">
        <v>1627</v>
      </c>
      <c r="C333" s="8" t="s">
        <v>1628</v>
      </c>
      <c r="D333" s="16" t="s">
        <v>136</v>
      </c>
      <c r="E333" s="16">
        <v>4.4435000000000002E-2</v>
      </c>
      <c r="F333" s="16">
        <v>4.1195000000000002E-2</v>
      </c>
      <c r="G333" s="18">
        <f t="shared" si="15"/>
        <v>0.92708450545740972</v>
      </c>
      <c r="H333" s="5">
        <f t="shared" si="16"/>
        <v>1.0786503216409757</v>
      </c>
      <c r="I333" s="5">
        <f t="shared" si="17"/>
        <v>-1.0786503216409757</v>
      </c>
    </row>
    <row r="334" spans="1:9" x14ac:dyDescent="0.45">
      <c r="A334" s="16">
        <v>107</v>
      </c>
      <c r="B334" s="16" t="s">
        <v>283</v>
      </c>
      <c r="C334" s="8" t="s">
        <v>284</v>
      </c>
      <c r="D334" s="16" t="s">
        <v>285</v>
      </c>
      <c r="E334" s="16">
        <v>6.4864000000000005E-2</v>
      </c>
      <c r="F334" s="16">
        <v>6.0191000000000001E-2</v>
      </c>
      <c r="G334" s="18">
        <f t="shared" si="15"/>
        <v>0.92795695609274786</v>
      </c>
      <c r="H334" s="5">
        <f t="shared" si="16"/>
        <v>1.0776361914571946</v>
      </c>
      <c r="I334" s="5">
        <f t="shared" si="17"/>
        <v>-1.0776361914571946</v>
      </c>
    </row>
    <row r="335" spans="1:9" x14ac:dyDescent="0.45">
      <c r="A335" s="16">
        <v>807</v>
      </c>
      <c r="B335" s="16" t="s">
        <v>1801</v>
      </c>
      <c r="C335" s="8" t="s">
        <v>1802</v>
      </c>
      <c r="D335" s="16" t="s">
        <v>79</v>
      </c>
      <c r="E335" s="16">
        <v>8.3554000000000003E-2</v>
      </c>
      <c r="F335" s="16">
        <v>7.7608999999999997E-2</v>
      </c>
      <c r="G335" s="18">
        <f t="shared" si="15"/>
        <v>0.9288484094118773</v>
      </c>
      <c r="H335" s="5">
        <f t="shared" si="16"/>
        <v>1.0766019404965919</v>
      </c>
      <c r="I335" s="5">
        <f t="shared" si="17"/>
        <v>-1.0766019404965919</v>
      </c>
    </row>
    <row r="336" spans="1:9" x14ac:dyDescent="0.45">
      <c r="A336" s="16">
        <v>685</v>
      </c>
      <c r="B336" s="16" t="s">
        <v>1536</v>
      </c>
      <c r="C336" s="8" t="s">
        <v>1537</v>
      </c>
      <c r="D336" s="16" t="s">
        <v>82</v>
      </c>
      <c r="E336" s="16">
        <v>4.8147000000000002E-2</v>
      </c>
      <c r="F336" s="16">
        <v>4.4804999999999998E-2</v>
      </c>
      <c r="G336" s="18">
        <f t="shared" si="15"/>
        <v>0.93058757554987837</v>
      </c>
      <c r="H336" s="5">
        <f t="shared" si="16"/>
        <v>1.0745898895212589</v>
      </c>
      <c r="I336" s="5">
        <f t="shared" si="17"/>
        <v>-1.0745898895212589</v>
      </c>
    </row>
    <row r="337" spans="1:9" x14ac:dyDescent="0.45">
      <c r="A337" s="16">
        <v>378</v>
      </c>
      <c r="B337" s="16" t="s">
        <v>880</v>
      </c>
      <c r="C337" s="8" t="s">
        <v>881</v>
      </c>
      <c r="D337" s="16" t="s">
        <v>202</v>
      </c>
      <c r="E337" s="16">
        <v>5.1891E-2</v>
      </c>
      <c r="F337" s="16">
        <v>4.829E-2</v>
      </c>
      <c r="G337" s="18">
        <f t="shared" si="15"/>
        <v>0.93060453643213659</v>
      </c>
      <c r="H337" s="5">
        <f t="shared" si="16"/>
        <v>1.0745703044108512</v>
      </c>
      <c r="I337" s="5">
        <f t="shared" si="17"/>
        <v>-1.0745703044108512</v>
      </c>
    </row>
    <row r="338" spans="1:9" x14ac:dyDescent="0.45">
      <c r="A338" s="16">
        <v>707</v>
      </c>
      <c r="B338" s="16" t="s">
        <v>1581</v>
      </c>
      <c r="C338" s="8" t="s">
        <v>1582</v>
      </c>
      <c r="D338" s="16" t="s">
        <v>497</v>
      </c>
      <c r="E338" s="16">
        <v>1.0208E-2</v>
      </c>
      <c r="F338" s="16">
        <v>9.4996999999999998E-3</v>
      </c>
      <c r="G338" s="18">
        <f t="shared" si="15"/>
        <v>0.93061324451410654</v>
      </c>
      <c r="H338" s="5">
        <f t="shared" si="16"/>
        <v>1.0745602492710296</v>
      </c>
      <c r="I338" s="5">
        <f t="shared" si="17"/>
        <v>-1.0745602492710296</v>
      </c>
    </row>
    <row r="339" spans="1:9" x14ac:dyDescent="0.45">
      <c r="A339" s="16">
        <v>533</v>
      </c>
      <c r="B339" s="16" t="s">
        <v>1218</v>
      </c>
      <c r="C339" s="8" t="s">
        <v>1219</v>
      </c>
      <c r="D339" s="16" t="s">
        <v>104</v>
      </c>
      <c r="E339" s="16">
        <v>0.15983</v>
      </c>
      <c r="F339" s="16">
        <v>0.1492</v>
      </c>
      <c r="G339" s="18">
        <f t="shared" si="15"/>
        <v>0.93349183507476696</v>
      </c>
      <c r="H339" s="5">
        <f t="shared" si="16"/>
        <v>1.0712466487935657</v>
      </c>
      <c r="I339" s="5">
        <f t="shared" si="17"/>
        <v>-1.0712466487935657</v>
      </c>
    </row>
    <row r="340" spans="1:9" x14ac:dyDescent="0.45">
      <c r="A340" s="16">
        <v>414</v>
      </c>
      <c r="B340" s="16" t="s">
        <v>958</v>
      </c>
      <c r="C340" s="8" t="s">
        <v>959</v>
      </c>
      <c r="D340" s="16" t="s">
        <v>960</v>
      </c>
      <c r="E340" s="16">
        <v>0.10836999999999999</v>
      </c>
      <c r="F340" s="16">
        <v>0.1014</v>
      </c>
      <c r="G340" s="18">
        <f t="shared" si="15"/>
        <v>0.93568330718833637</v>
      </c>
      <c r="H340" s="5">
        <f t="shared" si="16"/>
        <v>1.0687376725838262</v>
      </c>
      <c r="I340" s="5">
        <f t="shared" si="17"/>
        <v>-1.0687376725838262</v>
      </c>
    </row>
    <row r="341" spans="1:9" x14ac:dyDescent="0.45">
      <c r="A341" s="16">
        <v>473</v>
      </c>
      <c r="B341" s="16" t="s">
        <v>1086</v>
      </c>
      <c r="C341" s="8" t="s">
        <v>1087</v>
      </c>
      <c r="D341" s="16" t="s">
        <v>172</v>
      </c>
      <c r="E341" s="16">
        <v>1.4335000000000001E-2</v>
      </c>
      <c r="F341" s="16">
        <v>1.3416000000000001E-2</v>
      </c>
      <c r="G341" s="18">
        <f t="shared" si="15"/>
        <v>0.93589117544471578</v>
      </c>
      <c r="H341" s="5">
        <f t="shared" si="16"/>
        <v>1.0685002981514609</v>
      </c>
      <c r="I341" s="5">
        <f t="shared" si="17"/>
        <v>-1.0685002981514609</v>
      </c>
    </row>
    <row r="342" spans="1:9" x14ac:dyDescent="0.45">
      <c r="A342" s="16">
        <v>335</v>
      </c>
      <c r="B342" s="16" t="s">
        <v>794</v>
      </c>
      <c r="C342" s="8" t="s">
        <v>795</v>
      </c>
      <c r="D342" s="16" t="s">
        <v>136</v>
      </c>
      <c r="E342" s="16">
        <v>6.5869999999999998E-2</v>
      </c>
      <c r="F342" s="16">
        <v>6.1734999999999998E-2</v>
      </c>
      <c r="G342" s="18">
        <f t="shared" si="15"/>
        <v>0.9372248367997571</v>
      </c>
      <c r="H342" s="5">
        <f t="shared" si="16"/>
        <v>1.0669798331578522</v>
      </c>
      <c r="I342" s="5">
        <f t="shared" si="17"/>
        <v>-1.0669798331578522</v>
      </c>
    </row>
    <row r="343" spans="1:9" x14ac:dyDescent="0.45">
      <c r="A343" s="16">
        <v>407</v>
      </c>
      <c r="B343" s="16" t="s">
        <v>944</v>
      </c>
      <c r="C343" s="8" t="s">
        <v>945</v>
      </c>
      <c r="D343" s="16" t="s">
        <v>107</v>
      </c>
      <c r="E343" s="16">
        <v>7.6004000000000002E-2</v>
      </c>
      <c r="F343" s="16">
        <v>7.1332999999999994E-2</v>
      </c>
      <c r="G343" s="18">
        <f t="shared" si="15"/>
        <v>0.93854270827851149</v>
      </c>
      <c r="H343" s="5">
        <f t="shared" si="16"/>
        <v>1.0654816144000674</v>
      </c>
      <c r="I343" s="5">
        <f t="shared" si="17"/>
        <v>-1.0654816144000674</v>
      </c>
    </row>
    <row r="344" spans="1:9" x14ac:dyDescent="0.45">
      <c r="A344" s="16">
        <v>320</v>
      </c>
      <c r="B344" s="16" t="s">
        <v>762</v>
      </c>
      <c r="C344" s="8" t="s">
        <v>763</v>
      </c>
      <c r="D344" s="16" t="s">
        <v>559</v>
      </c>
      <c r="E344" s="16">
        <v>0.23483999999999999</v>
      </c>
      <c r="F344" s="16">
        <v>0.22142999999999999</v>
      </c>
      <c r="G344" s="18">
        <f t="shared" si="15"/>
        <v>0.94289729177312209</v>
      </c>
      <c r="H344" s="5">
        <f t="shared" si="16"/>
        <v>1.0605608996070994</v>
      </c>
      <c r="I344" s="5">
        <f t="shared" si="17"/>
        <v>-1.0605608996070994</v>
      </c>
    </row>
    <row r="345" spans="1:9" x14ac:dyDescent="0.45">
      <c r="A345" s="16">
        <v>741</v>
      </c>
      <c r="B345" s="16" t="s">
        <v>1652</v>
      </c>
      <c r="C345" s="8" t="s">
        <v>1653</v>
      </c>
      <c r="D345" s="16" t="s">
        <v>497</v>
      </c>
      <c r="E345" s="16">
        <v>2.4548E-2</v>
      </c>
      <c r="F345" s="16">
        <v>2.3241000000000001E-2</v>
      </c>
      <c r="G345" s="18">
        <f t="shared" si="15"/>
        <v>0.94675737330943466</v>
      </c>
      <c r="H345" s="5">
        <f t="shared" si="16"/>
        <v>1.0562368228561594</v>
      </c>
      <c r="I345" s="5">
        <f t="shared" si="17"/>
        <v>-1.0562368228561594</v>
      </c>
    </row>
    <row r="346" spans="1:9" x14ac:dyDescent="0.45">
      <c r="A346" s="16">
        <v>447</v>
      </c>
      <c r="B346" s="16" t="s">
        <v>1029</v>
      </c>
      <c r="C346" s="8" t="s">
        <v>1030</v>
      </c>
      <c r="D346" s="16" t="s">
        <v>1031</v>
      </c>
      <c r="E346" s="16">
        <v>2.1531999999999999E-2</v>
      </c>
      <c r="F346" s="16">
        <v>2.0396999999999998E-2</v>
      </c>
      <c r="G346" s="18">
        <f t="shared" si="15"/>
        <v>0.94728775775589813</v>
      </c>
      <c r="H346" s="5">
        <f t="shared" si="16"/>
        <v>1.0556454380546159</v>
      </c>
      <c r="I346" s="5">
        <f t="shared" si="17"/>
        <v>-1.0556454380546159</v>
      </c>
    </row>
    <row r="347" spans="1:9" x14ac:dyDescent="0.45">
      <c r="A347" s="16">
        <v>504</v>
      </c>
      <c r="B347" s="16" t="s">
        <v>1153</v>
      </c>
      <c r="C347" s="8" t="s">
        <v>1154</v>
      </c>
      <c r="D347" s="16" t="s">
        <v>28</v>
      </c>
      <c r="E347" s="16">
        <v>0.17118</v>
      </c>
      <c r="F347" s="16">
        <v>0.16224</v>
      </c>
      <c r="G347" s="18">
        <f t="shared" si="15"/>
        <v>0.94777427269540837</v>
      </c>
      <c r="H347" s="5">
        <f t="shared" si="16"/>
        <v>1.0551035502958579</v>
      </c>
      <c r="I347" s="5">
        <f t="shared" si="17"/>
        <v>-1.0551035502958579</v>
      </c>
    </row>
    <row r="348" spans="1:9" x14ac:dyDescent="0.45">
      <c r="A348" s="16">
        <v>439</v>
      </c>
      <c r="B348" s="16" t="s">
        <v>1012</v>
      </c>
      <c r="C348" s="8" t="s">
        <v>1013</v>
      </c>
      <c r="D348" s="16" t="s">
        <v>333</v>
      </c>
      <c r="E348" s="16">
        <v>4.6065000000000002E-2</v>
      </c>
      <c r="F348" s="16">
        <v>4.3729999999999998E-2</v>
      </c>
      <c r="G348" s="18">
        <f t="shared" si="15"/>
        <v>0.94931075653967212</v>
      </c>
      <c r="H348" s="5">
        <f t="shared" si="16"/>
        <v>1.053395838097416</v>
      </c>
      <c r="I348" s="5">
        <f t="shared" si="17"/>
        <v>-1.053395838097416</v>
      </c>
    </row>
    <row r="349" spans="1:9" x14ac:dyDescent="0.45">
      <c r="A349" s="16">
        <v>312</v>
      </c>
      <c r="B349" s="16" t="s">
        <v>745</v>
      </c>
      <c r="C349" s="8" t="s">
        <v>746</v>
      </c>
      <c r="D349" s="16" t="s">
        <v>76</v>
      </c>
      <c r="E349" s="16">
        <v>8.1410000000000007E-3</v>
      </c>
      <c r="F349" s="16">
        <v>7.7387000000000003E-3</v>
      </c>
      <c r="G349" s="18">
        <f t="shared" si="15"/>
        <v>0.95058346640461855</v>
      </c>
      <c r="H349" s="5">
        <f t="shared" si="16"/>
        <v>1.0519854755966764</v>
      </c>
      <c r="I349" s="5">
        <f t="shared" si="17"/>
        <v>-1.0519854755966764</v>
      </c>
    </row>
    <row r="350" spans="1:9" x14ac:dyDescent="0.45">
      <c r="A350" s="16">
        <v>781</v>
      </c>
      <c r="B350" s="16" t="s">
        <v>1741</v>
      </c>
      <c r="C350" s="8" t="s">
        <v>1742</v>
      </c>
      <c r="D350" s="16" t="s">
        <v>118</v>
      </c>
      <c r="E350" s="16">
        <v>9.5054000000000007E-3</v>
      </c>
      <c r="F350" s="16">
        <v>9.0357000000000007E-3</v>
      </c>
      <c r="G350" s="18">
        <f t="shared" si="15"/>
        <v>0.95058598270456796</v>
      </c>
      <c r="H350" s="5">
        <f t="shared" si="16"/>
        <v>1.0519826908817247</v>
      </c>
      <c r="I350" s="5">
        <f t="shared" si="17"/>
        <v>-1.0519826908817247</v>
      </c>
    </row>
    <row r="351" spans="1:9" x14ac:dyDescent="0.45">
      <c r="A351" s="16">
        <v>186</v>
      </c>
      <c r="B351" s="16" t="s">
        <v>466</v>
      </c>
      <c r="C351" s="8" t="s">
        <v>467</v>
      </c>
      <c r="D351" s="16" t="s">
        <v>8</v>
      </c>
      <c r="E351" s="16">
        <v>1.2988E-2</v>
      </c>
      <c r="F351" s="16">
        <v>1.2347E-2</v>
      </c>
      <c r="G351" s="18">
        <f t="shared" si="15"/>
        <v>0.95064675084693573</v>
      </c>
      <c r="H351" s="5">
        <f t="shared" si="16"/>
        <v>1.0519154450473798</v>
      </c>
      <c r="I351" s="5">
        <f t="shared" si="17"/>
        <v>-1.0519154450473798</v>
      </c>
    </row>
    <row r="352" spans="1:9" x14ac:dyDescent="0.45">
      <c r="A352" s="16">
        <v>795</v>
      </c>
      <c r="B352" s="16" t="s">
        <v>1773</v>
      </c>
      <c r="C352" s="8" t="s">
        <v>1774</v>
      </c>
      <c r="D352" s="16" t="s">
        <v>1775</v>
      </c>
      <c r="E352" s="16">
        <v>2.0767999999999998E-2</v>
      </c>
      <c r="F352" s="16">
        <v>1.9755000000000002E-2</v>
      </c>
      <c r="G352" s="18">
        <f t="shared" si="15"/>
        <v>0.95122303543913733</v>
      </c>
      <c r="H352" s="5">
        <f t="shared" si="16"/>
        <v>1.0512781574284988</v>
      </c>
      <c r="I352" s="5">
        <f t="shared" si="17"/>
        <v>-1.0512781574284988</v>
      </c>
    </row>
    <row r="353" spans="1:9" x14ac:dyDescent="0.45">
      <c r="A353" s="16">
        <v>150</v>
      </c>
      <c r="B353" s="16" t="s">
        <v>383</v>
      </c>
      <c r="C353" s="8" t="s">
        <v>384</v>
      </c>
      <c r="D353" s="16" t="s">
        <v>172</v>
      </c>
      <c r="E353" s="16">
        <v>2.7893000000000001E-2</v>
      </c>
      <c r="F353" s="16">
        <v>2.6689000000000001E-2</v>
      </c>
      <c r="G353" s="18">
        <f t="shared" si="15"/>
        <v>0.95683504821998355</v>
      </c>
      <c r="H353" s="5">
        <f t="shared" si="16"/>
        <v>1.0451122185169919</v>
      </c>
      <c r="I353" s="5">
        <f t="shared" si="17"/>
        <v>-1.0451122185169919</v>
      </c>
    </row>
    <row r="354" spans="1:9" x14ac:dyDescent="0.45">
      <c r="A354" s="16">
        <v>834</v>
      </c>
      <c r="B354" s="16" t="s">
        <v>1856</v>
      </c>
      <c r="C354" s="8" t="s">
        <v>1857</v>
      </c>
      <c r="D354" s="16" t="s">
        <v>118</v>
      </c>
      <c r="E354" s="16">
        <v>1.9335000000000001E-2</v>
      </c>
      <c r="F354" s="16">
        <v>1.8519999999999998E-2</v>
      </c>
      <c r="G354" s="18">
        <f t="shared" si="15"/>
        <v>0.95784846133953949</v>
      </c>
      <c r="H354" s="5">
        <f t="shared" si="16"/>
        <v>1.0440064794816417</v>
      </c>
      <c r="I354" s="5">
        <f t="shared" si="17"/>
        <v>-1.0440064794816417</v>
      </c>
    </row>
    <row r="355" spans="1:9" x14ac:dyDescent="0.45">
      <c r="A355" s="16">
        <v>936</v>
      </c>
      <c r="B355" s="16" t="s">
        <v>2064</v>
      </c>
      <c r="C355" s="8" t="s">
        <v>2065</v>
      </c>
      <c r="D355" s="16" t="s">
        <v>34</v>
      </c>
      <c r="E355" s="16">
        <v>4.6299E-2</v>
      </c>
      <c r="F355" s="16">
        <v>4.4347999999999999E-2</v>
      </c>
      <c r="G355" s="18">
        <f t="shared" si="15"/>
        <v>0.95786086092572187</v>
      </c>
      <c r="H355" s="5">
        <f t="shared" si="16"/>
        <v>1.0439929647334718</v>
      </c>
      <c r="I355" s="5">
        <f t="shared" si="17"/>
        <v>-1.0439929647334718</v>
      </c>
    </row>
    <row r="356" spans="1:9" x14ac:dyDescent="0.45">
      <c r="A356" s="16">
        <v>654</v>
      </c>
      <c r="B356" s="16" t="s">
        <v>1471</v>
      </c>
      <c r="C356" s="8" t="s">
        <v>1472</v>
      </c>
      <c r="D356" s="16" t="s">
        <v>58</v>
      </c>
      <c r="E356" s="16">
        <v>6.1872000000000003E-2</v>
      </c>
      <c r="F356" s="16">
        <v>5.9264999999999998E-2</v>
      </c>
      <c r="G356" s="18">
        <f t="shared" si="15"/>
        <v>0.95786462373933279</v>
      </c>
      <c r="H356" s="5">
        <f t="shared" si="16"/>
        <v>1.0439888635788408</v>
      </c>
      <c r="I356" s="5">
        <f t="shared" si="17"/>
        <v>-1.0439888635788408</v>
      </c>
    </row>
    <row r="357" spans="1:9" x14ac:dyDescent="0.45">
      <c r="A357" s="16">
        <v>361</v>
      </c>
      <c r="B357" s="16" t="s">
        <v>846</v>
      </c>
      <c r="C357" s="8" t="s">
        <v>847</v>
      </c>
      <c r="D357" s="16" t="s">
        <v>58</v>
      </c>
      <c r="E357" s="16">
        <v>6.4818000000000001E-2</v>
      </c>
      <c r="F357" s="16">
        <v>6.2087000000000003E-2</v>
      </c>
      <c r="G357" s="18">
        <f t="shared" si="15"/>
        <v>0.95786664198216553</v>
      </c>
      <c r="H357" s="5">
        <f t="shared" si="16"/>
        <v>1.0439866638748851</v>
      </c>
      <c r="I357" s="5">
        <f t="shared" si="17"/>
        <v>-1.0439866638748851</v>
      </c>
    </row>
    <row r="358" spans="1:9" x14ac:dyDescent="0.45">
      <c r="A358" s="16">
        <v>645</v>
      </c>
      <c r="B358" s="16" t="s">
        <v>1453</v>
      </c>
      <c r="C358" s="8" t="s">
        <v>1454</v>
      </c>
      <c r="D358" s="16" t="s">
        <v>202</v>
      </c>
      <c r="E358" s="16">
        <v>3.7810999999999997E-2</v>
      </c>
      <c r="F358" s="16">
        <v>3.6218E-2</v>
      </c>
      <c r="G358" s="18">
        <f t="shared" si="15"/>
        <v>0.95786940308375879</v>
      </c>
      <c r="H358" s="5">
        <f t="shared" si="16"/>
        <v>1.0439836545364183</v>
      </c>
      <c r="I358" s="5">
        <f t="shared" si="17"/>
        <v>-1.0439836545364183</v>
      </c>
    </row>
    <row r="359" spans="1:9" x14ac:dyDescent="0.45">
      <c r="A359" s="16">
        <v>461</v>
      </c>
      <c r="B359" s="16" t="s">
        <v>1059</v>
      </c>
      <c r="C359" s="8" t="s">
        <v>1060</v>
      </c>
      <c r="D359" s="16" t="s">
        <v>220</v>
      </c>
      <c r="E359" s="16">
        <v>8.4335999999999994E-3</v>
      </c>
      <c r="F359" s="16">
        <v>8.0783000000000001E-3</v>
      </c>
      <c r="G359" s="18">
        <f t="shared" si="15"/>
        <v>0.9578708973629293</v>
      </c>
      <c r="H359" s="5">
        <f t="shared" si="16"/>
        <v>1.0439820259212953</v>
      </c>
      <c r="I359" s="5">
        <f t="shared" si="17"/>
        <v>-1.0439820259212953</v>
      </c>
    </row>
    <row r="360" spans="1:9" x14ac:dyDescent="0.45">
      <c r="A360" s="16">
        <v>217</v>
      </c>
      <c r="B360" s="16" t="s">
        <v>540</v>
      </c>
      <c r="C360" s="8" t="s">
        <v>541</v>
      </c>
      <c r="D360" s="16" t="s">
        <v>542</v>
      </c>
      <c r="E360" s="16">
        <v>5.3171E-3</v>
      </c>
      <c r="F360" s="16">
        <v>5.0930999999999997E-3</v>
      </c>
      <c r="G360" s="18">
        <f t="shared" si="15"/>
        <v>0.95787177220665398</v>
      </c>
      <c r="H360" s="5">
        <f t="shared" si="16"/>
        <v>1.0439810724313288</v>
      </c>
      <c r="I360" s="5">
        <f t="shared" si="17"/>
        <v>-1.0439810724313288</v>
      </c>
    </row>
    <row r="361" spans="1:9" x14ac:dyDescent="0.45">
      <c r="A361" s="16">
        <v>588</v>
      </c>
      <c r="B361" s="16" t="s">
        <v>1333</v>
      </c>
      <c r="C361" s="8" t="s">
        <v>1334</v>
      </c>
      <c r="D361" s="16" t="s">
        <v>55</v>
      </c>
      <c r="E361" s="16">
        <v>5.1560000000000002E-2</v>
      </c>
      <c r="F361" s="16">
        <v>4.9388000000000001E-2</v>
      </c>
      <c r="G361" s="18">
        <f t="shared" si="15"/>
        <v>0.95787432117920868</v>
      </c>
      <c r="H361" s="5">
        <f t="shared" si="16"/>
        <v>1.0439782943225075</v>
      </c>
      <c r="I361" s="5">
        <f t="shared" si="17"/>
        <v>-1.0439782943225075</v>
      </c>
    </row>
    <row r="362" spans="1:9" x14ac:dyDescent="0.45">
      <c r="A362" s="16">
        <v>655</v>
      </c>
      <c r="B362" s="16" t="s">
        <v>1473</v>
      </c>
      <c r="C362" s="8" t="s">
        <v>1474</v>
      </c>
      <c r="D362" s="16" t="s">
        <v>58</v>
      </c>
      <c r="E362" s="16">
        <v>6.3017000000000004E-2</v>
      </c>
      <c r="F362" s="16">
        <v>6.0363E-2</v>
      </c>
      <c r="G362" s="18">
        <f t="shared" si="15"/>
        <v>0.95788438040528745</v>
      </c>
      <c r="H362" s="5">
        <f t="shared" si="16"/>
        <v>1.043967330980899</v>
      </c>
      <c r="I362" s="5">
        <f t="shared" si="17"/>
        <v>-1.043967330980899</v>
      </c>
    </row>
    <row r="363" spans="1:9" x14ac:dyDescent="0.45">
      <c r="A363" s="16">
        <v>576</v>
      </c>
      <c r="B363" s="16" t="s">
        <v>1309</v>
      </c>
      <c r="C363" s="8" t="s">
        <v>1310</v>
      </c>
      <c r="D363" s="16" t="s">
        <v>364</v>
      </c>
      <c r="E363" s="16">
        <v>1.8595E-2</v>
      </c>
      <c r="F363" s="16">
        <v>1.7812000000000001E-2</v>
      </c>
      <c r="G363" s="18">
        <f t="shared" si="15"/>
        <v>0.95789190642645883</v>
      </c>
      <c r="H363" s="5">
        <f t="shared" si="16"/>
        <v>1.043959128677296</v>
      </c>
      <c r="I363" s="5">
        <f t="shared" si="17"/>
        <v>-1.043959128677296</v>
      </c>
    </row>
    <row r="364" spans="1:9" x14ac:dyDescent="0.45">
      <c r="A364" s="16">
        <v>373</v>
      </c>
      <c r="B364" s="16" t="s">
        <v>870</v>
      </c>
      <c r="C364" s="8" t="s">
        <v>871</v>
      </c>
      <c r="D364" s="16" t="s">
        <v>196</v>
      </c>
      <c r="E364" s="16">
        <v>1.6909E-2</v>
      </c>
      <c r="F364" s="16">
        <v>1.6197E-2</v>
      </c>
      <c r="G364" s="18">
        <f t="shared" si="15"/>
        <v>0.95789224673250928</v>
      </c>
      <c r="H364" s="5">
        <f t="shared" si="16"/>
        <v>1.0439587577946534</v>
      </c>
      <c r="I364" s="5">
        <f t="shared" si="17"/>
        <v>-1.0439587577946534</v>
      </c>
    </row>
    <row r="365" spans="1:9" x14ac:dyDescent="0.45">
      <c r="A365" s="16">
        <v>381</v>
      </c>
      <c r="B365" s="16" t="s">
        <v>886</v>
      </c>
      <c r="C365" s="8" t="s">
        <v>887</v>
      </c>
      <c r="D365" s="16" t="s">
        <v>391</v>
      </c>
      <c r="E365" s="16">
        <v>1.4328E-2</v>
      </c>
      <c r="F365" s="16">
        <v>1.3724999999999999E-2</v>
      </c>
      <c r="G365" s="18">
        <f t="shared" si="15"/>
        <v>0.95791457286432158</v>
      </c>
      <c r="H365" s="5">
        <f t="shared" si="16"/>
        <v>1.0439344262295083</v>
      </c>
      <c r="I365" s="5">
        <f t="shared" si="17"/>
        <v>-1.0439344262295083</v>
      </c>
    </row>
    <row r="366" spans="1:9" x14ac:dyDescent="0.45">
      <c r="A366" s="16">
        <v>762</v>
      </c>
      <c r="B366" s="16" t="s">
        <v>1701</v>
      </c>
      <c r="C366" s="8" t="s">
        <v>1702</v>
      </c>
      <c r="D366" s="16" t="s">
        <v>182</v>
      </c>
      <c r="E366" s="16">
        <v>5.0790000000000002E-2</v>
      </c>
      <c r="F366" s="16">
        <v>4.8724999999999997E-2</v>
      </c>
      <c r="G366" s="18">
        <f t="shared" si="15"/>
        <v>0.95934239023429801</v>
      </c>
      <c r="H366" s="5">
        <f t="shared" si="16"/>
        <v>1.0423807080554131</v>
      </c>
      <c r="I366" s="5">
        <f t="shared" si="17"/>
        <v>-1.0423807080554131</v>
      </c>
    </row>
    <row r="367" spans="1:9" x14ac:dyDescent="0.45">
      <c r="A367" s="16">
        <v>489</v>
      </c>
      <c r="B367" s="16" t="s">
        <v>1122</v>
      </c>
      <c r="C367" s="8" t="s">
        <v>1123</v>
      </c>
      <c r="D367" s="16" t="s">
        <v>1002</v>
      </c>
      <c r="E367" s="16">
        <v>8.1874000000000002E-2</v>
      </c>
      <c r="F367" s="16">
        <v>7.8673000000000007E-2</v>
      </c>
      <c r="G367" s="18">
        <f t="shared" si="15"/>
        <v>0.96090333927742633</v>
      </c>
      <c r="H367" s="5">
        <f t="shared" si="16"/>
        <v>1.0406874022854091</v>
      </c>
      <c r="I367" s="5">
        <f t="shared" si="17"/>
        <v>-1.0406874022854091</v>
      </c>
    </row>
    <row r="368" spans="1:9" x14ac:dyDescent="0.45">
      <c r="A368" s="16">
        <v>939</v>
      </c>
      <c r="B368" s="16" t="s">
        <v>2070</v>
      </c>
      <c r="C368" s="8" t="s">
        <v>2071</v>
      </c>
      <c r="D368" s="16" t="s">
        <v>37</v>
      </c>
      <c r="E368" s="16">
        <v>0.12493</v>
      </c>
      <c r="F368" s="16">
        <v>0.12157</v>
      </c>
      <c r="G368" s="18">
        <f t="shared" si="15"/>
        <v>0.9731049387657088</v>
      </c>
      <c r="H368" s="5">
        <f t="shared" si="16"/>
        <v>1.0276383976309944</v>
      </c>
      <c r="I368" s="5">
        <f t="shared" si="17"/>
        <v>-1.0276383976309944</v>
      </c>
    </row>
    <row r="369" spans="1:9" x14ac:dyDescent="0.45">
      <c r="A369" s="16">
        <v>30</v>
      </c>
      <c r="B369" s="16" t="s">
        <v>89</v>
      </c>
      <c r="C369" s="8" t="s">
        <v>90</v>
      </c>
      <c r="D369" s="16" t="s">
        <v>88</v>
      </c>
      <c r="E369" s="16">
        <v>5.9535999999999999E-2</v>
      </c>
      <c r="F369" s="16">
        <v>5.8004E-2</v>
      </c>
      <c r="G369" s="18">
        <f t="shared" si="15"/>
        <v>0.97426766998118786</v>
      </c>
      <c r="H369" s="5">
        <f t="shared" si="16"/>
        <v>1.0264119715881663</v>
      </c>
      <c r="I369" s="5">
        <f t="shared" si="17"/>
        <v>-1.0264119715881663</v>
      </c>
    </row>
    <row r="370" spans="1:9" x14ac:dyDescent="0.45">
      <c r="A370" s="16">
        <v>549</v>
      </c>
      <c r="B370" s="16" t="s">
        <v>1251</v>
      </c>
      <c r="C370" s="8" t="s">
        <v>1252</v>
      </c>
      <c r="D370" s="16" t="s">
        <v>199</v>
      </c>
      <c r="E370" s="16">
        <v>0.10712000000000001</v>
      </c>
      <c r="F370" s="16">
        <v>0.10524</v>
      </c>
      <c r="G370" s="18">
        <f t="shared" si="15"/>
        <v>0.98244958924570569</v>
      </c>
      <c r="H370" s="5">
        <f t="shared" si="16"/>
        <v>1.0178639300646142</v>
      </c>
      <c r="I370" s="5">
        <f t="shared" si="17"/>
        <v>-1.0178639300646142</v>
      </c>
    </row>
    <row r="371" spans="1:9" x14ac:dyDescent="0.45">
      <c r="A371" s="16">
        <v>218</v>
      </c>
      <c r="B371" s="16" t="s">
        <v>543</v>
      </c>
      <c r="C371" s="8" t="s">
        <v>544</v>
      </c>
      <c r="D371" s="16" t="s">
        <v>545</v>
      </c>
      <c r="E371" s="16">
        <v>3.5423000000000003E-2</v>
      </c>
      <c r="F371" s="16">
        <v>3.4936000000000002E-2</v>
      </c>
      <c r="G371" s="18">
        <f t="shared" si="15"/>
        <v>0.98625187025378991</v>
      </c>
      <c r="H371" s="5">
        <f t="shared" si="16"/>
        <v>1.0139397755896495</v>
      </c>
      <c r="I371" s="5">
        <f t="shared" si="17"/>
        <v>-1.0139397755896495</v>
      </c>
    </row>
    <row r="372" spans="1:9" x14ac:dyDescent="0.45">
      <c r="A372" s="16">
        <v>42</v>
      </c>
      <c r="B372" s="16" t="s">
        <v>119</v>
      </c>
      <c r="C372" s="8" t="s">
        <v>120</v>
      </c>
      <c r="D372" s="16" t="s">
        <v>118</v>
      </c>
      <c r="E372" s="16">
        <v>0.11298</v>
      </c>
      <c r="F372" s="16">
        <v>0.11211</v>
      </c>
      <c r="G372" s="18">
        <f t="shared" si="15"/>
        <v>0.99229952203929905</v>
      </c>
      <c r="H372" s="5">
        <f t="shared" si="16"/>
        <v>1.0077602354830077</v>
      </c>
      <c r="I372" s="5">
        <f t="shared" si="17"/>
        <v>-1.0077602354830077</v>
      </c>
    </row>
    <row r="373" spans="1:9" x14ac:dyDescent="0.45">
      <c r="A373" s="16">
        <v>411</v>
      </c>
      <c r="B373" s="16" t="s">
        <v>952</v>
      </c>
      <c r="C373" s="8" t="s">
        <v>953</v>
      </c>
      <c r="D373" s="16" t="s">
        <v>88</v>
      </c>
      <c r="E373" s="16">
        <v>5.1387000000000002E-2</v>
      </c>
      <c r="F373" s="16">
        <v>5.1045E-2</v>
      </c>
      <c r="G373" s="18">
        <f t="shared" si="15"/>
        <v>0.99334462023468972</v>
      </c>
      <c r="H373" s="5">
        <f t="shared" si="16"/>
        <v>1.0066999706141639</v>
      </c>
      <c r="I373" s="5">
        <f t="shared" si="17"/>
        <v>-1.0066999706141639</v>
      </c>
    </row>
    <row r="374" spans="1:9" x14ac:dyDescent="0.45">
      <c r="A374" s="16">
        <v>236</v>
      </c>
      <c r="B374" s="16" t="s">
        <v>584</v>
      </c>
      <c r="C374" s="8" t="s">
        <v>585</v>
      </c>
      <c r="D374" s="16" t="s">
        <v>258</v>
      </c>
      <c r="E374" s="16">
        <v>4.3014999999999998E-2</v>
      </c>
      <c r="F374" s="16">
        <v>4.2729000000000003E-2</v>
      </c>
      <c r="G374" s="18">
        <f t="shared" si="15"/>
        <v>0.99335115657328854</v>
      </c>
      <c r="H374" s="5">
        <f t="shared" si="16"/>
        <v>1.0066933464391863</v>
      </c>
      <c r="I374" s="5">
        <f t="shared" si="17"/>
        <v>-1.0066933464391863</v>
      </c>
    </row>
    <row r="375" spans="1:9" x14ac:dyDescent="0.45">
      <c r="A375" s="16">
        <v>249</v>
      </c>
      <c r="B375" s="16" t="s">
        <v>613</v>
      </c>
      <c r="C375" s="8" t="s">
        <v>614</v>
      </c>
      <c r="D375" s="16" t="s">
        <v>133</v>
      </c>
      <c r="E375" s="16">
        <v>4.5182E-2</v>
      </c>
      <c r="F375" s="16">
        <v>4.4963999999999997E-2</v>
      </c>
      <c r="G375" s="18">
        <f t="shared" si="15"/>
        <v>0.99517506971802927</v>
      </c>
      <c r="H375" s="5">
        <f t="shared" si="16"/>
        <v>1.0048483231029268</v>
      </c>
      <c r="I375" s="5">
        <f t="shared" si="17"/>
        <v>-1.0048483231029268</v>
      </c>
    </row>
    <row r="376" spans="1:9" x14ac:dyDescent="0.45">
      <c r="A376" s="16">
        <v>177</v>
      </c>
      <c r="B376" s="16" t="s">
        <v>446</v>
      </c>
      <c r="C376" s="8" t="s">
        <v>447</v>
      </c>
      <c r="D376" s="16" t="s">
        <v>76</v>
      </c>
      <c r="E376" s="16">
        <v>8.5181999999999994E-2</v>
      </c>
      <c r="F376" s="16">
        <v>8.6196999999999996E-2</v>
      </c>
      <c r="G376" s="19">
        <f t="shared" si="15"/>
        <v>1.0119156629334836</v>
      </c>
      <c r="H376" s="4">
        <f t="shared" si="16"/>
        <v>0.9882246481896122</v>
      </c>
      <c r="I376" s="3">
        <v>1.0119156629334836</v>
      </c>
    </row>
    <row r="377" spans="1:9" x14ac:dyDescent="0.45">
      <c r="A377" s="16">
        <v>746</v>
      </c>
      <c r="B377" s="16" t="s">
        <v>1663</v>
      </c>
      <c r="C377" s="8" t="s">
        <v>1664</v>
      </c>
      <c r="D377" s="16" t="s">
        <v>1665</v>
      </c>
      <c r="E377" s="16">
        <v>2.5381000000000001E-2</v>
      </c>
      <c r="F377" s="16">
        <v>2.5798999999999999E-2</v>
      </c>
      <c r="G377" s="19">
        <f t="shared" si="15"/>
        <v>1.0164690122532603</v>
      </c>
      <c r="H377" s="4">
        <f t="shared" si="16"/>
        <v>0.98379782162099316</v>
      </c>
      <c r="I377" s="3">
        <v>1.0164690122532603</v>
      </c>
    </row>
    <row r="378" spans="1:9" x14ac:dyDescent="0.45">
      <c r="A378" s="16">
        <v>694</v>
      </c>
      <c r="B378" s="16" t="s">
        <v>1555</v>
      </c>
      <c r="C378" s="8" t="s">
        <v>1556</v>
      </c>
      <c r="D378" s="16" t="s">
        <v>64</v>
      </c>
      <c r="E378" s="16">
        <v>1.6492E-2</v>
      </c>
      <c r="F378" s="16">
        <v>1.678E-2</v>
      </c>
      <c r="G378" s="19">
        <f t="shared" si="15"/>
        <v>1.0174630123696338</v>
      </c>
      <c r="H378" s="4">
        <f t="shared" si="16"/>
        <v>0.9828367103694875</v>
      </c>
      <c r="I378" s="3">
        <v>1.0174630123696338</v>
      </c>
    </row>
    <row r="379" spans="1:9" x14ac:dyDescent="0.45">
      <c r="A379" s="16">
        <v>410</v>
      </c>
      <c r="B379" s="16" t="s">
        <v>950</v>
      </c>
      <c r="C379" s="8" t="s">
        <v>951</v>
      </c>
      <c r="D379" s="16" t="s">
        <v>8</v>
      </c>
      <c r="E379" s="16">
        <v>1.6684999999999998E-2</v>
      </c>
      <c r="F379" s="16">
        <v>1.6976999999999999E-2</v>
      </c>
      <c r="G379" s="19">
        <f t="shared" si="15"/>
        <v>1.0175007491759065</v>
      </c>
      <c r="H379" s="4">
        <f t="shared" si="16"/>
        <v>0.98280025917417679</v>
      </c>
      <c r="I379" s="3">
        <v>1.0175007491759065</v>
      </c>
    </row>
    <row r="380" spans="1:9" x14ac:dyDescent="0.45">
      <c r="A380" s="16">
        <v>336</v>
      </c>
      <c r="B380" s="16" t="s">
        <v>796</v>
      </c>
      <c r="C380" s="8" t="s">
        <v>797</v>
      </c>
      <c r="D380" s="16" t="s">
        <v>40</v>
      </c>
      <c r="E380" s="16">
        <v>3.2224999999999997E-2</v>
      </c>
      <c r="F380" s="16">
        <v>3.2925000000000003E-2</v>
      </c>
      <c r="G380" s="19">
        <f t="shared" si="15"/>
        <v>1.0217222653219551</v>
      </c>
      <c r="H380" s="4">
        <f t="shared" si="16"/>
        <v>0.97873955960516312</v>
      </c>
      <c r="I380" s="3">
        <v>1.0217222653219551</v>
      </c>
    </row>
    <row r="381" spans="1:9" x14ac:dyDescent="0.45">
      <c r="A381" s="16">
        <v>496</v>
      </c>
      <c r="B381" s="16" t="s">
        <v>1136</v>
      </c>
      <c r="C381" s="8" t="s">
        <v>1137</v>
      </c>
      <c r="D381" s="16" t="s">
        <v>101</v>
      </c>
      <c r="E381" s="16">
        <v>9.0407999999999999E-3</v>
      </c>
      <c r="F381" s="16">
        <v>9.2371999999999992E-3</v>
      </c>
      <c r="G381" s="19">
        <f t="shared" si="15"/>
        <v>1.0217237412618352</v>
      </c>
      <c r="H381" s="4">
        <f t="shared" si="16"/>
        <v>0.97873814575845497</v>
      </c>
      <c r="I381" s="3">
        <v>1.0217237412618352</v>
      </c>
    </row>
    <row r="382" spans="1:9" x14ac:dyDescent="0.45">
      <c r="A382" s="16">
        <v>354</v>
      </c>
      <c r="B382" s="16" t="s">
        <v>832</v>
      </c>
      <c r="C382" s="8" t="s">
        <v>833</v>
      </c>
      <c r="D382" s="16" t="s">
        <v>343</v>
      </c>
      <c r="E382" s="16">
        <v>5.7481999999999998E-2</v>
      </c>
      <c r="F382" s="16">
        <v>5.8730999999999998E-2</v>
      </c>
      <c r="G382" s="19">
        <f t="shared" si="15"/>
        <v>1.0217285411085208</v>
      </c>
      <c r="H382" s="4">
        <f t="shared" si="16"/>
        <v>0.9787335478708008</v>
      </c>
      <c r="I382" s="3">
        <v>1.0217285411085208</v>
      </c>
    </row>
    <row r="383" spans="1:9" x14ac:dyDescent="0.45">
      <c r="A383" s="16">
        <v>56</v>
      </c>
      <c r="B383" s="16" t="s">
        <v>153</v>
      </c>
      <c r="C383" s="8" t="s">
        <v>154</v>
      </c>
      <c r="D383" s="16" t="s">
        <v>40</v>
      </c>
      <c r="E383" s="16">
        <v>6.1425E-2</v>
      </c>
      <c r="F383" s="16">
        <v>6.2759999999999996E-2</v>
      </c>
      <c r="G383" s="19">
        <f t="shared" si="15"/>
        <v>1.0217338217338217</v>
      </c>
      <c r="H383" s="4">
        <f t="shared" si="16"/>
        <v>0.97872848948374769</v>
      </c>
      <c r="I383" s="3">
        <v>1.0217338217338217</v>
      </c>
    </row>
    <row r="384" spans="1:9" x14ac:dyDescent="0.45">
      <c r="A384" s="16">
        <v>356</v>
      </c>
      <c r="B384" s="16" t="s">
        <v>836</v>
      </c>
      <c r="C384" s="8" t="s">
        <v>837</v>
      </c>
      <c r="D384" s="16" t="s">
        <v>232</v>
      </c>
      <c r="E384" s="16">
        <v>7.4625999999999998E-2</v>
      </c>
      <c r="F384" s="16">
        <v>7.6247999999999996E-2</v>
      </c>
      <c r="G384" s="19">
        <f t="shared" si="15"/>
        <v>1.0217350521266046</v>
      </c>
      <c r="H384" s="4">
        <f t="shared" si="16"/>
        <v>0.97872731088028542</v>
      </c>
      <c r="I384" s="3">
        <v>1.0217350521266046</v>
      </c>
    </row>
    <row r="385" spans="1:9" x14ac:dyDescent="0.45">
      <c r="A385" s="16">
        <v>433</v>
      </c>
      <c r="B385" s="16" t="s">
        <v>998</v>
      </c>
      <c r="C385" s="8" t="s">
        <v>999</v>
      </c>
      <c r="D385" s="16" t="s">
        <v>440</v>
      </c>
      <c r="E385" s="16">
        <v>1.6143000000000001E-2</v>
      </c>
      <c r="F385" s="16">
        <v>1.6494000000000002E-2</v>
      </c>
      <c r="G385" s="19">
        <f t="shared" si="15"/>
        <v>1.0217431704144211</v>
      </c>
      <c r="H385" s="4">
        <f t="shared" si="16"/>
        <v>0.97871953437613679</v>
      </c>
      <c r="I385" s="3">
        <v>1.0217431704144211</v>
      </c>
    </row>
    <row r="386" spans="1:9" x14ac:dyDescent="0.45">
      <c r="A386" s="16">
        <v>657</v>
      </c>
      <c r="B386" s="16" t="s">
        <v>1477</v>
      </c>
      <c r="C386" s="8" t="s">
        <v>1478</v>
      </c>
      <c r="D386" s="16" t="s">
        <v>1479</v>
      </c>
      <c r="E386" s="16">
        <v>3.4345000000000001E-3</v>
      </c>
      <c r="F386" s="16">
        <v>3.5092000000000001E-3</v>
      </c>
      <c r="G386" s="19">
        <f t="shared" si="15"/>
        <v>1.0217498908138012</v>
      </c>
      <c r="H386" s="4">
        <f t="shared" si="16"/>
        <v>0.97871309700216569</v>
      </c>
      <c r="I386" s="3">
        <v>1.0217498908138012</v>
      </c>
    </row>
    <row r="387" spans="1:9" x14ac:dyDescent="0.45">
      <c r="A387" s="16">
        <v>279</v>
      </c>
      <c r="B387" s="16" t="s">
        <v>676</v>
      </c>
      <c r="C387" s="8" t="s">
        <v>677</v>
      </c>
      <c r="D387" s="16" t="s">
        <v>678</v>
      </c>
      <c r="E387" s="16">
        <v>1.6632000000000001E-2</v>
      </c>
      <c r="F387" s="16">
        <v>1.6993999999999999E-2</v>
      </c>
      <c r="G387" s="19">
        <f t="shared" si="15"/>
        <v>1.0217652717652717</v>
      </c>
      <c r="H387" s="4">
        <f t="shared" si="16"/>
        <v>0.97869836412851607</v>
      </c>
      <c r="I387" s="3">
        <v>1.0217652717652717</v>
      </c>
    </row>
    <row r="388" spans="1:9" x14ac:dyDescent="0.45">
      <c r="A388" s="16">
        <v>580</v>
      </c>
      <c r="B388" s="16" t="s">
        <v>1317</v>
      </c>
      <c r="C388" s="8" t="s">
        <v>1318</v>
      </c>
      <c r="D388" s="16" t="s">
        <v>64</v>
      </c>
      <c r="E388" s="16">
        <v>1.6877E-2</v>
      </c>
      <c r="F388" s="16">
        <v>1.7315000000000001E-2</v>
      </c>
      <c r="G388" s="19">
        <f t="shared" ref="G388:G451" si="18">F388/E388</f>
        <v>1.025952479706109</v>
      </c>
      <c r="H388" s="4">
        <f t="shared" si="16"/>
        <v>0.97470401386081418</v>
      </c>
      <c r="I388" s="3">
        <v>1.025952479706109</v>
      </c>
    </row>
    <row r="389" spans="1:9" x14ac:dyDescent="0.45">
      <c r="A389" s="16">
        <v>648</v>
      </c>
      <c r="B389" s="16" t="s">
        <v>1459</v>
      </c>
      <c r="C389" s="8" t="s">
        <v>1460</v>
      </c>
      <c r="D389" s="16" t="s">
        <v>255</v>
      </c>
      <c r="E389" s="16">
        <v>1.8911000000000001E-2</v>
      </c>
      <c r="F389" s="16">
        <v>1.9401999999999999E-2</v>
      </c>
      <c r="G389" s="19">
        <f t="shared" si="18"/>
        <v>1.0259637248162445</v>
      </c>
      <c r="H389" s="4">
        <f t="shared" ref="H389:H452" si="19">1/G389</f>
        <v>0.97469333058447583</v>
      </c>
      <c r="I389" s="3">
        <v>1.0259637248162445</v>
      </c>
    </row>
    <row r="390" spans="1:9" x14ac:dyDescent="0.45">
      <c r="A390" s="16">
        <v>943</v>
      </c>
      <c r="B390" s="16" t="s">
        <v>2078</v>
      </c>
      <c r="C390" s="8" t="s">
        <v>2079</v>
      </c>
      <c r="D390" s="16" t="s">
        <v>31</v>
      </c>
      <c r="E390" s="16">
        <v>4.8136999999999999E-2</v>
      </c>
      <c r="F390" s="16">
        <v>4.9388000000000001E-2</v>
      </c>
      <c r="G390" s="19">
        <f t="shared" si="18"/>
        <v>1.0259883249890938</v>
      </c>
      <c r="H390" s="4">
        <f t="shared" si="19"/>
        <v>0.97466996031424624</v>
      </c>
      <c r="I390" s="3">
        <v>1.0259883249890938</v>
      </c>
    </row>
    <row r="391" spans="1:9" x14ac:dyDescent="0.45">
      <c r="A391" s="16">
        <v>406</v>
      </c>
      <c r="B391" s="16" t="s">
        <v>941</v>
      </c>
      <c r="C391" s="8" t="s">
        <v>942</v>
      </c>
      <c r="D391" s="16" t="s">
        <v>943</v>
      </c>
      <c r="E391" s="16">
        <v>6.4181999999999998E-3</v>
      </c>
      <c r="F391" s="16">
        <v>6.5849999999999997E-3</v>
      </c>
      <c r="G391" s="19">
        <f t="shared" si="18"/>
        <v>1.0259885949331589</v>
      </c>
      <c r="H391" s="4">
        <f t="shared" si="19"/>
        <v>0.97466970387243734</v>
      </c>
      <c r="I391" s="3">
        <v>1.0259885949331589</v>
      </c>
    </row>
    <row r="392" spans="1:9" x14ac:dyDescent="0.45">
      <c r="A392" s="16">
        <v>740</v>
      </c>
      <c r="B392" s="16" t="s">
        <v>1650</v>
      </c>
      <c r="C392" s="8" t="s">
        <v>1651</v>
      </c>
      <c r="D392" s="16" t="s">
        <v>1192</v>
      </c>
      <c r="E392" s="16">
        <v>3.6771E-3</v>
      </c>
      <c r="F392" s="16">
        <v>3.7726999999999999E-3</v>
      </c>
      <c r="G392" s="19">
        <f t="shared" si="18"/>
        <v>1.0259987490141687</v>
      </c>
      <c r="H392" s="4">
        <f t="shared" si="19"/>
        <v>0.97466005778355036</v>
      </c>
      <c r="I392" s="3">
        <v>1.0259987490141687</v>
      </c>
    </row>
    <row r="393" spans="1:9" x14ac:dyDescent="0.45">
      <c r="A393" s="16">
        <v>531</v>
      </c>
      <c r="B393" s="16" t="s">
        <v>1214</v>
      </c>
      <c r="C393" s="8" t="s">
        <v>1215</v>
      </c>
      <c r="D393" s="16" t="s">
        <v>64</v>
      </c>
      <c r="E393" s="16">
        <v>1.7576999999999999E-2</v>
      </c>
      <c r="F393" s="16">
        <v>1.8034000000000001E-2</v>
      </c>
      <c r="G393" s="19">
        <f t="shared" si="18"/>
        <v>1.0259998862149402</v>
      </c>
      <c r="H393" s="4">
        <f t="shared" si="19"/>
        <v>0.97465897748696884</v>
      </c>
      <c r="I393" s="3">
        <v>1.0259998862149402</v>
      </c>
    </row>
    <row r="394" spans="1:9" x14ac:dyDescent="0.45">
      <c r="A394" s="16">
        <v>581</v>
      </c>
      <c r="B394" s="16" t="s">
        <v>1319</v>
      </c>
      <c r="C394" s="8" t="s">
        <v>1320</v>
      </c>
      <c r="D394" s="16" t="s">
        <v>31</v>
      </c>
      <c r="E394" s="16">
        <v>0.18015999999999999</v>
      </c>
      <c r="F394" s="16">
        <v>0.1852</v>
      </c>
      <c r="G394" s="19">
        <f t="shared" si="18"/>
        <v>1.0279751332149201</v>
      </c>
      <c r="H394" s="4">
        <f t="shared" si="19"/>
        <v>0.97278617710583148</v>
      </c>
      <c r="I394" s="3">
        <v>1.0279751332149201</v>
      </c>
    </row>
    <row r="395" spans="1:9" x14ac:dyDescent="0.45">
      <c r="A395" s="16">
        <v>484</v>
      </c>
      <c r="B395" s="16" t="s">
        <v>1110</v>
      </c>
      <c r="C395" s="8" t="s">
        <v>1111</v>
      </c>
      <c r="D395" s="16" t="s">
        <v>357</v>
      </c>
      <c r="E395" s="16">
        <v>4.8342999999999997E-2</v>
      </c>
      <c r="F395" s="16">
        <v>4.9866000000000001E-2</v>
      </c>
      <c r="G395" s="19">
        <f t="shared" si="18"/>
        <v>1.0315040440187826</v>
      </c>
      <c r="H395" s="4">
        <f t="shared" si="19"/>
        <v>0.96945814783620088</v>
      </c>
      <c r="I395" s="3">
        <v>1.0315040440187826</v>
      </c>
    </row>
    <row r="396" spans="1:9" x14ac:dyDescent="0.45">
      <c r="A396" s="16">
        <v>353</v>
      </c>
      <c r="B396" s="16" t="s">
        <v>830</v>
      </c>
      <c r="C396" s="8" t="s">
        <v>831</v>
      </c>
      <c r="D396" s="16" t="s">
        <v>34</v>
      </c>
      <c r="E396" s="16">
        <v>0.10009</v>
      </c>
      <c r="F396" s="16">
        <v>0.10331</v>
      </c>
      <c r="G396" s="19">
        <f t="shared" si="18"/>
        <v>1.0321710460585474</v>
      </c>
      <c r="H396" s="4">
        <f t="shared" si="19"/>
        <v>0.96883167166779594</v>
      </c>
      <c r="I396" s="3">
        <v>1.0321710460585474</v>
      </c>
    </row>
    <row r="397" spans="1:9" x14ac:dyDescent="0.45">
      <c r="A397" s="16">
        <v>747</v>
      </c>
      <c r="B397" s="16" t="s">
        <v>1666</v>
      </c>
      <c r="C397" s="8" t="s">
        <v>1667</v>
      </c>
      <c r="D397" s="16" t="s">
        <v>1668</v>
      </c>
      <c r="E397" s="16">
        <v>4.7024999999999997E-2</v>
      </c>
      <c r="F397" s="16">
        <v>4.8590000000000001E-2</v>
      </c>
      <c r="G397" s="19">
        <f t="shared" si="18"/>
        <v>1.0332801701222756</v>
      </c>
      <c r="H397" s="4">
        <f t="shared" si="19"/>
        <v>0.96779172669273494</v>
      </c>
      <c r="I397" s="3">
        <v>1.0332801701222756</v>
      </c>
    </row>
    <row r="398" spans="1:9" x14ac:dyDescent="0.45">
      <c r="A398" s="16">
        <v>224</v>
      </c>
      <c r="B398" s="16" t="s">
        <v>557</v>
      </c>
      <c r="C398" s="8" t="s">
        <v>558</v>
      </c>
      <c r="D398" s="16" t="s">
        <v>559</v>
      </c>
      <c r="E398" s="16">
        <v>0.16499</v>
      </c>
      <c r="F398" s="16">
        <v>0.17121</v>
      </c>
      <c r="G398" s="19">
        <f t="shared" si="18"/>
        <v>1.0376992545002728</v>
      </c>
      <c r="H398" s="4">
        <f t="shared" si="19"/>
        <v>0.96367034635827342</v>
      </c>
      <c r="I398" s="3">
        <v>1.0376992545002728</v>
      </c>
    </row>
    <row r="399" spans="1:9" x14ac:dyDescent="0.45">
      <c r="A399" s="16">
        <v>138</v>
      </c>
      <c r="B399" s="16" t="s">
        <v>353</v>
      </c>
      <c r="C399" s="8" t="s">
        <v>354</v>
      </c>
      <c r="D399" s="16" t="s">
        <v>22</v>
      </c>
      <c r="E399" s="16">
        <v>2.5600999999999999E-2</v>
      </c>
      <c r="F399" s="16">
        <v>2.6601E-2</v>
      </c>
      <c r="G399" s="19">
        <f t="shared" si="18"/>
        <v>1.0390609741806962</v>
      </c>
      <c r="H399" s="4">
        <f t="shared" si="19"/>
        <v>0.9624074282921693</v>
      </c>
      <c r="I399" s="3">
        <v>1.0390609741806962</v>
      </c>
    </row>
    <row r="400" spans="1:9" x14ac:dyDescent="0.45">
      <c r="A400" s="16">
        <v>16</v>
      </c>
      <c r="B400" s="16" t="s">
        <v>50</v>
      </c>
      <c r="C400" s="8" t="s">
        <v>51</v>
      </c>
      <c r="D400" s="16" t="s">
        <v>52</v>
      </c>
      <c r="E400" s="16">
        <v>2.3265000000000001E-2</v>
      </c>
      <c r="F400" s="16">
        <v>2.4202999999999999E-2</v>
      </c>
      <c r="G400" s="19">
        <f t="shared" si="18"/>
        <v>1.0403180743606275</v>
      </c>
      <c r="H400" s="4">
        <f t="shared" si="19"/>
        <v>0.96124447382555889</v>
      </c>
      <c r="I400" s="3">
        <v>1.0403180743606275</v>
      </c>
    </row>
    <row r="401" spans="1:9" x14ac:dyDescent="0.45">
      <c r="A401" s="16">
        <v>674</v>
      </c>
      <c r="B401" s="16" t="s">
        <v>1512</v>
      </c>
      <c r="C401" s="8" t="s">
        <v>1513</v>
      </c>
      <c r="D401" s="16" t="s">
        <v>67</v>
      </c>
      <c r="E401" s="16">
        <v>3.6259E-2</v>
      </c>
      <c r="F401" s="16">
        <v>3.7762999999999998E-2</v>
      </c>
      <c r="G401" s="19">
        <f t="shared" si="18"/>
        <v>1.0414793568493339</v>
      </c>
      <c r="H401" s="4">
        <f t="shared" si="19"/>
        <v>0.96017265577417055</v>
      </c>
      <c r="I401" s="3">
        <v>1.0414793568493339</v>
      </c>
    </row>
    <row r="402" spans="1:9" x14ac:dyDescent="0.45">
      <c r="A402" s="16">
        <v>802</v>
      </c>
      <c r="B402" s="16" t="s">
        <v>1789</v>
      </c>
      <c r="C402" s="8" t="s">
        <v>1790</v>
      </c>
      <c r="D402" s="16" t="s">
        <v>1791</v>
      </c>
      <c r="E402" s="16">
        <v>6.0099E-2</v>
      </c>
      <c r="F402" s="16">
        <v>6.2773999999999996E-2</v>
      </c>
      <c r="G402" s="19">
        <f t="shared" si="18"/>
        <v>1.0445098920115143</v>
      </c>
      <c r="H402" s="4">
        <f t="shared" si="19"/>
        <v>0.95738681619778887</v>
      </c>
      <c r="I402" s="3">
        <v>1.0445098920115143</v>
      </c>
    </row>
    <row r="403" spans="1:9" x14ac:dyDescent="0.45">
      <c r="A403" s="16">
        <v>635</v>
      </c>
      <c r="B403" s="16" t="s">
        <v>1433</v>
      </c>
      <c r="C403" s="8" t="s">
        <v>1434</v>
      </c>
      <c r="D403" s="16" t="s">
        <v>373</v>
      </c>
      <c r="E403" s="16">
        <v>8.3645999999999998E-2</v>
      </c>
      <c r="F403" s="16">
        <v>8.7680999999999995E-2</v>
      </c>
      <c r="G403" s="19">
        <f t="shared" si="18"/>
        <v>1.0482390072448173</v>
      </c>
      <c r="H403" s="4">
        <f t="shared" si="19"/>
        <v>0.95398090806446101</v>
      </c>
      <c r="I403" s="3">
        <v>1.0482390072448173</v>
      </c>
    </row>
    <row r="404" spans="1:9" x14ac:dyDescent="0.45">
      <c r="A404" s="16">
        <v>567</v>
      </c>
      <c r="B404" s="16" t="s">
        <v>1290</v>
      </c>
      <c r="C404" s="8" t="s">
        <v>1291</v>
      </c>
      <c r="D404" s="16" t="s">
        <v>252</v>
      </c>
      <c r="E404" s="16">
        <v>2.7151999999999999E-2</v>
      </c>
      <c r="F404" s="16">
        <v>2.8499E-2</v>
      </c>
      <c r="G404" s="19">
        <f t="shared" si="18"/>
        <v>1.0496096051856216</v>
      </c>
      <c r="H404" s="4">
        <f t="shared" si="19"/>
        <v>0.95273518369065591</v>
      </c>
      <c r="I404" s="3">
        <v>1.0496096051856216</v>
      </c>
    </row>
    <row r="405" spans="1:9" x14ac:dyDescent="0.45">
      <c r="A405" s="16">
        <v>260</v>
      </c>
      <c r="B405" s="16" t="s">
        <v>637</v>
      </c>
      <c r="C405" s="8" t="s">
        <v>638</v>
      </c>
      <c r="D405" s="16" t="s">
        <v>82</v>
      </c>
      <c r="E405" s="16">
        <v>7.1864999999999998E-2</v>
      </c>
      <c r="F405" s="16">
        <v>7.5431999999999999E-2</v>
      </c>
      <c r="G405" s="19">
        <f t="shared" si="18"/>
        <v>1.0496347317887706</v>
      </c>
      <c r="H405" s="4">
        <f t="shared" si="19"/>
        <v>0.95271237671014952</v>
      </c>
      <c r="I405" s="3">
        <v>1.0496347317887706</v>
      </c>
    </row>
    <row r="406" spans="1:9" x14ac:dyDescent="0.45">
      <c r="A406" s="16">
        <v>680</v>
      </c>
      <c r="B406" s="16" t="s">
        <v>1524</v>
      </c>
      <c r="C406" s="8" t="s">
        <v>1525</v>
      </c>
      <c r="D406" s="16" t="s">
        <v>1526</v>
      </c>
      <c r="E406" s="16">
        <v>0.27199000000000001</v>
      </c>
      <c r="F406" s="16">
        <v>0.28688000000000002</v>
      </c>
      <c r="G406" s="19">
        <f t="shared" si="18"/>
        <v>1.0547446597301371</v>
      </c>
      <c r="H406" s="4">
        <f t="shared" si="19"/>
        <v>0.94809676519799224</v>
      </c>
      <c r="I406" s="3">
        <v>1.0547446597301371</v>
      </c>
    </row>
    <row r="407" spans="1:9" x14ac:dyDescent="0.45">
      <c r="A407" s="16">
        <v>712</v>
      </c>
      <c r="B407" s="16" t="s">
        <v>1592</v>
      </c>
      <c r="C407" s="8" t="s">
        <v>1593</v>
      </c>
      <c r="D407" s="16" t="s">
        <v>199</v>
      </c>
      <c r="E407" s="16">
        <v>8.5221000000000005E-2</v>
      </c>
      <c r="F407" s="16">
        <v>9.0213000000000002E-2</v>
      </c>
      <c r="G407" s="19">
        <f t="shared" si="18"/>
        <v>1.0585771112753899</v>
      </c>
      <c r="H407" s="4">
        <f t="shared" si="19"/>
        <v>0.94466429450300948</v>
      </c>
      <c r="I407" s="3">
        <v>1.0585771112753899</v>
      </c>
    </row>
    <row r="408" spans="1:9" x14ac:dyDescent="0.45">
      <c r="A408" s="16">
        <v>618</v>
      </c>
      <c r="B408" s="16" t="s">
        <v>1397</v>
      </c>
      <c r="C408" s="8" t="s">
        <v>1398</v>
      </c>
      <c r="D408" s="16" t="s">
        <v>258</v>
      </c>
      <c r="E408" s="16">
        <v>2.8677000000000001E-2</v>
      </c>
      <c r="F408" s="16">
        <v>3.0380999999999998E-2</v>
      </c>
      <c r="G408" s="19">
        <f t="shared" si="18"/>
        <v>1.0594204414687727</v>
      </c>
      <c r="H408" s="4">
        <f t="shared" si="19"/>
        <v>0.94391231361706351</v>
      </c>
      <c r="I408" s="3">
        <v>1.0594204414687727</v>
      </c>
    </row>
    <row r="409" spans="1:9" x14ac:dyDescent="0.45">
      <c r="A409" s="16">
        <v>151</v>
      </c>
      <c r="B409" s="16" t="s">
        <v>385</v>
      </c>
      <c r="C409" s="8" t="s">
        <v>386</v>
      </c>
      <c r="D409" s="16" t="s">
        <v>340</v>
      </c>
      <c r="E409" s="16">
        <v>7.3870000000000003E-3</v>
      </c>
      <c r="F409" s="16">
        <v>7.8261000000000008E-3</v>
      </c>
      <c r="G409" s="19">
        <f t="shared" si="18"/>
        <v>1.0594422634357656</v>
      </c>
      <c r="H409" s="4">
        <f t="shared" si="19"/>
        <v>0.94389287128965882</v>
      </c>
      <c r="I409" s="3">
        <v>1.0594422634357656</v>
      </c>
    </row>
    <row r="410" spans="1:9" x14ac:dyDescent="0.45">
      <c r="A410" s="16">
        <v>561</v>
      </c>
      <c r="B410" s="16" t="s">
        <v>1276</v>
      </c>
      <c r="C410" s="8" t="s">
        <v>1277</v>
      </c>
      <c r="D410" s="16" t="s">
        <v>1278</v>
      </c>
      <c r="E410" s="16">
        <v>5.6204999999999998E-2</v>
      </c>
      <c r="F410" s="16">
        <v>5.9794E-2</v>
      </c>
      <c r="G410" s="19">
        <f t="shared" si="18"/>
        <v>1.0638555288675384</v>
      </c>
      <c r="H410" s="4">
        <f t="shared" si="19"/>
        <v>0.93997725524300102</v>
      </c>
      <c r="I410" s="3">
        <v>1.0638555288675384</v>
      </c>
    </row>
    <row r="411" spans="1:9" x14ac:dyDescent="0.45">
      <c r="A411" s="16">
        <v>404</v>
      </c>
      <c r="B411" s="16" t="s">
        <v>936</v>
      </c>
      <c r="C411" s="8" t="s">
        <v>937</v>
      </c>
      <c r="D411" s="16" t="s">
        <v>104</v>
      </c>
      <c r="E411" s="16">
        <v>3.2204999999999998E-2</v>
      </c>
      <c r="F411" s="16">
        <v>3.4275E-2</v>
      </c>
      <c r="G411" s="19">
        <f t="shared" si="18"/>
        <v>1.0642757335817421</v>
      </c>
      <c r="H411" s="4">
        <f t="shared" si="19"/>
        <v>0.93960612691466072</v>
      </c>
      <c r="I411" s="3">
        <v>1.0642757335817421</v>
      </c>
    </row>
    <row r="412" spans="1:9" x14ac:dyDescent="0.45">
      <c r="A412" s="16">
        <v>631</v>
      </c>
      <c r="B412" s="16" t="s">
        <v>1425</v>
      </c>
      <c r="C412" s="8" t="s">
        <v>1426</v>
      </c>
      <c r="D412" s="16" t="s">
        <v>64</v>
      </c>
      <c r="E412" s="16">
        <v>5.8090999999999997E-2</v>
      </c>
      <c r="F412" s="16">
        <v>6.1874999999999999E-2</v>
      </c>
      <c r="G412" s="19">
        <f t="shared" si="18"/>
        <v>1.0651391781859496</v>
      </c>
      <c r="H412" s="4">
        <f t="shared" si="19"/>
        <v>0.93884444444444448</v>
      </c>
      <c r="I412" s="3">
        <v>1.0651391781859496</v>
      </c>
    </row>
    <row r="413" spans="1:9" x14ac:dyDescent="0.45">
      <c r="A413" s="16">
        <v>79</v>
      </c>
      <c r="B413" s="16" t="s">
        <v>213</v>
      </c>
      <c r="C413" s="8" t="s">
        <v>214</v>
      </c>
      <c r="D413" s="16" t="s">
        <v>215</v>
      </c>
      <c r="E413" s="16">
        <v>5.4514E-2</v>
      </c>
      <c r="F413" s="16">
        <v>5.8251999999999998E-2</v>
      </c>
      <c r="G413" s="19">
        <f t="shared" si="18"/>
        <v>1.0685695417690868</v>
      </c>
      <c r="H413" s="4">
        <f t="shared" si="19"/>
        <v>0.93583052942388245</v>
      </c>
      <c r="I413" s="3">
        <v>1.0685695417690868</v>
      </c>
    </row>
    <row r="414" spans="1:9" x14ac:dyDescent="0.45">
      <c r="A414" s="16">
        <v>719</v>
      </c>
      <c r="B414" s="16" t="s">
        <v>1607</v>
      </c>
      <c r="C414" s="8" t="s">
        <v>1608</v>
      </c>
      <c r="D414" s="16" t="s">
        <v>125</v>
      </c>
      <c r="E414" s="16">
        <v>1.1194000000000001E-2</v>
      </c>
      <c r="F414" s="16">
        <v>1.1967999999999999E-2</v>
      </c>
      <c r="G414" s="19">
        <f t="shared" si="18"/>
        <v>1.0691441843844915</v>
      </c>
      <c r="H414" s="4">
        <f t="shared" si="19"/>
        <v>0.93532754010695196</v>
      </c>
      <c r="I414" s="3">
        <v>1.0691441843844915</v>
      </c>
    </row>
    <row r="415" spans="1:9" x14ac:dyDescent="0.45">
      <c r="A415" s="16">
        <v>836</v>
      </c>
      <c r="B415" s="16" t="s">
        <v>1860</v>
      </c>
      <c r="C415" s="8" t="s">
        <v>1861</v>
      </c>
      <c r="D415" s="16" t="s">
        <v>364</v>
      </c>
      <c r="E415" s="16">
        <v>2.8358000000000001E-2</v>
      </c>
      <c r="F415" s="16">
        <v>3.0318999999999999E-2</v>
      </c>
      <c r="G415" s="19">
        <f t="shared" si="18"/>
        <v>1.0691515621694054</v>
      </c>
      <c r="H415" s="4">
        <f t="shared" si="19"/>
        <v>0.93532108578778983</v>
      </c>
      <c r="I415" s="3">
        <v>1.0691515621694054</v>
      </c>
    </row>
    <row r="416" spans="1:9" x14ac:dyDescent="0.45">
      <c r="A416" s="16">
        <v>760</v>
      </c>
      <c r="B416" s="16" t="s">
        <v>1696</v>
      </c>
      <c r="C416" s="8" t="s">
        <v>1697</v>
      </c>
      <c r="D416" s="16" t="s">
        <v>310</v>
      </c>
      <c r="E416" s="16">
        <v>4.9081E-2</v>
      </c>
      <c r="F416" s="16">
        <v>5.2476000000000002E-2</v>
      </c>
      <c r="G416" s="19">
        <f t="shared" si="18"/>
        <v>1.069171369776492</v>
      </c>
      <c r="H416" s="4">
        <f t="shared" si="19"/>
        <v>0.93530375790837716</v>
      </c>
      <c r="I416" s="3">
        <v>1.069171369776492</v>
      </c>
    </row>
    <row r="417" spans="1:9" x14ac:dyDescent="0.45">
      <c r="A417" s="16">
        <v>669</v>
      </c>
      <c r="B417" s="16" t="s">
        <v>1502</v>
      </c>
      <c r="C417" s="8" t="s">
        <v>1503</v>
      </c>
      <c r="D417" s="16" t="s">
        <v>14</v>
      </c>
      <c r="E417" s="16">
        <v>4.9501999999999997E-2</v>
      </c>
      <c r="F417" s="16">
        <v>5.3004999999999997E-2</v>
      </c>
      <c r="G417" s="19">
        <f t="shared" si="18"/>
        <v>1.0707648175831279</v>
      </c>
      <c r="H417" s="4">
        <f t="shared" si="19"/>
        <v>0.93391189510423545</v>
      </c>
      <c r="I417" s="3">
        <v>1.0707648175831279</v>
      </c>
    </row>
    <row r="418" spans="1:9" x14ac:dyDescent="0.45">
      <c r="A418" s="16">
        <v>659</v>
      </c>
      <c r="B418" s="16" t="s">
        <v>1482</v>
      </c>
      <c r="C418" s="8" t="s">
        <v>1483</v>
      </c>
      <c r="D418" s="16" t="s">
        <v>1144</v>
      </c>
      <c r="E418" s="16">
        <v>4.1295999999999999E-2</v>
      </c>
      <c r="F418" s="16">
        <v>4.4683E-2</v>
      </c>
      <c r="G418" s="19">
        <f t="shared" si="18"/>
        <v>1.0820176288260364</v>
      </c>
      <c r="H418" s="4">
        <f t="shared" si="19"/>
        <v>0.92419935993554603</v>
      </c>
      <c r="I418" s="3">
        <v>1.0820176288260364</v>
      </c>
    </row>
    <row r="419" spans="1:9" x14ac:dyDescent="0.45">
      <c r="A419" s="16">
        <v>355</v>
      </c>
      <c r="B419" s="16" t="s">
        <v>834</v>
      </c>
      <c r="C419" s="8" t="s">
        <v>835</v>
      </c>
      <c r="D419" s="16" t="s">
        <v>559</v>
      </c>
      <c r="E419" s="16">
        <v>3.7565000000000001E-2</v>
      </c>
      <c r="F419" s="16">
        <v>4.1001000000000003E-2</v>
      </c>
      <c r="G419" s="19">
        <f t="shared" si="18"/>
        <v>1.0914681219220019</v>
      </c>
      <c r="H419" s="4">
        <f t="shared" si="19"/>
        <v>0.91619716592278233</v>
      </c>
      <c r="I419" s="3">
        <v>1.0914681219220019</v>
      </c>
    </row>
    <row r="420" spans="1:9" x14ac:dyDescent="0.45">
      <c r="A420" s="16">
        <v>94</v>
      </c>
      <c r="B420" s="16" t="s">
        <v>253</v>
      </c>
      <c r="C420" s="8" t="s">
        <v>254</v>
      </c>
      <c r="D420" s="16" t="s">
        <v>255</v>
      </c>
      <c r="E420" s="16">
        <v>7.6600000000000001E-2</v>
      </c>
      <c r="F420" s="16">
        <v>8.3724999999999994E-2</v>
      </c>
      <c r="G420" s="19">
        <f t="shared" si="18"/>
        <v>1.0930156657963446</v>
      </c>
      <c r="H420" s="4">
        <f t="shared" si="19"/>
        <v>0.91489997014034041</v>
      </c>
      <c r="I420" s="3">
        <v>1.0930156657963446</v>
      </c>
    </row>
    <row r="421" spans="1:9" x14ac:dyDescent="0.45">
      <c r="A421" s="16">
        <v>857</v>
      </c>
      <c r="B421" s="16" t="s">
        <v>1904</v>
      </c>
      <c r="C421" s="8" t="s">
        <v>1905</v>
      </c>
      <c r="D421" s="16" t="s">
        <v>136</v>
      </c>
      <c r="E421" s="16">
        <v>8.6221000000000006E-2</v>
      </c>
      <c r="F421" s="16">
        <v>9.4480999999999996E-2</v>
      </c>
      <c r="G421" s="19">
        <f t="shared" si="18"/>
        <v>1.0958003270664918</v>
      </c>
      <c r="H421" s="4">
        <f t="shared" si="19"/>
        <v>0.91257501508239769</v>
      </c>
      <c r="I421" s="3">
        <v>1.0958003270664918</v>
      </c>
    </row>
    <row r="422" spans="1:9" x14ac:dyDescent="0.45">
      <c r="A422" s="16">
        <v>810</v>
      </c>
      <c r="B422" s="16" t="s">
        <v>1807</v>
      </c>
      <c r="C422" s="8" t="s">
        <v>1808</v>
      </c>
      <c r="D422" s="16" t="s">
        <v>61</v>
      </c>
      <c r="E422" s="16">
        <v>3.1751000000000001E-2</v>
      </c>
      <c r="F422" s="16">
        <v>3.4861999999999997E-2</v>
      </c>
      <c r="G422" s="19">
        <f t="shared" si="18"/>
        <v>1.0979811659475291</v>
      </c>
      <c r="H422" s="4">
        <f t="shared" si="19"/>
        <v>0.9107624347426998</v>
      </c>
      <c r="I422" s="3">
        <v>1.0979811659475291</v>
      </c>
    </row>
    <row r="423" spans="1:9" x14ac:dyDescent="0.45">
      <c r="A423" s="16">
        <v>711</v>
      </c>
      <c r="B423" s="16" t="s">
        <v>1590</v>
      </c>
      <c r="C423" s="8" t="s">
        <v>1591</v>
      </c>
      <c r="D423" s="16" t="s">
        <v>82</v>
      </c>
      <c r="E423" s="16">
        <v>2.7616000000000002E-2</v>
      </c>
      <c r="F423" s="16">
        <v>3.0322000000000002E-2</v>
      </c>
      <c r="G423" s="19">
        <f t="shared" si="18"/>
        <v>1.0979866743916571</v>
      </c>
      <c r="H423" s="4">
        <f t="shared" si="19"/>
        <v>0.91075786557614924</v>
      </c>
      <c r="I423" s="3">
        <v>1.0979866743916571</v>
      </c>
    </row>
    <row r="424" spans="1:9" x14ac:dyDescent="0.45">
      <c r="A424" s="16">
        <v>914</v>
      </c>
      <c r="B424" s="16" t="s">
        <v>2018</v>
      </c>
      <c r="C424" s="8" t="s">
        <v>2019</v>
      </c>
      <c r="D424" s="16" t="s">
        <v>64</v>
      </c>
      <c r="E424" s="16">
        <v>2.3192999999999998E-2</v>
      </c>
      <c r="F424" s="16">
        <v>2.5465999999999999E-2</v>
      </c>
      <c r="G424" s="19">
        <f t="shared" si="18"/>
        <v>1.0980037080153495</v>
      </c>
      <c r="H424" s="4">
        <f t="shared" si="19"/>
        <v>0.91074373674703524</v>
      </c>
      <c r="I424" s="3">
        <v>1.0980037080153495</v>
      </c>
    </row>
    <row r="425" spans="1:9" x14ac:dyDescent="0.45">
      <c r="A425" s="16">
        <v>365</v>
      </c>
      <c r="B425" s="16" t="s">
        <v>854</v>
      </c>
      <c r="C425" s="8" t="s">
        <v>855</v>
      </c>
      <c r="D425" s="16" t="s">
        <v>46</v>
      </c>
      <c r="E425" s="16">
        <v>0.12603</v>
      </c>
      <c r="F425" s="16">
        <v>0.13902</v>
      </c>
      <c r="G425" s="19">
        <f t="shared" si="18"/>
        <v>1.1030706974529874</v>
      </c>
      <c r="H425" s="4">
        <f t="shared" si="19"/>
        <v>0.90656020716443675</v>
      </c>
      <c r="I425" s="3">
        <v>1.1030706974529874</v>
      </c>
    </row>
    <row r="426" spans="1:9" x14ac:dyDescent="0.45">
      <c r="A426" s="16">
        <v>768</v>
      </c>
      <c r="B426" s="16" t="s">
        <v>1713</v>
      </c>
      <c r="C426" s="8" t="s">
        <v>1714</v>
      </c>
      <c r="D426" s="16" t="s">
        <v>139</v>
      </c>
      <c r="E426" s="16">
        <v>3.3450000000000001E-2</v>
      </c>
      <c r="F426" s="16">
        <v>3.696E-2</v>
      </c>
      <c r="G426" s="19">
        <f t="shared" si="18"/>
        <v>1.104932735426009</v>
      </c>
      <c r="H426" s="4">
        <f t="shared" si="19"/>
        <v>0.90503246753246747</v>
      </c>
      <c r="I426" s="3">
        <v>1.104932735426009</v>
      </c>
    </row>
    <row r="427" spans="1:9" x14ac:dyDescent="0.45">
      <c r="A427" s="16">
        <v>399</v>
      </c>
      <c r="B427" s="16" t="s">
        <v>925</v>
      </c>
      <c r="C427" s="8" t="s">
        <v>926</v>
      </c>
      <c r="D427" s="16" t="s">
        <v>104</v>
      </c>
      <c r="E427" s="16">
        <v>0.19661999999999999</v>
      </c>
      <c r="F427" s="16">
        <v>0.21731</v>
      </c>
      <c r="G427" s="19">
        <f t="shared" si="18"/>
        <v>1.1052283592716916</v>
      </c>
      <c r="H427" s="4">
        <f t="shared" si="19"/>
        <v>0.9047903916064608</v>
      </c>
      <c r="I427" s="3">
        <v>1.1052283592716916</v>
      </c>
    </row>
    <row r="428" spans="1:9" x14ac:dyDescent="0.45">
      <c r="A428" s="16">
        <v>141</v>
      </c>
      <c r="B428" s="16" t="s">
        <v>360</v>
      </c>
      <c r="C428" s="8" t="s">
        <v>361</v>
      </c>
      <c r="D428" s="16" t="s">
        <v>40</v>
      </c>
      <c r="E428" s="16">
        <v>6.8834999999999993E-2</v>
      </c>
      <c r="F428" s="16">
        <v>7.6516000000000001E-2</v>
      </c>
      <c r="G428" s="19">
        <f t="shared" si="18"/>
        <v>1.1115856758916249</v>
      </c>
      <c r="H428" s="4">
        <f t="shared" si="19"/>
        <v>0.89961576663704323</v>
      </c>
      <c r="I428" s="3">
        <v>1.1115856758916249</v>
      </c>
    </row>
    <row r="429" spans="1:9" x14ac:dyDescent="0.45">
      <c r="A429" s="16">
        <v>940</v>
      </c>
      <c r="B429" s="16" t="s">
        <v>2072</v>
      </c>
      <c r="C429" s="8" t="s">
        <v>2073</v>
      </c>
      <c r="D429" s="16" t="s">
        <v>208</v>
      </c>
      <c r="E429" s="16">
        <v>2.4177000000000001E-2</v>
      </c>
      <c r="F429" s="16">
        <v>2.7019000000000001E-2</v>
      </c>
      <c r="G429" s="19">
        <f t="shared" si="18"/>
        <v>1.1175497373536833</v>
      </c>
      <c r="H429" s="4">
        <f t="shared" si="19"/>
        <v>0.89481475998371507</v>
      </c>
      <c r="I429" s="3">
        <v>1.1175497373536833</v>
      </c>
    </row>
    <row r="430" spans="1:9" x14ac:dyDescent="0.45">
      <c r="A430" s="16">
        <v>28</v>
      </c>
      <c r="B430" s="16" t="s">
        <v>83</v>
      </c>
      <c r="C430" s="8" t="s">
        <v>84</v>
      </c>
      <c r="D430" s="16" t="s">
        <v>85</v>
      </c>
      <c r="E430" s="16">
        <v>1.7631999999999998E-2</v>
      </c>
      <c r="F430" s="16">
        <v>1.9724999999999999E-2</v>
      </c>
      <c r="G430" s="19">
        <f t="shared" si="18"/>
        <v>1.1187046279491835</v>
      </c>
      <c r="H430" s="4">
        <f t="shared" si="19"/>
        <v>0.89389100126742704</v>
      </c>
      <c r="I430" s="3">
        <v>1.1187046279491835</v>
      </c>
    </row>
    <row r="431" spans="1:9" x14ac:dyDescent="0.45">
      <c r="A431" s="16">
        <v>171</v>
      </c>
      <c r="B431" s="16" t="s">
        <v>432</v>
      </c>
      <c r="C431" s="8" t="s">
        <v>433</v>
      </c>
      <c r="D431" s="16" t="s">
        <v>172</v>
      </c>
      <c r="E431" s="16">
        <v>7.7340000000000004E-3</v>
      </c>
      <c r="F431" s="16">
        <v>8.6709999999999999E-3</v>
      </c>
      <c r="G431" s="19">
        <f t="shared" si="18"/>
        <v>1.1211533488492371</v>
      </c>
      <c r="H431" s="4">
        <f t="shared" si="19"/>
        <v>0.89193864606158457</v>
      </c>
      <c r="I431" s="3">
        <v>1.1211533488492371</v>
      </c>
    </row>
    <row r="432" spans="1:9" x14ac:dyDescent="0.45">
      <c r="A432" s="16">
        <v>527</v>
      </c>
      <c r="B432" s="16" t="s">
        <v>1206</v>
      </c>
      <c r="C432" s="8" t="s">
        <v>1207</v>
      </c>
      <c r="D432" s="16" t="s">
        <v>196</v>
      </c>
      <c r="E432" s="16">
        <v>8.7817999999999993E-3</v>
      </c>
      <c r="F432" s="16">
        <v>9.8458E-3</v>
      </c>
      <c r="G432" s="19">
        <f t="shared" si="18"/>
        <v>1.1211596711380356</v>
      </c>
      <c r="H432" s="4">
        <f t="shared" si="19"/>
        <v>0.89193361636433799</v>
      </c>
      <c r="I432" s="3">
        <v>1.1211596711380356</v>
      </c>
    </row>
    <row r="433" spans="1:9" x14ac:dyDescent="0.45">
      <c r="A433" s="16">
        <v>78</v>
      </c>
      <c r="B433" s="16" t="s">
        <v>211</v>
      </c>
      <c r="C433" s="8" t="s">
        <v>212</v>
      </c>
      <c r="D433" s="16" t="s">
        <v>125</v>
      </c>
      <c r="E433" s="16">
        <v>0.13633999999999999</v>
      </c>
      <c r="F433" s="16">
        <v>0.15292</v>
      </c>
      <c r="G433" s="19">
        <f t="shared" si="18"/>
        <v>1.1216077453425262</v>
      </c>
      <c r="H433" s="4">
        <f t="shared" si="19"/>
        <v>0.89157729531781316</v>
      </c>
      <c r="I433" s="3">
        <v>1.1216077453425262</v>
      </c>
    </row>
    <row r="434" spans="1:9" x14ac:dyDescent="0.45">
      <c r="A434" s="16">
        <v>180</v>
      </c>
      <c r="B434" s="16" t="s">
        <v>452</v>
      </c>
      <c r="C434" s="8" t="s">
        <v>453</v>
      </c>
      <c r="D434" s="16" t="s">
        <v>454</v>
      </c>
      <c r="E434" s="16">
        <v>5.7738999999999999E-2</v>
      </c>
      <c r="F434" s="16">
        <v>6.5227999999999994E-2</v>
      </c>
      <c r="G434" s="19">
        <f t="shared" si="18"/>
        <v>1.1297043592718958</v>
      </c>
      <c r="H434" s="4">
        <f t="shared" si="19"/>
        <v>0.885187342858895</v>
      </c>
      <c r="I434" s="3">
        <v>1.1297043592718958</v>
      </c>
    </row>
    <row r="435" spans="1:9" x14ac:dyDescent="0.45">
      <c r="A435" s="16">
        <v>109</v>
      </c>
      <c r="B435" s="16" t="s">
        <v>288</v>
      </c>
      <c r="C435" s="8" t="s">
        <v>289</v>
      </c>
      <c r="D435" s="16" t="s">
        <v>82</v>
      </c>
      <c r="E435" s="16">
        <v>7.9342999999999997E-2</v>
      </c>
      <c r="F435" s="16">
        <v>9.0075000000000002E-2</v>
      </c>
      <c r="G435" s="19">
        <f t="shared" si="18"/>
        <v>1.1352608295627844</v>
      </c>
      <c r="H435" s="4">
        <f t="shared" si="19"/>
        <v>0.88085484318623364</v>
      </c>
      <c r="I435" s="3">
        <v>1.1352608295627844</v>
      </c>
    </row>
    <row r="436" spans="1:9" x14ac:dyDescent="0.45">
      <c r="A436" s="16">
        <v>881</v>
      </c>
      <c r="B436" s="16" t="s">
        <v>1952</v>
      </c>
      <c r="C436" s="8" t="s">
        <v>1953</v>
      </c>
      <c r="D436" s="16" t="s">
        <v>104</v>
      </c>
      <c r="E436" s="16">
        <v>2.3505000000000002E-2</v>
      </c>
      <c r="F436" s="16">
        <v>2.6745000000000001E-2</v>
      </c>
      <c r="G436" s="19">
        <f t="shared" si="18"/>
        <v>1.1378430121250798</v>
      </c>
      <c r="H436" s="4">
        <f t="shared" si="19"/>
        <v>0.87885586090858103</v>
      </c>
      <c r="I436" s="3">
        <v>1.1378430121250798</v>
      </c>
    </row>
    <row r="437" spans="1:9" x14ac:dyDescent="0.45">
      <c r="A437" s="16">
        <v>903</v>
      </c>
      <c r="B437" s="16" t="s">
        <v>1996</v>
      </c>
      <c r="C437" s="8" t="s">
        <v>1997</v>
      </c>
      <c r="D437" s="16" t="s">
        <v>61</v>
      </c>
      <c r="E437" s="16">
        <v>4.1070000000000002E-2</v>
      </c>
      <c r="F437" s="16">
        <v>4.6732999999999997E-2</v>
      </c>
      <c r="G437" s="19">
        <f t="shared" si="18"/>
        <v>1.1378865351838323</v>
      </c>
      <c r="H437" s="4">
        <f t="shared" si="19"/>
        <v>0.87882224552243604</v>
      </c>
      <c r="I437" s="3">
        <v>1.1378865351838323</v>
      </c>
    </row>
    <row r="438" spans="1:9" x14ac:dyDescent="0.45">
      <c r="A438" s="16">
        <v>754</v>
      </c>
      <c r="B438" s="16" t="s">
        <v>1683</v>
      </c>
      <c r="C438" s="8" t="s">
        <v>1684</v>
      </c>
      <c r="D438" s="16" t="s">
        <v>593</v>
      </c>
      <c r="E438" s="16">
        <v>2.324E-2</v>
      </c>
      <c r="F438" s="16">
        <v>2.6525E-2</v>
      </c>
      <c r="G438" s="19">
        <f t="shared" si="18"/>
        <v>1.1413511187607572</v>
      </c>
      <c r="H438" s="4">
        <f t="shared" si="19"/>
        <v>0.87615457115928375</v>
      </c>
      <c r="I438" s="3">
        <v>1.1413511187607572</v>
      </c>
    </row>
    <row r="439" spans="1:9" x14ac:dyDescent="0.45">
      <c r="A439" s="16">
        <v>327</v>
      </c>
      <c r="B439" s="16" t="s">
        <v>777</v>
      </c>
      <c r="C439" s="8" t="s">
        <v>778</v>
      </c>
      <c r="D439" s="16" t="s">
        <v>232</v>
      </c>
      <c r="E439" s="16">
        <v>0.14795</v>
      </c>
      <c r="F439" s="16">
        <v>0.17007</v>
      </c>
      <c r="G439" s="19">
        <f t="shared" si="18"/>
        <v>1.1495099695843189</v>
      </c>
      <c r="H439" s="4">
        <f t="shared" si="19"/>
        <v>0.86993590874345861</v>
      </c>
      <c r="I439" s="3">
        <v>1.1495099695843189</v>
      </c>
    </row>
    <row r="440" spans="1:9" x14ac:dyDescent="0.45">
      <c r="A440" s="16">
        <v>486</v>
      </c>
      <c r="B440" s="16" t="s">
        <v>1115</v>
      </c>
      <c r="C440" s="8" t="s">
        <v>1116</v>
      </c>
      <c r="D440" s="16" t="s">
        <v>1117</v>
      </c>
      <c r="E440" s="16">
        <v>1.2253E-2</v>
      </c>
      <c r="F440" s="16">
        <v>1.4092E-2</v>
      </c>
      <c r="G440" s="19">
        <f t="shared" si="18"/>
        <v>1.1500856932996002</v>
      </c>
      <c r="H440" s="4">
        <f t="shared" si="19"/>
        <v>0.86950042577348841</v>
      </c>
      <c r="I440" s="3">
        <v>1.1500856932996002</v>
      </c>
    </row>
    <row r="441" spans="1:9" x14ac:dyDescent="0.45">
      <c r="A441" s="16">
        <v>491</v>
      </c>
      <c r="B441" s="16" t="s">
        <v>1126</v>
      </c>
      <c r="C441" s="8" t="s">
        <v>1127</v>
      </c>
      <c r="D441" s="16" t="s">
        <v>208</v>
      </c>
      <c r="E441" s="16">
        <v>3.4467999999999999E-2</v>
      </c>
      <c r="F441" s="16">
        <v>4.002E-2</v>
      </c>
      <c r="G441" s="19">
        <f t="shared" si="18"/>
        <v>1.1610769409307184</v>
      </c>
      <c r="H441" s="4">
        <f t="shared" si="19"/>
        <v>0.86126936531734122</v>
      </c>
      <c r="I441" s="3">
        <v>1.1610769409307184</v>
      </c>
    </row>
    <row r="442" spans="1:9" x14ac:dyDescent="0.45">
      <c r="A442" s="16">
        <v>72</v>
      </c>
      <c r="B442" s="16" t="s">
        <v>194</v>
      </c>
      <c r="C442" s="8" t="s">
        <v>195</v>
      </c>
      <c r="D442" s="16" t="s">
        <v>196</v>
      </c>
      <c r="E442" s="16">
        <v>6.7770999999999998E-2</v>
      </c>
      <c r="F442" s="16">
        <v>7.9433000000000004E-2</v>
      </c>
      <c r="G442" s="19">
        <f t="shared" si="18"/>
        <v>1.1720795030322706</v>
      </c>
      <c r="H442" s="4">
        <f t="shared" si="19"/>
        <v>0.85318444475218091</v>
      </c>
      <c r="I442" s="3">
        <v>1.1720795030322706</v>
      </c>
    </row>
    <row r="443" spans="1:9" x14ac:dyDescent="0.45">
      <c r="A443" s="16">
        <v>401</v>
      </c>
      <c r="B443" s="16" t="s">
        <v>929</v>
      </c>
      <c r="C443" s="8" t="s">
        <v>930</v>
      </c>
      <c r="D443" s="16" t="s">
        <v>534</v>
      </c>
      <c r="E443" s="16">
        <v>2.0861999999999999E-2</v>
      </c>
      <c r="F443" s="16">
        <v>2.4466000000000002E-2</v>
      </c>
      <c r="G443" s="19">
        <f t="shared" si="18"/>
        <v>1.1727542900968269</v>
      </c>
      <c r="H443" s="4">
        <f t="shared" si="19"/>
        <v>0.85269353388375702</v>
      </c>
      <c r="I443" s="3">
        <v>1.1727542900968269</v>
      </c>
    </row>
    <row r="444" spans="1:9" x14ac:dyDescent="0.45">
      <c r="A444" s="16">
        <v>41</v>
      </c>
      <c r="B444" s="16" t="s">
        <v>116</v>
      </c>
      <c r="C444" s="8" t="s">
        <v>117</v>
      </c>
      <c r="D444" s="16" t="s">
        <v>118</v>
      </c>
      <c r="E444" s="16">
        <v>0.72236999999999996</v>
      </c>
      <c r="F444" s="16">
        <v>0.84758</v>
      </c>
      <c r="G444" s="19">
        <f t="shared" si="18"/>
        <v>1.1733322258676302</v>
      </c>
      <c r="H444" s="4">
        <f t="shared" si="19"/>
        <v>0.85227353170202225</v>
      </c>
      <c r="I444" s="3">
        <v>1.1733322258676302</v>
      </c>
    </row>
    <row r="445" spans="1:9" x14ac:dyDescent="0.45">
      <c r="A445" s="16">
        <v>81</v>
      </c>
      <c r="B445" s="16" t="s">
        <v>218</v>
      </c>
      <c r="C445" s="8" t="s">
        <v>219</v>
      </c>
      <c r="D445" s="16" t="s">
        <v>220</v>
      </c>
      <c r="E445" s="16">
        <v>0.10594000000000001</v>
      </c>
      <c r="F445" s="16">
        <v>0.12454999999999999</v>
      </c>
      <c r="G445" s="19">
        <f t="shared" si="18"/>
        <v>1.1756654710213328</v>
      </c>
      <c r="H445" s="4">
        <f t="shared" si="19"/>
        <v>0.85058209554395825</v>
      </c>
      <c r="I445" s="3">
        <v>1.1756654710213328</v>
      </c>
    </row>
    <row r="446" spans="1:9" x14ac:dyDescent="0.45">
      <c r="A446" s="16">
        <v>66</v>
      </c>
      <c r="B446" s="16" t="s">
        <v>177</v>
      </c>
      <c r="C446" s="8" t="s">
        <v>178</v>
      </c>
      <c r="D446" s="16" t="s">
        <v>179</v>
      </c>
      <c r="E446" s="16">
        <v>5.4726999999999998E-2</v>
      </c>
      <c r="F446" s="16">
        <v>6.4607999999999999E-2</v>
      </c>
      <c r="G446" s="19">
        <f t="shared" si="18"/>
        <v>1.1805507336415297</v>
      </c>
      <c r="H446" s="4">
        <f t="shared" si="19"/>
        <v>0.84706228330856859</v>
      </c>
      <c r="I446" s="3">
        <v>1.1805507336415297</v>
      </c>
    </row>
    <row r="447" spans="1:9" x14ac:dyDescent="0.45">
      <c r="A447" s="16">
        <v>514</v>
      </c>
      <c r="B447" s="16" t="s">
        <v>1177</v>
      </c>
      <c r="C447" s="8" t="s">
        <v>1178</v>
      </c>
      <c r="D447" s="16" t="s">
        <v>37</v>
      </c>
      <c r="E447" s="16">
        <v>4.9140000000000003E-2</v>
      </c>
      <c r="F447" s="16">
        <v>5.8748000000000002E-2</v>
      </c>
      <c r="G447" s="19">
        <f t="shared" si="18"/>
        <v>1.1955229955229956</v>
      </c>
      <c r="H447" s="4">
        <f t="shared" si="19"/>
        <v>0.83645400694491723</v>
      </c>
      <c r="I447" s="3">
        <v>1.1955229955229956</v>
      </c>
    </row>
    <row r="448" spans="1:9" x14ac:dyDescent="0.45">
      <c r="A448" s="16">
        <v>454</v>
      </c>
      <c r="B448" s="16" t="s">
        <v>1045</v>
      </c>
      <c r="C448" s="8" t="s">
        <v>1046</v>
      </c>
      <c r="D448" s="16" t="s">
        <v>508</v>
      </c>
      <c r="E448" s="16">
        <v>5.4987000000000001E-2</v>
      </c>
      <c r="F448" s="16">
        <v>6.5861000000000003E-2</v>
      </c>
      <c r="G448" s="19">
        <f t="shared" si="18"/>
        <v>1.1977558331969376</v>
      </c>
      <c r="H448" s="4">
        <f t="shared" si="19"/>
        <v>0.83489470247946429</v>
      </c>
      <c r="I448" s="3">
        <v>1.1977558331969376</v>
      </c>
    </row>
    <row r="449" spans="1:9" x14ac:dyDescent="0.45">
      <c r="A449" s="16">
        <v>339</v>
      </c>
      <c r="B449" s="16" t="s">
        <v>802</v>
      </c>
      <c r="C449" s="8" t="s">
        <v>803</v>
      </c>
      <c r="D449" s="16" t="s">
        <v>208</v>
      </c>
      <c r="E449" s="16">
        <v>4.5933000000000002E-2</v>
      </c>
      <c r="F449" s="16">
        <v>5.5034E-2</v>
      </c>
      <c r="G449" s="19">
        <f t="shared" si="18"/>
        <v>1.1981364160842967</v>
      </c>
      <c r="H449" s="4">
        <f t="shared" si="19"/>
        <v>0.8346295017625468</v>
      </c>
      <c r="I449" s="3">
        <v>1.1981364160842967</v>
      </c>
    </row>
    <row r="450" spans="1:9" x14ac:dyDescent="0.45">
      <c r="A450" s="16">
        <v>82</v>
      </c>
      <c r="B450" s="16" t="s">
        <v>221</v>
      </c>
      <c r="C450" s="8" t="s">
        <v>222</v>
      </c>
      <c r="D450" s="16" t="s">
        <v>223</v>
      </c>
      <c r="E450" s="16">
        <v>2.4858999999999999E-2</v>
      </c>
      <c r="F450" s="16">
        <v>2.9845E-2</v>
      </c>
      <c r="G450" s="19">
        <f t="shared" si="18"/>
        <v>1.2005712216903335</v>
      </c>
      <c r="H450" s="4">
        <f t="shared" si="19"/>
        <v>0.83293684034176574</v>
      </c>
      <c r="I450" s="3">
        <v>1.2005712216903335</v>
      </c>
    </row>
    <row r="451" spans="1:9" x14ac:dyDescent="0.45">
      <c r="A451" s="16">
        <v>152</v>
      </c>
      <c r="B451" s="16" t="s">
        <v>387</v>
      </c>
      <c r="C451" s="8" t="s">
        <v>388</v>
      </c>
      <c r="D451" s="16" t="s">
        <v>271</v>
      </c>
      <c r="E451" s="16">
        <v>2.4077000000000001E-2</v>
      </c>
      <c r="F451" s="16">
        <v>2.9080999999999999E-2</v>
      </c>
      <c r="G451" s="19">
        <f t="shared" si="18"/>
        <v>1.2078332018108568</v>
      </c>
      <c r="H451" s="4">
        <f t="shared" si="19"/>
        <v>0.8279288882775695</v>
      </c>
      <c r="I451" s="3">
        <v>1.2078332018108568</v>
      </c>
    </row>
    <row r="452" spans="1:9" x14ac:dyDescent="0.45">
      <c r="A452" s="16">
        <v>614</v>
      </c>
      <c r="B452" s="16" t="s">
        <v>1389</v>
      </c>
      <c r="C452" s="8" t="s">
        <v>1390</v>
      </c>
      <c r="D452" s="16" t="s">
        <v>160</v>
      </c>
      <c r="E452" s="16">
        <v>4.6768999999999998E-2</v>
      </c>
      <c r="F452" s="16">
        <v>5.7186000000000001E-2</v>
      </c>
      <c r="G452" s="19">
        <f t="shared" ref="G452:G515" si="20">F452/E452</f>
        <v>1.2227330069062841</v>
      </c>
      <c r="H452" s="4">
        <f t="shared" si="19"/>
        <v>0.81784003077676359</v>
      </c>
      <c r="I452" s="3">
        <v>1.2227330069062841</v>
      </c>
    </row>
    <row r="453" spans="1:9" x14ac:dyDescent="0.45">
      <c r="A453" s="16">
        <v>824</v>
      </c>
      <c r="B453" s="16" t="s">
        <v>1835</v>
      </c>
      <c r="C453" s="8" t="s">
        <v>1836</v>
      </c>
      <c r="D453" s="16" t="s">
        <v>40</v>
      </c>
      <c r="E453" s="16">
        <v>7.1872000000000005E-2</v>
      </c>
      <c r="F453" s="16">
        <v>8.7881000000000001E-2</v>
      </c>
      <c r="G453" s="19">
        <f t="shared" si="20"/>
        <v>1.2227432101513802</v>
      </c>
      <c r="H453" s="4">
        <f t="shared" ref="H453:H516" si="21">1/G453</f>
        <v>0.81783320626756639</v>
      </c>
      <c r="I453" s="3">
        <v>1.2227432101513802</v>
      </c>
    </row>
    <row r="454" spans="1:9" x14ac:dyDescent="0.45">
      <c r="A454" s="16">
        <v>368</v>
      </c>
      <c r="B454" s="16" t="s">
        <v>860</v>
      </c>
      <c r="C454" s="8" t="s">
        <v>861</v>
      </c>
      <c r="D454" s="16" t="s">
        <v>40</v>
      </c>
      <c r="E454" s="16">
        <v>8.6418999999999996E-2</v>
      </c>
      <c r="F454" s="16">
        <v>0.10602</v>
      </c>
      <c r="G454" s="19">
        <f t="shared" si="20"/>
        <v>1.2268135479466322</v>
      </c>
      <c r="H454" s="4">
        <f t="shared" si="21"/>
        <v>0.81511978871910951</v>
      </c>
      <c r="I454" s="3">
        <v>1.2268135479466322</v>
      </c>
    </row>
    <row r="455" spans="1:9" x14ac:dyDescent="0.45">
      <c r="A455" s="16">
        <v>636</v>
      </c>
      <c r="B455" s="16" t="s">
        <v>1435</v>
      </c>
      <c r="C455" s="8" t="s">
        <v>1436</v>
      </c>
      <c r="D455" s="16" t="s">
        <v>169</v>
      </c>
      <c r="E455" s="16">
        <v>3.6003E-2</v>
      </c>
      <c r="F455" s="16">
        <v>4.4469000000000002E-2</v>
      </c>
      <c r="G455" s="19">
        <f t="shared" si="20"/>
        <v>1.2351470710774102</v>
      </c>
      <c r="H455" s="4">
        <f t="shared" si="21"/>
        <v>0.80962018484787157</v>
      </c>
      <c r="I455" s="3">
        <v>1.2351470710774102</v>
      </c>
    </row>
    <row r="456" spans="1:9" x14ac:dyDescent="0.45">
      <c r="A456" s="16">
        <v>726</v>
      </c>
      <c r="B456" s="16" t="s">
        <v>1621</v>
      </c>
      <c r="C456" s="8" t="s">
        <v>1622</v>
      </c>
      <c r="D456" s="16" t="s">
        <v>150</v>
      </c>
      <c r="E456" s="16">
        <v>7.5412000000000007E-2</v>
      </c>
      <c r="F456" s="16">
        <v>9.3234999999999998E-2</v>
      </c>
      <c r="G456" s="19">
        <f t="shared" si="20"/>
        <v>1.2363416962817588</v>
      </c>
      <c r="H456" s="4">
        <f t="shared" si="21"/>
        <v>0.80883788276934632</v>
      </c>
      <c r="I456" s="3">
        <v>1.2363416962817588</v>
      </c>
    </row>
    <row r="457" spans="1:9" x14ac:dyDescent="0.45">
      <c r="A457" s="16">
        <v>402</v>
      </c>
      <c r="B457" s="16" t="s">
        <v>931</v>
      </c>
      <c r="C457" s="8" t="s">
        <v>932</v>
      </c>
      <c r="D457" s="16" t="s">
        <v>37</v>
      </c>
      <c r="E457" s="16">
        <v>0.12107999999999999</v>
      </c>
      <c r="F457" s="16">
        <v>0.15029000000000001</v>
      </c>
      <c r="G457" s="19">
        <f t="shared" si="20"/>
        <v>1.2412454575487282</v>
      </c>
      <c r="H457" s="4">
        <f t="shared" si="21"/>
        <v>0.80564242464568492</v>
      </c>
      <c r="I457" s="3">
        <v>1.2412454575487282</v>
      </c>
    </row>
    <row r="458" spans="1:9" x14ac:dyDescent="0.45">
      <c r="A458" s="16">
        <v>282</v>
      </c>
      <c r="B458" s="16" t="s">
        <v>683</v>
      </c>
      <c r="C458" s="8" t="s">
        <v>684</v>
      </c>
      <c r="D458" s="16" t="s">
        <v>685</v>
      </c>
      <c r="E458" s="16">
        <v>6.2260000000000003E-2</v>
      </c>
      <c r="F458" s="16">
        <v>7.7823000000000003E-2</v>
      </c>
      <c r="G458" s="19">
        <f t="shared" si="20"/>
        <v>1.2499678766463218</v>
      </c>
      <c r="H458" s="4">
        <f t="shared" si="21"/>
        <v>0.80002055947470552</v>
      </c>
      <c r="I458" s="3">
        <v>1.2499678766463218</v>
      </c>
    </row>
    <row r="459" spans="1:9" x14ac:dyDescent="0.45">
      <c r="A459" s="16">
        <v>413</v>
      </c>
      <c r="B459" s="16" t="s">
        <v>956</v>
      </c>
      <c r="C459" s="8" t="s">
        <v>957</v>
      </c>
      <c r="D459" s="16" t="s">
        <v>480</v>
      </c>
      <c r="E459" s="16">
        <v>2.0336E-2</v>
      </c>
      <c r="F459" s="16">
        <v>2.5774999999999999E-2</v>
      </c>
      <c r="G459" s="19">
        <f t="shared" si="20"/>
        <v>1.2674567269866246</v>
      </c>
      <c r="H459" s="4">
        <f t="shared" si="21"/>
        <v>0.78898157129000979</v>
      </c>
      <c r="I459" s="3">
        <v>1.2674567269866246</v>
      </c>
    </row>
    <row r="460" spans="1:9" x14ac:dyDescent="0.45">
      <c r="A460" s="16">
        <v>944</v>
      </c>
      <c r="B460" s="16" t="s">
        <v>2080</v>
      </c>
      <c r="C460" s="8" t="s">
        <v>2081</v>
      </c>
      <c r="D460" s="16" t="s">
        <v>757</v>
      </c>
      <c r="E460" s="16">
        <v>6.4578999999999999E-3</v>
      </c>
      <c r="F460" s="16">
        <v>8.2305E-3</v>
      </c>
      <c r="G460" s="19">
        <f t="shared" si="20"/>
        <v>1.2744855138667368</v>
      </c>
      <c r="H460" s="4">
        <f t="shared" si="21"/>
        <v>0.7846303383755544</v>
      </c>
      <c r="I460" s="3">
        <v>1.2744855138667368</v>
      </c>
    </row>
    <row r="461" spans="1:9" x14ac:dyDescent="0.45">
      <c r="A461" s="16">
        <v>666</v>
      </c>
      <c r="B461" s="16" t="s">
        <v>1496</v>
      </c>
      <c r="C461" s="8" t="s">
        <v>1497</v>
      </c>
      <c r="D461" s="16" t="s">
        <v>235</v>
      </c>
      <c r="E461" s="16">
        <v>3.5054000000000002E-2</v>
      </c>
      <c r="F461" s="16">
        <v>4.4691000000000002E-2</v>
      </c>
      <c r="G461" s="19">
        <f t="shared" si="20"/>
        <v>1.2749186968676898</v>
      </c>
      <c r="H461" s="4">
        <f t="shared" si="21"/>
        <v>0.78436374214047577</v>
      </c>
      <c r="I461" s="3">
        <v>1.2749186968676898</v>
      </c>
    </row>
    <row r="462" spans="1:9" x14ac:dyDescent="0.45">
      <c r="A462" s="16">
        <v>892</v>
      </c>
      <c r="B462" s="16" t="s">
        <v>1974</v>
      </c>
      <c r="C462" s="8" t="s">
        <v>1975</v>
      </c>
      <c r="D462" s="16" t="s">
        <v>64</v>
      </c>
      <c r="E462" s="16">
        <v>1.0560999999999999E-2</v>
      </c>
      <c r="F462" s="16">
        <v>1.3478E-2</v>
      </c>
      <c r="G462" s="19">
        <f t="shared" si="20"/>
        <v>1.2762049048385571</v>
      </c>
      <c r="H462" s="4">
        <f t="shared" si="21"/>
        <v>0.78357323044962157</v>
      </c>
      <c r="I462" s="3">
        <v>1.2762049048385571</v>
      </c>
    </row>
    <row r="463" spans="1:9" x14ac:dyDescent="0.45">
      <c r="A463" s="16">
        <v>96</v>
      </c>
      <c r="B463" s="16" t="s">
        <v>259</v>
      </c>
      <c r="C463" s="8" t="s">
        <v>260</v>
      </c>
      <c r="D463" s="16" t="s">
        <v>258</v>
      </c>
      <c r="E463" s="16">
        <v>7.4545000000000002E-3</v>
      </c>
      <c r="F463" s="16">
        <v>9.5140999999999993E-3</v>
      </c>
      <c r="G463" s="19">
        <f t="shared" si="20"/>
        <v>1.2762894895700583</v>
      </c>
      <c r="H463" s="4">
        <f t="shared" si="21"/>
        <v>0.78352129996531472</v>
      </c>
      <c r="I463" s="3">
        <v>1.2762894895700583</v>
      </c>
    </row>
    <row r="464" spans="1:9" x14ac:dyDescent="0.45">
      <c r="A464" s="16">
        <v>830</v>
      </c>
      <c r="B464" s="16" t="s">
        <v>1848</v>
      </c>
      <c r="C464" s="8" t="s">
        <v>1849</v>
      </c>
      <c r="D464" s="16" t="s">
        <v>480</v>
      </c>
      <c r="E464" s="16">
        <v>1.7724E-2</v>
      </c>
      <c r="F464" s="16">
        <v>2.2627000000000001E-2</v>
      </c>
      <c r="G464" s="19">
        <f t="shared" si="20"/>
        <v>1.2766305574362447</v>
      </c>
      <c r="H464" s="4">
        <f t="shared" si="21"/>
        <v>0.78331197242232731</v>
      </c>
      <c r="I464" s="3">
        <v>1.2766305574362447</v>
      </c>
    </row>
    <row r="465" spans="1:9" x14ac:dyDescent="0.45">
      <c r="A465" s="16">
        <v>15</v>
      </c>
      <c r="B465" s="16" t="s">
        <v>47</v>
      </c>
      <c r="C465" s="8" t="s">
        <v>48</v>
      </c>
      <c r="D465" s="16" t="s">
        <v>49</v>
      </c>
      <c r="E465" s="16">
        <v>3.7629999999999997E-2</v>
      </c>
      <c r="F465" s="16">
        <v>4.8049000000000001E-2</v>
      </c>
      <c r="G465" s="19">
        <f t="shared" si="20"/>
        <v>1.2768801488174331</v>
      </c>
      <c r="H465" s="4">
        <f t="shared" si="21"/>
        <v>0.78315885866511259</v>
      </c>
      <c r="I465" s="3">
        <v>1.2768801488174331</v>
      </c>
    </row>
    <row r="466" spans="1:9" x14ac:dyDescent="0.45">
      <c r="A466" s="16">
        <v>379</v>
      </c>
      <c r="B466" s="16" t="s">
        <v>882</v>
      </c>
      <c r="C466" s="8" t="s">
        <v>883</v>
      </c>
      <c r="D466" s="16" t="s">
        <v>128</v>
      </c>
      <c r="E466" s="16">
        <v>4.1313999999999997E-2</v>
      </c>
      <c r="F466" s="16">
        <v>5.2760000000000001E-2</v>
      </c>
      <c r="G466" s="19">
        <f t="shared" si="20"/>
        <v>1.2770489422471802</v>
      </c>
      <c r="H466" s="4">
        <f t="shared" si="21"/>
        <v>0.78305534495830165</v>
      </c>
      <c r="I466" s="3">
        <v>1.2770489422471802</v>
      </c>
    </row>
    <row r="467" spans="1:9" x14ac:dyDescent="0.45">
      <c r="A467" s="16">
        <v>188</v>
      </c>
      <c r="B467" s="16" t="s">
        <v>470</v>
      </c>
      <c r="C467" s="8" t="s">
        <v>471</v>
      </c>
      <c r="D467" s="16" t="s">
        <v>128</v>
      </c>
      <c r="E467" s="16">
        <v>7.9507999999999992E-3</v>
      </c>
      <c r="F467" s="16">
        <v>1.0154E-2</v>
      </c>
      <c r="G467" s="19">
        <f t="shared" si="20"/>
        <v>1.2771041907732557</v>
      </c>
      <c r="H467" s="4">
        <f t="shared" si="21"/>
        <v>0.78302146937167616</v>
      </c>
      <c r="I467" s="3">
        <v>1.2771041907732557</v>
      </c>
    </row>
    <row r="468" spans="1:9" x14ac:dyDescent="0.45">
      <c r="A468" s="16">
        <v>800</v>
      </c>
      <c r="B468" s="16" t="s">
        <v>1785</v>
      </c>
      <c r="C468" s="8" t="s">
        <v>1786</v>
      </c>
      <c r="D468" s="16" t="s">
        <v>49</v>
      </c>
      <c r="E468" s="16">
        <v>7.9507999999999992E-3</v>
      </c>
      <c r="F468" s="16">
        <v>1.0154E-2</v>
      </c>
      <c r="G468" s="19">
        <f t="shared" si="20"/>
        <v>1.2771041907732557</v>
      </c>
      <c r="H468" s="4">
        <f t="shared" si="21"/>
        <v>0.78302146937167616</v>
      </c>
      <c r="I468" s="3">
        <v>1.2771041907732557</v>
      </c>
    </row>
    <row r="469" spans="1:9" x14ac:dyDescent="0.45">
      <c r="A469" s="16">
        <v>482</v>
      </c>
      <c r="B469" s="16" t="s">
        <v>1106</v>
      </c>
      <c r="C469" s="8" t="s">
        <v>1107</v>
      </c>
      <c r="D469" s="16" t="s">
        <v>157</v>
      </c>
      <c r="E469" s="16">
        <v>1.1194000000000001E-2</v>
      </c>
      <c r="F469" s="16">
        <v>1.4296E-2</v>
      </c>
      <c r="G469" s="19">
        <f t="shared" si="20"/>
        <v>1.2771127389673038</v>
      </c>
      <c r="H469" s="4">
        <f t="shared" si="21"/>
        <v>0.78301622831561279</v>
      </c>
      <c r="I469" s="3">
        <v>1.2771127389673038</v>
      </c>
    </row>
    <row r="470" spans="1:9" x14ac:dyDescent="0.45">
      <c r="A470" s="16">
        <v>446</v>
      </c>
      <c r="B470" s="16" t="s">
        <v>1027</v>
      </c>
      <c r="C470" s="8" t="s">
        <v>1028</v>
      </c>
      <c r="D470" s="16" t="s">
        <v>49</v>
      </c>
      <c r="E470" s="16">
        <v>8.1410000000000007E-3</v>
      </c>
      <c r="F470" s="16">
        <v>1.0397E-2</v>
      </c>
      <c r="G470" s="19">
        <f t="shared" si="20"/>
        <v>1.2771158334356958</v>
      </c>
      <c r="H470" s="4">
        <f t="shared" si="21"/>
        <v>0.78301433105703577</v>
      </c>
      <c r="I470" s="3">
        <v>1.2771158334356958</v>
      </c>
    </row>
    <row r="471" spans="1:9" x14ac:dyDescent="0.45">
      <c r="A471" s="16">
        <v>556</v>
      </c>
      <c r="B471" s="16" t="s">
        <v>1265</v>
      </c>
      <c r="C471" s="8" t="s">
        <v>1266</v>
      </c>
      <c r="D471" s="16" t="s">
        <v>34</v>
      </c>
      <c r="E471" s="16">
        <v>1.2511E-2</v>
      </c>
      <c r="F471" s="16">
        <v>1.5977999999999999E-2</v>
      </c>
      <c r="G471" s="19">
        <f t="shared" si="20"/>
        <v>1.277116137798737</v>
      </c>
      <c r="H471" s="4">
        <f t="shared" si="21"/>
        <v>0.78301414444861694</v>
      </c>
      <c r="I471" s="3">
        <v>1.277116137798737</v>
      </c>
    </row>
    <row r="472" spans="1:9" x14ac:dyDescent="0.45">
      <c r="A472" s="16">
        <v>288</v>
      </c>
      <c r="B472" s="16" t="s">
        <v>696</v>
      </c>
      <c r="C472" s="8" t="s">
        <v>697</v>
      </c>
      <c r="D472" s="16" t="s">
        <v>125</v>
      </c>
      <c r="E472" s="16">
        <v>1.5091E-2</v>
      </c>
      <c r="F472" s="16">
        <v>1.9272999999999998E-2</v>
      </c>
      <c r="G472" s="19">
        <f t="shared" si="20"/>
        <v>1.2771188125372737</v>
      </c>
      <c r="H472" s="4">
        <f t="shared" si="21"/>
        <v>0.78301250454003024</v>
      </c>
      <c r="I472" s="3">
        <v>1.2771188125372737</v>
      </c>
    </row>
    <row r="473" spans="1:9" x14ac:dyDescent="0.45">
      <c r="A473" s="16">
        <v>27</v>
      </c>
      <c r="B473" s="16" t="s">
        <v>80</v>
      </c>
      <c r="C473" s="8" t="s">
        <v>81</v>
      </c>
      <c r="D473" s="16" t="s">
        <v>82</v>
      </c>
      <c r="E473" s="16">
        <v>8.7705000000000005E-3</v>
      </c>
      <c r="F473" s="16">
        <v>1.1200999999999999E-2</v>
      </c>
      <c r="G473" s="19">
        <f t="shared" si="20"/>
        <v>1.2771221709138587</v>
      </c>
      <c r="H473" s="4">
        <f t="shared" si="21"/>
        <v>0.78301044549593801</v>
      </c>
      <c r="I473" s="3">
        <v>1.2771221709138587</v>
      </c>
    </row>
    <row r="474" spans="1:9" x14ac:dyDescent="0.45">
      <c r="A474" s="16">
        <v>222</v>
      </c>
      <c r="B474" s="16" t="s">
        <v>553</v>
      </c>
      <c r="C474" s="8" t="s">
        <v>554</v>
      </c>
      <c r="D474" s="16" t="s">
        <v>223</v>
      </c>
      <c r="E474" s="16">
        <v>1.4718999999999999E-3</v>
      </c>
      <c r="F474" s="16">
        <v>1.8798E-3</v>
      </c>
      <c r="G474" s="19">
        <f t="shared" si="20"/>
        <v>1.2771248046742307</v>
      </c>
      <c r="H474" s="4">
        <f t="shared" si="21"/>
        <v>0.78300883072667293</v>
      </c>
      <c r="I474" s="3">
        <v>1.2771248046742307</v>
      </c>
    </row>
    <row r="475" spans="1:9" x14ac:dyDescent="0.45">
      <c r="A475" s="16">
        <v>7</v>
      </c>
      <c r="B475" s="16" t="s">
        <v>23</v>
      </c>
      <c r="C475" s="8" t="s">
        <v>24</v>
      </c>
      <c r="D475" s="16" t="s">
        <v>25</v>
      </c>
      <c r="E475" s="16">
        <v>2.7369999999999998E-2</v>
      </c>
      <c r="F475" s="16">
        <v>3.4955E-2</v>
      </c>
      <c r="G475" s="19">
        <f t="shared" si="20"/>
        <v>1.2771282426013884</v>
      </c>
      <c r="H475" s="4">
        <f t="shared" si="21"/>
        <v>0.78300672292948081</v>
      </c>
      <c r="I475" s="3">
        <v>1.2771282426013884</v>
      </c>
    </row>
    <row r="476" spans="1:9" x14ac:dyDescent="0.45">
      <c r="A476" s="16">
        <v>262</v>
      </c>
      <c r="B476" s="16" t="s">
        <v>641</v>
      </c>
      <c r="C476" s="8" t="s">
        <v>642</v>
      </c>
      <c r="D476" s="16" t="s">
        <v>49</v>
      </c>
      <c r="E476" s="16">
        <v>8.0257999999999996E-3</v>
      </c>
      <c r="F476" s="16">
        <v>1.025E-2</v>
      </c>
      <c r="G476" s="19">
        <f t="shared" si="20"/>
        <v>1.2771312517132249</v>
      </c>
      <c r="H476" s="4">
        <f t="shared" si="21"/>
        <v>0.78300487804878038</v>
      </c>
      <c r="I476" s="3">
        <v>1.2771312517132249</v>
      </c>
    </row>
    <row r="477" spans="1:9" x14ac:dyDescent="0.45">
      <c r="A477" s="16">
        <v>851</v>
      </c>
      <c r="B477" s="16" t="s">
        <v>1891</v>
      </c>
      <c r="C477" s="8" t="s">
        <v>1892</v>
      </c>
      <c r="D477" s="16" t="s">
        <v>343</v>
      </c>
      <c r="E477" s="16">
        <v>1.1121000000000001E-2</v>
      </c>
      <c r="F477" s="16">
        <v>1.4203E-2</v>
      </c>
      <c r="G477" s="19">
        <f t="shared" si="20"/>
        <v>1.2771333513173275</v>
      </c>
      <c r="H477" s="4">
        <f t="shared" si="21"/>
        <v>0.78300359079067805</v>
      </c>
      <c r="I477" s="3">
        <v>1.2771333513173275</v>
      </c>
    </row>
    <row r="478" spans="1:9" x14ac:dyDescent="0.45">
      <c r="A478" s="16">
        <v>438</v>
      </c>
      <c r="B478" s="16" t="s">
        <v>1010</v>
      </c>
      <c r="C478" s="8" t="s">
        <v>1011</v>
      </c>
      <c r="D478" s="16" t="s">
        <v>55</v>
      </c>
      <c r="E478" s="16">
        <v>1.3292999999999999E-2</v>
      </c>
      <c r="F478" s="16">
        <v>1.6976999999999999E-2</v>
      </c>
      <c r="G478" s="19">
        <f t="shared" si="20"/>
        <v>1.2771383434890544</v>
      </c>
      <c r="H478" s="4">
        <f t="shared" si="21"/>
        <v>0.78300053012899806</v>
      </c>
      <c r="I478" s="3">
        <v>1.2771383434890544</v>
      </c>
    </row>
    <row r="479" spans="1:9" x14ac:dyDescent="0.45">
      <c r="A479" s="16">
        <v>68</v>
      </c>
      <c r="B479" s="16" t="s">
        <v>183</v>
      </c>
      <c r="C479" s="8" t="s">
        <v>184</v>
      </c>
      <c r="D479" s="16" t="s">
        <v>185</v>
      </c>
      <c r="E479" s="16">
        <v>1.7724E-2</v>
      </c>
      <c r="F479" s="16">
        <v>2.2636E-2</v>
      </c>
      <c r="G479" s="19">
        <f t="shared" si="20"/>
        <v>1.2771383434890544</v>
      </c>
      <c r="H479" s="4">
        <f t="shared" si="21"/>
        <v>0.78300053012899806</v>
      </c>
      <c r="I479" s="3">
        <v>1.2771383434890544</v>
      </c>
    </row>
    <row r="480" spans="1:9" x14ac:dyDescent="0.45">
      <c r="A480" s="16">
        <v>129</v>
      </c>
      <c r="B480" s="16" t="s">
        <v>331</v>
      </c>
      <c r="C480" s="8" t="s">
        <v>332</v>
      </c>
      <c r="D480" s="16" t="s">
        <v>333</v>
      </c>
      <c r="E480" s="16">
        <v>2.7223999999999998E-3</v>
      </c>
      <c r="F480" s="16">
        <v>3.4769000000000002E-3</v>
      </c>
      <c r="G480" s="19">
        <f t="shared" si="20"/>
        <v>1.2771451660299737</v>
      </c>
      <c r="H480" s="4">
        <f t="shared" si="21"/>
        <v>0.78299634732088919</v>
      </c>
      <c r="I480" s="3">
        <v>1.2771451660299737</v>
      </c>
    </row>
    <row r="481" spans="1:9" x14ac:dyDescent="0.45">
      <c r="A481" s="16">
        <v>792</v>
      </c>
      <c r="B481" s="16" t="s">
        <v>1765</v>
      </c>
      <c r="C481" s="8" t="s">
        <v>1766</v>
      </c>
      <c r="D481" s="16" t="s">
        <v>527</v>
      </c>
      <c r="E481" s="16">
        <v>3.6789000000000001E-3</v>
      </c>
      <c r="F481" s="16">
        <v>4.6985000000000004E-3</v>
      </c>
      <c r="G481" s="19">
        <f t="shared" si="20"/>
        <v>1.277148060561581</v>
      </c>
      <c r="H481" s="4">
        <f t="shared" si="21"/>
        <v>0.7829945727359795</v>
      </c>
      <c r="I481" s="3">
        <v>1.277148060561581</v>
      </c>
    </row>
    <row r="482" spans="1:9" x14ac:dyDescent="0.45">
      <c r="A482" s="16">
        <v>145</v>
      </c>
      <c r="B482" s="16" t="s">
        <v>371</v>
      </c>
      <c r="C482" s="8" t="s">
        <v>372</v>
      </c>
      <c r="D482" s="16" t="s">
        <v>373</v>
      </c>
      <c r="E482" s="16">
        <v>3.4973999999999999E-3</v>
      </c>
      <c r="F482" s="16">
        <v>4.4666999999999997E-3</v>
      </c>
      <c r="G482" s="19">
        <f t="shared" si="20"/>
        <v>1.2771487390633041</v>
      </c>
      <c r="H482" s="4">
        <f t="shared" si="21"/>
        <v>0.78299415676002426</v>
      </c>
      <c r="I482" s="3">
        <v>1.2771487390633041</v>
      </c>
    </row>
    <row r="483" spans="1:9" x14ac:dyDescent="0.45">
      <c r="A483" s="16">
        <v>214</v>
      </c>
      <c r="B483" s="16" t="s">
        <v>532</v>
      </c>
      <c r="C483" s="8" t="s">
        <v>533</v>
      </c>
      <c r="D483" s="16" t="s">
        <v>534</v>
      </c>
      <c r="E483" s="16">
        <v>3.5010000000000002E-3</v>
      </c>
      <c r="F483" s="16">
        <v>4.4713000000000001E-3</v>
      </c>
      <c r="G483" s="19">
        <f t="shared" si="20"/>
        <v>1.2771493858897458</v>
      </c>
      <c r="H483" s="4">
        <f t="shared" si="21"/>
        <v>0.78299376020396749</v>
      </c>
      <c r="I483" s="3">
        <v>1.2771493858897458</v>
      </c>
    </row>
    <row r="484" spans="1:9" x14ac:dyDescent="0.45">
      <c r="A484" s="16">
        <v>559</v>
      </c>
      <c r="B484" s="16" t="s">
        <v>1272</v>
      </c>
      <c r="C484" s="8" t="s">
        <v>1273</v>
      </c>
      <c r="D484" s="16" t="s">
        <v>150</v>
      </c>
      <c r="E484" s="16">
        <v>9.2221000000000004E-3</v>
      </c>
      <c r="F484" s="16">
        <v>1.1778E-2</v>
      </c>
      <c r="G484" s="19">
        <f t="shared" si="20"/>
        <v>1.2771494561976122</v>
      </c>
      <c r="H484" s="4">
        <f t="shared" si="21"/>
        <v>0.78299371709967736</v>
      </c>
      <c r="I484" s="3">
        <v>1.2771494561976122</v>
      </c>
    </row>
    <row r="485" spans="1:9" x14ac:dyDescent="0.45">
      <c r="A485" s="16">
        <v>48</v>
      </c>
      <c r="B485" s="16" t="s">
        <v>134</v>
      </c>
      <c r="C485" s="8" t="s">
        <v>135</v>
      </c>
      <c r="D485" s="16" t="s">
        <v>136</v>
      </c>
      <c r="E485" s="16">
        <v>7.9880999999999997E-3</v>
      </c>
      <c r="F485" s="16">
        <v>1.0201999999999999E-2</v>
      </c>
      <c r="G485" s="19">
        <f t="shared" si="20"/>
        <v>1.2771497602683992</v>
      </c>
      <c r="H485" s="4">
        <f t="shared" si="21"/>
        <v>0.78299353068025879</v>
      </c>
      <c r="I485" s="3">
        <v>1.2771497602683992</v>
      </c>
    </row>
    <row r="486" spans="1:9" x14ac:dyDescent="0.45">
      <c r="A486" s="16">
        <v>232</v>
      </c>
      <c r="B486" s="16" t="s">
        <v>575</v>
      </c>
      <c r="C486" s="8" t="s">
        <v>576</v>
      </c>
      <c r="D486" s="16" t="s">
        <v>157</v>
      </c>
      <c r="E486" s="16">
        <v>3.6749E-3</v>
      </c>
      <c r="F486" s="16">
        <v>4.6934000000000003E-3</v>
      </c>
      <c r="G486" s="19">
        <f t="shared" si="20"/>
        <v>1.2771503986503034</v>
      </c>
      <c r="H486" s="4">
        <f t="shared" si="21"/>
        <v>0.78299313930199854</v>
      </c>
      <c r="I486" s="3">
        <v>1.2771503986503034</v>
      </c>
    </row>
    <row r="487" spans="1:9" x14ac:dyDescent="0.45">
      <c r="A487" s="16">
        <v>573</v>
      </c>
      <c r="B487" s="16" t="s">
        <v>1303</v>
      </c>
      <c r="C487" s="8" t="s">
        <v>1304</v>
      </c>
      <c r="D487" s="16" t="s">
        <v>113</v>
      </c>
      <c r="E487" s="16">
        <v>2.6176999999999999E-2</v>
      </c>
      <c r="F487" s="16">
        <v>3.3432000000000003E-2</v>
      </c>
      <c r="G487" s="19">
        <f t="shared" si="20"/>
        <v>1.2771516980555451</v>
      </c>
      <c r="H487" s="4">
        <f t="shared" si="21"/>
        <v>0.78299234266570938</v>
      </c>
      <c r="I487" s="3">
        <v>1.2771516980555451</v>
      </c>
    </row>
    <row r="488" spans="1:9" x14ac:dyDescent="0.45">
      <c r="A488" s="16">
        <v>698</v>
      </c>
      <c r="B488" s="16" t="s">
        <v>1563</v>
      </c>
      <c r="C488" s="8" t="s">
        <v>1564</v>
      </c>
      <c r="D488" s="16" t="s">
        <v>757</v>
      </c>
      <c r="E488" s="16">
        <v>2.5780000000000001E-2</v>
      </c>
      <c r="F488" s="16">
        <v>3.2925000000000003E-2</v>
      </c>
      <c r="G488" s="19">
        <f t="shared" si="20"/>
        <v>1.2771528316524439</v>
      </c>
      <c r="H488" s="4">
        <f t="shared" si="21"/>
        <v>0.78299164768413054</v>
      </c>
      <c r="I488" s="3">
        <v>1.2771528316524439</v>
      </c>
    </row>
    <row r="489" spans="1:9" x14ac:dyDescent="0.45">
      <c r="A489" s="16">
        <v>859</v>
      </c>
      <c r="B489" s="16" t="s">
        <v>1908</v>
      </c>
      <c r="C489" s="8" t="s">
        <v>1909</v>
      </c>
      <c r="D489" s="16" t="s">
        <v>104</v>
      </c>
      <c r="E489" s="16">
        <v>1.5421000000000001E-2</v>
      </c>
      <c r="F489" s="16">
        <v>1.9695000000000001E-2</v>
      </c>
      <c r="G489" s="19">
        <f t="shared" si="20"/>
        <v>1.2771545295376434</v>
      </c>
      <c r="H489" s="4">
        <f t="shared" si="21"/>
        <v>0.78299060675298304</v>
      </c>
      <c r="I489" s="3">
        <v>1.2771545295376434</v>
      </c>
    </row>
    <row r="490" spans="1:9" x14ac:dyDescent="0.45">
      <c r="A490" s="16">
        <v>874</v>
      </c>
      <c r="B490" s="16" t="s">
        <v>1938</v>
      </c>
      <c r="C490" s="8" t="s">
        <v>1939</v>
      </c>
      <c r="D490" s="16" t="s">
        <v>208</v>
      </c>
      <c r="E490" s="16">
        <v>6.3487999999999999E-3</v>
      </c>
      <c r="F490" s="16">
        <v>8.1084E-3</v>
      </c>
      <c r="G490" s="19">
        <f t="shared" si="20"/>
        <v>1.2771547379032258</v>
      </c>
      <c r="H490" s="4">
        <f t="shared" si="21"/>
        <v>0.78299047900942231</v>
      </c>
      <c r="I490" s="3">
        <v>1.2771547379032258</v>
      </c>
    </row>
    <row r="491" spans="1:9" x14ac:dyDescent="0.45">
      <c r="A491" s="16">
        <v>530</v>
      </c>
      <c r="B491" s="16" t="s">
        <v>1212</v>
      </c>
      <c r="C491" s="8" t="s">
        <v>1213</v>
      </c>
      <c r="D491" s="16" t="s">
        <v>454</v>
      </c>
      <c r="E491" s="16">
        <v>6.5190999999999999E-3</v>
      </c>
      <c r="F491" s="16">
        <v>8.3259000000000007E-3</v>
      </c>
      <c r="G491" s="19">
        <f t="shared" si="20"/>
        <v>1.2771548219846298</v>
      </c>
      <c r="H491" s="4">
        <f t="shared" si="21"/>
        <v>0.78299042746129544</v>
      </c>
      <c r="I491" s="3">
        <v>1.2771548219846298</v>
      </c>
    </row>
    <row r="492" spans="1:9" x14ac:dyDescent="0.45">
      <c r="A492" s="16">
        <v>590</v>
      </c>
      <c r="B492" s="16" t="s">
        <v>1337</v>
      </c>
      <c r="C492" s="8" t="s">
        <v>1338</v>
      </c>
      <c r="D492" s="16" t="s">
        <v>285</v>
      </c>
      <c r="E492" s="16">
        <v>2.3550000000000001E-2</v>
      </c>
      <c r="F492" s="16">
        <v>3.0077E-2</v>
      </c>
      <c r="G492" s="19">
        <f t="shared" si="20"/>
        <v>1.2771549893842886</v>
      </c>
      <c r="H492" s="4">
        <f t="shared" si="21"/>
        <v>0.78299032483292885</v>
      </c>
      <c r="I492" s="3">
        <v>1.2771549893842886</v>
      </c>
    </row>
    <row r="493" spans="1:9" x14ac:dyDescent="0.45">
      <c r="A493" s="16">
        <v>362</v>
      </c>
      <c r="B493" s="16" t="s">
        <v>848</v>
      </c>
      <c r="C493" s="8" t="s">
        <v>849</v>
      </c>
      <c r="D493" s="16" t="s">
        <v>770</v>
      </c>
      <c r="E493" s="16">
        <v>2.5021999999999999E-2</v>
      </c>
      <c r="F493" s="16">
        <v>3.1956999999999999E-2</v>
      </c>
      <c r="G493" s="19">
        <f t="shared" si="20"/>
        <v>1.2771561026296858</v>
      </c>
      <c r="H493" s="4">
        <f t="shared" si="21"/>
        <v>0.78298964233188351</v>
      </c>
      <c r="I493" s="3">
        <v>1.2771561026296858</v>
      </c>
    </row>
    <row r="494" spans="1:9" x14ac:dyDescent="0.45">
      <c r="A494" s="16">
        <v>329</v>
      </c>
      <c r="B494" s="16" t="s">
        <v>781</v>
      </c>
      <c r="C494" s="8" t="s">
        <v>782</v>
      </c>
      <c r="D494" s="16" t="s">
        <v>783</v>
      </c>
      <c r="E494" s="16">
        <v>6.0767000000000002E-2</v>
      </c>
      <c r="F494" s="16">
        <v>7.7608999999999997E-2</v>
      </c>
      <c r="G494" s="19">
        <f t="shared" si="20"/>
        <v>1.2771570095611104</v>
      </c>
      <c r="H494" s="4">
        <f t="shared" si="21"/>
        <v>0.78298908631730857</v>
      </c>
      <c r="I494" s="3">
        <v>1.2771570095611104</v>
      </c>
    </row>
    <row r="495" spans="1:9" x14ac:dyDescent="0.45">
      <c r="A495" s="16">
        <v>93</v>
      </c>
      <c r="B495" s="16" t="s">
        <v>250</v>
      </c>
      <c r="C495" s="8" t="s">
        <v>251</v>
      </c>
      <c r="D495" s="16" t="s">
        <v>252</v>
      </c>
      <c r="E495" s="16">
        <v>4.0366999999999998E-3</v>
      </c>
      <c r="F495" s="16">
        <v>5.1555000000000004E-3</v>
      </c>
      <c r="G495" s="19">
        <f t="shared" si="20"/>
        <v>1.277157083756534</v>
      </c>
      <c r="H495" s="4">
        <f t="shared" si="21"/>
        <v>0.78298904083018117</v>
      </c>
      <c r="I495" s="3">
        <v>1.277157083756534</v>
      </c>
    </row>
    <row r="496" spans="1:9" x14ac:dyDescent="0.45">
      <c r="A496" s="16">
        <v>323</v>
      </c>
      <c r="B496" s="16" t="s">
        <v>768</v>
      </c>
      <c r="C496" s="8" t="s">
        <v>769</v>
      </c>
      <c r="D496" s="16" t="s">
        <v>770</v>
      </c>
      <c r="E496" s="16">
        <v>4.4776000000000003E-2</v>
      </c>
      <c r="F496" s="16">
        <v>5.7186000000000001E-2</v>
      </c>
      <c r="G496" s="19">
        <f t="shared" si="20"/>
        <v>1.2771574057530819</v>
      </c>
      <c r="H496" s="4">
        <f t="shared" si="21"/>
        <v>0.78298884342321551</v>
      </c>
      <c r="I496" s="3">
        <v>1.2771574057530819</v>
      </c>
    </row>
    <row r="497" spans="1:9" x14ac:dyDescent="0.45">
      <c r="A497" s="16">
        <v>321</v>
      </c>
      <c r="B497" s="16" t="s">
        <v>764</v>
      </c>
      <c r="C497" s="8" t="s">
        <v>765</v>
      </c>
      <c r="D497" s="16" t="s">
        <v>34</v>
      </c>
      <c r="E497" s="16">
        <v>5.8270000000000002E-2</v>
      </c>
      <c r="F497" s="16">
        <v>7.442E-2</v>
      </c>
      <c r="G497" s="19">
        <f t="shared" si="20"/>
        <v>1.2771580573193753</v>
      </c>
      <c r="H497" s="4">
        <f t="shared" si="21"/>
        <v>0.78298844396667566</v>
      </c>
      <c r="I497" s="3">
        <v>1.2771580573193753</v>
      </c>
    </row>
    <row r="498" spans="1:9" x14ac:dyDescent="0.45">
      <c r="A498" s="16">
        <v>790</v>
      </c>
      <c r="B498" s="16" t="s">
        <v>1761</v>
      </c>
      <c r="C498" s="8" t="s">
        <v>1762</v>
      </c>
      <c r="D498" s="16" t="s">
        <v>1114</v>
      </c>
      <c r="E498" s="16">
        <v>3.9941000000000004E-3</v>
      </c>
      <c r="F498" s="16">
        <v>5.1010999999999999E-3</v>
      </c>
      <c r="G498" s="19">
        <f t="shared" si="20"/>
        <v>1.2771588092436341</v>
      </c>
      <c r="H498" s="4">
        <f t="shared" si="21"/>
        <v>0.78298798298406236</v>
      </c>
      <c r="I498" s="3">
        <v>1.2771588092436341</v>
      </c>
    </row>
    <row r="499" spans="1:9" x14ac:dyDescent="0.45">
      <c r="A499" s="16">
        <v>897</v>
      </c>
      <c r="B499" s="16" t="s">
        <v>1984</v>
      </c>
      <c r="C499" s="8" t="s">
        <v>1985</v>
      </c>
      <c r="D499" s="16" t="s">
        <v>104</v>
      </c>
      <c r="E499" s="16">
        <v>9.8350999999999994E-3</v>
      </c>
      <c r="F499" s="16">
        <v>1.2560999999999999E-2</v>
      </c>
      <c r="G499" s="19">
        <f t="shared" si="20"/>
        <v>1.277160374576771</v>
      </c>
      <c r="H499" s="4">
        <f t="shared" si="21"/>
        <v>0.78298702332616832</v>
      </c>
      <c r="I499" s="3">
        <v>1.277160374576771</v>
      </c>
    </row>
    <row r="500" spans="1:9" x14ac:dyDescent="0.45">
      <c r="A500" s="16">
        <v>435</v>
      </c>
      <c r="B500" s="16" t="s">
        <v>1003</v>
      </c>
      <c r="C500" s="8" t="s">
        <v>1004</v>
      </c>
      <c r="D500" s="16" t="s">
        <v>182</v>
      </c>
      <c r="E500" s="16">
        <v>5.0191000000000003E-3</v>
      </c>
      <c r="F500" s="16">
        <v>6.4101999999999996E-3</v>
      </c>
      <c r="G500" s="19">
        <f t="shared" si="20"/>
        <v>1.2771612440477376</v>
      </c>
      <c r="H500" s="4">
        <f t="shared" si="21"/>
        <v>0.78298649028111456</v>
      </c>
      <c r="I500" s="3">
        <v>1.2771612440477376</v>
      </c>
    </row>
    <row r="501" spans="1:9" x14ac:dyDescent="0.45">
      <c r="A501" s="16">
        <v>343</v>
      </c>
      <c r="B501" s="16" t="s">
        <v>810</v>
      </c>
      <c r="C501" s="8" t="s">
        <v>811</v>
      </c>
      <c r="D501" s="16" t="s">
        <v>136</v>
      </c>
      <c r="E501" s="16">
        <v>3.9569E-2</v>
      </c>
      <c r="F501" s="16">
        <v>5.0535999999999998E-2</v>
      </c>
      <c r="G501" s="19">
        <f t="shared" si="20"/>
        <v>1.2771614142384189</v>
      </c>
      <c r="H501" s="4">
        <f t="shared" si="21"/>
        <v>0.78298638594269432</v>
      </c>
      <c r="I501" s="3">
        <v>1.2771614142384189</v>
      </c>
    </row>
    <row r="502" spans="1:9" x14ac:dyDescent="0.45">
      <c r="A502" s="16">
        <v>508</v>
      </c>
      <c r="B502" s="16" t="s">
        <v>1162</v>
      </c>
      <c r="C502" s="8" t="s">
        <v>1163</v>
      </c>
      <c r="D502" s="16" t="s">
        <v>1164</v>
      </c>
      <c r="E502" s="16">
        <v>1.0907E-3</v>
      </c>
      <c r="F502" s="16">
        <v>1.3929999999999999E-3</v>
      </c>
      <c r="G502" s="19">
        <f t="shared" si="20"/>
        <v>1.2771614559457229</v>
      </c>
      <c r="H502" s="4">
        <f t="shared" si="21"/>
        <v>0.78298636037329505</v>
      </c>
      <c r="I502" s="3">
        <v>1.2771614559457229</v>
      </c>
    </row>
    <row r="503" spans="1:9" x14ac:dyDescent="0.45">
      <c r="A503" s="16">
        <v>363</v>
      </c>
      <c r="B503" s="16" t="s">
        <v>850</v>
      </c>
      <c r="C503" s="8" t="s">
        <v>851</v>
      </c>
      <c r="D503" s="16" t="s">
        <v>770</v>
      </c>
      <c r="E503" s="16">
        <v>2.4306999999999999E-2</v>
      </c>
      <c r="F503" s="16">
        <v>3.1043999999999999E-2</v>
      </c>
      <c r="G503" s="19">
        <f t="shared" si="20"/>
        <v>1.2771629571728309</v>
      </c>
      <c r="H503" s="4">
        <f t="shared" si="21"/>
        <v>0.78298544002061587</v>
      </c>
      <c r="I503" s="3">
        <v>1.2771629571728309</v>
      </c>
    </row>
    <row r="504" spans="1:9" x14ac:dyDescent="0.45">
      <c r="A504" s="16">
        <v>606</v>
      </c>
      <c r="B504" s="16" t="s">
        <v>1372</v>
      </c>
      <c r="C504" s="8" t="s">
        <v>1373</v>
      </c>
      <c r="D504" s="16" t="s">
        <v>508</v>
      </c>
      <c r="E504" s="16">
        <v>4.6680000000000003E-3</v>
      </c>
      <c r="F504" s="16">
        <v>5.9617999999999997E-3</v>
      </c>
      <c r="G504" s="19">
        <f t="shared" si="20"/>
        <v>1.2771636675235645</v>
      </c>
      <c r="H504" s="4">
        <f t="shared" si="21"/>
        <v>0.78298500452883368</v>
      </c>
      <c r="I504" s="3">
        <v>1.2771636675235645</v>
      </c>
    </row>
    <row r="505" spans="1:9" x14ac:dyDescent="0.45">
      <c r="A505" s="16">
        <v>592</v>
      </c>
      <c r="B505" s="16" t="s">
        <v>1341</v>
      </c>
      <c r="C505" s="8" t="s">
        <v>1342</v>
      </c>
      <c r="D505" s="16" t="s">
        <v>492</v>
      </c>
      <c r="E505" s="16">
        <v>2.6699000000000001E-2</v>
      </c>
      <c r="F505" s="16">
        <v>3.4098999999999997E-2</v>
      </c>
      <c r="G505" s="19">
        <f t="shared" si="20"/>
        <v>1.2771639387242966</v>
      </c>
      <c r="H505" s="4">
        <f t="shared" si="21"/>
        <v>0.78298483826505194</v>
      </c>
      <c r="I505" s="3">
        <v>1.2771639387242966</v>
      </c>
    </row>
    <row r="506" spans="1:9" x14ac:dyDescent="0.45">
      <c r="A506" s="16">
        <v>696</v>
      </c>
      <c r="B506" s="16" t="s">
        <v>1559</v>
      </c>
      <c r="C506" s="8" t="s">
        <v>1560</v>
      </c>
      <c r="D506" s="16" t="s">
        <v>43</v>
      </c>
      <c r="E506" s="16">
        <v>5.9700999999999999E-3</v>
      </c>
      <c r="F506" s="16">
        <v>7.6248000000000002E-3</v>
      </c>
      <c r="G506" s="19">
        <f t="shared" si="20"/>
        <v>1.2771645366074271</v>
      </c>
      <c r="H506" s="4">
        <f t="shared" si="21"/>
        <v>0.78298447172384844</v>
      </c>
      <c r="I506" s="3">
        <v>1.2771645366074271</v>
      </c>
    </row>
    <row r="507" spans="1:9" x14ac:dyDescent="0.45">
      <c r="A507" s="16">
        <v>256</v>
      </c>
      <c r="B507" s="16" t="s">
        <v>628</v>
      </c>
      <c r="C507" s="8" t="s">
        <v>629</v>
      </c>
      <c r="D507" s="16" t="s">
        <v>157</v>
      </c>
      <c r="E507" s="16">
        <v>3.8064000000000001E-3</v>
      </c>
      <c r="F507" s="16">
        <v>4.8614000000000001E-3</v>
      </c>
      <c r="G507" s="19">
        <f t="shared" si="20"/>
        <v>1.2771647751155948</v>
      </c>
      <c r="H507" s="4">
        <f t="shared" si="21"/>
        <v>0.7829843255029415</v>
      </c>
      <c r="I507" s="3">
        <v>1.2771647751155948</v>
      </c>
    </row>
    <row r="508" spans="1:9" x14ac:dyDescent="0.45">
      <c r="A508" s="16">
        <v>105</v>
      </c>
      <c r="B508" s="16" t="s">
        <v>279</v>
      </c>
      <c r="C508" s="8" t="s">
        <v>280</v>
      </c>
      <c r="D508" s="16" t="s">
        <v>136</v>
      </c>
      <c r="E508" s="16">
        <v>7.6990000000000001E-3</v>
      </c>
      <c r="F508" s="16">
        <v>9.8329000000000003E-3</v>
      </c>
      <c r="G508" s="19">
        <f t="shared" si="20"/>
        <v>1.2771658656968439</v>
      </c>
      <c r="H508" s="4">
        <f t="shared" si="21"/>
        <v>0.78298365690691452</v>
      </c>
      <c r="I508" s="3">
        <v>1.2771658656968439</v>
      </c>
    </row>
    <row r="509" spans="1:9" x14ac:dyDescent="0.45">
      <c r="A509" s="16">
        <v>750</v>
      </c>
      <c r="B509" s="16" t="s">
        <v>1673</v>
      </c>
      <c r="C509" s="8" t="s">
        <v>1674</v>
      </c>
      <c r="D509" s="16" t="s">
        <v>1675</v>
      </c>
      <c r="E509" s="16">
        <v>3.6616999999999999E-3</v>
      </c>
      <c r="F509" s="16">
        <v>4.6766000000000004E-3</v>
      </c>
      <c r="G509" s="19">
        <f t="shared" si="20"/>
        <v>1.2771663435016523</v>
      </c>
      <c r="H509" s="4">
        <f t="shared" si="21"/>
        <v>0.78298336398238033</v>
      </c>
      <c r="I509" s="3">
        <v>1.2771663435016523</v>
      </c>
    </row>
    <row r="510" spans="1:9" x14ac:dyDescent="0.45">
      <c r="A510" s="16">
        <v>458</v>
      </c>
      <c r="B510" s="16" t="s">
        <v>1053</v>
      </c>
      <c r="C510" s="8" t="s">
        <v>1054</v>
      </c>
      <c r="D510" s="16" t="s">
        <v>440</v>
      </c>
      <c r="E510" s="16">
        <v>6.2785000000000002E-3</v>
      </c>
      <c r="F510" s="16">
        <v>8.0187000000000001E-3</v>
      </c>
      <c r="G510" s="19">
        <f t="shared" si="20"/>
        <v>1.2771681134028827</v>
      </c>
      <c r="H510" s="4">
        <f t="shared" si="21"/>
        <v>0.78298227892301753</v>
      </c>
      <c r="I510" s="3">
        <v>1.2771681134028827</v>
      </c>
    </row>
    <row r="511" spans="1:9" x14ac:dyDescent="0.45">
      <c r="A511" s="16">
        <v>162</v>
      </c>
      <c r="B511" s="16" t="s">
        <v>411</v>
      </c>
      <c r="C511" s="8" t="s">
        <v>412</v>
      </c>
      <c r="D511" s="16" t="s">
        <v>40</v>
      </c>
      <c r="E511" s="16">
        <v>6.6204999999999996E-3</v>
      </c>
      <c r="F511" s="16">
        <v>8.4554999999999995E-3</v>
      </c>
      <c r="G511" s="19">
        <f t="shared" si="20"/>
        <v>1.2771693980817158</v>
      </c>
      <c r="H511" s="4">
        <f t="shared" si="21"/>
        <v>0.78298149133699968</v>
      </c>
      <c r="I511" s="3">
        <v>1.2771693980817158</v>
      </c>
    </row>
    <row r="512" spans="1:9" x14ac:dyDescent="0.45">
      <c r="A512" s="16">
        <v>244</v>
      </c>
      <c r="B512" s="16" t="s">
        <v>602</v>
      </c>
      <c r="C512" s="8" t="s">
        <v>603</v>
      </c>
      <c r="D512" s="16" t="s">
        <v>604</v>
      </c>
      <c r="E512" s="16">
        <v>6.6204999999999996E-4</v>
      </c>
      <c r="F512" s="16">
        <v>8.4555000000000003E-4</v>
      </c>
      <c r="G512" s="19">
        <f t="shared" si="20"/>
        <v>1.277169398081716</v>
      </c>
      <c r="H512" s="4">
        <f t="shared" si="21"/>
        <v>0.78298149133699946</v>
      </c>
      <c r="I512" s="3">
        <v>1.277169398081716</v>
      </c>
    </row>
    <row r="513" spans="1:9" x14ac:dyDescent="0.45">
      <c r="A513" s="16">
        <v>91</v>
      </c>
      <c r="B513" s="16" t="s">
        <v>245</v>
      </c>
      <c r="C513" s="8" t="s">
        <v>246</v>
      </c>
      <c r="D513" s="16" t="s">
        <v>247</v>
      </c>
      <c r="E513" s="16">
        <v>7.2608999999999998E-3</v>
      </c>
      <c r="F513" s="16">
        <v>9.2733999999999994E-3</v>
      </c>
      <c r="G513" s="19">
        <f t="shared" si="20"/>
        <v>1.2771694968943244</v>
      </c>
      <c r="H513" s="4">
        <f t="shared" si="21"/>
        <v>0.782981430758945</v>
      </c>
      <c r="I513" s="3">
        <v>1.2771694968943244</v>
      </c>
    </row>
    <row r="514" spans="1:9" x14ac:dyDescent="0.45">
      <c r="A514" s="16">
        <v>21</v>
      </c>
      <c r="B514" s="16" t="s">
        <v>65</v>
      </c>
      <c r="C514" s="8" t="s">
        <v>66</v>
      </c>
      <c r="D514" s="16" t="s">
        <v>67</v>
      </c>
      <c r="E514" s="16">
        <v>2.6922000000000001E-3</v>
      </c>
      <c r="F514" s="16">
        <v>3.4383999999999999E-3</v>
      </c>
      <c r="G514" s="19">
        <f t="shared" si="20"/>
        <v>1.2771710868434736</v>
      </c>
      <c r="H514" s="4">
        <f t="shared" si="21"/>
        <v>0.7829804560260587</v>
      </c>
      <c r="I514" s="3">
        <v>1.2771710868434736</v>
      </c>
    </row>
    <row r="515" spans="1:9" x14ac:dyDescent="0.45">
      <c r="A515" s="16">
        <v>219</v>
      </c>
      <c r="B515" s="16" t="s">
        <v>546</v>
      </c>
      <c r="C515" s="8" t="s">
        <v>547</v>
      </c>
      <c r="D515" s="16" t="s">
        <v>480</v>
      </c>
      <c r="E515" s="16">
        <v>7.149E-3</v>
      </c>
      <c r="F515" s="16">
        <v>9.1304999999999997E-3</v>
      </c>
      <c r="G515" s="19">
        <f t="shared" si="20"/>
        <v>1.2771716323961393</v>
      </c>
      <c r="H515" s="4">
        <f t="shared" si="21"/>
        <v>0.78298012157056018</v>
      </c>
      <c r="I515" s="3">
        <v>1.2771716323961393</v>
      </c>
    </row>
    <row r="516" spans="1:9" x14ac:dyDescent="0.45">
      <c r="A516" s="16">
        <v>758</v>
      </c>
      <c r="B516" s="16" t="s">
        <v>1692</v>
      </c>
      <c r="C516" s="8" t="s">
        <v>1693</v>
      </c>
      <c r="D516" s="16" t="s">
        <v>1002</v>
      </c>
      <c r="E516" s="16">
        <v>7.149E-3</v>
      </c>
      <c r="F516" s="16">
        <v>9.1304999999999997E-3</v>
      </c>
      <c r="G516" s="19">
        <f t="shared" ref="G516:G579" si="22">F516/E516</f>
        <v>1.2771716323961393</v>
      </c>
      <c r="H516" s="4">
        <f t="shared" si="21"/>
        <v>0.78298012157056018</v>
      </c>
      <c r="I516" s="3">
        <v>1.2771716323961393</v>
      </c>
    </row>
    <row r="517" spans="1:9" x14ac:dyDescent="0.45">
      <c r="A517" s="16">
        <v>935</v>
      </c>
      <c r="B517" s="16" t="s">
        <v>2062</v>
      </c>
      <c r="C517" s="8" t="s">
        <v>2063</v>
      </c>
      <c r="D517" s="16" t="s">
        <v>160</v>
      </c>
      <c r="E517" s="16">
        <v>1.2761E-2</v>
      </c>
      <c r="F517" s="16">
        <v>1.6298E-2</v>
      </c>
      <c r="G517" s="19">
        <f t="shared" si="22"/>
        <v>1.2771726353734034</v>
      </c>
      <c r="H517" s="4">
        <f t="shared" ref="H517:H580" si="23">1/G517</f>
        <v>0.78297950668793714</v>
      </c>
      <c r="I517" s="3">
        <v>1.2771726353734034</v>
      </c>
    </row>
    <row r="518" spans="1:9" x14ac:dyDescent="0.45">
      <c r="A518" s="16">
        <v>770</v>
      </c>
      <c r="B518" s="16" t="s">
        <v>1717</v>
      </c>
      <c r="C518" s="8" t="s">
        <v>1718</v>
      </c>
      <c r="D518" s="16" t="s">
        <v>49</v>
      </c>
      <c r="E518" s="16">
        <v>7.6299000000000002E-3</v>
      </c>
      <c r="F518" s="16">
        <v>9.7447000000000002E-3</v>
      </c>
      <c r="G518" s="19">
        <f t="shared" si="22"/>
        <v>1.2771727021324002</v>
      </c>
      <c r="H518" s="4">
        <f t="shared" si="23"/>
        <v>0.78297946576087507</v>
      </c>
      <c r="I518" s="3">
        <v>1.2771727021324002</v>
      </c>
    </row>
    <row r="519" spans="1:9" x14ac:dyDescent="0.45">
      <c r="A519" s="16">
        <v>149</v>
      </c>
      <c r="B519" s="16" t="s">
        <v>381</v>
      </c>
      <c r="C519" s="8" t="s">
        <v>382</v>
      </c>
      <c r="D519" s="16" t="s">
        <v>28</v>
      </c>
      <c r="E519" s="16">
        <v>5.6340000000000001E-3</v>
      </c>
      <c r="F519" s="16">
        <v>7.1955999999999999E-3</v>
      </c>
      <c r="G519" s="19">
        <f t="shared" si="22"/>
        <v>1.2771742988995385</v>
      </c>
      <c r="H519" s="4">
        <f t="shared" si="23"/>
        <v>0.78297848685307692</v>
      </c>
      <c r="I519" s="3">
        <v>1.2771742988995385</v>
      </c>
    </row>
    <row r="520" spans="1:9" x14ac:dyDescent="0.45">
      <c r="A520" s="16">
        <v>500</v>
      </c>
      <c r="B520" s="16" t="s">
        <v>1145</v>
      </c>
      <c r="C520" s="8" t="s">
        <v>1146</v>
      </c>
      <c r="D520" s="16" t="s">
        <v>88</v>
      </c>
      <c r="E520" s="16">
        <v>5.6340000000000001E-3</v>
      </c>
      <c r="F520" s="16">
        <v>7.1955999999999999E-3</v>
      </c>
      <c r="G520" s="19">
        <f t="shared" si="22"/>
        <v>1.2771742988995385</v>
      </c>
      <c r="H520" s="4">
        <f t="shared" si="23"/>
        <v>0.78297848685307692</v>
      </c>
      <c r="I520" s="3">
        <v>1.2771742988995385</v>
      </c>
    </row>
    <row r="521" spans="1:9" x14ac:dyDescent="0.45">
      <c r="A521" s="16">
        <v>455</v>
      </c>
      <c r="B521" s="16" t="s">
        <v>1047</v>
      </c>
      <c r="C521" s="8" t="s">
        <v>1048</v>
      </c>
      <c r="D521" s="16" t="s">
        <v>480</v>
      </c>
      <c r="E521" s="16">
        <v>1.345E-2</v>
      </c>
      <c r="F521" s="16">
        <v>1.7177999999999999E-2</v>
      </c>
      <c r="G521" s="19">
        <f t="shared" si="22"/>
        <v>1.277174721189591</v>
      </c>
      <c r="H521" s="4">
        <f t="shared" si="23"/>
        <v>0.78297822796600314</v>
      </c>
      <c r="I521" s="3">
        <v>1.277174721189591</v>
      </c>
    </row>
    <row r="522" spans="1:9" x14ac:dyDescent="0.45">
      <c r="A522" s="16">
        <v>261</v>
      </c>
      <c r="B522" s="16" t="s">
        <v>639</v>
      </c>
      <c r="C522" s="8" t="s">
        <v>640</v>
      </c>
      <c r="D522" s="16" t="s">
        <v>49</v>
      </c>
      <c r="E522" s="16">
        <v>2.2686000000000001E-2</v>
      </c>
      <c r="F522" s="16">
        <v>2.8974E-2</v>
      </c>
      <c r="G522" s="19">
        <f t="shared" si="22"/>
        <v>1.2771753504363923</v>
      </c>
      <c r="H522" s="4">
        <f t="shared" si="23"/>
        <v>0.78297784220335487</v>
      </c>
      <c r="I522" s="3">
        <v>1.2771753504363923</v>
      </c>
    </row>
    <row r="523" spans="1:9" x14ac:dyDescent="0.45">
      <c r="A523" s="16">
        <v>835</v>
      </c>
      <c r="B523" s="16" t="s">
        <v>1858</v>
      </c>
      <c r="C523" s="8" t="s">
        <v>1859</v>
      </c>
      <c r="D523" s="16" t="s">
        <v>545</v>
      </c>
      <c r="E523" s="16">
        <v>4.5433000000000001E-3</v>
      </c>
      <c r="F523" s="16">
        <v>5.8025999999999998E-3</v>
      </c>
      <c r="G523" s="19">
        <f t="shared" si="22"/>
        <v>1.2771773820791055</v>
      </c>
      <c r="H523" s="4">
        <f t="shared" si="23"/>
        <v>0.78297659669803188</v>
      </c>
      <c r="I523" s="3">
        <v>1.2771773820791055</v>
      </c>
    </row>
    <row r="524" spans="1:9" x14ac:dyDescent="0.45">
      <c r="A524" s="16">
        <v>739</v>
      </c>
      <c r="B524" s="16" t="s">
        <v>1648</v>
      </c>
      <c r="C524" s="8" t="s">
        <v>1649</v>
      </c>
      <c r="D524" s="16" t="s">
        <v>49</v>
      </c>
      <c r="E524" s="16">
        <v>2.3096999999999999E-2</v>
      </c>
      <c r="F524" s="16">
        <v>2.9499000000000001E-2</v>
      </c>
      <c r="G524" s="19">
        <f t="shared" si="22"/>
        <v>1.2771788543966749</v>
      </c>
      <c r="H524" s="4">
        <f t="shared" si="23"/>
        <v>0.78297569409132517</v>
      </c>
      <c r="I524" s="3">
        <v>1.2771788543966749</v>
      </c>
    </row>
    <row r="525" spans="1:9" x14ac:dyDescent="0.45">
      <c r="A525" s="16">
        <v>46</v>
      </c>
      <c r="B525" s="16" t="s">
        <v>129</v>
      </c>
      <c r="C525" s="8" t="s">
        <v>130</v>
      </c>
      <c r="D525" s="16" t="s">
        <v>64</v>
      </c>
      <c r="E525" s="16">
        <v>6.3017000000000004E-3</v>
      </c>
      <c r="F525" s="16">
        <v>8.0484000000000007E-3</v>
      </c>
      <c r="G525" s="19">
        <f t="shared" si="22"/>
        <v>1.2771791738737166</v>
      </c>
      <c r="H525" s="4">
        <f t="shared" si="23"/>
        <v>0.78297549823567414</v>
      </c>
      <c r="I525" s="3">
        <v>1.2771791738737166</v>
      </c>
    </row>
    <row r="526" spans="1:9" x14ac:dyDescent="0.45">
      <c r="A526" s="16">
        <v>585</v>
      </c>
      <c r="B526" s="16" t="s">
        <v>1327</v>
      </c>
      <c r="C526" s="8" t="s">
        <v>1328</v>
      </c>
      <c r="D526" s="16" t="s">
        <v>182</v>
      </c>
      <c r="E526" s="16">
        <v>5.0339E-3</v>
      </c>
      <c r="F526" s="16">
        <v>6.4292000000000004E-3</v>
      </c>
      <c r="G526" s="19">
        <f t="shared" si="22"/>
        <v>1.2771807147539682</v>
      </c>
      <c r="H526" s="4">
        <f t="shared" si="23"/>
        <v>0.78297455359920354</v>
      </c>
      <c r="I526" s="3">
        <v>1.2771807147539682</v>
      </c>
    </row>
    <row r="527" spans="1:9" x14ac:dyDescent="0.45">
      <c r="A527" s="16">
        <v>632</v>
      </c>
      <c r="B527" s="16" t="s">
        <v>1427</v>
      </c>
      <c r="C527" s="8" t="s">
        <v>1428</v>
      </c>
      <c r="D527" s="16" t="s">
        <v>104</v>
      </c>
      <c r="E527" s="16">
        <v>1.0769000000000001E-2</v>
      </c>
      <c r="F527" s="16">
        <v>1.3754000000000001E-2</v>
      </c>
      <c r="G527" s="19">
        <f t="shared" si="22"/>
        <v>1.2771845110966664</v>
      </c>
      <c r="H527" s="4">
        <f t="shared" si="23"/>
        <v>0.78297222626145113</v>
      </c>
      <c r="I527" s="3">
        <v>1.2771845110966664</v>
      </c>
    </row>
    <row r="528" spans="1:9" x14ac:dyDescent="0.45">
      <c r="A528" s="16">
        <v>738</v>
      </c>
      <c r="B528" s="16" t="s">
        <v>1645</v>
      </c>
      <c r="C528" s="8" t="s">
        <v>1646</v>
      </c>
      <c r="D528" s="16" t="s">
        <v>1647</v>
      </c>
      <c r="E528" s="16">
        <v>2.4838999999999998E-3</v>
      </c>
      <c r="F528" s="16">
        <v>3.1724000000000001E-3</v>
      </c>
      <c r="G528" s="19">
        <f t="shared" si="22"/>
        <v>1.2771850718627966</v>
      </c>
      <c r="H528" s="4">
        <f t="shared" si="23"/>
        <v>0.78297188248644545</v>
      </c>
      <c r="I528" s="3">
        <v>1.2771850718627966</v>
      </c>
    </row>
    <row r="529" spans="1:9" x14ac:dyDescent="0.45">
      <c r="A529" s="16">
        <v>191</v>
      </c>
      <c r="B529" s="16" t="s">
        <v>476</v>
      </c>
      <c r="C529" s="8" t="s">
        <v>477</v>
      </c>
      <c r="D529" s="16" t="s">
        <v>52</v>
      </c>
      <c r="E529" s="16">
        <v>4.1498999999999998E-3</v>
      </c>
      <c r="F529" s="16">
        <v>5.3001999999999997E-3</v>
      </c>
      <c r="G529" s="19">
        <f t="shared" si="22"/>
        <v>1.277187402106075</v>
      </c>
      <c r="H529" s="4">
        <f t="shared" si="23"/>
        <v>0.78297045394513409</v>
      </c>
      <c r="I529" s="3">
        <v>1.277187402106075</v>
      </c>
    </row>
    <row r="530" spans="1:9" x14ac:dyDescent="0.45">
      <c r="A530" s="16">
        <v>104</v>
      </c>
      <c r="B530" s="16" t="s">
        <v>277</v>
      </c>
      <c r="C530" s="8" t="s">
        <v>278</v>
      </c>
      <c r="D530" s="16" t="s">
        <v>88</v>
      </c>
      <c r="E530" s="16">
        <v>2.2169000000000001E-2</v>
      </c>
      <c r="F530" s="16">
        <v>2.8313999999999999E-2</v>
      </c>
      <c r="G530" s="19">
        <f t="shared" si="22"/>
        <v>1.2771888673372727</v>
      </c>
      <c r="H530" s="4">
        <f t="shared" si="23"/>
        <v>0.78296955569682847</v>
      </c>
      <c r="I530" s="3">
        <v>1.2771888673372727</v>
      </c>
    </row>
    <row r="531" spans="1:9" x14ac:dyDescent="0.45">
      <c r="A531" s="16">
        <v>324</v>
      </c>
      <c r="B531" s="16" t="s">
        <v>771</v>
      </c>
      <c r="C531" s="8" t="s">
        <v>772</v>
      </c>
      <c r="D531" s="16" t="s">
        <v>34</v>
      </c>
      <c r="E531" s="16">
        <v>1.1898000000000001E-2</v>
      </c>
      <c r="F531" s="16">
        <v>1.5195999999999999E-2</v>
      </c>
      <c r="G531" s="19">
        <f t="shared" si="22"/>
        <v>1.277189443603967</v>
      </c>
      <c r="H531" s="4">
        <f t="shared" si="23"/>
        <v>0.78296920242168999</v>
      </c>
      <c r="I531" s="3">
        <v>1.277189443603967</v>
      </c>
    </row>
    <row r="532" spans="1:9" x14ac:dyDescent="0.45">
      <c r="A532" s="16">
        <v>854</v>
      </c>
      <c r="B532" s="16" t="s">
        <v>1898</v>
      </c>
      <c r="C532" s="8" t="s">
        <v>1899</v>
      </c>
      <c r="D532" s="16" t="s">
        <v>627</v>
      </c>
      <c r="E532" s="16">
        <v>8.8342000000000004E-3</v>
      </c>
      <c r="F532" s="16">
        <v>1.1283E-2</v>
      </c>
      <c r="G532" s="19">
        <f t="shared" si="22"/>
        <v>1.2771954449752099</v>
      </c>
      <c r="H532" s="4">
        <f t="shared" si="23"/>
        <v>0.78296552335371805</v>
      </c>
      <c r="I532" s="3">
        <v>1.2771954449752099</v>
      </c>
    </row>
    <row r="533" spans="1:9" x14ac:dyDescent="0.45">
      <c r="A533" s="16">
        <v>268</v>
      </c>
      <c r="B533" s="16" t="s">
        <v>653</v>
      </c>
      <c r="C533" s="8" t="s">
        <v>654</v>
      </c>
      <c r="D533" s="16" t="s">
        <v>61</v>
      </c>
      <c r="E533" s="16">
        <v>9.0025000000000001E-3</v>
      </c>
      <c r="F533" s="16">
        <v>1.1498E-2</v>
      </c>
      <c r="G533" s="19">
        <f t="shared" si="22"/>
        <v>1.2772007775617884</v>
      </c>
      <c r="H533" s="4">
        <f t="shared" si="23"/>
        <v>0.78296225430509658</v>
      </c>
      <c r="I533" s="3">
        <v>1.2772007775617884</v>
      </c>
    </row>
    <row r="534" spans="1:9" x14ac:dyDescent="0.45">
      <c r="A534" s="16">
        <v>270</v>
      </c>
      <c r="B534" s="16" t="s">
        <v>658</v>
      </c>
      <c r="C534" s="8" t="s">
        <v>659</v>
      </c>
      <c r="D534" s="16" t="s">
        <v>82</v>
      </c>
      <c r="E534" s="16">
        <v>9.0025000000000001E-3</v>
      </c>
      <c r="F534" s="16">
        <v>1.1498E-2</v>
      </c>
      <c r="G534" s="19">
        <f t="shared" si="22"/>
        <v>1.2772007775617884</v>
      </c>
      <c r="H534" s="4">
        <f t="shared" si="23"/>
        <v>0.78296225430509658</v>
      </c>
      <c r="I534" s="3">
        <v>1.2772007775617884</v>
      </c>
    </row>
    <row r="535" spans="1:9" x14ac:dyDescent="0.45">
      <c r="A535" s="16">
        <v>100</v>
      </c>
      <c r="B535" s="16" t="s">
        <v>267</v>
      </c>
      <c r="C535" s="8" t="s">
        <v>268</v>
      </c>
      <c r="D535" s="16" t="s">
        <v>160</v>
      </c>
      <c r="E535" s="16">
        <v>8.3815999999999995E-3</v>
      </c>
      <c r="F535" s="16">
        <v>1.0704999999999999E-2</v>
      </c>
      <c r="G535" s="19">
        <f t="shared" si="22"/>
        <v>1.2772024434475517</v>
      </c>
      <c r="H535" s="4">
        <f t="shared" si="23"/>
        <v>0.7829612330686595</v>
      </c>
      <c r="I535" s="3">
        <v>1.2772024434475517</v>
      </c>
    </row>
    <row r="536" spans="1:9" x14ac:dyDescent="0.45">
      <c r="A536" s="16">
        <v>571</v>
      </c>
      <c r="B536" s="16" t="s">
        <v>1299</v>
      </c>
      <c r="C536" s="8" t="s">
        <v>1300</v>
      </c>
      <c r="D536" s="16" t="s">
        <v>157</v>
      </c>
      <c r="E536" s="16">
        <v>1.5056999999999999E-2</v>
      </c>
      <c r="F536" s="16">
        <v>1.9231000000000002E-2</v>
      </c>
      <c r="G536" s="19">
        <f t="shared" si="22"/>
        <v>1.2772132562927543</v>
      </c>
      <c r="H536" s="4">
        <f t="shared" si="23"/>
        <v>0.78295460454474541</v>
      </c>
      <c r="I536" s="3">
        <v>1.2772132562927543</v>
      </c>
    </row>
    <row r="537" spans="1:9" x14ac:dyDescent="0.45">
      <c r="A537" s="16">
        <v>453</v>
      </c>
      <c r="B537" s="16" t="s">
        <v>1042</v>
      </c>
      <c r="C537" s="8" t="s">
        <v>1043</v>
      </c>
      <c r="D537" s="16" t="s">
        <v>1044</v>
      </c>
      <c r="E537" s="16">
        <v>1.3246E-3</v>
      </c>
      <c r="F537" s="16">
        <v>1.6918E-3</v>
      </c>
      <c r="G537" s="19">
        <f t="shared" si="22"/>
        <v>1.2772157632492829</v>
      </c>
      <c r="H537" s="4">
        <f t="shared" si="23"/>
        <v>0.78295306773850337</v>
      </c>
      <c r="I537" s="3">
        <v>1.2772157632492829</v>
      </c>
    </row>
    <row r="538" spans="1:9" x14ac:dyDescent="0.45">
      <c r="A538" s="16">
        <v>583</v>
      </c>
      <c r="B538" s="16" t="s">
        <v>1323</v>
      </c>
      <c r="C538" s="8" t="s">
        <v>1324</v>
      </c>
      <c r="D538" s="16" t="s">
        <v>128</v>
      </c>
      <c r="E538" s="16">
        <v>8.0447999999999995E-3</v>
      </c>
      <c r="F538" s="16">
        <v>1.0274999999999999E-2</v>
      </c>
      <c r="G538" s="19">
        <f t="shared" si="22"/>
        <v>1.2772225536992841</v>
      </c>
      <c r="H538" s="4">
        <f t="shared" si="23"/>
        <v>0.782948905109489</v>
      </c>
      <c r="I538" s="3">
        <v>1.2772225536992841</v>
      </c>
    </row>
    <row r="539" spans="1:9" x14ac:dyDescent="0.45">
      <c r="A539" s="16">
        <v>242</v>
      </c>
      <c r="B539" s="16" t="s">
        <v>598</v>
      </c>
      <c r="C539" s="8" t="s">
        <v>599</v>
      </c>
      <c r="D539" s="16" t="s">
        <v>14</v>
      </c>
      <c r="E539" s="16">
        <v>1.1734E-2</v>
      </c>
      <c r="F539" s="16">
        <v>1.4987E-2</v>
      </c>
      <c r="G539" s="19">
        <f t="shared" si="22"/>
        <v>1.2772285665587184</v>
      </c>
      <c r="H539" s="4">
        <f t="shared" si="23"/>
        <v>0.78294521918996451</v>
      </c>
      <c r="I539" s="3">
        <v>1.2772285665587184</v>
      </c>
    </row>
    <row r="540" spans="1:9" x14ac:dyDescent="0.45">
      <c r="A540" s="16">
        <v>116</v>
      </c>
      <c r="B540" s="16" t="s">
        <v>302</v>
      </c>
      <c r="C540" s="8" t="s">
        <v>303</v>
      </c>
      <c r="D540" s="16" t="s">
        <v>104</v>
      </c>
      <c r="E540" s="16">
        <v>1.0437999999999999E-2</v>
      </c>
      <c r="F540" s="16">
        <v>1.3332E-2</v>
      </c>
      <c r="G540" s="19">
        <f t="shared" si="22"/>
        <v>1.2772561793447021</v>
      </c>
      <c r="H540" s="4">
        <f t="shared" si="23"/>
        <v>0.78292829282928289</v>
      </c>
      <c r="I540" s="3">
        <v>1.2772561793447021</v>
      </c>
    </row>
    <row r="541" spans="1:9" x14ac:dyDescent="0.45">
      <c r="A541" s="16">
        <v>688</v>
      </c>
      <c r="B541" s="16" t="s">
        <v>1542</v>
      </c>
      <c r="C541" s="8" t="s">
        <v>1543</v>
      </c>
      <c r="D541" s="16" t="s">
        <v>14</v>
      </c>
      <c r="E541" s="16">
        <v>6.3765000000000002E-2</v>
      </c>
      <c r="F541" s="16">
        <v>8.1545999999999993E-2</v>
      </c>
      <c r="G541" s="19">
        <f t="shared" si="22"/>
        <v>1.2788520348153374</v>
      </c>
      <c r="H541" s="4">
        <f t="shared" si="23"/>
        <v>0.7819512912957105</v>
      </c>
      <c r="I541" s="3">
        <v>1.2788520348153374</v>
      </c>
    </row>
    <row r="542" spans="1:9" x14ac:dyDescent="0.45">
      <c r="A542" s="16">
        <v>367</v>
      </c>
      <c r="B542" s="16" t="s">
        <v>858</v>
      </c>
      <c r="C542" s="8" t="s">
        <v>859</v>
      </c>
      <c r="D542" s="16" t="s">
        <v>8</v>
      </c>
      <c r="E542" s="16">
        <v>8.5545999999999997E-2</v>
      </c>
      <c r="F542" s="16">
        <v>0.10943</v>
      </c>
      <c r="G542" s="19">
        <f t="shared" si="22"/>
        <v>1.2791948191616207</v>
      </c>
      <c r="H542" s="4">
        <f t="shared" si="23"/>
        <v>0.78174175271863289</v>
      </c>
      <c r="I542" s="3">
        <v>1.2791948191616207</v>
      </c>
    </row>
    <row r="543" spans="1:9" x14ac:dyDescent="0.45">
      <c r="A543" s="16">
        <v>550</v>
      </c>
      <c r="B543" s="16" t="s">
        <v>1253</v>
      </c>
      <c r="C543" s="8" t="s">
        <v>1254</v>
      </c>
      <c r="D543" s="16" t="s">
        <v>139</v>
      </c>
      <c r="E543" s="16">
        <v>4.0952000000000002E-2</v>
      </c>
      <c r="F543" s="16">
        <v>5.2429000000000003E-2</v>
      </c>
      <c r="G543" s="19">
        <f t="shared" si="22"/>
        <v>1.2802549326040242</v>
      </c>
      <c r="H543" s="4">
        <f t="shared" si="23"/>
        <v>0.7810944324705793</v>
      </c>
      <c r="I543" s="3">
        <v>1.2802549326040242</v>
      </c>
    </row>
    <row r="544" spans="1:9" x14ac:dyDescent="0.45">
      <c r="A544" s="16">
        <v>600</v>
      </c>
      <c r="B544" s="16" t="s">
        <v>1359</v>
      </c>
      <c r="C544" s="8" t="s">
        <v>1360</v>
      </c>
      <c r="D544" s="16" t="s">
        <v>28</v>
      </c>
      <c r="E544" s="16">
        <v>2.1631000000000001E-2</v>
      </c>
      <c r="F544" s="16">
        <v>2.7771000000000001E-2</v>
      </c>
      <c r="G544" s="19">
        <f t="shared" si="22"/>
        <v>1.2838518792473763</v>
      </c>
      <c r="H544" s="4">
        <f t="shared" si="23"/>
        <v>0.77890605307695082</v>
      </c>
      <c r="I544" s="3">
        <v>1.2838518792473763</v>
      </c>
    </row>
    <row r="545" spans="1:9" x14ac:dyDescent="0.45">
      <c r="A545" s="16">
        <v>552</v>
      </c>
      <c r="B545" s="16" t="s">
        <v>1257</v>
      </c>
      <c r="C545" s="8" t="s">
        <v>1258</v>
      </c>
      <c r="D545" s="16" t="s">
        <v>61</v>
      </c>
      <c r="E545" s="16">
        <v>0.10954</v>
      </c>
      <c r="F545" s="16">
        <v>0.14535999999999999</v>
      </c>
      <c r="G545" s="19">
        <f t="shared" si="22"/>
        <v>1.3270038342158115</v>
      </c>
      <c r="H545" s="4">
        <f t="shared" si="23"/>
        <v>0.75357732526141996</v>
      </c>
      <c r="I545" s="3">
        <v>1.3270038342158115</v>
      </c>
    </row>
    <row r="546" spans="1:9" x14ac:dyDescent="0.45">
      <c r="A546" s="16">
        <v>724</v>
      </c>
      <c r="B546" s="16" t="s">
        <v>1617</v>
      </c>
      <c r="C546" s="8" t="s">
        <v>1618</v>
      </c>
      <c r="D546" s="16" t="s">
        <v>101</v>
      </c>
      <c r="E546" s="16">
        <v>2.8535999999999999E-2</v>
      </c>
      <c r="F546" s="16">
        <v>3.8774999999999997E-2</v>
      </c>
      <c r="G546" s="19">
        <f t="shared" si="22"/>
        <v>1.3588099243061396</v>
      </c>
      <c r="H546" s="4">
        <f t="shared" si="23"/>
        <v>0.73593810444874275</v>
      </c>
      <c r="I546" s="3">
        <v>1.3588099243061396</v>
      </c>
    </row>
    <row r="547" spans="1:9" x14ac:dyDescent="0.45">
      <c r="A547" s="16">
        <v>890</v>
      </c>
      <c r="B547" s="16" t="s">
        <v>1970</v>
      </c>
      <c r="C547" s="8" t="s">
        <v>1971</v>
      </c>
      <c r="D547" s="16" t="s">
        <v>190</v>
      </c>
      <c r="E547" s="16">
        <v>0.23304</v>
      </c>
      <c r="F547" s="16">
        <v>0.32007000000000002</v>
      </c>
      <c r="G547" s="19">
        <f t="shared" si="22"/>
        <v>1.3734552008238929</v>
      </c>
      <c r="H547" s="4">
        <f t="shared" si="23"/>
        <v>0.72809073015277903</v>
      </c>
      <c r="I547" s="3">
        <v>1.3734552008238929</v>
      </c>
    </row>
    <row r="548" spans="1:9" x14ac:dyDescent="0.45">
      <c r="A548" s="16">
        <v>687</v>
      </c>
      <c r="B548" s="16" t="s">
        <v>1540</v>
      </c>
      <c r="C548" s="8" t="s">
        <v>1541</v>
      </c>
      <c r="D548" s="16" t="s">
        <v>445</v>
      </c>
      <c r="E548" s="16">
        <v>7.8656000000000004E-3</v>
      </c>
      <c r="F548" s="16">
        <v>1.0938E-2</v>
      </c>
      <c r="G548" s="19">
        <f t="shared" si="22"/>
        <v>1.3906122864117167</v>
      </c>
      <c r="H548" s="4">
        <f t="shared" si="23"/>
        <v>0.7191076979338088</v>
      </c>
      <c r="I548" s="3">
        <v>1.3906122864117167</v>
      </c>
    </row>
    <row r="549" spans="1:9" x14ac:dyDescent="0.45">
      <c r="A549" s="16">
        <v>62</v>
      </c>
      <c r="B549" s="16" t="s">
        <v>167</v>
      </c>
      <c r="C549" s="8" t="s">
        <v>168</v>
      </c>
      <c r="D549" s="16" t="s">
        <v>169</v>
      </c>
      <c r="E549" s="16">
        <v>0.10925</v>
      </c>
      <c r="F549" s="16">
        <v>0.15278</v>
      </c>
      <c r="G549" s="19">
        <f t="shared" si="22"/>
        <v>1.3984439359267735</v>
      </c>
      <c r="H549" s="4">
        <f t="shared" si="23"/>
        <v>0.71508050791988476</v>
      </c>
      <c r="I549" s="3">
        <v>1.3984439359267735</v>
      </c>
    </row>
    <row r="550" spans="1:9" x14ac:dyDescent="0.45">
      <c r="A550" s="16">
        <v>554</v>
      </c>
      <c r="B550" s="16" t="s">
        <v>1261</v>
      </c>
      <c r="C550" s="8" t="s">
        <v>1262</v>
      </c>
      <c r="D550" s="16" t="s">
        <v>82</v>
      </c>
      <c r="E550" s="16">
        <v>7.9880999999999994E-2</v>
      </c>
      <c r="F550" s="16">
        <v>0.11199000000000001</v>
      </c>
      <c r="G550" s="19">
        <f t="shared" si="22"/>
        <v>1.4019604161189771</v>
      </c>
      <c r="H550" s="4">
        <f t="shared" si="23"/>
        <v>0.71328690061612632</v>
      </c>
      <c r="I550" s="3">
        <v>1.4019604161189771</v>
      </c>
    </row>
    <row r="551" spans="1:9" x14ac:dyDescent="0.45">
      <c r="A551" s="16">
        <v>759</v>
      </c>
      <c r="B551" s="16" t="s">
        <v>1694</v>
      </c>
      <c r="C551" s="8" t="s">
        <v>1695</v>
      </c>
      <c r="D551" s="16" t="s">
        <v>160</v>
      </c>
      <c r="E551" s="16">
        <v>8.1520999999999996E-2</v>
      </c>
      <c r="F551" s="16">
        <v>0.11453000000000001</v>
      </c>
      <c r="G551" s="19">
        <f t="shared" si="22"/>
        <v>1.4049140712209125</v>
      </c>
      <c r="H551" s="4">
        <f t="shared" si="23"/>
        <v>0.71178730463633977</v>
      </c>
      <c r="I551" s="3">
        <v>1.4049140712209125</v>
      </c>
    </row>
    <row r="552" spans="1:9" x14ac:dyDescent="0.45">
      <c r="A552" s="16">
        <v>192</v>
      </c>
      <c r="B552" s="16" t="s">
        <v>478</v>
      </c>
      <c r="C552" s="8" t="s">
        <v>479</v>
      </c>
      <c r="D552" s="16" t="s">
        <v>480</v>
      </c>
      <c r="E552" s="16">
        <v>6.6997000000000001E-2</v>
      </c>
      <c r="F552" s="16">
        <v>9.4780000000000003E-2</v>
      </c>
      <c r="G552" s="19">
        <f t="shared" si="22"/>
        <v>1.4146902100094034</v>
      </c>
      <c r="H552" s="4">
        <f t="shared" si="23"/>
        <v>0.7068685376661743</v>
      </c>
      <c r="I552" s="3">
        <v>1.4146902100094034</v>
      </c>
    </row>
    <row r="553" spans="1:9" x14ac:dyDescent="0.45">
      <c r="A553" s="16">
        <v>277</v>
      </c>
      <c r="B553" s="16" t="s">
        <v>672</v>
      </c>
      <c r="C553" s="8" t="s">
        <v>673</v>
      </c>
      <c r="D553" s="16" t="s">
        <v>25</v>
      </c>
      <c r="E553" s="16">
        <v>4.0726999999999999E-2</v>
      </c>
      <c r="F553" s="16">
        <v>5.7793999999999998E-2</v>
      </c>
      <c r="G553" s="19">
        <f t="shared" si="22"/>
        <v>1.419058609767476</v>
      </c>
      <c r="H553" s="4">
        <f t="shared" si="23"/>
        <v>0.7046925286361907</v>
      </c>
      <c r="I553" s="3">
        <v>1.419058609767476</v>
      </c>
    </row>
    <row r="554" spans="1:9" x14ac:dyDescent="0.45">
      <c r="A554" s="16">
        <v>745</v>
      </c>
      <c r="B554" s="16" t="s">
        <v>1660</v>
      </c>
      <c r="C554" s="8" t="s">
        <v>1661</v>
      </c>
      <c r="D554" s="16" t="s">
        <v>1662</v>
      </c>
      <c r="E554" s="16">
        <v>2.2612E-2</v>
      </c>
      <c r="F554" s="16">
        <v>3.2357999999999998E-2</v>
      </c>
      <c r="G554" s="19">
        <f t="shared" si="22"/>
        <v>1.4310100831416945</v>
      </c>
      <c r="H554" s="4">
        <f t="shared" si="23"/>
        <v>0.69880709561777621</v>
      </c>
      <c r="I554" s="3">
        <v>1.4310100831416945</v>
      </c>
    </row>
    <row r="555" spans="1:9" x14ac:dyDescent="0.45">
      <c r="A555" s="16">
        <v>601</v>
      </c>
      <c r="B555" s="16" t="s">
        <v>1361</v>
      </c>
      <c r="C555" s="8" t="s">
        <v>1362</v>
      </c>
      <c r="D555" s="16" t="s">
        <v>627</v>
      </c>
      <c r="E555" s="16">
        <v>7.3737000000000004E-3</v>
      </c>
      <c r="F555" s="16">
        <v>1.0621E-2</v>
      </c>
      <c r="G555" s="19">
        <f t="shared" si="22"/>
        <v>1.4403894923850984</v>
      </c>
      <c r="H555" s="4">
        <f t="shared" si="23"/>
        <v>0.69425666133132469</v>
      </c>
      <c r="I555" s="3">
        <v>1.4403894923850984</v>
      </c>
    </row>
    <row r="556" spans="1:9" x14ac:dyDescent="0.45">
      <c r="A556" s="16">
        <v>899</v>
      </c>
      <c r="B556" s="16" t="s">
        <v>1988</v>
      </c>
      <c r="C556" s="8" t="s">
        <v>1989</v>
      </c>
      <c r="D556" s="16" t="s">
        <v>508</v>
      </c>
      <c r="E556" s="16">
        <v>1.7243999999999999E-2</v>
      </c>
      <c r="F556" s="16">
        <v>2.4961000000000001E-2</v>
      </c>
      <c r="G556" s="19">
        <f t="shared" si="22"/>
        <v>1.4475179772674556</v>
      </c>
      <c r="H556" s="4">
        <f t="shared" si="23"/>
        <v>0.69083770682264323</v>
      </c>
      <c r="I556" s="3">
        <v>1.4475179772674556</v>
      </c>
    </row>
    <row r="557" spans="1:9" x14ac:dyDescent="0.45">
      <c r="A557" s="16">
        <v>955</v>
      </c>
      <c r="B557" s="16" t="s">
        <v>2102</v>
      </c>
      <c r="C557" s="8" t="s">
        <v>2103</v>
      </c>
      <c r="D557" s="16" t="s">
        <v>79</v>
      </c>
      <c r="E557" s="16">
        <v>5.5397000000000002E-2</v>
      </c>
      <c r="F557" s="16">
        <v>8.0857999999999999E-2</v>
      </c>
      <c r="G557" s="19">
        <f t="shared" si="22"/>
        <v>1.4596097261584562</v>
      </c>
      <c r="H557" s="4">
        <f t="shared" si="23"/>
        <v>0.68511464542778699</v>
      </c>
      <c r="I557" s="3">
        <v>1.4596097261584562</v>
      </c>
    </row>
    <row r="558" spans="1:9" x14ac:dyDescent="0.45">
      <c r="A558" s="16">
        <v>284</v>
      </c>
      <c r="B558" s="16" t="s">
        <v>688</v>
      </c>
      <c r="C558" s="8" t="s">
        <v>689</v>
      </c>
      <c r="D558" s="16" t="s">
        <v>139</v>
      </c>
      <c r="E558" s="16">
        <v>0.16233</v>
      </c>
      <c r="F558" s="16">
        <v>0.23726</v>
      </c>
      <c r="G558" s="19">
        <f t="shared" si="22"/>
        <v>1.46159058707571</v>
      </c>
      <c r="H558" s="4">
        <f t="shared" si="23"/>
        <v>0.6841861249262412</v>
      </c>
      <c r="I558" s="3">
        <v>1.46159058707571</v>
      </c>
    </row>
    <row r="559" spans="1:9" x14ac:dyDescent="0.45">
      <c r="A559" s="16">
        <v>322</v>
      </c>
      <c r="B559" s="16" t="s">
        <v>766</v>
      </c>
      <c r="C559" s="8" t="s">
        <v>767</v>
      </c>
      <c r="D559" s="16" t="s">
        <v>559</v>
      </c>
      <c r="E559" s="16">
        <v>0.11194</v>
      </c>
      <c r="F559" s="16">
        <v>0.16425000000000001</v>
      </c>
      <c r="G559" s="19">
        <f t="shared" si="22"/>
        <v>1.4673039128104342</v>
      </c>
      <c r="H559" s="4">
        <f t="shared" si="23"/>
        <v>0.68152207001522069</v>
      </c>
      <c r="I559" s="3">
        <v>1.4673039128104342</v>
      </c>
    </row>
    <row r="560" spans="1:9" x14ac:dyDescent="0.45">
      <c r="A560" s="16">
        <v>143</v>
      </c>
      <c r="B560" s="16" t="s">
        <v>365</v>
      </c>
      <c r="C560" s="8" t="s">
        <v>366</v>
      </c>
      <c r="D560" s="16" t="s">
        <v>367</v>
      </c>
      <c r="E560" s="16">
        <v>5.9289000000000001E-2</v>
      </c>
      <c r="F560" s="16">
        <v>8.7321999999999997E-2</v>
      </c>
      <c r="G560" s="19">
        <f t="shared" si="22"/>
        <v>1.4728195786739529</v>
      </c>
      <c r="H560" s="4">
        <f t="shared" si="23"/>
        <v>0.6789697899727446</v>
      </c>
      <c r="I560" s="3">
        <v>1.4728195786739529</v>
      </c>
    </row>
    <row r="561" spans="1:9" x14ac:dyDescent="0.45">
      <c r="A561" s="16">
        <v>295</v>
      </c>
      <c r="B561" s="16" t="s">
        <v>710</v>
      </c>
      <c r="C561" s="8" t="s">
        <v>711</v>
      </c>
      <c r="D561" s="16" t="s">
        <v>125</v>
      </c>
      <c r="E561" s="16">
        <v>1.1471E-2</v>
      </c>
      <c r="F561" s="16">
        <v>1.7035999999999999E-2</v>
      </c>
      <c r="G561" s="19">
        <f t="shared" si="22"/>
        <v>1.4851364309999127</v>
      </c>
      <c r="H561" s="4">
        <f t="shared" si="23"/>
        <v>0.67333881192768263</v>
      </c>
      <c r="I561" s="3">
        <v>1.4851364309999127</v>
      </c>
    </row>
    <row r="562" spans="1:9" x14ac:dyDescent="0.45">
      <c r="A562" s="16">
        <v>641</v>
      </c>
      <c r="B562" s="16" t="s">
        <v>1445</v>
      </c>
      <c r="C562" s="8" t="s">
        <v>1446</v>
      </c>
      <c r="D562" s="16" t="s">
        <v>25</v>
      </c>
      <c r="E562" s="16">
        <v>1.3833E-2</v>
      </c>
      <c r="F562" s="16">
        <v>2.0544E-2</v>
      </c>
      <c r="G562" s="19">
        <f t="shared" si="22"/>
        <v>1.4851442203426588</v>
      </c>
      <c r="H562" s="4">
        <f t="shared" si="23"/>
        <v>0.67333528037383183</v>
      </c>
      <c r="I562" s="3">
        <v>1.4851442203426588</v>
      </c>
    </row>
    <row r="563" spans="1:9" x14ac:dyDescent="0.45">
      <c r="A563" s="16">
        <v>286</v>
      </c>
      <c r="B563" s="16" t="s">
        <v>692</v>
      </c>
      <c r="C563" s="8" t="s">
        <v>693</v>
      </c>
      <c r="D563" s="16" t="s">
        <v>82</v>
      </c>
      <c r="E563" s="16">
        <v>7.6951000000000006E-2</v>
      </c>
      <c r="F563" s="16">
        <v>0.11453000000000001</v>
      </c>
      <c r="G563" s="19">
        <f t="shared" si="22"/>
        <v>1.4883497290483554</v>
      </c>
      <c r="H563" s="4">
        <f t="shared" si="23"/>
        <v>0.67188509560813758</v>
      </c>
      <c r="I563" s="3">
        <v>1.4883497290483554</v>
      </c>
    </row>
    <row r="564" spans="1:9" x14ac:dyDescent="0.45">
      <c r="A564" s="16">
        <v>370</v>
      </c>
      <c r="B564" s="16" t="s">
        <v>864</v>
      </c>
      <c r="C564" s="8" t="s">
        <v>865</v>
      </c>
      <c r="D564" s="16" t="s">
        <v>185</v>
      </c>
      <c r="E564" s="16">
        <v>1.0567999999999999E-2</v>
      </c>
      <c r="F564" s="16">
        <v>1.5798E-2</v>
      </c>
      <c r="G564" s="19">
        <f t="shared" si="22"/>
        <v>1.494890234670704</v>
      </c>
      <c r="H564" s="4">
        <f t="shared" si="23"/>
        <v>0.66894543613115587</v>
      </c>
      <c r="I564" s="3">
        <v>1.494890234670704</v>
      </c>
    </row>
    <row r="565" spans="1:9" x14ac:dyDescent="0.45">
      <c r="A565" s="16">
        <v>364</v>
      </c>
      <c r="B565" s="16" t="s">
        <v>852</v>
      </c>
      <c r="C565" s="8" t="s">
        <v>853</v>
      </c>
      <c r="D565" s="16" t="s">
        <v>128</v>
      </c>
      <c r="E565" s="16">
        <v>0.12539</v>
      </c>
      <c r="F565" s="16">
        <v>0.18817999999999999</v>
      </c>
      <c r="G565" s="19">
        <f t="shared" si="22"/>
        <v>1.5007576361751334</v>
      </c>
      <c r="H565" s="4">
        <f t="shared" si="23"/>
        <v>0.66633010946965676</v>
      </c>
      <c r="I565" s="3">
        <v>1.5007576361751334</v>
      </c>
    </row>
    <row r="566" spans="1:9" x14ac:dyDescent="0.45">
      <c r="A566" s="16">
        <v>53</v>
      </c>
      <c r="B566" s="16" t="s">
        <v>146</v>
      </c>
      <c r="C566" s="8" t="s">
        <v>147</v>
      </c>
      <c r="D566" s="16" t="s">
        <v>67</v>
      </c>
      <c r="E566" s="16">
        <v>3.1614999999999997E-2</v>
      </c>
      <c r="F566" s="16">
        <v>4.7718999999999998E-2</v>
      </c>
      <c r="G566" s="19">
        <f t="shared" si="22"/>
        <v>1.5093784595919659</v>
      </c>
      <c r="H566" s="4">
        <f t="shared" si="23"/>
        <v>0.66252436136549375</v>
      </c>
      <c r="I566" s="3">
        <v>1.5093784595919659</v>
      </c>
    </row>
    <row r="567" spans="1:9" x14ac:dyDescent="0.45">
      <c r="A567" s="16">
        <v>957</v>
      </c>
      <c r="B567" s="16" t="s">
        <v>2106</v>
      </c>
      <c r="C567" s="8" t="s">
        <v>2107</v>
      </c>
      <c r="D567" s="16" t="s">
        <v>190</v>
      </c>
      <c r="E567" s="16">
        <v>2.6734000000000001E-2</v>
      </c>
      <c r="F567" s="16">
        <v>4.0812000000000001E-2</v>
      </c>
      <c r="G567" s="19">
        <f t="shared" si="22"/>
        <v>1.5265953467494575</v>
      </c>
      <c r="H567" s="4">
        <f t="shared" si="23"/>
        <v>0.65505243555816917</v>
      </c>
      <c r="I567" s="3">
        <v>1.5265953467494575</v>
      </c>
    </row>
    <row r="568" spans="1:9" x14ac:dyDescent="0.45">
      <c r="A568" s="16">
        <v>918</v>
      </c>
      <c r="B568" s="16" t="s">
        <v>2027</v>
      </c>
      <c r="C568" s="8" t="s">
        <v>2028</v>
      </c>
      <c r="D568" s="16" t="s">
        <v>223</v>
      </c>
      <c r="E568" s="16">
        <v>7.2712999999999996E-3</v>
      </c>
      <c r="F568" s="16">
        <v>1.1143999999999999E-2</v>
      </c>
      <c r="G568" s="19">
        <f t="shared" si="22"/>
        <v>1.532600772901682</v>
      </c>
      <c r="H568" s="4">
        <f t="shared" si="23"/>
        <v>0.65248564249820529</v>
      </c>
      <c r="I568" s="3">
        <v>1.532600772901682</v>
      </c>
    </row>
    <row r="569" spans="1:9" x14ac:dyDescent="0.45">
      <c r="A569" s="16">
        <v>206</v>
      </c>
      <c r="B569" s="16" t="s">
        <v>512</v>
      </c>
      <c r="C569" s="8" t="s">
        <v>513</v>
      </c>
      <c r="D569" s="16" t="s">
        <v>514</v>
      </c>
      <c r="E569" s="16">
        <v>6.6721999999999997E-3</v>
      </c>
      <c r="F569" s="16">
        <v>1.0285000000000001E-2</v>
      </c>
      <c r="G569" s="19">
        <f t="shared" si="22"/>
        <v>1.5414705794190824</v>
      </c>
      <c r="H569" s="4">
        <f t="shared" si="23"/>
        <v>0.64873116188624202</v>
      </c>
      <c r="I569" s="3">
        <v>1.5414705794190824</v>
      </c>
    </row>
    <row r="570" spans="1:9" x14ac:dyDescent="0.45">
      <c r="A570" s="16">
        <v>369</v>
      </c>
      <c r="B570" s="16" t="s">
        <v>862</v>
      </c>
      <c r="C570" s="8" t="s">
        <v>863</v>
      </c>
      <c r="D570" s="16" t="s">
        <v>64</v>
      </c>
      <c r="E570" s="16">
        <v>4.6344000000000003E-2</v>
      </c>
      <c r="F570" s="16">
        <v>7.1582000000000007E-2</v>
      </c>
      <c r="G570" s="19">
        <f t="shared" si="22"/>
        <v>1.5445796651130674</v>
      </c>
      <c r="H570" s="4">
        <f t="shared" si="23"/>
        <v>0.64742533039032157</v>
      </c>
      <c r="I570" s="3">
        <v>1.5445796651130674</v>
      </c>
    </row>
    <row r="571" spans="1:9" x14ac:dyDescent="0.45">
      <c r="A571" s="16">
        <v>225</v>
      </c>
      <c r="B571" s="16" t="s">
        <v>560</v>
      </c>
      <c r="C571" s="8" t="s">
        <v>561</v>
      </c>
      <c r="D571" s="16" t="s">
        <v>82</v>
      </c>
      <c r="E571" s="16">
        <v>5.9851000000000001E-2</v>
      </c>
      <c r="F571" s="16">
        <v>9.2695E-2</v>
      </c>
      <c r="G571" s="19">
        <f t="shared" si="22"/>
        <v>1.5487627608561261</v>
      </c>
      <c r="H571" s="4">
        <f t="shared" si="23"/>
        <v>0.64567668159016123</v>
      </c>
      <c r="I571" s="3">
        <v>1.5487627608561261</v>
      </c>
    </row>
    <row r="572" spans="1:9" x14ac:dyDescent="0.45">
      <c r="A572" s="16">
        <v>474</v>
      </c>
      <c r="B572" s="16" t="s">
        <v>1088</v>
      </c>
      <c r="C572" s="8" t="s">
        <v>1089</v>
      </c>
      <c r="D572" s="16" t="s">
        <v>583</v>
      </c>
      <c r="E572" s="16">
        <v>8.9762999999999996E-3</v>
      </c>
      <c r="F572" s="16">
        <v>1.4021E-2</v>
      </c>
      <c r="G572" s="19">
        <f t="shared" si="22"/>
        <v>1.5620021612468391</v>
      </c>
      <c r="H572" s="4">
        <f t="shared" si="23"/>
        <v>0.64020397974466858</v>
      </c>
      <c r="I572" s="3">
        <v>1.5620021612468391</v>
      </c>
    </row>
    <row r="573" spans="1:9" x14ac:dyDescent="0.45">
      <c r="A573" s="16">
        <v>492</v>
      </c>
      <c r="B573" s="16" t="s">
        <v>1128</v>
      </c>
      <c r="C573" s="8" t="s">
        <v>1129</v>
      </c>
      <c r="D573" s="16" t="s">
        <v>64</v>
      </c>
      <c r="E573" s="16">
        <v>2.6689999999999998E-2</v>
      </c>
      <c r="F573" s="16">
        <v>4.2609000000000001E-2</v>
      </c>
      <c r="G573" s="19">
        <f t="shared" si="22"/>
        <v>1.5964406144623455</v>
      </c>
      <c r="H573" s="4">
        <f t="shared" si="23"/>
        <v>0.62639348494449532</v>
      </c>
      <c r="I573" s="3">
        <v>1.5964406144623455</v>
      </c>
    </row>
    <row r="574" spans="1:9" x14ac:dyDescent="0.45">
      <c r="A574" s="16">
        <v>538</v>
      </c>
      <c r="B574" s="16" t="s">
        <v>1229</v>
      </c>
      <c r="C574" s="8" t="s">
        <v>1230</v>
      </c>
      <c r="D574" s="16" t="s">
        <v>46</v>
      </c>
      <c r="E574" s="16">
        <v>2.2096999999999999E-2</v>
      </c>
      <c r="F574" s="16">
        <v>3.5277000000000003E-2</v>
      </c>
      <c r="G574" s="19">
        <f t="shared" si="22"/>
        <v>1.5964610580621805</v>
      </c>
      <c r="H574" s="4">
        <f t="shared" si="23"/>
        <v>0.62638546361652059</v>
      </c>
      <c r="I574" s="3">
        <v>1.5964610580621805</v>
      </c>
    </row>
    <row r="575" spans="1:9" x14ac:dyDescent="0.45">
      <c r="A575" s="16">
        <v>937</v>
      </c>
      <c r="B575" s="16" t="s">
        <v>2066</v>
      </c>
      <c r="C575" s="8" t="s">
        <v>2067</v>
      </c>
      <c r="D575" s="16" t="s">
        <v>46</v>
      </c>
      <c r="E575" s="16">
        <v>2.1884000000000001E-2</v>
      </c>
      <c r="F575" s="16">
        <v>3.4937000000000003E-2</v>
      </c>
      <c r="G575" s="19">
        <f t="shared" si="22"/>
        <v>1.5964631694388596</v>
      </c>
      <c r="H575" s="4">
        <f t="shared" si="23"/>
        <v>0.62638463520050369</v>
      </c>
      <c r="I575" s="3">
        <v>1.5964631694388596</v>
      </c>
    </row>
    <row r="576" spans="1:9" x14ac:dyDescent="0.45">
      <c r="A576" s="16">
        <v>202</v>
      </c>
      <c r="B576" s="16" t="s">
        <v>502</v>
      </c>
      <c r="C576" s="8" t="s">
        <v>503</v>
      </c>
      <c r="D576" s="16" t="s">
        <v>333</v>
      </c>
      <c r="E576" s="16">
        <v>1.0173E-2</v>
      </c>
      <c r="F576" s="16">
        <v>1.6240999999999998E-2</v>
      </c>
      <c r="G576" s="19">
        <f t="shared" si="22"/>
        <v>1.5964808807628035</v>
      </c>
      <c r="H576" s="4">
        <f t="shared" si="23"/>
        <v>0.62637768610307243</v>
      </c>
      <c r="I576" s="3">
        <v>1.5964808807628035</v>
      </c>
    </row>
    <row r="577" spans="1:9" x14ac:dyDescent="0.45">
      <c r="A577" s="16">
        <v>483</v>
      </c>
      <c r="B577" s="16" t="s">
        <v>1108</v>
      </c>
      <c r="C577" s="8" t="s">
        <v>1109</v>
      </c>
      <c r="D577" s="16" t="s">
        <v>235</v>
      </c>
      <c r="E577" s="16">
        <v>0.11773</v>
      </c>
      <c r="F577" s="16">
        <v>0.18973999999999999</v>
      </c>
      <c r="G577" s="19">
        <f t="shared" si="22"/>
        <v>1.611653784082222</v>
      </c>
      <c r="H577" s="4">
        <f t="shared" si="23"/>
        <v>0.62048065774217354</v>
      </c>
      <c r="I577" s="3">
        <v>1.611653784082222</v>
      </c>
    </row>
    <row r="578" spans="1:9" x14ac:dyDescent="0.45">
      <c r="A578" s="16">
        <v>452</v>
      </c>
      <c r="B578" s="16" t="s">
        <v>1040</v>
      </c>
      <c r="C578" s="8" t="s">
        <v>1041</v>
      </c>
      <c r="D578" s="16" t="s">
        <v>373</v>
      </c>
      <c r="E578" s="16">
        <v>5.7758000000000002E-3</v>
      </c>
      <c r="F578" s="16">
        <v>9.4882999999999999E-3</v>
      </c>
      <c r="G578" s="19">
        <f t="shared" si="22"/>
        <v>1.6427681013885522</v>
      </c>
      <c r="H578" s="4">
        <f t="shared" si="23"/>
        <v>0.60872864475195765</v>
      </c>
      <c r="I578" s="3">
        <v>1.6427681013885522</v>
      </c>
    </row>
    <row r="579" spans="1:9" x14ac:dyDescent="0.45">
      <c r="A579" s="16">
        <v>911</v>
      </c>
      <c r="B579" s="16" t="s">
        <v>2012</v>
      </c>
      <c r="C579" s="8" t="s">
        <v>2013</v>
      </c>
      <c r="D579" s="16" t="s">
        <v>133</v>
      </c>
      <c r="E579" s="16">
        <v>1.1202999999999999E-2</v>
      </c>
      <c r="F579" s="16">
        <v>1.8404E-2</v>
      </c>
      <c r="G579" s="19">
        <f t="shared" si="22"/>
        <v>1.6427742568954746</v>
      </c>
      <c r="H579" s="4">
        <f t="shared" si="23"/>
        <v>0.60872636383394907</v>
      </c>
      <c r="I579" s="3">
        <v>1.6427742568954746</v>
      </c>
    </row>
    <row r="580" spans="1:9" x14ac:dyDescent="0.45">
      <c r="A580" s="16">
        <v>510</v>
      </c>
      <c r="B580" s="16" t="s">
        <v>1167</v>
      </c>
      <c r="C580" s="8" t="s">
        <v>1168</v>
      </c>
      <c r="D580" s="16" t="s">
        <v>1169</v>
      </c>
      <c r="E580" s="16">
        <v>5.5439E-3</v>
      </c>
      <c r="F580" s="16">
        <v>9.1073999999999999E-3</v>
      </c>
      <c r="G580" s="19">
        <f t="shared" ref="G580:G643" si="24">F580/E580</f>
        <v>1.642778549396634</v>
      </c>
      <c r="H580" s="4">
        <f t="shared" si="23"/>
        <v>0.60872477326130403</v>
      </c>
      <c r="I580" s="3">
        <v>1.642778549396634</v>
      </c>
    </row>
    <row r="581" spans="1:9" x14ac:dyDescent="0.45">
      <c r="A581" s="16">
        <v>147</v>
      </c>
      <c r="B581" s="16" t="s">
        <v>376</v>
      </c>
      <c r="C581" s="8" t="s">
        <v>377</v>
      </c>
      <c r="D581" s="16" t="s">
        <v>285</v>
      </c>
      <c r="E581" s="16">
        <v>2.1055000000000001E-2</v>
      </c>
      <c r="F581" s="16">
        <v>3.4589000000000002E-2</v>
      </c>
      <c r="G581" s="19">
        <f t="shared" si="24"/>
        <v>1.642792685822845</v>
      </c>
      <c r="H581" s="4">
        <f t="shared" ref="H581:H644" si="25">1/G581</f>
        <v>0.60871953511231891</v>
      </c>
      <c r="I581" s="3">
        <v>1.642792685822845</v>
      </c>
    </row>
    <row r="582" spans="1:9" x14ac:dyDescent="0.45">
      <c r="A582" s="16">
        <v>89</v>
      </c>
      <c r="B582" s="16" t="s">
        <v>239</v>
      </c>
      <c r="C582" s="8" t="s">
        <v>240</v>
      </c>
      <c r="D582" s="16" t="s">
        <v>241</v>
      </c>
      <c r="E582" s="16">
        <v>1.7256000000000001E-2</v>
      </c>
      <c r="F582" s="16">
        <v>2.8601000000000001E-2</v>
      </c>
      <c r="G582" s="19">
        <f t="shared" si="24"/>
        <v>1.6574524802967083</v>
      </c>
      <c r="H582" s="4">
        <f t="shared" si="25"/>
        <v>0.60333554770812214</v>
      </c>
      <c r="I582" s="3">
        <v>1.6574524802967083</v>
      </c>
    </row>
    <row r="583" spans="1:9" x14ac:dyDescent="0.45">
      <c r="A583" s="16">
        <v>928</v>
      </c>
      <c r="B583" s="16" t="s">
        <v>2047</v>
      </c>
      <c r="C583" s="8" t="s">
        <v>2048</v>
      </c>
      <c r="D583" s="16" t="s">
        <v>136</v>
      </c>
      <c r="E583" s="16">
        <v>4.1973999999999997E-2</v>
      </c>
      <c r="F583" s="16">
        <v>7.0150000000000004E-2</v>
      </c>
      <c r="G583" s="19">
        <f t="shared" si="24"/>
        <v>1.6712726926192407</v>
      </c>
      <c r="H583" s="4">
        <f t="shared" si="25"/>
        <v>0.5983464005702066</v>
      </c>
      <c r="I583" s="3">
        <v>1.6712726926192407</v>
      </c>
    </row>
    <row r="584" spans="1:9" x14ac:dyDescent="0.45">
      <c r="A584" s="16">
        <v>307</v>
      </c>
      <c r="B584" s="16" t="s">
        <v>735</v>
      </c>
      <c r="C584" s="8" t="s">
        <v>736</v>
      </c>
      <c r="D584" s="16" t="s">
        <v>64</v>
      </c>
      <c r="E584" s="16">
        <v>1.0447E-2</v>
      </c>
      <c r="F584" s="16">
        <v>1.7666999999999999E-2</v>
      </c>
      <c r="G584" s="19">
        <f t="shared" si="24"/>
        <v>1.6911074949746339</v>
      </c>
      <c r="H584" s="4">
        <f t="shared" si="25"/>
        <v>0.59132846550065088</v>
      </c>
      <c r="I584" s="3">
        <v>1.6911074949746339</v>
      </c>
    </row>
    <row r="585" spans="1:9" x14ac:dyDescent="0.45">
      <c r="A585" s="16">
        <v>178</v>
      </c>
      <c r="B585" s="16" t="s">
        <v>448</v>
      </c>
      <c r="C585" s="8" t="s">
        <v>449</v>
      </c>
      <c r="D585" s="16" t="s">
        <v>46</v>
      </c>
      <c r="E585" s="16">
        <v>2.4518000000000002E-2</v>
      </c>
      <c r="F585" s="16">
        <v>4.1655999999999999E-2</v>
      </c>
      <c r="G585" s="19">
        <f t="shared" si="24"/>
        <v>1.6989966555183944</v>
      </c>
      <c r="H585" s="4">
        <f t="shared" si="25"/>
        <v>0.5885826771653544</v>
      </c>
      <c r="I585" s="3">
        <v>1.6989966555183944</v>
      </c>
    </row>
    <row r="586" spans="1:9" x14ac:dyDescent="0.45">
      <c r="A586" s="16">
        <v>430</v>
      </c>
      <c r="B586" s="16" t="s">
        <v>991</v>
      </c>
      <c r="C586" s="8" t="s">
        <v>992</v>
      </c>
      <c r="D586" s="16" t="s">
        <v>993</v>
      </c>
      <c r="E586" s="16">
        <v>3.6989000000000002E-3</v>
      </c>
      <c r="F586" s="16">
        <v>6.2987E-3</v>
      </c>
      <c r="G586" s="19">
        <f t="shared" si="24"/>
        <v>1.7028576063153911</v>
      </c>
      <c r="H586" s="4">
        <f t="shared" si="25"/>
        <v>0.58724816231920873</v>
      </c>
      <c r="I586" s="3">
        <v>1.7028576063153911</v>
      </c>
    </row>
    <row r="587" spans="1:9" x14ac:dyDescent="0.45">
      <c r="A587" s="16">
        <v>867</v>
      </c>
      <c r="B587" s="16" t="s">
        <v>1924</v>
      </c>
      <c r="C587" s="8" t="s">
        <v>1925</v>
      </c>
      <c r="D587" s="16" t="s">
        <v>1072</v>
      </c>
      <c r="E587" s="16">
        <v>8.2596000000000006E-3</v>
      </c>
      <c r="F587" s="16">
        <v>1.4064999999999999E-2</v>
      </c>
      <c r="G587" s="19">
        <f t="shared" si="24"/>
        <v>1.7028669669233374</v>
      </c>
      <c r="H587" s="4">
        <f t="shared" si="25"/>
        <v>0.58724493423391411</v>
      </c>
      <c r="I587" s="3">
        <v>1.7028669669233374</v>
      </c>
    </row>
    <row r="588" spans="1:9" x14ac:dyDescent="0.45">
      <c r="A588" s="16">
        <v>479</v>
      </c>
      <c r="B588" s="16" t="s">
        <v>1099</v>
      </c>
      <c r="C588" s="8" t="s">
        <v>1100</v>
      </c>
      <c r="D588" s="16" t="s">
        <v>19</v>
      </c>
      <c r="E588" s="16">
        <v>1.1231E-2</v>
      </c>
      <c r="F588" s="16">
        <v>1.9125E-2</v>
      </c>
      <c r="G588" s="19">
        <f t="shared" si="24"/>
        <v>1.7028759683020211</v>
      </c>
      <c r="H588" s="4">
        <f t="shared" si="25"/>
        <v>0.58724183006535946</v>
      </c>
      <c r="I588" s="3">
        <v>1.7028759683020211</v>
      </c>
    </row>
    <row r="589" spans="1:9" x14ac:dyDescent="0.45">
      <c r="A589" s="16">
        <v>155</v>
      </c>
      <c r="B589" s="16" t="s">
        <v>395</v>
      </c>
      <c r="C589" s="8" t="s">
        <v>396</v>
      </c>
      <c r="D589" s="16" t="s">
        <v>397</v>
      </c>
      <c r="E589" s="16">
        <v>6.9827999999999999E-3</v>
      </c>
      <c r="F589" s="16">
        <v>1.1891000000000001E-2</v>
      </c>
      <c r="G589" s="19">
        <f t="shared" si="24"/>
        <v>1.7028985507246377</v>
      </c>
      <c r="H589" s="4">
        <f t="shared" si="25"/>
        <v>0.58723404255319145</v>
      </c>
      <c r="I589" s="3">
        <v>1.7028985507246377</v>
      </c>
    </row>
    <row r="590" spans="1:9" x14ac:dyDescent="0.45">
      <c r="A590" s="16">
        <v>460</v>
      </c>
      <c r="B590" s="16" t="s">
        <v>1057</v>
      </c>
      <c r="C590" s="8" t="s">
        <v>1058</v>
      </c>
      <c r="D590" s="16" t="s">
        <v>11</v>
      </c>
      <c r="E590" s="16">
        <v>2.5207E-2</v>
      </c>
      <c r="F590" s="16">
        <v>4.2924999999999998E-2</v>
      </c>
      <c r="G590" s="19">
        <f t="shared" si="24"/>
        <v>1.702899988098544</v>
      </c>
      <c r="H590" s="4">
        <f t="shared" si="25"/>
        <v>0.58723354688410023</v>
      </c>
      <c r="I590" s="3">
        <v>1.702899988098544</v>
      </c>
    </row>
    <row r="591" spans="1:9" x14ac:dyDescent="0.45">
      <c r="A591" s="16">
        <v>785</v>
      </c>
      <c r="B591" s="16" t="s">
        <v>1749</v>
      </c>
      <c r="C591" s="8" t="s">
        <v>1750</v>
      </c>
      <c r="D591" s="16" t="s">
        <v>46</v>
      </c>
      <c r="E591" s="16">
        <v>1.6958000000000001E-2</v>
      </c>
      <c r="F591" s="16">
        <v>2.8878000000000001E-2</v>
      </c>
      <c r="G591" s="19">
        <f t="shared" si="24"/>
        <v>1.7029130793725675</v>
      </c>
      <c r="H591" s="4">
        <f t="shared" si="25"/>
        <v>0.58722903248147373</v>
      </c>
      <c r="I591" s="3">
        <v>1.7029130793725675</v>
      </c>
    </row>
    <row r="592" spans="1:9" x14ac:dyDescent="0.45">
      <c r="A592" s="16">
        <v>470</v>
      </c>
      <c r="B592" s="16" t="s">
        <v>1079</v>
      </c>
      <c r="C592" s="8" t="s">
        <v>1080</v>
      </c>
      <c r="D592" s="16" t="s">
        <v>255</v>
      </c>
      <c r="E592" s="16">
        <v>2.2485999999999999E-2</v>
      </c>
      <c r="F592" s="16">
        <v>3.8292E-2</v>
      </c>
      <c r="G592" s="19">
        <f t="shared" si="24"/>
        <v>1.7029262652316999</v>
      </c>
      <c r="H592" s="4">
        <f t="shared" si="25"/>
        <v>0.58722448553222595</v>
      </c>
      <c r="I592" s="3">
        <v>1.7029262652316999</v>
      </c>
    </row>
    <row r="593" spans="1:9" x14ac:dyDescent="0.45">
      <c r="A593" s="16">
        <v>437</v>
      </c>
      <c r="B593" s="16" t="s">
        <v>1007</v>
      </c>
      <c r="C593" s="8" t="s">
        <v>1008</v>
      </c>
      <c r="D593" s="16" t="s">
        <v>1009</v>
      </c>
      <c r="E593" s="16">
        <v>2.0490999999999999E-3</v>
      </c>
      <c r="F593" s="16">
        <v>3.4895E-3</v>
      </c>
      <c r="G593" s="19">
        <f t="shared" si="24"/>
        <v>1.7029427553560101</v>
      </c>
      <c r="H593" s="4">
        <f t="shared" si="25"/>
        <v>0.5872187992549075</v>
      </c>
      <c r="I593" s="3">
        <v>1.7029427553560101</v>
      </c>
    </row>
    <row r="594" spans="1:9" x14ac:dyDescent="0.45">
      <c r="A594" s="16">
        <v>499</v>
      </c>
      <c r="B594" s="16" t="s">
        <v>1142</v>
      </c>
      <c r="C594" s="8" t="s">
        <v>1143</v>
      </c>
      <c r="D594" s="16" t="s">
        <v>1144</v>
      </c>
      <c r="E594" s="16">
        <v>6.6290999999999997E-3</v>
      </c>
      <c r="F594" s="16">
        <v>1.1289E-2</v>
      </c>
      <c r="G594" s="19">
        <f t="shared" si="24"/>
        <v>1.702946101280717</v>
      </c>
      <c r="H594" s="4">
        <f t="shared" si="25"/>
        <v>0.58721764549561517</v>
      </c>
      <c r="I594" s="3">
        <v>1.702946101280717</v>
      </c>
    </row>
    <row r="595" spans="1:9" x14ac:dyDescent="0.45">
      <c r="A595" s="16">
        <v>121</v>
      </c>
      <c r="B595" s="16" t="s">
        <v>313</v>
      </c>
      <c r="C595" s="8" t="s">
        <v>314</v>
      </c>
      <c r="D595" s="16" t="s">
        <v>315</v>
      </c>
      <c r="E595" s="16">
        <v>7.2820999999999997E-3</v>
      </c>
      <c r="F595" s="16">
        <v>1.2429000000000001E-2</v>
      </c>
      <c r="G595" s="19">
        <f t="shared" si="24"/>
        <v>1.7067878771233576</v>
      </c>
      <c r="H595" s="4">
        <f t="shared" si="25"/>
        <v>0.58589588864751785</v>
      </c>
      <c r="I595" s="3">
        <v>1.7067878771233576</v>
      </c>
    </row>
    <row r="596" spans="1:9" x14ac:dyDescent="0.45">
      <c r="A596" s="16">
        <v>405</v>
      </c>
      <c r="B596" s="16" t="s">
        <v>938</v>
      </c>
      <c r="C596" s="8" t="s">
        <v>939</v>
      </c>
      <c r="D596" s="16" t="s">
        <v>940</v>
      </c>
      <c r="E596" s="16">
        <v>4.1346999999999998E-3</v>
      </c>
      <c r="F596" s="16">
        <v>7.0898999999999997E-3</v>
      </c>
      <c r="G596" s="19">
        <f t="shared" si="24"/>
        <v>1.7147314194500205</v>
      </c>
      <c r="H596" s="4">
        <f t="shared" si="25"/>
        <v>0.58318170919194912</v>
      </c>
      <c r="I596" s="3">
        <v>1.7147314194500205</v>
      </c>
    </row>
    <row r="597" spans="1:9" x14ac:dyDescent="0.45">
      <c r="A597" s="16">
        <v>660</v>
      </c>
      <c r="B597" s="16" t="s">
        <v>1484</v>
      </c>
      <c r="C597" s="8" t="s">
        <v>1485</v>
      </c>
      <c r="D597" s="16" t="s">
        <v>574</v>
      </c>
      <c r="E597" s="16">
        <v>2.1050999999999999E-3</v>
      </c>
      <c r="F597" s="16">
        <v>3.6097E-3</v>
      </c>
      <c r="G597" s="19">
        <f t="shared" si="24"/>
        <v>1.7147403923804094</v>
      </c>
      <c r="H597" s="4">
        <f t="shared" si="25"/>
        <v>0.58317865750616393</v>
      </c>
      <c r="I597" s="3">
        <v>1.7147403923804094</v>
      </c>
    </row>
    <row r="598" spans="1:9" x14ac:dyDescent="0.45">
      <c r="A598" s="16">
        <v>748</v>
      </c>
      <c r="B598" s="16" t="s">
        <v>1669</v>
      </c>
      <c r="C598" s="8" t="s">
        <v>1670</v>
      </c>
      <c r="D598" s="16" t="s">
        <v>43</v>
      </c>
      <c r="E598" s="16">
        <v>4.4543999999999999E-3</v>
      </c>
      <c r="F598" s="16">
        <v>7.6382000000000004E-3</v>
      </c>
      <c r="G598" s="19">
        <f t="shared" si="24"/>
        <v>1.7147539511494254</v>
      </c>
      <c r="H598" s="4">
        <f t="shared" si="25"/>
        <v>0.58317404624126101</v>
      </c>
      <c r="I598" s="3">
        <v>1.7147539511494254</v>
      </c>
    </row>
    <row r="599" spans="1:9" x14ac:dyDescent="0.45">
      <c r="A599" s="16">
        <v>902</v>
      </c>
      <c r="B599" s="16" t="s">
        <v>1994</v>
      </c>
      <c r="C599" s="8" t="s">
        <v>1995</v>
      </c>
      <c r="D599" s="16" t="s">
        <v>271</v>
      </c>
      <c r="E599" s="16">
        <v>3.9601999999999997E-3</v>
      </c>
      <c r="F599" s="16">
        <v>6.7907999999999996E-3</v>
      </c>
      <c r="G599" s="19">
        <f t="shared" si="24"/>
        <v>1.7147618807130953</v>
      </c>
      <c r="H599" s="4">
        <f t="shared" si="25"/>
        <v>0.58317134947281613</v>
      </c>
      <c r="I599" s="3">
        <v>1.7147618807130953</v>
      </c>
    </row>
    <row r="600" spans="1:9" x14ac:dyDescent="0.45">
      <c r="A600" s="16">
        <v>340</v>
      </c>
      <c r="B600" s="16" t="s">
        <v>804</v>
      </c>
      <c r="C600" s="8" t="s">
        <v>805</v>
      </c>
      <c r="D600" s="16" t="s">
        <v>31</v>
      </c>
      <c r="E600" s="16">
        <v>1.5549E-2</v>
      </c>
      <c r="F600" s="16">
        <v>2.6662999999999999E-2</v>
      </c>
      <c r="G600" s="19">
        <f t="shared" si="24"/>
        <v>1.7147726541899799</v>
      </c>
      <c r="H600" s="4">
        <f t="shared" si="25"/>
        <v>0.58316768555676413</v>
      </c>
      <c r="I600" s="3">
        <v>1.7147726541899799</v>
      </c>
    </row>
    <row r="601" spans="1:9" x14ac:dyDescent="0.45">
      <c r="A601" s="16">
        <v>266</v>
      </c>
      <c r="B601" s="16" t="s">
        <v>649</v>
      </c>
      <c r="C601" s="8" t="s">
        <v>650</v>
      </c>
      <c r="D601" s="16" t="s">
        <v>136</v>
      </c>
      <c r="E601" s="16">
        <v>1.1625999999999999E-2</v>
      </c>
      <c r="F601" s="16">
        <v>1.9935999999999999E-2</v>
      </c>
      <c r="G601" s="19">
        <f t="shared" si="24"/>
        <v>1.7147772234646481</v>
      </c>
      <c r="H601" s="4">
        <f t="shared" si="25"/>
        <v>0.5831661316211878</v>
      </c>
      <c r="I601" s="3">
        <v>1.7147772234646481</v>
      </c>
    </row>
    <row r="602" spans="1:9" x14ac:dyDescent="0.45">
      <c r="A602" s="16">
        <v>616</v>
      </c>
      <c r="B602" s="16" t="s">
        <v>1393</v>
      </c>
      <c r="C602" s="8" t="s">
        <v>1394</v>
      </c>
      <c r="D602" s="16" t="s">
        <v>559</v>
      </c>
      <c r="E602" s="16">
        <v>4.3124999999999997E-2</v>
      </c>
      <c r="F602" s="16">
        <v>7.6284000000000005E-2</v>
      </c>
      <c r="G602" s="19">
        <f t="shared" si="24"/>
        <v>1.7689043478260873</v>
      </c>
      <c r="H602" s="4">
        <f t="shared" si="25"/>
        <v>0.56532169262230603</v>
      </c>
      <c r="I602" s="3">
        <v>1.7689043478260873</v>
      </c>
    </row>
    <row r="603" spans="1:9" x14ac:dyDescent="0.45">
      <c r="A603" s="16">
        <v>488</v>
      </c>
      <c r="B603" s="16" t="s">
        <v>1120</v>
      </c>
      <c r="C603" s="8" t="s">
        <v>1121</v>
      </c>
      <c r="D603" s="16" t="s">
        <v>252</v>
      </c>
      <c r="E603" s="16">
        <v>3.422E-2</v>
      </c>
      <c r="F603" s="16">
        <v>6.0699999999999997E-2</v>
      </c>
      <c r="G603" s="19">
        <f t="shared" si="24"/>
        <v>1.7738164815897135</v>
      </c>
      <c r="H603" s="4">
        <f t="shared" si="25"/>
        <v>0.56375617792421751</v>
      </c>
      <c r="I603" s="3">
        <v>1.7738164815897135</v>
      </c>
    </row>
    <row r="604" spans="1:9" x14ac:dyDescent="0.45">
      <c r="A604" s="16">
        <v>728</v>
      </c>
      <c r="B604" s="16" t="s">
        <v>1625</v>
      </c>
      <c r="C604" s="8" t="s">
        <v>1626</v>
      </c>
      <c r="D604" s="16" t="s">
        <v>364</v>
      </c>
      <c r="E604" s="16">
        <v>4.2418999999999998E-2</v>
      </c>
      <c r="F604" s="16">
        <v>7.5313000000000005E-2</v>
      </c>
      <c r="G604" s="19">
        <f t="shared" si="24"/>
        <v>1.7754543954360076</v>
      </c>
      <c r="H604" s="4">
        <f t="shared" si="25"/>
        <v>0.56323609469812641</v>
      </c>
      <c r="I604" s="3">
        <v>1.7754543954360076</v>
      </c>
    </row>
    <row r="605" spans="1:9" x14ac:dyDescent="0.45">
      <c r="A605" s="16">
        <v>37</v>
      </c>
      <c r="B605" s="16" t="s">
        <v>105</v>
      </c>
      <c r="C605" s="8" t="s">
        <v>106</v>
      </c>
      <c r="D605" s="16" t="s">
        <v>107</v>
      </c>
      <c r="E605" s="16">
        <v>5.2375999999999999E-2</v>
      </c>
      <c r="F605" s="16">
        <v>9.3421000000000004E-2</v>
      </c>
      <c r="G605" s="19">
        <f t="shared" si="24"/>
        <v>1.783660455170307</v>
      </c>
      <c r="H605" s="4">
        <f t="shared" si="25"/>
        <v>0.56064482289849182</v>
      </c>
      <c r="I605" s="3">
        <v>1.783660455170307</v>
      </c>
    </row>
    <row r="606" spans="1:9" x14ac:dyDescent="0.45">
      <c r="A606" s="16">
        <v>110</v>
      </c>
      <c r="B606" s="16" t="s">
        <v>290</v>
      </c>
      <c r="C606" s="8" t="s">
        <v>291</v>
      </c>
      <c r="D606" s="16" t="s">
        <v>61</v>
      </c>
      <c r="E606" s="16">
        <v>1.9556E-2</v>
      </c>
      <c r="F606" s="16">
        <v>3.4893E-2</v>
      </c>
      <c r="G606" s="19">
        <f t="shared" si="24"/>
        <v>1.7842605849867048</v>
      </c>
      <c r="H606" s="4">
        <f t="shared" si="25"/>
        <v>0.56045625197030924</v>
      </c>
      <c r="I606" s="3">
        <v>1.7842605849867048</v>
      </c>
    </row>
    <row r="607" spans="1:9" x14ac:dyDescent="0.45">
      <c r="A607" s="16">
        <v>953</v>
      </c>
      <c r="B607" s="16" t="s">
        <v>2098</v>
      </c>
      <c r="C607" s="8" t="s">
        <v>2099</v>
      </c>
      <c r="D607" s="16" t="s">
        <v>104</v>
      </c>
      <c r="E607" s="16">
        <v>2.7621E-2</v>
      </c>
      <c r="F607" s="16">
        <v>4.9388000000000001E-2</v>
      </c>
      <c r="G607" s="19">
        <f t="shared" si="24"/>
        <v>1.7880598095651861</v>
      </c>
      <c r="H607" s="4">
        <f t="shared" si="25"/>
        <v>0.5592654086012796</v>
      </c>
      <c r="I607" s="3">
        <v>1.7880598095651861</v>
      </c>
    </row>
    <row r="608" spans="1:9" x14ac:dyDescent="0.45">
      <c r="A608" s="16">
        <v>308</v>
      </c>
      <c r="B608" s="16" t="s">
        <v>737</v>
      </c>
      <c r="C608" s="8" t="s">
        <v>738</v>
      </c>
      <c r="D608" s="16" t="s">
        <v>64</v>
      </c>
      <c r="E608" s="16">
        <v>1.7149999999999999E-2</v>
      </c>
      <c r="F608" s="16">
        <v>3.0692000000000001E-2</v>
      </c>
      <c r="G608" s="19">
        <f t="shared" si="24"/>
        <v>1.7896209912536445</v>
      </c>
      <c r="H608" s="4">
        <f t="shared" si="25"/>
        <v>0.55877753160432686</v>
      </c>
      <c r="I608" s="3">
        <v>1.7896209912536445</v>
      </c>
    </row>
    <row r="609" spans="1:9" x14ac:dyDescent="0.45">
      <c r="A609" s="16">
        <v>736</v>
      </c>
      <c r="B609" s="16" t="s">
        <v>1641</v>
      </c>
      <c r="C609" s="8" t="s">
        <v>1642</v>
      </c>
      <c r="D609" s="16" t="s">
        <v>128</v>
      </c>
      <c r="E609" s="16">
        <v>1.3988E-2</v>
      </c>
      <c r="F609" s="16">
        <v>2.5446E-2</v>
      </c>
      <c r="G609" s="19">
        <f t="shared" si="24"/>
        <v>1.819130683442951</v>
      </c>
      <c r="H609" s="4">
        <f t="shared" si="25"/>
        <v>0.5497131179753203</v>
      </c>
      <c r="I609" s="3">
        <v>1.819130683442951</v>
      </c>
    </row>
    <row r="610" spans="1:9" x14ac:dyDescent="0.45">
      <c r="A610" s="16">
        <v>235</v>
      </c>
      <c r="B610" s="16" t="s">
        <v>581</v>
      </c>
      <c r="C610" s="8" t="s">
        <v>582</v>
      </c>
      <c r="D610" s="16" t="s">
        <v>583</v>
      </c>
      <c r="E610" s="16">
        <v>9.8078000000000002E-3</v>
      </c>
      <c r="F610" s="16">
        <v>1.7867000000000001E-2</v>
      </c>
      <c r="G610" s="19">
        <f t="shared" si="24"/>
        <v>1.8217133302065704</v>
      </c>
      <c r="H610" s="4">
        <f t="shared" si="25"/>
        <v>0.5489337885487211</v>
      </c>
      <c r="I610" s="3">
        <v>1.8217133302065704</v>
      </c>
    </row>
    <row r="611" spans="1:9" x14ac:dyDescent="0.45">
      <c r="A611" s="16">
        <v>273</v>
      </c>
      <c r="B611" s="16" t="s">
        <v>664</v>
      </c>
      <c r="C611" s="8" t="s">
        <v>665</v>
      </c>
      <c r="D611" s="16" t="s">
        <v>79</v>
      </c>
      <c r="E611" s="16">
        <v>3.9559999999999998E-2</v>
      </c>
      <c r="F611" s="16">
        <v>7.3352000000000001E-2</v>
      </c>
      <c r="G611" s="19">
        <f t="shared" si="24"/>
        <v>1.8541961577350861</v>
      </c>
      <c r="H611" s="4">
        <f t="shared" si="25"/>
        <v>0.53931726469625907</v>
      </c>
      <c r="I611" s="3">
        <v>1.8541961577350861</v>
      </c>
    </row>
    <row r="612" spans="1:9" x14ac:dyDescent="0.45">
      <c r="A612" s="16">
        <v>29</v>
      </c>
      <c r="B612" s="16" t="s">
        <v>86</v>
      </c>
      <c r="C612" s="8" t="s">
        <v>87</v>
      </c>
      <c r="D612" s="16" t="s">
        <v>88</v>
      </c>
      <c r="E612" s="16">
        <v>5.7095999999999996E-3</v>
      </c>
      <c r="F612" s="16">
        <v>1.0689000000000001E-2</v>
      </c>
      <c r="G612" s="19">
        <f t="shared" si="24"/>
        <v>1.8721101303068519</v>
      </c>
      <c r="H612" s="4">
        <f t="shared" si="25"/>
        <v>0.53415660959865274</v>
      </c>
      <c r="I612" s="3">
        <v>1.8721101303068519</v>
      </c>
    </row>
    <row r="613" spans="1:9" x14ac:dyDescent="0.45">
      <c r="A613" s="16">
        <v>599</v>
      </c>
      <c r="B613" s="16" t="s">
        <v>1356</v>
      </c>
      <c r="C613" s="8" t="s">
        <v>1357</v>
      </c>
      <c r="D613" s="16" t="s">
        <v>1358</v>
      </c>
      <c r="E613" s="16">
        <v>2.5282E-3</v>
      </c>
      <c r="F613" s="16">
        <v>4.8065E-3</v>
      </c>
      <c r="G613" s="19">
        <f t="shared" si="24"/>
        <v>1.9011549719167788</v>
      </c>
      <c r="H613" s="4">
        <f t="shared" si="25"/>
        <v>0.52599604701966085</v>
      </c>
      <c r="I613" s="3">
        <v>1.9011549719167788</v>
      </c>
    </row>
    <row r="614" spans="1:9" x14ac:dyDescent="0.45">
      <c r="A614" s="16">
        <v>718</v>
      </c>
      <c r="B614" s="16" t="s">
        <v>1605</v>
      </c>
      <c r="C614" s="8" t="s">
        <v>1606</v>
      </c>
      <c r="D614" s="16" t="s">
        <v>34</v>
      </c>
      <c r="E614" s="16">
        <v>1.2153000000000001E-2</v>
      </c>
      <c r="F614" s="16">
        <v>2.3106000000000002E-2</v>
      </c>
      <c r="G614" s="19">
        <f t="shared" si="24"/>
        <v>1.9012589484078006</v>
      </c>
      <c r="H614" s="4">
        <f t="shared" si="25"/>
        <v>0.52596728122565561</v>
      </c>
      <c r="I614" s="3">
        <v>1.9012589484078006</v>
      </c>
    </row>
    <row r="615" spans="1:9" x14ac:dyDescent="0.45">
      <c r="A615" s="16">
        <v>443</v>
      </c>
      <c r="B615" s="16" t="s">
        <v>1020</v>
      </c>
      <c r="C615" s="8" t="s">
        <v>1021</v>
      </c>
      <c r="D615" s="16" t="s">
        <v>1022</v>
      </c>
      <c r="E615" s="16">
        <v>2.1982999999999998E-3</v>
      </c>
      <c r="F615" s="16">
        <v>4.2006999999999999E-3</v>
      </c>
      <c r="G615" s="19">
        <f t="shared" si="24"/>
        <v>1.9108856843924853</v>
      </c>
      <c r="H615" s="4">
        <f t="shared" si="25"/>
        <v>0.52331754231437611</v>
      </c>
      <c r="I615" s="3">
        <v>1.9108856843924853</v>
      </c>
    </row>
    <row r="616" spans="1:9" x14ac:dyDescent="0.45">
      <c r="A616" s="16">
        <v>721</v>
      </c>
      <c r="B616" s="16" t="s">
        <v>1611</v>
      </c>
      <c r="C616" s="8" t="s">
        <v>1612</v>
      </c>
      <c r="D616" s="16" t="s">
        <v>64</v>
      </c>
      <c r="E616" s="16">
        <v>1.319E-2</v>
      </c>
      <c r="F616" s="16">
        <v>2.5267999999999999E-2</v>
      </c>
      <c r="G616" s="19">
        <f t="shared" si="24"/>
        <v>1.9156937073540559</v>
      </c>
      <c r="H616" s="4">
        <f t="shared" si="25"/>
        <v>0.52200411587779016</v>
      </c>
      <c r="I616" s="3">
        <v>1.9156937073540559</v>
      </c>
    </row>
    <row r="617" spans="1:9" x14ac:dyDescent="0.45">
      <c r="A617" s="16">
        <v>878</v>
      </c>
      <c r="B617" s="16" t="s">
        <v>1946</v>
      </c>
      <c r="C617" s="8" t="s">
        <v>1947</v>
      </c>
      <c r="D617" s="16" t="s">
        <v>79</v>
      </c>
      <c r="E617" s="16">
        <v>1.5259999999999999E-2</v>
      </c>
      <c r="F617" s="16">
        <v>2.9234E-2</v>
      </c>
      <c r="G617" s="19">
        <f t="shared" si="24"/>
        <v>1.9157273918741808</v>
      </c>
      <c r="H617" s="4">
        <f t="shared" si="25"/>
        <v>0.52199493740165559</v>
      </c>
      <c r="I617" s="3">
        <v>1.9157273918741808</v>
      </c>
    </row>
    <row r="618" spans="1:9" x14ac:dyDescent="0.45">
      <c r="A618" s="16">
        <v>862</v>
      </c>
      <c r="B618" s="16" t="s">
        <v>1914</v>
      </c>
      <c r="C618" s="8" t="s">
        <v>1915</v>
      </c>
      <c r="D618" s="16" t="s">
        <v>1675</v>
      </c>
      <c r="E618" s="16">
        <v>2.5133E-3</v>
      </c>
      <c r="F618" s="16">
        <v>4.8148000000000002E-3</v>
      </c>
      <c r="G618" s="19">
        <f t="shared" si="24"/>
        <v>1.9157283253093542</v>
      </c>
      <c r="H618" s="4">
        <f t="shared" si="25"/>
        <v>0.52199468306056329</v>
      </c>
      <c r="I618" s="3">
        <v>1.9157283253093542</v>
      </c>
    </row>
    <row r="619" spans="1:9" x14ac:dyDescent="0.45">
      <c r="A619" s="16">
        <v>280</v>
      </c>
      <c r="B619" s="16" t="s">
        <v>679</v>
      </c>
      <c r="C619" s="8" t="s">
        <v>680</v>
      </c>
      <c r="D619" s="16" t="s">
        <v>43</v>
      </c>
      <c r="E619" s="16">
        <v>5.9595999999999998E-3</v>
      </c>
      <c r="F619" s="16">
        <v>1.1417E-2</v>
      </c>
      <c r="G619" s="19">
        <f t="shared" si="24"/>
        <v>1.9157325995033225</v>
      </c>
      <c r="H619" s="4">
        <f t="shared" si="25"/>
        <v>0.52199351843741781</v>
      </c>
      <c r="I619" s="3">
        <v>1.9157325995033225</v>
      </c>
    </row>
    <row r="620" spans="1:9" x14ac:dyDescent="0.45">
      <c r="A620" s="16">
        <v>477</v>
      </c>
      <c r="B620" s="16" t="s">
        <v>1095</v>
      </c>
      <c r="C620" s="8" t="s">
        <v>1096</v>
      </c>
      <c r="D620" s="16" t="s">
        <v>14</v>
      </c>
      <c r="E620" s="16">
        <v>7.5119999999999996E-3</v>
      </c>
      <c r="F620" s="16">
        <v>1.4390999999999999E-2</v>
      </c>
      <c r="G620" s="19">
        <f t="shared" si="24"/>
        <v>1.9157348242811503</v>
      </c>
      <c r="H620" s="4">
        <f t="shared" si="25"/>
        <v>0.52199291223681465</v>
      </c>
      <c r="I620" s="3">
        <v>1.9157348242811503</v>
      </c>
    </row>
    <row r="621" spans="1:9" x14ac:dyDescent="0.45">
      <c r="A621" s="16">
        <v>403</v>
      </c>
      <c r="B621" s="16" t="s">
        <v>933</v>
      </c>
      <c r="C621" s="8" t="s">
        <v>934</v>
      </c>
      <c r="D621" s="16" t="s">
        <v>935</v>
      </c>
      <c r="E621" s="16">
        <v>7.4576999999999998E-4</v>
      </c>
      <c r="F621" s="16">
        <v>1.4287E-3</v>
      </c>
      <c r="G621" s="19">
        <f t="shared" si="24"/>
        <v>1.9157380961958781</v>
      </c>
      <c r="H621" s="4">
        <f t="shared" si="25"/>
        <v>0.52199202071813533</v>
      </c>
      <c r="I621" s="3">
        <v>1.9157380961958781</v>
      </c>
    </row>
    <row r="622" spans="1:9" x14ac:dyDescent="0.45">
      <c r="A622" s="16">
        <v>574</v>
      </c>
      <c r="B622" s="16" t="s">
        <v>1305</v>
      </c>
      <c r="C622" s="8" t="s">
        <v>1306</v>
      </c>
      <c r="D622" s="16" t="s">
        <v>79</v>
      </c>
      <c r="E622" s="16">
        <v>1.486E-2</v>
      </c>
      <c r="F622" s="16">
        <v>2.8468E-2</v>
      </c>
      <c r="G622" s="19">
        <f t="shared" si="24"/>
        <v>1.9157469717362046</v>
      </c>
      <c r="H622" s="4">
        <f t="shared" si="25"/>
        <v>0.52198960236054515</v>
      </c>
      <c r="I622" s="3">
        <v>1.9157469717362046</v>
      </c>
    </row>
    <row r="623" spans="1:9" x14ac:dyDescent="0.45">
      <c r="A623" s="16">
        <v>254</v>
      </c>
      <c r="B623" s="16" t="s">
        <v>623</v>
      </c>
      <c r="C623" s="8" t="s">
        <v>624</v>
      </c>
      <c r="D623" s="16" t="s">
        <v>285</v>
      </c>
      <c r="E623" s="16">
        <v>1.1775000000000001E-2</v>
      </c>
      <c r="F623" s="16">
        <v>2.2558000000000002E-2</v>
      </c>
      <c r="G623" s="19">
        <f t="shared" si="24"/>
        <v>1.9157537154989384</v>
      </c>
      <c r="H623" s="4">
        <f t="shared" si="25"/>
        <v>0.52198776487277243</v>
      </c>
      <c r="I623" s="3">
        <v>1.9157537154989384</v>
      </c>
    </row>
    <row r="624" spans="1:9" x14ac:dyDescent="0.45">
      <c r="A624" s="16">
        <v>209</v>
      </c>
      <c r="B624" s="16" t="s">
        <v>521</v>
      </c>
      <c r="C624" s="8" t="s">
        <v>522</v>
      </c>
      <c r="D624" s="16" t="s">
        <v>113</v>
      </c>
      <c r="E624" s="16">
        <v>8.9786999999999992E-3</v>
      </c>
      <c r="F624" s="16">
        <v>1.7201000000000001E-2</v>
      </c>
      <c r="G624" s="19">
        <f t="shared" si="24"/>
        <v>1.9157561785113661</v>
      </c>
      <c r="H624" s="4">
        <f t="shared" si="25"/>
        <v>0.52198709377361774</v>
      </c>
      <c r="I624" s="3">
        <v>1.9157561785113661</v>
      </c>
    </row>
    <row r="625" spans="1:9" x14ac:dyDescent="0.45">
      <c r="A625" s="16">
        <v>189</v>
      </c>
      <c r="B625" s="16" t="s">
        <v>472</v>
      </c>
      <c r="C625" s="8" t="s">
        <v>473</v>
      </c>
      <c r="D625" s="16" t="s">
        <v>139</v>
      </c>
      <c r="E625" s="16">
        <v>4.3626999999999997E-3</v>
      </c>
      <c r="F625" s="16">
        <v>8.3578999999999997E-3</v>
      </c>
      <c r="G625" s="19">
        <f t="shared" si="24"/>
        <v>1.9157631741811265</v>
      </c>
      <c r="H625" s="4">
        <f t="shared" si="25"/>
        <v>0.52198518766675839</v>
      </c>
      <c r="I625" s="3">
        <v>1.9157631741811265</v>
      </c>
    </row>
    <row r="626" spans="1:9" x14ac:dyDescent="0.45">
      <c r="A626" s="16">
        <v>349</v>
      </c>
      <c r="B626" s="16" t="s">
        <v>822</v>
      </c>
      <c r="C626" s="8" t="s">
        <v>823</v>
      </c>
      <c r="D626" s="16" t="s">
        <v>757</v>
      </c>
      <c r="E626" s="16">
        <v>4.8613000000000003E-2</v>
      </c>
      <c r="F626" s="16">
        <v>9.3131000000000005E-2</v>
      </c>
      <c r="G626" s="19">
        <f t="shared" si="24"/>
        <v>1.915763273198527</v>
      </c>
      <c r="H626" s="4">
        <f t="shared" si="25"/>
        <v>0.52198516068763356</v>
      </c>
      <c r="I626" s="3">
        <v>1.915763273198527</v>
      </c>
    </row>
    <row r="627" spans="1:9" x14ac:dyDescent="0.45">
      <c r="A627" s="16">
        <v>651</v>
      </c>
      <c r="B627" s="16" t="s">
        <v>1465</v>
      </c>
      <c r="C627" s="8" t="s">
        <v>1466</v>
      </c>
      <c r="D627" s="16" t="s">
        <v>133</v>
      </c>
      <c r="E627" s="16">
        <v>6.3134000000000003E-3</v>
      </c>
      <c r="F627" s="16">
        <v>1.2095E-2</v>
      </c>
      <c r="G627" s="19">
        <f t="shared" si="24"/>
        <v>1.9157664649792503</v>
      </c>
      <c r="H627" s="4">
        <f t="shared" si="25"/>
        <v>0.52198429102935107</v>
      </c>
      <c r="I627" s="3">
        <v>1.9157664649792503</v>
      </c>
    </row>
    <row r="628" spans="1:9" x14ac:dyDescent="0.45">
      <c r="A628" s="16">
        <v>462</v>
      </c>
      <c r="B628" s="16" t="s">
        <v>1061</v>
      </c>
      <c r="C628" s="8" t="s">
        <v>1062</v>
      </c>
      <c r="D628" s="16" t="s">
        <v>1063</v>
      </c>
      <c r="E628" s="16">
        <v>2.3008E-3</v>
      </c>
      <c r="F628" s="16">
        <v>4.4077999999999999E-3</v>
      </c>
      <c r="G628" s="19">
        <f t="shared" si="24"/>
        <v>1.9157684283727399</v>
      </c>
      <c r="H628" s="4">
        <f t="shared" si="25"/>
        <v>0.52198375606878722</v>
      </c>
      <c r="I628" s="3">
        <v>1.9157684283727399</v>
      </c>
    </row>
    <row r="629" spans="1:9" x14ac:dyDescent="0.45">
      <c r="A629" s="16">
        <v>325</v>
      </c>
      <c r="B629" s="16" t="s">
        <v>773</v>
      </c>
      <c r="C629" s="8" t="s">
        <v>774</v>
      </c>
      <c r="D629" s="16" t="s">
        <v>757</v>
      </c>
      <c r="E629" s="16">
        <v>5.1952999999999999E-2</v>
      </c>
      <c r="F629" s="16">
        <v>9.9529999999999993E-2</v>
      </c>
      <c r="G629" s="19">
        <f t="shared" si="24"/>
        <v>1.9157700229053183</v>
      </c>
      <c r="H629" s="4">
        <f t="shared" si="25"/>
        <v>0.52198332161157435</v>
      </c>
      <c r="I629" s="3">
        <v>1.9157700229053183</v>
      </c>
    </row>
    <row r="630" spans="1:9" x14ac:dyDescent="0.45">
      <c r="A630" s="16">
        <v>833</v>
      </c>
      <c r="B630" s="16" t="s">
        <v>1854</v>
      </c>
      <c r="C630" s="8" t="s">
        <v>1855</v>
      </c>
      <c r="D630" s="16" t="s">
        <v>79</v>
      </c>
      <c r="E630" s="16">
        <v>1.4238000000000001E-2</v>
      </c>
      <c r="F630" s="16">
        <v>2.7276999999999999E-2</v>
      </c>
      <c r="G630" s="19">
        <f t="shared" si="24"/>
        <v>1.9157887343728051</v>
      </c>
      <c r="H630" s="4">
        <f t="shared" si="25"/>
        <v>0.52197822341166555</v>
      </c>
      <c r="I630" s="3">
        <v>1.9157887343728051</v>
      </c>
    </row>
    <row r="631" spans="1:9" x14ac:dyDescent="0.45">
      <c r="A631" s="16">
        <v>502</v>
      </c>
      <c r="B631" s="16" t="s">
        <v>1149</v>
      </c>
      <c r="C631" s="8" t="s">
        <v>1150</v>
      </c>
      <c r="D631" s="16" t="s">
        <v>559</v>
      </c>
      <c r="E631" s="16">
        <v>2.1267999999999999E-2</v>
      </c>
      <c r="F631" s="16">
        <v>4.0745000000000003E-2</v>
      </c>
      <c r="G631" s="19">
        <f t="shared" si="24"/>
        <v>1.9157889787474143</v>
      </c>
      <c r="H631" s="4">
        <f t="shared" si="25"/>
        <v>0.52197815682905868</v>
      </c>
      <c r="I631" s="3">
        <v>1.9157889787474143</v>
      </c>
    </row>
    <row r="632" spans="1:9" x14ac:dyDescent="0.45">
      <c r="A632" s="16">
        <v>511</v>
      </c>
      <c r="B632" s="16" t="s">
        <v>1170</v>
      </c>
      <c r="C632" s="8" t="s">
        <v>1171</v>
      </c>
      <c r="D632" s="16" t="s">
        <v>1172</v>
      </c>
      <c r="E632" s="16">
        <v>1.5639E-3</v>
      </c>
      <c r="F632" s="16">
        <v>3.0187E-3</v>
      </c>
      <c r="G632" s="19">
        <f t="shared" si="24"/>
        <v>1.9302385062983567</v>
      </c>
      <c r="H632" s="4">
        <f t="shared" si="25"/>
        <v>0.51807069268228045</v>
      </c>
      <c r="I632" s="3">
        <v>1.9302385062983567</v>
      </c>
    </row>
    <row r="633" spans="1:9" x14ac:dyDescent="0.45">
      <c r="A633" s="16">
        <v>328</v>
      </c>
      <c r="B633" s="16" t="s">
        <v>779</v>
      </c>
      <c r="C633" s="8" t="s">
        <v>780</v>
      </c>
      <c r="D633" s="16" t="s">
        <v>310</v>
      </c>
      <c r="E633" s="16">
        <v>1.7014999999999999E-2</v>
      </c>
      <c r="F633" s="16">
        <v>3.2843999999999998E-2</v>
      </c>
      <c r="G633" s="19">
        <f t="shared" si="24"/>
        <v>1.9302967969438731</v>
      </c>
      <c r="H633" s="4">
        <f t="shared" si="25"/>
        <v>0.51805504810619896</v>
      </c>
      <c r="I633" s="3">
        <v>1.9302967969438731</v>
      </c>
    </row>
    <row r="634" spans="1:9" x14ac:dyDescent="0.45">
      <c r="A634" s="16">
        <v>827</v>
      </c>
      <c r="B634" s="16" t="s">
        <v>1841</v>
      </c>
      <c r="C634" s="8" t="s">
        <v>1842</v>
      </c>
      <c r="D634" s="16" t="s">
        <v>1843</v>
      </c>
      <c r="E634" s="16">
        <v>3.1820000000000001E-2</v>
      </c>
      <c r="F634" s="16">
        <v>6.2838000000000005E-2</v>
      </c>
      <c r="G634" s="19">
        <f t="shared" si="24"/>
        <v>1.9747957259585167</v>
      </c>
      <c r="H634" s="4">
        <f t="shared" si="25"/>
        <v>0.50638148890798562</v>
      </c>
      <c r="I634" s="3">
        <v>1.9747957259585167</v>
      </c>
    </row>
    <row r="635" spans="1:9" x14ac:dyDescent="0.45">
      <c r="A635" s="16">
        <v>706</v>
      </c>
      <c r="B635" s="16" t="s">
        <v>1579</v>
      </c>
      <c r="C635" s="8" t="s">
        <v>1580</v>
      </c>
      <c r="D635" s="16" t="s">
        <v>534</v>
      </c>
      <c r="E635" s="16">
        <v>1.2821000000000001E-2</v>
      </c>
      <c r="F635" s="16">
        <v>2.5731E-2</v>
      </c>
      <c r="G635" s="19">
        <f t="shared" si="24"/>
        <v>2.0069417362140238</v>
      </c>
      <c r="H635" s="4">
        <f t="shared" si="25"/>
        <v>0.49827056857487079</v>
      </c>
      <c r="I635" s="3">
        <v>2.0069417362140238</v>
      </c>
    </row>
    <row r="636" spans="1:9" x14ac:dyDescent="0.45">
      <c r="A636" s="16">
        <v>144</v>
      </c>
      <c r="B636" s="16" t="s">
        <v>368</v>
      </c>
      <c r="C636" s="8" t="s">
        <v>369</v>
      </c>
      <c r="D636" s="16" t="s">
        <v>370</v>
      </c>
      <c r="E636" s="16">
        <v>1.6500000000000001E-2</v>
      </c>
      <c r="F636" s="16">
        <v>3.3286000000000003E-2</v>
      </c>
      <c r="G636" s="19">
        <f t="shared" si="24"/>
        <v>2.0173333333333336</v>
      </c>
      <c r="H636" s="4">
        <f t="shared" si="25"/>
        <v>0.49570389953734295</v>
      </c>
      <c r="I636" s="3">
        <v>2.0173333333333336</v>
      </c>
    </row>
    <row r="637" spans="1:9" x14ac:dyDescent="0.45">
      <c r="A637" s="16">
        <v>337</v>
      </c>
      <c r="B637" s="16" t="s">
        <v>798</v>
      </c>
      <c r="C637" s="8" t="s">
        <v>799</v>
      </c>
      <c r="D637" s="16" t="s">
        <v>190</v>
      </c>
      <c r="E637" s="16">
        <v>1.3776999999999999E-2</v>
      </c>
      <c r="F637" s="16">
        <v>2.8542999999999999E-2</v>
      </c>
      <c r="G637" s="19">
        <f t="shared" si="24"/>
        <v>2.0717863105175294</v>
      </c>
      <c r="H637" s="4">
        <f t="shared" si="25"/>
        <v>0.48267526188557613</v>
      </c>
      <c r="I637" s="3">
        <v>2.0717863105175294</v>
      </c>
    </row>
    <row r="638" spans="1:9" x14ac:dyDescent="0.45">
      <c r="A638" s="16">
        <v>605</v>
      </c>
      <c r="B638" s="16" t="s">
        <v>1369</v>
      </c>
      <c r="C638" s="8" t="s">
        <v>1370</v>
      </c>
      <c r="D638" s="16" t="s">
        <v>1371</v>
      </c>
      <c r="E638" s="16">
        <v>6.0261000000000004E-3</v>
      </c>
      <c r="F638" s="16">
        <v>1.273E-2</v>
      </c>
      <c r="G638" s="19">
        <f t="shared" si="24"/>
        <v>2.1124773900200791</v>
      </c>
      <c r="H638" s="4">
        <f t="shared" si="25"/>
        <v>0.47337784760408491</v>
      </c>
      <c r="I638" s="3">
        <v>2.1124773900200791</v>
      </c>
    </row>
    <row r="639" spans="1:9" x14ac:dyDescent="0.45">
      <c r="A639" s="16">
        <v>797</v>
      </c>
      <c r="B639" s="16" t="s">
        <v>1778</v>
      </c>
      <c r="C639" s="8" t="s">
        <v>1779</v>
      </c>
      <c r="D639" s="16" t="s">
        <v>247</v>
      </c>
      <c r="E639" s="16">
        <v>7.1893E-3</v>
      </c>
      <c r="F639" s="16">
        <v>1.5303000000000001E-2</v>
      </c>
      <c r="G639" s="19">
        <f t="shared" si="24"/>
        <v>2.1285799730154538</v>
      </c>
      <c r="H639" s="4">
        <f t="shared" si="25"/>
        <v>0.46979677187479574</v>
      </c>
      <c r="I639" s="3">
        <v>2.1285799730154538</v>
      </c>
    </row>
    <row r="640" spans="1:9" x14ac:dyDescent="0.45">
      <c r="A640" s="16">
        <v>14</v>
      </c>
      <c r="B640" s="16" t="s">
        <v>44</v>
      </c>
      <c r="C640" s="8" t="s">
        <v>45</v>
      </c>
      <c r="D640" s="16" t="s">
        <v>46</v>
      </c>
      <c r="E640" s="16">
        <v>1.6102000000000002E-2</v>
      </c>
      <c r="F640" s="16">
        <v>3.4275E-2</v>
      </c>
      <c r="G640" s="19">
        <f t="shared" si="24"/>
        <v>2.1286175630356476</v>
      </c>
      <c r="H640" s="4">
        <f t="shared" si="25"/>
        <v>0.46978847556528086</v>
      </c>
      <c r="I640" s="3">
        <v>2.1286175630356476</v>
      </c>
    </row>
    <row r="641" spans="1:9" x14ac:dyDescent="0.45">
      <c r="A641" s="16">
        <v>693</v>
      </c>
      <c r="B641" s="16" t="s">
        <v>1553</v>
      </c>
      <c r="C641" s="8" t="s">
        <v>1554</v>
      </c>
      <c r="D641" s="16" t="s">
        <v>172</v>
      </c>
      <c r="E641" s="16">
        <v>5.4476000000000004E-3</v>
      </c>
      <c r="F641" s="16">
        <v>1.1596E-2</v>
      </c>
      <c r="G641" s="19">
        <f t="shared" si="24"/>
        <v>2.1286438064468758</v>
      </c>
      <c r="H641" s="4">
        <f t="shared" si="25"/>
        <v>0.46978268368402898</v>
      </c>
      <c r="I641" s="3">
        <v>2.1286438064468758</v>
      </c>
    </row>
    <row r="642" spans="1:9" x14ac:dyDescent="0.45">
      <c r="A642" s="16">
        <v>662</v>
      </c>
      <c r="B642" s="16" t="s">
        <v>1488</v>
      </c>
      <c r="C642" s="8" t="s">
        <v>1489</v>
      </c>
      <c r="D642" s="16" t="s">
        <v>489</v>
      </c>
      <c r="E642" s="16">
        <v>4.6045000000000003E-2</v>
      </c>
      <c r="F642" s="16">
        <v>9.8804000000000003E-2</v>
      </c>
      <c r="G642" s="19">
        <f t="shared" si="24"/>
        <v>2.1458138777283091</v>
      </c>
      <c r="H642" s="4">
        <f t="shared" si="25"/>
        <v>0.4660236427674993</v>
      </c>
      <c r="I642" s="3">
        <v>2.1458138777283091</v>
      </c>
    </row>
    <row r="643" spans="1:9" x14ac:dyDescent="0.45">
      <c r="A643" s="16">
        <v>31</v>
      </c>
      <c r="B643" s="16" t="s">
        <v>91</v>
      </c>
      <c r="C643" s="8" t="s">
        <v>92</v>
      </c>
      <c r="D643" s="16" t="s">
        <v>88</v>
      </c>
      <c r="E643" s="16">
        <v>2.8548E-2</v>
      </c>
      <c r="F643" s="16">
        <v>6.1733999999999997E-2</v>
      </c>
      <c r="G643" s="19">
        <f t="shared" si="24"/>
        <v>2.1624632198402689</v>
      </c>
      <c r="H643" s="4">
        <f t="shared" si="25"/>
        <v>0.46243561084653517</v>
      </c>
      <c r="I643" s="3">
        <v>2.1624632198402689</v>
      </c>
    </row>
    <row r="644" spans="1:9" x14ac:dyDescent="0.45">
      <c r="A644" s="16">
        <v>710</v>
      </c>
      <c r="B644" s="16" t="s">
        <v>1588</v>
      </c>
      <c r="C644" s="8" t="s">
        <v>1589</v>
      </c>
      <c r="D644" s="16" t="s">
        <v>757</v>
      </c>
      <c r="E644" s="16">
        <v>0.12766</v>
      </c>
      <c r="F644" s="16">
        <v>0.27739000000000003</v>
      </c>
      <c r="G644" s="19">
        <f t="shared" ref="G644:G707" si="26">F644/E644</f>
        <v>2.1728810903963658</v>
      </c>
      <c r="H644" s="4">
        <f t="shared" si="25"/>
        <v>0.46021846497710794</v>
      </c>
      <c r="I644" s="3">
        <v>2.1728810903963658</v>
      </c>
    </row>
    <row r="645" spans="1:9" x14ac:dyDescent="0.45">
      <c r="A645" s="16">
        <v>625</v>
      </c>
      <c r="B645" s="16" t="s">
        <v>1413</v>
      </c>
      <c r="C645" s="8" t="s">
        <v>1414</v>
      </c>
      <c r="D645" s="16" t="s">
        <v>104</v>
      </c>
      <c r="E645" s="16">
        <v>1.0534999999999999E-2</v>
      </c>
      <c r="F645" s="16">
        <v>2.3623999999999999E-2</v>
      </c>
      <c r="G645" s="19">
        <f t="shared" si="26"/>
        <v>2.2424299952539157</v>
      </c>
      <c r="H645" s="4">
        <f t="shared" ref="H645:H708" si="27">1/G645</f>
        <v>0.44594480189637653</v>
      </c>
      <c r="I645" s="3">
        <v>2.2424299952539157</v>
      </c>
    </row>
    <row r="646" spans="1:9" x14ac:dyDescent="0.45">
      <c r="A646" s="16">
        <v>420</v>
      </c>
      <c r="B646" s="16" t="s">
        <v>971</v>
      </c>
      <c r="C646" s="8" t="s">
        <v>972</v>
      </c>
      <c r="D646" s="16" t="s">
        <v>79</v>
      </c>
      <c r="E646" s="16">
        <v>7.2731000000000004E-2</v>
      </c>
      <c r="F646" s="16">
        <v>0.17141000000000001</v>
      </c>
      <c r="G646" s="19">
        <f t="shared" si="26"/>
        <v>2.3567667157058199</v>
      </c>
      <c r="H646" s="4">
        <f t="shared" si="27"/>
        <v>0.42431013359780645</v>
      </c>
      <c r="I646" s="3">
        <v>2.3567667157058199</v>
      </c>
    </row>
    <row r="647" spans="1:9" x14ac:dyDescent="0.45">
      <c r="A647" s="16">
        <v>743</v>
      </c>
      <c r="B647" s="16" t="s">
        <v>1656</v>
      </c>
      <c r="C647" s="8" t="s">
        <v>1657</v>
      </c>
      <c r="D647" s="16" t="s">
        <v>552</v>
      </c>
      <c r="E647" s="16">
        <v>3.8501000000000001E-2</v>
      </c>
      <c r="F647" s="16">
        <v>9.2078999999999994E-2</v>
      </c>
      <c r="G647" s="19">
        <f t="shared" si="26"/>
        <v>2.3916002181761509</v>
      </c>
      <c r="H647" s="4">
        <f t="shared" si="27"/>
        <v>0.41813008394965201</v>
      </c>
      <c r="I647" s="3">
        <v>2.3916002181761509</v>
      </c>
    </row>
    <row r="648" spans="1:9" x14ac:dyDescent="0.45">
      <c r="A648" s="16">
        <v>352</v>
      </c>
      <c r="B648" s="16" t="s">
        <v>828</v>
      </c>
      <c r="C648" s="8" t="s">
        <v>829</v>
      </c>
      <c r="D648" s="16" t="s">
        <v>343</v>
      </c>
      <c r="E648" s="16">
        <v>5.9890000000000004E-3</v>
      </c>
      <c r="F648" s="16">
        <v>1.4987E-2</v>
      </c>
      <c r="G648" s="19">
        <f t="shared" si="26"/>
        <v>2.5024211053598262</v>
      </c>
      <c r="H648" s="4">
        <f t="shared" si="27"/>
        <v>0.3996129979315407</v>
      </c>
      <c r="I648" s="3">
        <v>2.5024211053598262</v>
      </c>
    </row>
    <row r="649" spans="1:9" x14ac:dyDescent="0.45">
      <c r="A649" s="16">
        <v>627</v>
      </c>
      <c r="B649" s="16" t="s">
        <v>1417</v>
      </c>
      <c r="C649" s="8" t="s">
        <v>1418</v>
      </c>
      <c r="D649" s="16" t="s">
        <v>559</v>
      </c>
      <c r="E649" s="16">
        <v>1.6062E-2</v>
      </c>
      <c r="F649" s="16">
        <v>4.0745000000000003E-2</v>
      </c>
      <c r="G649" s="19">
        <f t="shared" si="26"/>
        <v>2.5367326609388621</v>
      </c>
      <c r="H649" s="4">
        <f t="shared" si="27"/>
        <v>0.39420787826727205</v>
      </c>
      <c r="I649" s="3">
        <v>2.5367326609388621</v>
      </c>
    </row>
    <row r="650" spans="1:9" x14ac:dyDescent="0.45">
      <c r="A650" s="16">
        <v>961</v>
      </c>
      <c r="B650" s="16" t="s">
        <v>2114</v>
      </c>
      <c r="C650" s="8" t="s">
        <v>2115</v>
      </c>
      <c r="D650" s="16" t="s">
        <v>169</v>
      </c>
      <c r="E650" s="16">
        <v>7.0215E-3</v>
      </c>
      <c r="F650" s="16">
        <v>1.7812000000000001E-2</v>
      </c>
      <c r="G650" s="19">
        <f t="shared" si="26"/>
        <v>2.5367798903368231</v>
      </c>
      <c r="H650" s="4">
        <f t="shared" si="27"/>
        <v>0.39420053896249713</v>
      </c>
      <c r="I650" s="3">
        <v>2.5367798903368231</v>
      </c>
    </row>
    <row r="651" spans="1:9" x14ac:dyDescent="0.45">
      <c r="A651" s="16">
        <v>358</v>
      </c>
      <c r="B651" s="16" t="s">
        <v>840</v>
      </c>
      <c r="C651" s="8" t="s">
        <v>841</v>
      </c>
      <c r="D651" s="16" t="s">
        <v>232</v>
      </c>
      <c r="E651" s="16">
        <v>1.4543E-2</v>
      </c>
      <c r="F651" s="16">
        <v>3.7145999999999998E-2</v>
      </c>
      <c r="G651" s="19">
        <f t="shared" si="26"/>
        <v>2.5542185243759881</v>
      </c>
      <c r="H651" s="4">
        <f t="shared" si="27"/>
        <v>0.39150917999246221</v>
      </c>
      <c r="I651" s="3">
        <v>2.5542185243759881</v>
      </c>
    </row>
    <row r="652" spans="1:9" x14ac:dyDescent="0.45">
      <c r="A652" s="16">
        <v>230</v>
      </c>
      <c r="B652" s="16" t="s">
        <v>570</v>
      </c>
      <c r="C652" s="8" t="s">
        <v>571</v>
      </c>
      <c r="D652" s="16" t="s">
        <v>52</v>
      </c>
      <c r="E652" s="16">
        <v>4.0705000000000003E-3</v>
      </c>
      <c r="F652" s="16">
        <v>1.0397E-2</v>
      </c>
      <c r="G652" s="19">
        <f t="shared" si="26"/>
        <v>2.5542316668713916</v>
      </c>
      <c r="H652" s="4">
        <f t="shared" si="27"/>
        <v>0.39150716552851789</v>
      </c>
      <c r="I652" s="3">
        <v>2.5542316668713916</v>
      </c>
    </row>
    <row r="653" spans="1:9" x14ac:dyDescent="0.45">
      <c r="A653" s="16">
        <v>315</v>
      </c>
      <c r="B653" s="16" t="s">
        <v>751</v>
      </c>
      <c r="C653" s="8" t="s">
        <v>752</v>
      </c>
      <c r="D653" s="16" t="s">
        <v>25</v>
      </c>
      <c r="E653" s="16">
        <v>4.2858000000000002E-3</v>
      </c>
      <c r="F653" s="16">
        <v>1.0947E-2</v>
      </c>
      <c r="G653" s="19">
        <f t="shared" si="26"/>
        <v>2.5542489150216996</v>
      </c>
      <c r="H653" s="4">
        <f t="shared" si="27"/>
        <v>0.3915045217867909</v>
      </c>
      <c r="I653" s="3">
        <v>2.5542489150216996</v>
      </c>
    </row>
    <row r="654" spans="1:9" x14ac:dyDescent="0.45">
      <c r="A654" s="16">
        <v>755</v>
      </c>
      <c r="B654" s="16" t="s">
        <v>1685</v>
      </c>
      <c r="C654" s="8" t="s">
        <v>1686</v>
      </c>
      <c r="D654" s="16" t="s">
        <v>1687</v>
      </c>
      <c r="E654" s="16">
        <v>1.4621E-3</v>
      </c>
      <c r="F654" s="16">
        <v>3.7345999999999998E-3</v>
      </c>
      <c r="G654" s="19">
        <f t="shared" si="26"/>
        <v>2.5542712536762191</v>
      </c>
      <c r="H654" s="4">
        <f t="shared" si="27"/>
        <v>0.3915010978418037</v>
      </c>
      <c r="I654" s="3">
        <v>2.5542712536762191</v>
      </c>
    </row>
    <row r="655" spans="1:9" x14ac:dyDescent="0.45">
      <c r="A655" s="16">
        <v>396</v>
      </c>
      <c r="B655" s="16" t="s">
        <v>918</v>
      </c>
      <c r="C655" s="8" t="s">
        <v>919</v>
      </c>
      <c r="D655" s="16" t="s">
        <v>920</v>
      </c>
      <c r="E655" s="16">
        <v>4.1130999999999997E-3</v>
      </c>
      <c r="F655" s="16">
        <v>1.0506E-2</v>
      </c>
      <c r="G655" s="19">
        <f t="shared" si="26"/>
        <v>2.5542777953368505</v>
      </c>
      <c r="H655" s="4">
        <f t="shared" si="27"/>
        <v>0.39150009518370454</v>
      </c>
      <c r="I655" s="3">
        <v>2.5542777953368505</v>
      </c>
    </row>
    <row r="656" spans="1:9" x14ac:dyDescent="0.45">
      <c r="A656" s="16">
        <v>83</v>
      </c>
      <c r="B656" s="16" t="s">
        <v>224</v>
      </c>
      <c r="C656" s="8" t="s">
        <v>225</v>
      </c>
      <c r="D656" s="16" t="s">
        <v>182</v>
      </c>
      <c r="E656" s="16">
        <v>5.0339E-3</v>
      </c>
      <c r="F656" s="16">
        <v>1.2858E-2</v>
      </c>
      <c r="G656" s="19">
        <f t="shared" si="26"/>
        <v>2.5542819682552294</v>
      </c>
      <c r="H656" s="4">
        <f t="shared" si="27"/>
        <v>0.39149945559184945</v>
      </c>
      <c r="I656" s="3">
        <v>2.5542819682552294</v>
      </c>
    </row>
    <row r="657" spans="1:9" x14ac:dyDescent="0.45">
      <c r="A657" s="16">
        <v>388</v>
      </c>
      <c r="B657" s="16" t="s">
        <v>902</v>
      </c>
      <c r="C657" s="8" t="s">
        <v>903</v>
      </c>
      <c r="D657" s="16" t="s">
        <v>118</v>
      </c>
      <c r="E657" s="16">
        <v>4.6236000000000003E-3</v>
      </c>
      <c r="F657" s="16">
        <v>1.1809999999999999E-2</v>
      </c>
      <c r="G657" s="19">
        <f t="shared" si="26"/>
        <v>2.5542867030019893</v>
      </c>
      <c r="H657" s="4">
        <f t="shared" si="27"/>
        <v>0.39149872988992385</v>
      </c>
      <c r="I657" s="3">
        <v>2.5542867030019893</v>
      </c>
    </row>
    <row r="658" spans="1:9" x14ac:dyDescent="0.45">
      <c r="A658" s="16">
        <v>775</v>
      </c>
      <c r="B658" s="16" t="s">
        <v>1727</v>
      </c>
      <c r="C658" s="8" t="s">
        <v>1728</v>
      </c>
      <c r="D658" s="16" t="s">
        <v>150</v>
      </c>
      <c r="E658" s="16">
        <v>4.6236000000000003E-3</v>
      </c>
      <c r="F658" s="16">
        <v>1.1809999999999999E-2</v>
      </c>
      <c r="G658" s="19">
        <f t="shared" si="26"/>
        <v>2.5542867030019893</v>
      </c>
      <c r="H658" s="4">
        <f t="shared" si="27"/>
        <v>0.39149872988992385</v>
      </c>
      <c r="I658" s="3">
        <v>2.5542867030019893</v>
      </c>
    </row>
    <row r="659" spans="1:9" x14ac:dyDescent="0.45">
      <c r="A659" s="16">
        <v>756</v>
      </c>
      <c r="B659" s="16" t="s">
        <v>1688</v>
      </c>
      <c r="C659" s="8" t="s">
        <v>1689</v>
      </c>
      <c r="D659" s="16" t="s">
        <v>182</v>
      </c>
      <c r="E659" s="16">
        <v>8.0543000000000003E-2</v>
      </c>
      <c r="F659" s="16">
        <v>0.20573</v>
      </c>
      <c r="G659" s="19">
        <f t="shared" si="26"/>
        <v>2.5542877717492516</v>
      </c>
      <c r="H659" s="4">
        <f t="shared" si="27"/>
        <v>0.3914985660817577</v>
      </c>
      <c r="I659" s="3">
        <v>2.5542877717492516</v>
      </c>
    </row>
    <row r="660" spans="1:9" x14ac:dyDescent="0.45">
      <c r="A660" s="16">
        <v>190</v>
      </c>
      <c r="B660" s="16" t="s">
        <v>474</v>
      </c>
      <c r="C660" s="8" t="s">
        <v>475</v>
      </c>
      <c r="D660" s="16" t="s">
        <v>172</v>
      </c>
      <c r="E660" s="16">
        <v>1.9580000000000001E-3</v>
      </c>
      <c r="F660" s="16">
        <v>5.0013000000000002E-3</v>
      </c>
      <c r="G660" s="19">
        <f t="shared" si="26"/>
        <v>2.5542900919305414</v>
      </c>
      <c r="H660" s="4">
        <f t="shared" si="27"/>
        <v>0.39149821046527905</v>
      </c>
      <c r="I660" s="3">
        <v>2.5542900919305414</v>
      </c>
    </row>
    <row r="661" spans="1:9" x14ac:dyDescent="0.45">
      <c r="A661" s="16">
        <v>17</v>
      </c>
      <c r="B661" s="16" t="s">
        <v>53</v>
      </c>
      <c r="C661" s="8" t="s">
        <v>54</v>
      </c>
      <c r="D661" s="16" t="s">
        <v>55</v>
      </c>
      <c r="E661" s="16">
        <v>1.3612000000000001E-2</v>
      </c>
      <c r="F661" s="16">
        <v>3.4769000000000001E-2</v>
      </c>
      <c r="G661" s="19">
        <f t="shared" si="26"/>
        <v>2.554290332059947</v>
      </c>
      <c r="H661" s="4">
        <f t="shared" si="27"/>
        <v>0.39149817366044465</v>
      </c>
      <c r="I661" s="3">
        <v>2.554290332059947</v>
      </c>
    </row>
    <row r="662" spans="1:9" x14ac:dyDescent="0.45">
      <c r="A662" s="16">
        <v>671</v>
      </c>
      <c r="B662" s="16" t="s">
        <v>1506</v>
      </c>
      <c r="C662" s="8" t="s">
        <v>1507</v>
      </c>
      <c r="D662" s="16" t="s">
        <v>271</v>
      </c>
      <c r="E662" s="16">
        <v>2.7223999999999998E-3</v>
      </c>
      <c r="F662" s="16">
        <v>6.9538000000000004E-3</v>
      </c>
      <c r="G662" s="19">
        <f t="shared" si="26"/>
        <v>2.5542903320599475</v>
      </c>
      <c r="H662" s="4">
        <f t="shared" si="27"/>
        <v>0.39149817366044459</v>
      </c>
      <c r="I662" s="3">
        <v>2.5542903320599475</v>
      </c>
    </row>
    <row r="663" spans="1:9" x14ac:dyDescent="0.45">
      <c r="A663" s="16">
        <v>960</v>
      </c>
      <c r="B663" s="16" t="s">
        <v>2112</v>
      </c>
      <c r="C663" s="8" t="s">
        <v>2113</v>
      </c>
      <c r="D663" s="16" t="s">
        <v>19</v>
      </c>
      <c r="E663" s="16">
        <v>1.9118E-3</v>
      </c>
      <c r="F663" s="16">
        <v>4.8833000000000001E-3</v>
      </c>
      <c r="G663" s="19">
        <f t="shared" si="26"/>
        <v>2.5542943822575586</v>
      </c>
      <c r="H663" s="4">
        <f t="shared" si="27"/>
        <v>0.39149755288431998</v>
      </c>
      <c r="I663" s="3">
        <v>2.5542943822575586</v>
      </c>
    </row>
    <row r="664" spans="1:9" x14ac:dyDescent="0.45">
      <c r="A664" s="16">
        <v>24</v>
      </c>
      <c r="B664" s="16" t="s">
        <v>72</v>
      </c>
      <c r="C664" s="8" t="s">
        <v>73</v>
      </c>
      <c r="D664" s="16" t="s">
        <v>61</v>
      </c>
      <c r="E664" s="16">
        <v>9.5587999999999992E-3</v>
      </c>
      <c r="F664" s="16">
        <v>2.4416E-2</v>
      </c>
      <c r="G664" s="19">
        <f t="shared" si="26"/>
        <v>2.5542955182658913</v>
      </c>
      <c r="H664" s="4">
        <f t="shared" si="27"/>
        <v>0.39149737876802093</v>
      </c>
      <c r="I664" s="3">
        <v>2.5542955182658913</v>
      </c>
    </row>
    <row r="665" spans="1:9" x14ac:dyDescent="0.45">
      <c r="A665" s="16">
        <v>67</v>
      </c>
      <c r="B665" s="16" t="s">
        <v>180</v>
      </c>
      <c r="C665" s="8" t="s">
        <v>181</v>
      </c>
      <c r="D665" s="16" t="s">
        <v>182</v>
      </c>
      <c r="E665" s="16">
        <v>5.156E-3</v>
      </c>
      <c r="F665" s="16">
        <v>1.3169999999999999E-2</v>
      </c>
      <c r="G665" s="19">
        <f t="shared" si="26"/>
        <v>2.5543056633048873</v>
      </c>
      <c r="H665" s="4">
        <f t="shared" si="27"/>
        <v>0.39149582384206533</v>
      </c>
      <c r="I665" s="3">
        <v>2.5543056633048873</v>
      </c>
    </row>
    <row r="666" spans="1:9" x14ac:dyDescent="0.45">
      <c r="A666" s="16">
        <v>65</v>
      </c>
      <c r="B666" s="16" t="s">
        <v>175</v>
      </c>
      <c r="C666" s="8" t="s">
        <v>176</v>
      </c>
      <c r="D666" s="16" t="s">
        <v>169</v>
      </c>
      <c r="E666" s="16">
        <v>2.2626E-3</v>
      </c>
      <c r="F666" s="16">
        <v>5.7793999999999996E-3</v>
      </c>
      <c r="G666" s="19">
        <f t="shared" si="26"/>
        <v>2.5543180411915491</v>
      </c>
      <c r="H666" s="4">
        <f t="shared" si="27"/>
        <v>0.39149392670519439</v>
      </c>
      <c r="I666" s="3">
        <v>2.5543180411915491</v>
      </c>
    </row>
    <row r="667" spans="1:9" x14ac:dyDescent="0.45">
      <c r="A667" s="16">
        <v>582</v>
      </c>
      <c r="B667" s="16" t="s">
        <v>1321</v>
      </c>
      <c r="C667" s="8" t="s">
        <v>1322</v>
      </c>
      <c r="D667" s="16" t="s">
        <v>169</v>
      </c>
      <c r="E667" s="16">
        <v>2.1870000000000001E-3</v>
      </c>
      <c r="F667" s="16">
        <v>5.5862999999999998E-3</v>
      </c>
      <c r="G667" s="19">
        <f t="shared" si="26"/>
        <v>2.5543209876543207</v>
      </c>
      <c r="H667" s="4">
        <f t="shared" si="27"/>
        <v>0.39149347510874821</v>
      </c>
      <c r="I667" s="3">
        <v>2.5543209876543207</v>
      </c>
    </row>
    <row r="668" spans="1:9" x14ac:dyDescent="0.45">
      <c r="A668" s="16">
        <v>540</v>
      </c>
      <c r="B668" s="16" t="s">
        <v>1233</v>
      </c>
      <c r="C668" s="8" t="s">
        <v>1234</v>
      </c>
      <c r="D668" s="16" t="s">
        <v>118</v>
      </c>
      <c r="E668" s="16">
        <v>4.9605999999999999E-3</v>
      </c>
      <c r="F668" s="16">
        <v>1.2671E-2</v>
      </c>
      <c r="G668" s="19">
        <f t="shared" si="26"/>
        <v>2.5543281054711122</v>
      </c>
      <c r="H668" s="4">
        <f t="shared" si="27"/>
        <v>0.391492384184358</v>
      </c>
      <c r="I668" s="3">
        <v>2.5543281054711122</v>
      </c>
    </row>
    <row r="669" spans="1:9" x14ac:dyDescent="0.45">
      <c r="A669" s="16">
        <v>223</v>
      </c>
      <c r="B669" s="16" t="s">
        <v>555</v>
      </c>
      <c r="C669" s="8" t="s">
        <v>556</v>
      </c>
      <c r="D669" s="16" t="s">
        <v>545</v>
      </c>
      <c r="E669" s="16">
        <v>1.3776999999999999E-2</v>
      </c>
      <c r="F669" s="16">
        <v>3.5191E-2</v>
      </c>
      <c r="G669" s="19">
        <f t="shared" si="26"/>
        <v>2.5543296799012847</v>
      </c>
      <c r="H669" s="4">
        <f t="shared" si="27"/>
        <v>0.39149214287744027</v>
      </c>
      <c r="I669" s="3">
        <v>2.5543296799012847</v>
      </c>
    </row>
    <row r="670" spans="1:9" x14ac:dyDescent="0.45">
      <c r="A670" s="16">
        <v>640</v>
      </c>
      <c r="B670" s="16" t="s">
        <v>1443</v>
      </c>
      <c r="C670" s="8" t="s">
        <v>1444</v>
      </c>
      <c r="D670" s="16" t="s">
        <v>220</v>
      </c>
      <c r="E670" s="16">
        <v>2.0574E-3</v>
      </c>
      <c r="F670" s="16">
        <v>5.2553000000000001E-3</v>
      </c>
      <c r="G670" s="19">
        <f t="shared" si="26"/>
        <v>2.5543404296685135</v>
      </c>
      <c r="H670" s="4">
        <f t="shared" si="27"/>
        <v>0.39149049530949709</v>
      </c>
      <c r="I670" s="3">
        <v>2.5543404296685135</v>
      </c>
    </row>
    <row r="671" spans="1:9" x14ac:dyDescent="0.45">
      <c r="A671" s="16">
        <v>656</v>
      </c>
      <c r="B671" s="16" t="s">
        <v>1475</v>
      </c>
      <c r="C671" s="8" t="s">
        <v>1476</v>
      </c>
      <c r="D671" s="16" t="s">
        <v>128</v>
      </c>
      <c r="E671" s="16">
        <v>7.6990000000000001E-3</v>
      </c>
      <c r="F671" s="16">
        <v>1.9665999999999999E-2</v>
      </c>
      <c r="G671" s="19">
        <f t="shared" si="26"/>
        <v>2.5543577087933498</v>
      </c>
      <c r="H671" s="4">
        <f t="shared" si="27"/>
        <v>0.39148784704566258</v>
      </c>
      <c r="I671" s="3">
        <v>2.5543577087933498</v>
      </c>
    </row>
    <row r="672" spans="1:9" x14ac:dyDescent="0.45">
      <c r="A672" s="16">
        <v>639</v>
      </c>
      <c r="B672" s="16" t="s">
        <v>1441</v>
      </c>
      <c r="C672" s="8" t="s">
        <v>1442</v>
      </c>
      <c r="D672" s="16" t="s">
        <v>527</v>
      </c>
      <c r="E672" s="16">
        <v>1.7595E-3</v>
      </c>
      <c r="F672" s="16">
        <v>4.4944E-3</v>
      </c>
      <c r="G672" s="19">
        <f t="shared" si="26"/>
        <v>2.55436203466894</v>
      </c>
      <c r="H672" s="4">
        <f t="shared" si="27"/>
        <v>0.39148718405126381</v>
      </c>
      <c r="I672" s="3">
        <v>2.55436203466894</v>
      </c>
    </row>
    <row r="673" spans="1:9" x14ac:dyDescent="0.45">
      <c r="A673" s="16">
        <v>730</v>
      </c>
      <c r="B673" s="16" t="s">
        <v>1629</v>
      </c>
      <c r="C673" s="8" t="s">
        <v>1630</v>
      </c>
      <c r="D673" s="16" t="s">
        <v>1144</v>
      </c>
      <c r="E673" s="16">
        <v>2.1702000000000002E-3</v>
      </c>
      <c r="F673" s="16">
        <v>5.5434999999999998E-3</v>
      </c>
      <c r="G673" s="19">
        <f t="shared" si="26"/>
        <v>2.5543728688600127</v>
      </c>
      <c r="H673" s="4">
        <f t="shared" si="27"/>
        <v>0.39148552358618205</v>
      </c>
      <c r="I673" s="3">
        <v>2.5543728688600127</v>
      </c>
    </row>
    <row r="674" spans="1:9" x14ac:dyDescent="0.45">
      <c r="A674" s="16">
        <v>181</v>
      </c>
      <c r="B674" s="16" t="s">
        <v>455</v>
      </c>
      <c r="C674" s="8" t="s">
        <v>456</v>
      </c>
      <c r="D674" s="16" t="s">
        <v>55</v>
      </c>
      <c r="E674" s="16">
        <v>2.6379E-2</v>
      </c>
      <c r="F674" s="16">
        <v>6.7381999999999997E-2</v>
      </c>
      <c r="G674" s="19">
        <f t="shared" si="26"/>
        <v>2.5543803783312482</v>
      </c>
      <c r="H674" s="4">
        <f t="shared" si="27"/>
        <v>0.39148437268113145</v>
      </c>
      <c r="I674" s="3">
        <v>2.5543803783312482</v>
      </c>
    </row>
    <row r="675" spans="1:9" x14ac:dyDescent="0.45">
      <c r="A675" s="16">
        <v>575</v>
      </c>
      <c r="B675" s="16" t="s">
        <v>1307</v>
      </c>
      <c r="C675" s="8" t="s">
        <v>1308</v>
      </c>
      <c r="D675" s="16" t="s">
        <v>128</v>
      </c>
      <c r="E675" s="16">
        <v>7.9693999999999997E-3</v>
      </c>
      <c r="F675" s="16">
        <v>2.0357E-2</v>
      </c>
      <c r="G675" s="19">
        <f t="shared" si="26"/>
        <v>2.5543955630285846</v>
      </c>
      <c r="H675" s="4">
        <f t="shared" si="27"/>
        <v>0.39148204548803844</v>
      </c>
      <c r="I675" s="3">
        <v>2.5543955630285846</v>
      </c>
    </row>
    <row r="676" spans="1:9" x14ac:dyDescent="0.45">
      <c r="A676" s="16">
        <v>544</v>
      </c>
      <c r="B676" s="16" t="s">
        <v>1241</v>
      </c>
      <c r="C676" s="8" t="s">
        <v>1242</v>
      </c>
      <c r="D676" s="16" t="s">
        <v>150</v>
      </c>
      <c r="E676" s="16">
        <v>4.4194000000000004E-3</v>
      </c>
      <c r="F676" s="16">
        <v>1.1289E-2</v>
      </c>
      <c r="G676" s="19">
        <f t="shared" si="26"/>
        <v>2.554419151921075</v>
      </c>
      <c r="H676" s="4">
        <f t="shared" si="27"/>
        <v>0.39147843033041019</v>
      </c>
      <c r="I676" s="3">
        <v>2.554419151921075</v>
      </c>
    </row>
    <row r="677" spans="1:9" x14ac:dyDescent="0.45">
      <c r="A677" s="16">
        <v>709</v>
      </c>
      <c r="B677" s="16" t="s">
        <v>1585</v>
      </c>
      <c r="C677" s="8" t="s">
        <v>1586</v>
      </c>
      <c r="D677" s="16" t="s">
        <v>1587</v>
      </c>
      <c r="E677" s="16">
        <v>4.4366000000000003E-2</v>
      </c>
      <c r="F677" s="16">
        <v>0.11444</v>
      </c>
      <c r="G677" s="19">
        <f t="shared" si="26"/>
        <v>2.5794527340756432</v>
      </c>
      <c r="H677" s="4">
        <f t="shared" si="27"/>
        <v>0.38767913317022024</v>
      </c>
      <c r="I677" s="3">
        <v>2.5794527340756432</v>
      </c>
    </row>
    <row r="678" spans="1:9" x14ac:dyDescent="0.45">
      <c r="A678" s="16">
        <v>678</v>
      </c>
      <c r="B678" s="16" t="s">
        <v>1520</v>
      </c>
      <c r="C678" s="8" t="s">
        <v>1521</v>
      </c>
      <c r="D678" s="16" t="s">
        <v>492</v>
      </c>
      <c r="E678" s="16">
        <v>9.6675000000000007E-3</v>
      </c>
      <c r="F678" s="16">
        <v>2.6202E-2</v>
      </c>
      <c r="G678" s="19">
        <f t="shared" si="26"/>
        <v>2.7103180760279284</v>
      </c>
      <c r="H678" s="4">
        <f t="shared" si="27"/>
        <v>0.36896038470345777</v>
      </c>
      <c r="I678" s="3">
        <v>2.7103180760279284</v>
      </c>
    </row>
    <row r="679" spans="1:9" x14ac:dyDescent="0.45">
      <c r="A679" s="16">
        <v>823</v>
      </c>
      <c r="B679" s="16" t="s">
        <v>1833</v>
      </c>
      <c r="C679" s="8" t="s">
        <v>1834</v>
      </c>
      <c r="D679" s="16" t="s">
        <v>489</v>
      </c>
      <c r="E679" s="16">
        <v>6.8404E-3</v>
      </c>
      <c r="F679" s="16">
        <v>1.8804999999999999E-2</v>
      </c>
      <c r="G679" s="19">
        <f t="shared" si="26"/>
        <v>2.7491082392842521</v>
      </c>
      <c r="H679" s="4">
        <f t="shared" si="27"/>
        <v>0.36375432065939911</v>
      </c>
      <c r="I679" s="3">
        <v>2.7491082392842521</v>
      </c>
    </row>
    <row r="680" spans="1:9" x14ac:dyDescent="0.45">
      <c r="A680" s="16">
        <v>51</v>
      </c>
      <c r="B680" s="16" t="s">
        <v>142</v>
      </c>
      <c r="C680" s="8" t="s">
        <v>143</v>
      </c>
      <c r="D680" s="16" t="s">
        <v>43</v>
      </c>
      <c r="E680" s="16">
        <v>1.2241E-2</v>
      </c>
      <c r="F680" s="16">
        <v>3.5085999999999999E-2</v>
      </c>
      <c r="G680" s="19">
        <f t="shared" si="26"/>
        <v>2.8662690956621191</v>
      </c>
      <c r="H680" s="4">
        <f t="shared" si="27"/>
        <v>0.3488855953941743</v>
      </c>
      <c r="I680" s="3">
        <v>2.8662690956621191</v>
      </c>
    </row>
    <row r="681" spans="1:9" x14ac:dyDescent="0.45">
      <c r="A681" s="16">
        <v>125</v>
      </c>
      <c r="B681" s="16" t="s">
        <v>323</v>
      </c>
      <c r="C681" s="8" t="s">
        <v>324</v>
      </c>
      <c r="D681" s="16" t="s">
        <v>107</v>
      </c>
      <c r="E681" s="16">
        <v>1.9297999999999999E-2</v>
      </c>
      <c r="F681" s="16">
        <v>5.5409E-2</v>
      </c>
      <c r="G681" s="19">
        <f t="shared" si="26"/>
        <v>2.8712301792931911</v>
      </c>
      <c r="H681" s="4">
        <f t="shared" si="27"/>
        <v>0.34828276994712049</v>
      </c>
      <c r="I681" s="3">
        <v>2.8712301792931911</v>
      </c>
    </row>
    <row r="682" spans="1:9" x14ac:dyDescent="0.45">
      <c r="A682" s="16">
        <v>528</v>
      </c>
      <c r="B682" s="16" t="s">
        <v>1208</v>
      </c>
      <c r="C682" s="8" t="s">
        <v>1209</v>
      </c>
      <c r="D682" s="16" t="s">
        <v>373</v>
      </c>
      <c r="E682" s="16">
        <v>7.1117000000000003E-3</v>
      </c>
      <c r="F682" s="16">
        <v>2.0435999999999999E-2</v>
      </c>
      <c r="G682" s="19">
        <f t="shared" si="26"/>
        <v>2.8735745321090596</v>
      </c>
      <c r="H682" s="4">
        <f t="shared" si="27"/>
        <v>0.34799862986885888</v>
      </c>
      <c r="I682" s="3">
        <v>2.8735745321090596</v>
      </c>
    </row>
    <row r="683" spans="1:9" x14ac:dyDescent="0.45">
      <c r="A683" s="16">
        <v>198</v>
      </c>
      <c r="B683" s="16" t="s">
        <v>493</v>
      </c>
      <c r="C683" s="8" t="s">
        <v>494</v>
      </c>
      <c r="D683" s="16" t="s">
        <v>271</v>
      </c>
      <c r="E683" s="16">
        <v>6.1725000000000002E-2</v>
      </c>
      <c r="F683" s="16">
        <v>0.19019</v>
      </c>
      <c r="G683" s="19">
        <f t="shared" si="26"/>
        <v>3.0812474686107736</v>
      </c>
      <c r="H683" s="4">
        <f t="shared" si="27"/>
        <v>0.32454387717545613</v>
      </c>
      <c r="I683" s="3">
        <v>3.0812474686107736</v>
      </c>
    </row>
    <row r="684" spans="1:9" x14ac:dyDescent="0.45">
      <c r="A684" s="16">
        <v>593</v>
      </c>
      <c r="B684" s="16" t="s">
        <v>1343</v>
      </c>
      <c r="C684" s="8" t="s">
        <v>1344</v>
      </c>
      <c r="D684" s="16" t="s">
        <v>333</v>
      </c>
      <c r="E684" s="16">
        <v>3.3152000000000001E-2</v>
      </c>
      <c r="F684" s="16">
        <v>0.10335999999999999</v>
      </c>
      <c r="G684" s="19">
        <f t="shared" si="26"/>
        <v>3.1177606177606174</v>
      </c>
      <c r="H684" s="4">
        <f t="shared" si="27"/>
        <v>0.32074303405572757</v>
      </c>
      <c r="I684" s="3">
        <v>3.1177606177606174</v>
      </c>
    </row>
    <row r="685" spans="1:9" x14ac:dyDescent="0.45">
      <c r="A685" s="16">
        <v>809</v>
      </c>
      <c r="B685" s="16" t="s">
        <v>1805</v>
      </c>
      <c r="C685" s="8" t="s">
        <v>1806</v>
      </c>
      <c r="D685" s="16" t="s">
        <v>1092</v>
      </c>
      <c r="E685" s="16">
        <v>5.7774999999999996E-3</v>
      </c>
      <c r="F685" s="16">
        <v>1.8447000000000002E-2</v>
      </c>
      <c r="G685" s="19">
        <f t="shared" si="26"/>
        <v>3.1929035049762011</v>
      </c>
      <c r="H685" s="4">
        <f t="shared" si="27"/>
        <v>0.31319455738060387</v>
      </c>
      <c r="I685" s="3">
        <v>3.1929035049762011</v>
      </c>
    </row>
    <row r="686" spans="1:9" x14ac:dyDescent="0.45">
      <c r="A686" s="16">
        <v>134</v>
      </c>
      <c r="B686" s="16" t="s">
        <v>344</v>
      </c>
      <c r="C686" s="8" t="s">
        <v>345</v>
      </c>
      <c r="D686" s="16" t="s">
        <v>25</v>
      </c>
      <c r="E686" s="16">
        <v>9.3744999999999992E-3</v>
      </c>
      <c r="F686" s="16">
        <v>2.9932E-2</v>
      </c>
      <c r="G686" s="19">
        <f t="shared" si="26"/>
        <v>3.192916955570964</v>
      </c>
      <c r="H686" s="4">
        <f t="shared" si="27"/>
        <v>0.31319323800614723</v>
      </c>
      <c r="I686" s="3">
        <v>3.192916955570964</v>
      </c>
    </row>
    <row r="687" spans="1:9" x14ac:dyDescent="0.45">
      <c r="A687" s="16">
        <v>464</v>
      </c>
      <c r="B687" s="16" t="s">
        <v>1066</v>
      </c>
      <c r="C687" s="8" t="s">
        <v>1067</v>
      </c>
      <c r="D687" s="16" t="s">
        <v>61</v>
      </c>
      <c r="E687" s="16">
        <v>8.8158999999999998E-3</v>
      </c>
      <c r="F687" s="16">
        <v>2.8277E-2</v>
      </c>
      <c r="G687" s="19">
        <f t="shared" si="26"/>
        <v>3.2075000850735602</v>
      </c>
      <c r="H687" s="4">
        <f t="shared" si="27"/>
        <v>0.31176928245570606</v>
      </c>
      <c r="I687" s="3">
        <v>3.2075000850735602</v>
      </c>
    </row>
    <row r="688" spans="1:9" x14ac:dyDescent="0.45">
      <c r="A688" s="16">
        <v>417</v>
      </c>
      <c r="B688" s="16" t="s">
        <v>965</v>
      </c>
      <c r="C688" s="8" t="s">
        <v>966</v>
      </c>
      <c r="D688" s="16" t="s">
        <v>520</v>
      </c>
      <c r="E688" s="16">
        <v>1.1253000000000001E-3</v>
      </c>
      <c r="F688" s="16">
        <v>3.6094E-3</v>
      </c>
      <c r="G688" s="19">
        <f t="shared" si="26"/>
        <v>3.2075002221629787</v>
      </c>
      <c r="H688" s="4">
        <f t="shared" si="27"/>
        <v>0.31176926913060343</v>
      </c>
      <c r="I688" s="3">
        <v>3.2075002221629787</v>
      </c>
    </row>
    <row r="689" spans="1:9" x14ac:dyDescent="0.45">
      <c r="A689" s="16">
        <v>386</v>
      </c>
      <c r="B689" s="16" t="s">
        <v>897</v>
      </c>
      <c r="C689" s="8" t="s">
        <v>898</v>
      </c>
      <c r="D689" s="16" t="s">
        <v>899</v>
      </c>
      <c r="E689" s="16">
        <v>8.2315999999999997E-4</v>
      </c>
      <c r="F689" s="16">
        <v>2.6402999999999999E-3</v>
      </c>
      <c r="G689" s="19">
        <f t="shared" si="26"/>
        <v>3.2075173720783323</v>
      </c>
      <c r="H689" s="4">
        <f t="shared" si="27"/>
        <v>0.31176760216642047</v>
      </c>
      <c r="I689" s="3">
        <v>3.2075173720783323</v>
      </c>
    </row>
    <row r="690" spans="1:9" x14ac:dyDescent="0.45">
      <c r="A690" s="16">
        <v>816</v>
      </c>
      <c r="B690" s="16" t="s">
        <v>1819</v>
      </c>
      <c r="C690" s="8" t="s">
        <v>1820</v>
      </c>
      <c r="D690" s="16" t="s">
        <v>185</v>
      </c>
      <c r="E690" s="16">
        <v>3.6048E-3</v>
      </c>
      <c r="F690" s="16">
        <v>1.3707E-2</v>
      </c>
      <c r="G690" s="19">
        <f t="shared" si="26"/>
        <v>3.8024300932090549</v>
      </c>
      <c r="H690" s="4">
        <f t="shared" si="27"/>
        <v>0.26298971328518272</v>
      </c>
      <c r="I690" s="3">
        <v>3.8024300932090549</v>
      </c>
    </row>
    <row r="691" spans="1:9" x14ac:dyDescent="0.45">
      <c r="A691" s="16">
        <v>720</v>
      </c>
      <c r="B691" s="16" t="s">
        <v>1609</v>
      </c>
      <c r="C691" s="8" t="s">
        <v>1610</v>
      </c>
      <c r="D691" s="16" t="s">
        <v>1072</v>
      </c>
      <c r="E691" s="16">
        <v>2.9386E-3</v>
      </c>
      <c r="F691" s="16">
        <v>1.1259E-2</v>
      </c>
      <c r="G691" s="19">
        <f t="shared" si="26"/>
        <v>3.8314163206969307</v>
      </c>
      <c r="H691" s="4">
        <f t="shared" si="27"/>
        <v>0.2610000888178346</v>
      </c>
      <c r="I691" s="3">
        <v>3.8314163206969307</v>
      </c>
    </row>
    <row r="692" spans="1:9" x14ac:dyDescent="0.45">
      <c r="A692" s="16">
        <v>602</v>
      </c>
      <c r="B692" s="16" t="s">
        <v>1363</v>
      </c>
      <c r="C692" s="8" t="s">
        <v>1364</v>
      </c>
      <c r="D692" s="16" t="s">
        <v>364</v>
      </c>
      <c r="E692" s="16">
        <v>4.8336999999999998E-3</v>
      </c>
      <c r="F692" s="16">
        <v>1.8519999999999998E-2</v>
      </c>
      <c r="G692" s="19">
        <f t="shared" si="26"/>
        <v>3.8314334774603305</v>
      </c>
      <c r="H692" s="4">
        <f t="shared" si="27"/>
        <v>0.26099892008639308</v>
      </c>
      <c r="I692" s="3">
        <v>3.8314334774603305</v>
      </c>
    </row>
    <row r="693" spans="1:9" x14ac:dyDescent="0.45">
      <c r="A693" s="16">
        <v>383</v>
      </c>
      <c r="B693" s="16" t="s">
        <v>890</v>
      </c>
      <c r="C693" s="8" t="s">
        <v>891</v>
      </c>
      <c r="D693" s="16" t="s">
        <v>82</v>
      </c>
      <c r="E693" s="16">
        <v>9.1476999999999999E-3</v>
      </c>
      <c r="F693" s="16">
        <v>3.5048999999999997E-2</v>
      </c>
      <c r="G693" s="19">
        <f t="shared" si="26"/>
        <v>3.8314549012320032</v>
      </c>
      <c r="H693" s="4">
        <f t="shared" si="27"/>
        <v>0.26099746069788016</v>
      </c>
      <c r="I693" s="3">
        <v>3.8314549012320032</v>
      </c>
    </row>
    <row r="694" spans="1:9" x14ac:dyDescent="0.45">
      <c r="A694" s="16">
        <v>626</v>
      </c>
      <c r="B694" s="16" t="s">
        <v>1415</v>
      </c>
      <c r="C694" s="8" t="s">
        <v>1416</v>
      </c>
      <c r="D694" s="16" t="s">
        <v>559</v>
      </c>
      <c r="E694" s="16">
        <v>1.0769000000000001E-2</v>
      </c>
      <c r="F694" s="16">
        <v>4.1260999999999999E-2</v>
      </c>
      <c r="G694" s="19">
        <f t="shared" si="26"/>
        <v>3.8314606741573032</v>
      </c>
      <c r="H694" s="4">
        <f t="shared" si="27"/>
        <v>0.26099706744868034</v>
      </c>
      <c r="I694" s="3">
        <v>3.8314606741573032</v>
      </c>
    </row>
    <row r="695" spans="1:9" x14ac:dyDescent="0.45">
      <c r="A695" s="16">
        <v>677</v>
      </c>
      <c r="B695" s="16" t="s">
        <v>1518</v>
      </c>
      <c r="C695" s="8" t="s">
        <v>1519</v>
      </c>
      <c r="D695" s="16" t="s">
        <v>31</v>
      </c>
      <c r="E695" s="16">
        <v>9.6675000000000007E-3</v>
      </c>
      <c r="F695" s="16">
        <v>3.7040999999999998E-2</v>
      </c>
      <c r="G695" s="19">
        <f t="shared" si="26"/>
        <v>3.8314972847168343</v>
      </c>
      <c r="H695" s="4">
        <f t="shared" si="27"/>
        <v>0.26099457358062689</v>
      </c>
      <c r="I695" s="3">
        <v>3.8314972847168343</v>
      </c>
    </row>
    <row r="696" spans="1:9" x14ac:dyDescent="0.45">
      <c r="A696" s="16">
        <v>88</v>
      </c>
      <c r="B696" s="16" t="s">
        <v>236</v>
      </c>
      <c r="C696" s="8" t="s">
        <v>237</v>
      </c>
      <c r="D696" s="16" t="s">
        <v>238</v>
      </c>
      <c r="E696" s="16">
        <v>4.7860999999999997E-3</v>
      </c>
      <c r="F696" s="16">
        <v>1.8338E-2</v>
      </c>
      <c r="G696" s="19">
        <f t="shared" si="26"/>
        <v>3.8315120870855188</v>
      </c>
      <c r="H696" s="4">
        <f t="shared" si="27"/>
        <v>0.26099356527429379</v>
      </c>
      <c r="I696" s="3">
        <v>3.8315120870855188</v>
      </c>
    </row>
    <row r="697" spans="1:9" x14ac:dyDescent="0.45">
      <c r="A697" s="16">
        <v>692</v>
      </c>
      <c r="B697" s="16" t="s">
        <v>1551</v>
      </c>
      <c r="C697" s="8" t="s">
        <v>1552</v>
      </c>
      <c r="D697" s="16" t="s">
        <v>150</v>
      </c>
      <c r="E697" s="16">
        <v>4.7263000000000001E-3</v>
      </c>
      <c r="F697" s="16">
        <v>1.8109E-2</v>
      </c>
      <c r="G697" s="19">
        <f t="shared" si="26"/>
        <v>3.8315384127118466</v>
      </c>
      <c r="H697" s="4">
        <f t="shared" si="27"/>
        <v>0.26099177204704843</v>
      </c>
      <c r="I697" s="3">
        <v>3.8315384127118466</v>
      </c>
    </row>
    <row r="698" spans="1:9" x14ac:dyDescent="0.45">
      <c r="A698" s="16">
        <v>744</v>
      </c>
      <c r="B698" s="16" t="s">
        <v>1658</v>
      </c>
      <c r="C698" s="8" t="s">
        <v>1659</v>
      </c>
      <c r="D698" s="16" t="s">
        <v>1092</v>
      </c>
      <c r="E698" s="16">
        <v>2.9034999999999998E-3</v>
      </c>
      <c r="F698" s="16">
        <v>1.1124999999999999E-2</v>
      </c>
      <c r="G698" s="19">
        <f t="shared" si="26"/>
        <v>3.8315825727570174</v>
      </c>
      <c r="H698" s="4">
        <f t="shared" si="27"/>
        <v>0.26098876404494381</v>
      </c>
      <c r="I698" s="3">
        <v>3.8315825727570174</v>
      </c>
    </row>
    <row r="699" spans="1:9" x14ac:dyDescent="0.45">
      <c r="A699" s="16">
        <v>338</v>
      </c>
      <c r="B699" s="16" t="s">
        <v>800</v>
      </c>
      <c r="C699" s="8" t="s">
        <v>801</v>
      </c>
      <c r="D699" s="16" t="s">
        <v>391</v>
      </c>
      <c r="E699" s="16">
        <v>3.6511999999999998E-3</v>
      </c>
      <c r="F699" s="16">
        <v>1.3990000000000001E-2</v>
      </c>
      <c r="G699" s="19">
        <f t="shared" si="26"/>
        <v>3.8316170026292729</v>
      </c>
      <c r="H699" s="4">
        <f t="shared" si="27"/>
        <v>0.26098641887062185</v>
      </c>
      <c r="I699" s="3">
        <v>3.8316170026292729</v>
      </c>
    </row>
    <row r="700" spans="1:9" x14ac:dyDescent="0.45">
      <c r="A700" s="16">
        <v>566</v>
      </c>
      <c r="B700" s="16" t="s">
        <v>1288</v>
      </c>
      <c r="C700" s="8" t="s">
        <v>1289</v>
      </c>
      <c r="D700" s="16" t="s">
        <v>107</v>
      </c>
      <c r="E700" s="16">
        <v>1.5989999999999999E-3</v>
      </c>
      <c r="F700" s="16">
        <v>6.2088000000000004E-3</v>
      </c>
      <c r="G700" s="19">
        <f t="shared" si="26"/>
        <v>3.882926829268293</v>
      </c>
      <c r="H700" s="4">
        <f t="shared" si="27"/>
        <v>0.25753768844221103</v>
      </c>
      <c r="I700" s="3">
        <v>3.882926829268293</v>
      </c>
    </row>
    <row r="701" spans="1:9" x14ac:dyDescent="0.45">
      <c r="A701" s="16">
        <v>684</v>
      </c>
      <c r="B701" s="16" t="s">
        <v>1534</v>
      </c>
      <c r="C701" s="8" t="s">
        <v>1535</v>
      </c>
      <c r="D701" s="16" t="s">
        <v>537</v>
      </c>
      <c r="E701" s="16">
        <v>2.4767000000000001E-3</v>
      </c>
      <c r="F701" s="16">
        <v>1.1035E-2</v>
      </c>
      <c r="G701" s="19">
        <f t="shared" si="26"/>
        <v>4.4555254976379857</v>
      </c>
      <c r="H701" s="4">
        <f t="shared" si="27"/>
        <v>0.22444041685545993</v>
      </c>
      <c r="I701" s="3">
        <v>4.4555254976379857</v>
      </c>
    </row>
    <row r="702" spans="1:9" x14ac:dyDescent="0.45">
      <c r="A702" s="16">
        <v>252</v>
      </c>
      <c r="B702" s="16" t="s">
        <v>619</v>
      </c>
      <c r="C702" s="8" t="s">
        <v>620</v>
      </c>
      <c r="D702" s="16" t="s">
        <v>247</v>
      </c>
      <c r="E702" s="16">
        <v>2.7192000000000001E-2</v>
      </c>
      <c r="F702" s="16">
        <v>0.13123000000000001</v>
      </c>
      <c r="G702" s="19">
        <f t="shared" si="26"/>
        <v>4.8260517799352751</v>
      </c>
      <c r="H702" s="4">
        <f t="shared" si="27"/>
        <v>0.20720871751886002</v>
      </c>
      <c r="I702" s="3">
        <v>4.8260517799352751</v>
      </c>
    </row>
    <row r="703" spans="1:9" x14ac:dyDescent="0.45">
      <c r="A703" s="16">
        <v>858</v>
      </c>
      <c r="B703" s="16" t="s">
        <v>1906</v>
      </c>
      <c r="C703" s="8" t="s">
        <v>1907</v>
      </c>
      <c r="D703" s="16" t="s">
        <v>61</v>
      </c>
      <c r="E703" s="16">
        <v>4.7453E-3</v>
      </c>
      <c r="F703" s="16">
        <v>2.3748999999999999E-2</v>
      </c>
      <c r="G703" s="19">
        <f t="shared" si="26"/>
        <v>5.0047415337281098</v>
      </c>
      <c r="H703" s="4">
        <f t="shared" si="27"/>
        <v>0.19981051833761421</v>
      </c>
      <c r="I703" s="3">
        <v>5.0047415337281098</v>
      </c>
    </row>
    <row r="704" spans="1:9" x14ac:dyDescent="0.45">
      <c r="A704" s="16">
        <v>480</v>
      </c>
      <c r="B704" s="16" t="s">
        <v>1101</v>
      </c>
      <c r="C704" s="8" t="s">
        <v>1102</v>
      </c>
      <c r="D704" s="16" t="s">
        <v>104</v>
      </c>
      <c r="E704" s="16">
        <v>2.7307999999999998E-3</v>
      </c>
      <c r="F704" s="16">
        <v>1.3667E-2</v>
      </c>
      <c r="G704" s="19">
        <f t="shared" si="26"/>
        <v>5.0047605097407359</v>
      </c>
      <c r="H704" s="4">
        <f t="shared" si="27"/>
        <v>0.19980976073754297</v>
      </c>
      <c r="I704" s="3">
        <v>5.0047605097407359</v>
      </c>
    </row>
    <row r="705" spans="1:9" x14ac:dyDescent="0.45">
      <c r="A705" s="16">
        <v>772</v>
      </c>
      <c r="B705" s="16" t="s">
        <v>1721</v>
      </c>
      <c r="C705" s="8" t="s">
        <v>1722</v>
      </c>
      <c r="D705" s="16" t="s">
        <v>49</v>
      </c>
      <c r="E705" s="16">
        <v>4.1155999999999996E-3</v>
      </c>
      <c r="F705" s="16">
        <v>2.0598000000000002E-2</v>
      </c>
      <c r="G705" s="19">
        <f t="shared" si="26"/>
        <v>5.0048595587520666</v>
      </c>
      <c r="H705" s="4">
        <f t="shared" si="27"/>
        <v>0.19980580638896975</v>
      </c>
      <c r="I705" s="3">
        <v>5.0048595587520666</v>
      </c>
    </row>
    <row r="706" spans="1:9" x14ac:dyDescent="0.45">
      <c r="A706" s="16">
        <v>686</v>
      </c>
      <c r="B706" s="16" t="s">
        <v>1538</v>
      </c>
      <c r="C706" s="8" t="s">
        <v>1539</v>
      </c>
      <c r="D706" s="16" t="s">
        <v>160</v>
      </c>
      <c r="E706" s="16">
        <v>4.1600999999999999E-3</v>
      </c>
      <c r="F706" s="16">
        <v>2.1252E-2</v>
      </c>
      <c r="G706" s="19">
        <f t="shared" si="26"/>
        <v>5.1085310449268047</v>
      </c>
      <c r="H706" s="4">
        <f t="shared" si="27"/>
        <v>0.1957509881422925</v>
      </c>
      <c r="I706" s="3">
        <v>5.1085310449268047</v>
      </c>
    </row>
    <row r="707" spans="1:9" x14ac:dyDescent="0.45">
      <c r="A707" s="16">
        <v>811</v>
      </c>
      <c r="B707" s="16" t="s">
        <v>1809</v>
      </c>
      <c r="C707" s="8" t="s">
        <v>1810</v>
      </c>
      <c r="D707" s="16" t="s">
        <v>1117</v>
      </c>
      <c r="E707" s="16">
        <v>8.0944999999999997E-4</v>
      </c>
      <c r="F707" s="16">
        <v>4.1352000000000003E-3</v>
      </c>
      <c r="G707" s="19">
        <f t="shared" si="26"/>
        <v>5.1086540243375138</v>
      </c>
      <c r="H707" s="4">
        <f t="shared" si="27"/>
        <v>0.19574627587541107</v>
      </c>
      <c r="I707" s="3">
        <v>5.1086540243375138</v>
      </c>
    </row>
    <row r="708" spans="1:9" x14ac:dyDescent="0.45">
      <c r="A708" s="16">
        <v>509</v>
      </c>
      <c r="B708" s="16" t="s">
        <v>1165</v>
      </c>
      <c r="C708" s="8" t="s">
        <v>1166</v>
      </c>
      <c r="D708" s="16" t="s">
        <v>508</v>
      </c>
      <c r="E708" s="16">
        <v>1.1766999999999999E-3</v>
      </c>
      <c r="F708" s="16">
        <v>6.1386000000000001E-3</v>
      </c>
      <c r="G708" s="19">
        <f t="shared" ref="G708:G719" si="28">F708/E708</f>
        <v>5.2167927254185438</v>
      </c>
      <c r="H708" s="4">
        <f t="shared" si="27"/>
        <v>0.19168865865180984</v>
      </c>
      <c r="I708" s="3">
        <v>5.2167927254185438</v>
      </c>
    </row>
    <row r="709" spans="1:9" x14ac:dyDescent="0.45">
      <c r="A709" s="16">
        <v>545</v>
      </c>
      <c r="B709" s="16" t="s">
        <v>1243</v>
      </c>
      <c r="C709" s="8" t="s">
        <v>1244</v>
      </c>
      <c r="D709" s="16" t="s">
        <v>391</v>
      </c>
      <c r="E709" s="16">
        <v>3.6828E-3</v>
      </c>
      <c r="F709" s="16">
        <v>2.3518000000000001E-2</v>
      </c>
      <c r="G709" s="19">
        <f t="shared" si="28"/>
        <v>6.3859020310633214</v>
      </c>
      <c r="H709" s="4">
        <f t="shared" ref="H709:H719" si="29">1/G709</f>
        <v>0.15659494855004677</v>
      </c>
      <c r="I709" s="3">
        <v>6.3859020310633214</v>
      </c>
    </row>
    <row r="710" spans="1:9" x14ac:dyDescent="0.45">
      <c r="A710" s="16">
        <v>195</v>
      </c>
      <c r="B710" s="16" t="s">
        <v>485</v>
      </c>
      <c r="C710" s="8" t="s">
        <v>486</v>
      </c>
      <c r="D710" s="16" t="s">
        <v>43</v>
      </c>
      <c r="E710" s="16">
        <v>3.0060999999999998E-3</v>
      </c>
      <c r="F710" s="16">
        <v>1.9196999999999999E-2</v>
      </c>
      <c r="G710" s="19">
        <f t="shared" si="28"/>
        <v>6.386015102624663</v>
      </c>
      <c r="H710" s="4">
        <f t="shared" si="29"/>
        <v>0.15659217586081159</v>
      </c>
      <c r="I710" s="3">
        <v>6.386015102624663</v>
      </c>
    </row>
    <row r="711" spans="1:9" x14ac:dyDescent="0.45">
      <c r="A711" s="16">
        <v>49</v>
      </c>
      <c r="B711" s="16" t="s">
        <v>137</v>
      </c>
      <c r="C711" s="8" t="s">
        <v>138</v>
      </c>
      <c r="D711" s="16" t="s">
        <v>139</v>
      </c>
      <c r="E711" s="16">
        <v>2.1814E-3</v>
      </c>
      <c r="F711" s="16">
        <v>2.0863E-2</v>
      </c>
      <c r="G711" s="19">
        <f t="shared" si="28"/>
        <v>9.5640414412762436</v>
      </c>
      <c r="H711" s="4">
        <f t="shared" si="29"/>
        <v>0.10455830896802953</v>
      </c>
      <c r="I711" s="3">
        <v>9.5640414412762436</v>
      </c>
    </row>
    <row r="712" spans="1:9" x14ac:dyDescent="0.45">
      <c r="A712" s="16">
        <v>884</v>
      </c>
      <c r="B712" s="16" t="s">
        <v>1958</v>
      </c>
      <c r="C712" s="8" t="s">
        <v>1959</v>
      </c>
      <c r="D712" s="16" t="s">
        <v>943</v>
      </c>
      <c r="E712" s="16">
        <v>2.5357000000000001E-3</v>
      </c>
      <c r="F712" s="16">
        <v>2.4251999999999999E-2</v>
      </c>
      <c r="G712" s="19">
        <f t="shared" si="28"/>
        <v>9.5642228970304046</v>
      </c>
      <c r="H712" s="4">
        <f t="shared" si="29"/>
        <v>0.10455632525152567</v>
      </c>
      <c r="I712" s="3">
        <v>9.5642228970304046</v>
      </c>
    </row>
    <row r="713" spans="1:9" x14ac:dyDescent="0.45">
      <c r="A713" s="16">
        <v>87</v>
      </c>
      <c r="B713" s="16" t="s">
        <v>233</v>
      </c>
      <c r="C713" s="8" t="s">
        <v>234</v>
      </c>
      <c r="D713" s="16" t="s">
        <v>235</v>
      </c>
      <c r="E713" s="16">
        <v>8.7106000000000006E-3</v>
      </c>
      <c r="F713" s="16">
        <v>0.10020999999999999</v>
      </c>
      <c r="G713" s="19">
        <f t="shared" si="28"/>
        <v>11.504373981126442</v>
      </c>
      <c r="H713" s="4">
        <f t="shared" si="29"/>
        <v>8.6923460732461849E-2</v>
      </c>
      <c r="I713" s="3">
        <v>11.504373981126442</v>
      </c>
    </row>
    <row r="714" spans="1:9" x14ac:dyDescent="0.45">
      <c r="A714" s="16">
        <v>371</v>
      </c>
      <c r="B714" s="16" t="s">
        <v>866</v>
      </c>
      <c r="C714" s="8" t="s">
        <v>867</v>
      </c>
      <c r="D714" s="16" t="s">
        <v>333</v>
      </c>
      <c r="E714" s="16">
        <v>1.8211000000000001E-2</v>
      </c>
      <c r="F714" s="16">
        <v>0.23583999999999999</v>
      </c>
      <c r="G714" s="19">
        <f t="shared" si="28"/>
        <v>12.950414584591728</v>
      </c>
      <c r="H714" s="4">
        <f t="shared" si="29"/>
        <v>7.7217605156038011E-2</v>
      </c>
      <c r="I714" s="3">
        <v>12.950414584591728</v>
      </c>
    </row>
    <row r="715" spans="1:9" x14ac:dyDescent="0.45">
      <c r="A715" s="16">
        <v>103</v>
      </c>
      <c r="B715" s="16" t="s">
        <v>274</v>
      </c>
      <c r="C715" s="8" t="s">
        <v>275</v>
      </c>
      <c r="D715" s="16" t="s">
        <v>276</v>
      </c>
      <c r="E715" s="16">
        <v>1.3037000000000001E-3</v>
      </c>
      <c r="F715" s="16">
        <v>2.0403999999999999E-2</v>
      </c>
      <c r="G715" s="19">
        <f t="shared" si="28"/>
        <v>15.650839917158853</v>
      </c>
      <c r="H715" s="4">
        <f t="shared" si="29"/>
        <v>6.3894334444226625E-2</v>
      </c>
      <c r="I715" s="3">
        <v>15.650839917158853</v>
      </c>
    </row>
    <row r="716" spans="1:9" x14ac:dyDescent="0.45">
      <c r="A716" s="16">
        <v>875</v>
      </c>
      <c r="B716" s="16" t="s">
        <v>1940</v>
      </c>
      <c r="C716" s="8" t="s">
        <v>1941</v>
      </c>
      <c r="D716" s="16" t="s">
        <v>247</v>
      </c>
      <c r="E716" s="16">
        <v>9.7505999999999999E-3</v>
      </c>
      <c r="F716" s="16">
        <v>0.18970000000000001</v>
      </c>
      <c r="G716" s="19">
        <f t="shared" si="28"/>
        <v>19.455213012532564</v>
      </c>
      <c r="H716" s="4">
        <f t="shared" si="29"/>
        <v>5.1400105429625718E-2</v>
      </c>
      <c r="I716" s="3">
        <v>19.455213012532564</v>
      </c>
    </row>
    <row r="717" spans="1:9" x14ac:dyDescent="0.45">
      <c r="A717" s="16">
        <v>938</v>
      </c>
      <c r="B717" s="16" t="s">
        <v>2068</v>
      </c>
      <c r="C717" s="8" t="s">
        <v>2069</v>
      </c>
      <c r="D717" s="16" t="s">
        <v>169</v>
      </c>
      <c r="E717" s="16">
        <v>2.2300000000000002E-3</v>
      </c>
      <c r="F717" s="16">
        <v>6.2657000000000004E-2</v>
      </c>
      <c r="G717" s="19">
        <f t="shared" si="28"/>
        <v>28.097309417040357</v>
      </c>
      <c r="H717" s="4">
        <f t="shared" si="29"/>
        <v>3.5590596421788467E-2</v>
      </c>
      <c r="I717" s="3">
        <v>28.097309417040357</v>
      </c>
    </row>
    <row r="718" spans="1:9" x14ac:dyDescent="0.45">
      <c r="A718" s="16">
        <v>426</v>
      </c>
      <c r="B718" s="16" t="s">
        <v>983</v>
      </c>
      <c r="C718" s="8" t="s">
        <v>984</v>
      </c>
      <c r="D718" s="16" t="s">
        <v>943</v>
      </c>
      <c r="E718" s="16">
        <v>2.6543999999999999E-3</v>
      </c>
      <c r="F718" s="16">
        <v>9.9970000000000003E-2</v>
      </c>
      <c r="G718" s="19">
        <f t="shared" si="28"/>
        <v>37.661995177817964</v>
      </c>
      <c r="H718" s="4">
        <f t="shared" si="29"/>
        <v>2.6551965589676901E-2</v>
      </c>
      <c r="I718" s="3">
        <v>37.661995177817964</v>
      </c>
    </row>
    <row r="719" spans="1:9" x14ac:dyDescent="0.45">
      <c r="A719" s="16">
        <v>216</v>
      </c>
      <c r="B719" s="16" t="s">
        <v>538</v>
      </c>
      <c r="C719" s="8" t="s">
        <v>539</v>
      </c>
      <c r="D719" s="16" t="s">
        <v>67</v>
      </c>
      <c r="E719" s="16">
        <v>1.505E-3</v>
      </c>
      <c r="F719" s="16">
        <v>9.4153000000000001E-2</v>
      </c>
      <c r="G719" s="19">
        <f t="shared" si="28"/>
        <v>62.560132890365445</v>
      </c>
      <c r="H719" s="4">
        <f t="shared" si="29"/>
        <v>1.5984620776820706E-2</v>
      </c>
      <c r="I719" s="3">
        <v>62.560132890365445</v>
      </c>
    </row>
  </sheetData>
  <sortState ref="A2:H963">
    <sortCondition ref="G2:G96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2"/>
  <sheetViews>
    <sheetView zoomScale="90" zoomScaleNormal="90" workbookViewId="0">
      <selection activeCell="D2" sqref="D2"/>
    </sheetView>
  </sheetViews>
  <sheetFormatPr defaultColWidth="9.1328125" defaultRowHeight="14.25" x14ac:dyDescent="0.45"/>
  <cols>
    <col min="1" max="1" width="9.1328125" style="16"/>
    <col min="2" max="2" width="17.86328125" style="16" bestFit="1" customWidth="1"/>
    <col min="3" max="3" width="32.265625" style="8" customWidth="1"/>
    <col min="4" max="4" width="17.265625" style="16" bestFit="1" customWidth="1"/>
    <col min="5" max="6" width="11" style="16" bestFit="1" customWidth="1"/>
    <col min="7" max="8" width="9.1328125" style="16"/>
    <col min="9" max="9" width="18.59765625" style="16" bestFit="1" customWidth="1"/>
    <col min="10" max="16384" width="9.1328125" style="7"/>
  </cols>
  <sheetData>
    <row r="1" spans="1:11" s="8" customFormat="1" x14ac:dyDescent="0.45">
      <c r="A1" s="17" t="s">
        <v>2125</v>
      </c>
      <c r="B1" s="16"/>
      <c r="D1" s="16"/>
      <c r="E1" s="16"/>
      <c r="F1" s="16"/>
      <c r="G1" s="16"/>
      <c r="H1" s="16"/>
      <c r="I1" s="16"/>
    </row>
    <row r="2" spans="1:11" s="8" customFormat="1" x14ac:dyDescent="0.45">
      <c r="A2" s="16"/>
      <c r="B2" s="16"/>
      <c r="D2" s="16"/>
      <c r="E2" s="16"/>
      <c r="F2" s="16"/>
      <c r="G2" s="16"/>
      <c r="H2" s="16"/>
      <c r="I2" s="16"/>
    </row>
    <row r="3" spans="1:11" s="14" customFormat="1" x14ac:dyDescent="0.45">
      <c r="A3" s="15" t="s">
        <v>0</v>
      </c>
      <c r="B3" s="15" t="s">
        <v>1</v>
      </c>
      <c r="C3" s="14" t="s">
        <v>2</v>
      </c>
      <c r="D3" s="15" t="s">
        <v>3</v>
      </c>
      <c r="E3" s="15" t="s">
        <v>5</v>
      </c>
      <c r="F3" s="15" t="s">
        <v>2119</v>
      </c>
      <c r="G3" s="15" t="s">
        <v>2124</v>
      </c>
      <c r="H3" s="15" t="s">
        <v>2121</v>
      </c>
      <c r="I3" s="15" t="s">
        <v>2117</v>
      </c>
    </row>
    <row r="4" spans="1:11" x14ac:dyDescent="0.45">
      <c r="A4" s="16">
        <v>342</v>
      </c>
      <c r="B4" s="16" t="s">
        <v>808</v>
      </c>
      <c r="C4" s="8" t="s">
        <v>809</v>
      </c>
      <c r="D4" s="16" t="s">
        <v>202</v>
      </c>
      <c r="E4" s="16">
        <v>6.1835000000000001E-2</v>
      </c>
      <c r="F4" s="16">
        <v>5.9648000000000001E-3</v>
      </c>
      <c r="G4" s="18">
        <f t="shared" ref="G4:G35" si="0">F4/E4</f>
        <v>9.646316810867632E-2</v>
      </c>
      <c r="H4" s="5">
        <f>1/G4</f>
        <v>10.366651019313304</v>
      </c>
      <c r="I4" s="5">
        <f>H4*-1</f>
        <v>-10.366651019313304</v>
      </c>
      <c r="J4" s="7">
        <v>-1</v>
      </c>
      <c r="K4" s="6" t="s">
        <v>2116</v>
      </c>
    </row>
    <row r="5" spans="1:11" x14ac:dyDescent="0.45">
      <c r="A5" s="16">
        <v>442</v>
      </c>
      <c r="B5" s="16" t="s">
        <v>1018</v>
      </c>
      <c r="C5" s="8" t="s">
        <v>1019</v>
      </c>
      <c r="D5" s="16" t="s">
        <v>8</v>
      </c>
      <c r="E5" s="16">
        <v>4.0350999999999998E-2</v>
      </c>
      <c r="F5" s="16">
        <v>4.1966E-3</v>
      </c>
      <c r="G5" s="18">
        <f t="shared" si="0"/>
        <v>0.10400237912319397</v>
      </c>
      <c r="H5" s="5">
        <f t="shared" ref="H5:H68" si="1">1/G5</f>
        <v>9.6151646571033691</v>
      </c>
      <c r="I5" s="5">
        <f t="shared" ref="I5:I68" si="2">H5*-1</f>
        <v>-9.6151646571033691</v>
      </c>
    </row>
    <row r="6" spans="1:11" x14ac:dyDescent="0.45">
      <c r="A6" s="16">
        <v>596</v>
      </c>
      <c r="B6" s="16" t="s">
        <v>1349</v>
      </c>
      <c r="C6" s="8" t="s">
        <v>1350</v>
      </c>
      <c r="D6" s="16" t="s">
        <v>497</v>
      </c>
      <c r="E6" s="16">
        <v>2.1721000000000001E-2</v>
      </c>
      <c r="F6" s="16">
        <v>2.3118000000000001E-3</v>
      </c>
      <c r="G6" s="18">
        <f t="shared" si="0"/>
        <v>0.10643156392431288</v>
      </c>
      <c r="H6" s="5">
        <f t="shared" si="1"/>
        <v>9.3957089713643036</v>
      </c>
      <c r="I6" s="5">
        <f t="shared" si="2"/>
        <v>-9.3957089713643036</v>
      </c>
    </row>
    <row r="7" spans="1:11" x14ac:dyDescent="0.45">
      <c r="A7" s="16">
        <v>670</v>
      </c>
      <c r="B7" s="16" t="s">
        <v>1504</v>
      </c>
      <c r="C7" s="8" t="s">
        <v>1505</v>
      </c>
      <c r="D7" s="16" t="s">
        <v>364</v>
      </c>
      <c r="E7" s="16">
        <v>2.6918000000000001E-2</v>
      </c>
      <c r="F7" s="16">
        <v>3.0596999999999998E-3</v>
      </c>
      <c r="G7" s="18">
        <f t="shared" si="0"/>
        <v>0.1136674344304926</v>
      </c>
      <c r="H7" s="5">
        <f t="shared" si="1"/>
        <v>8.7975945354119691</v>
      </c>
      <c r="I7" s="5">
        <f t="shared" si="2"/>
        <v>-8.7975945354119691</v>
      </c>
    </row>
    <row r="8" spans="1:11" x14ac:dyDescent="0.45">
      <c r="A8" s="16">
        <v>794</v>
      </c>
      <c r="B8" s="16" t="s">
        <v>1770</v>
      </c>
      <c r="C8" s="8" t="s">
        <v>1771</v>
      </c>
      <c r="D8" s="16" t="s">
        <v>1772</v>
      </c>
      <c r="E8" s="16">
        <v>4.2282999999999999E-3</v>
      </c>
      <c r="F8" s="16">
        <v>5.5234999999999995E-4</v>
      </c>
      <c r="G8" s="18">
        <f t="shared" si="0"/>
        <v>0.13063169595345647</v>
      </c>
      <c r="H8" s="5">
        <f t="shared" si="1"/>
        <v>7.6551099846112063</v>
      </c>
      <c r="I8" s="5">
        <f t="shared" si="2"/>
        <v>-7.6551099846112063</v>
      </c>
    </row>
    <row r="9" spans="1:11" x14ac:dyDescent="0.45">
      <c r="A9" s="16">
        <v>516</v>
      </c>
      <c r="B9" s="16" t="s">
        <v>1182</v>
      </c>
      <c r="C9" s="8" t="s">
        <v>1183</v>
      </c>
      <c r="D9" s="16" t="s">
        <v>61</v>
      </c>
      <c r="E9" s="16">
        <v>4.1743000000000002E-2</v>
      </c>
      <c r="F9" s="16">
        <v>5.8018000000000002E-3</v>
      </c>
      <c r="G9" s="18">
        <f t="shared" si="0"/>
        <v>0.13898857293438421</v>
      </c>
      <c r="H9" s="5">
        <f t="shared" si="1"/>
        <v>7.1948360853528213</v>
      </c>
      <c r="I9" s="5">
        <f t="shared" si="2"/>
        <v>-7.1948360853528213</v>
      </c>
    </row>
    <row r="10" spans="1:11" x14ac:dyDescent="0.45">
      <c r="A10" s="16">
        <v>880</v>
      </c>
      <c r="B10" s="16" t="s">
        <v>1950</v>
      </c>
      <c r="C10" s="8" t="s">
        <v>1951</v>
      </c>
      <c r="D10" s="16" t="s">
        <v>104</v>
      </c>
      <c r="E10" s="16">
        <v>2.1135999999999999E-2</v>
      </c>
      <c r="F10" s="16">
        <v>3.2973E-3</v>
      </c>
      <c r="G10" s="18">
        <f t="shared" si="0"/>
        <v>0.15600397426192281</v>
      </c>
      <c r="H10" s="5">
        <f t="shared" si="1"/>
        <v>6.4100931064810593</v>
      </c>
      <c r="I10" s="5">
        <f t="shared" si="2"/>
        <v>-6.4100931064810593</v>
      </c>
    </row>
    <row r="11" spans="1:11" x14ac:dyDescent="0.45">
      <c r="A11" s="16">
        <v>873</v>
      </c>
      <c r="B11" s="16" t="s">
        <v>1936</v>
      </c>
      <c r="C11" s="8" t="s">
        <v>1937</v>
      </c>
      <c r="D11" s="16" t="s">
        <v>258</v>
      </c>
      <c r="E11" s="16">
        <v>2.0705000000000001E-2</v>
      </c>
      <c r="F11" s="16">
        <v>3.2469E-3</v>
      </c>
      <c r="G11" s="18">
        <f t="shared" si="0"/>
        <v>0.1568171939145134</v>
      </c>
      <c r="H11" s="5">
        <f t="shared" si="1"/>
        <v>6.3768517663001631</v>
      </c>
      <c r="I11" s="5">
        <f t="shared" si="2"/>
        <v>-6.3768517663001631</v>
      </c>
    </row>
    <row r="12" spans="1:11" x14ac:dyDescent="0.45">
      <c r="A12" s="16">
        <v>612</v>
      </c>
      <c r="B12" s="16" t="s">
        <v>1385</v>
      </c>
      <c r="C12" s="8" t="s">
        <v>1386</v>
      </c>
      <c r="D12" s="16" t="s">
        <v>1172</v>
      </c>
      <c r="E12" s="16">
        <v>1.2219000000000001E-2</v>
      </c>
      <c r="F12" s="16">
        <v>1.9507000000000001E-3</v>
      </c>
      <c r="G12" s="18">
        <f t="shared" si="0"/>
        <v>0.15964481545134626</v>
      </c>
      <c r="H12" s="5">
        <f t="shared" si="1"/>
        <v>6.2639052647767466</v>
      </c>
      <c r="I12" s="5">
        <f t="shared" si="2"/>
        <v>-6.2639052647767466</v>
      </c>
    </row>
    <row r="13" spans="1:11" x14ac:dyDescent="0.45">
      <c r="A13" s="16">
        <v>485</v>
      </c>
      <c r="B13" s="16" t="s">
        <v>1112</v>
      </c>
      <c r="C13" s="8" t="s">
        <v>1113</v>
      </c>
      <c r="D13" s="16" t="s">
        <v>1114</v>
      </c>
      <c r="E13" s="16">
        <v>5.3254000000000001E-3</v>
      </c>
      <c r="F13" s="16">
        <v>8.6958999999999995E-4</v>
      </c>
      <c r="G13" s="18">
        <f t="shared" si="0"/>
        <v>0.16329102039283433</v>
      </c>
      <c r="H13" s="5">
        <f t="shared" si="1"/>
        <v>6.1240354649892481</v>
      </c>
      <c r="I13" s="5">
        <f t="shared" si="2"/>
        <v>-6.1240354649892481</v>
      </c>
    </row>
    <row r="14" spans="1:11" x14ac:dyDescent="0.45">
      <c r="A14" s="16">
        <v>855</v>
      </c>
      <c r="B14" s="16" t="s">
        <v>1900</v>
      </c>
      <c r="C14" s="8" t="s">
        <v>1901</v>
      </c>
      <c r="D14" s="16" t="s">
        <v>82</v>
      </c>
      <c r="E14" s="16">
        <v>6.0152999999999998E-2</v>
      </c>
      <c r="F14" s="16">
        <v>1.0975E-2</v>
      </c>
      <c r="G14" s="18">
        <f t="shared" si="0"/>
        <v>0.18245141555699634</v>
      </c>
      <c r="H14" s="5">
        <f t="shared" si="1"/>
        <v>5.480911161731207</v>
      </c>
      <c r="I14" s="5">
        <f t="shared" si="2"/>
        <v>-5.480911161731207</v>
      </c>
    </row>
    <row r="15" spans="1:11" x14ac:dyDescent="0.45">
      <c r="A15" s="16">
        <v>521</v>
      </c>
      <c r="B15" s="16" t="s">
        <v>1193</v>
      </c>
      <c r="C15" s="8" t="s">
        <v>1194</v>
      </c>
      <c r="D15" s="16" t="s">
        <v>82</v>
      </c>
      <c r="E15" s="16">
        <v>5.7817E-2</v>
      </c>
      <c r="F15" s="16">
        <v>1.0548999999999999E-2</v>
      </c>
      <c r="G15" s="18">
        <f t="shared" si="0"/>
        <v>0.182454987287476</v>
      </c>
      <c r="H15" s="5">
        <f t="shared" si="1"/>
        <v>5.4808038676651814</v>
      </c>
      <c r="I15" s="5">
        <f t="shared" si="2"/>
        <v>-5.4808038676651814</v>
      </c>
    </row>
    <row r="16" spans="1:11" x14ac:dyDescent="0.45">
      <c r="A16" s="16">
        <v>954</v>
      </c>
      <c r="B16" s="16" t="s">
        <v>2100</v>
      </c>
      <c r="C16" s="8" t="s">
        <v>2101</v>
      </c>
      <c r="D16" s="16" t="s">
        <v>64</v>
      </c>
      <c r="E16" s="16">
        <v>4.7690999999999997E-2</v>
      </c>
      <c r="F16" s="16">
        <v>8.7271999999999992E-3</v>
      </c>
      <c r="G16" s="18">
        <f t="shared" si="0"/>
        <v>0.18299469501583107</v>
      </c>
      <c r="H16" s="5">
        <f t="shared" si="1"/>
        <v>5.4646392886607389</v>
      </c>
      <c r="I16" s="5">
        <f t="shared" si="2"/>
        <v>-5.4646392886607389</v>
      </c>
    </row>
    <row r="17" spans="1:9" x14ac:dyDescent="0.45">
      <c r="A17" s="16">
        <v>163</v>
      </c>
      <c r="B17" s="16" t="s">
        <v>413</v>
      </c>
      <c r="C17" s="8" t="s">
        <v>414</v>
      </c>
      <c r="D17" s="16" t="s">
        <v>49</v>
      </c>
      <c r="E17" s="16">
        <v>4.9251000000000003E-2</v>
      </c>
      <c r="F17" s="16">
        <v>1.0447E-2</v>
      </c>
      <c r="G17" s="18">
        <f t="shared" si="0"/>
        <v>0.21211752045643742</v>
      </c>
      <c r="H17" s="5">
        <f t="shared" si="1"/>
        <v>4.7143677610797363</v>
      </c>
      <c r="I17" s="5">
        <f t="shared" si="2"/>
        <v>-4.7143677610797363</v>
      </c>
    </row>
    <row r="18" spans="1:9" x14ac:dyDescent="0.45">
      <c r="A18" s="16">
        <v>856</v>
      </c>
      <c r="B18" s="16" t="s">
        <v>1902</v>
      </c>
      <c r="C18" s="8" t="s">
        <v>1903</v>
      </c>
      <c r="D18" s="16" t="s">
        <v>136</v>
      </c>
      <c r="E18" s="16">
        <v>4.7262999999999999E-2</v>
      </c>
      <c r="F18" s="16">
        <v>1.0059999999999999E-2</v>
      </c>
      <c r="G18" s="18">
        <f t="shared" si="0"/>
        <v>0.21285149059518016</v>
      </c>
      <c r="H18" s="5">
        <f t="shared" si="1"/>
        <v>4.6981113320079526</v>
      </c>
      <c r="I18" s="5">
        <f t="shared" si="2"/>
        <v>-4.6981113320079526</v>
      </c>
    </row>
    <row r="19" spans="1:9" x14ac:dyDescent="0.45">
      <c r="A19" s="16">
        <v>119</v>
      </c>
      <c r="B19" s="16" t="s">
        <v>308</v>
      </c>
      <c r="C19" s="8" t="s">
        <v>309</v>
      </c>
      <c r="D19" s="16" t="s">
        <v>310</v>
      </c>
      <c r="E19" s="16">
        <v>9.6310000000000007E-2</v>
      </c>
      <c r="F19" s="16">
        <v>2.0500999999999998E-2</v>
      </c>
      <c r="G19" s="18">
        <f t="shared" si="0"/>
        <v>0.21286470771467134</v>
      </c>
      <c r="H19" s="5">
        <f t="shared" si="1"/>
        <v>4.6978196185551937</v>
      </c>
      <c r="I19" s="5">
        <f t="shared" si="2"/>
        <v>-4.6978196185551937</v>
      </c>
    </row>
    <row r="20" spans="1:9" x14ac:dyDescent="0.45">
      <c r="A20" s="16">
        <v>691</v>
      </c>
      <c r="B20" s="16" t="s">
        <v>1548</v>
      </c>
      <c r="C20" s="8" t="s">
        <v>1549</v>
      </c>
      <c r="D20" s="16" t="s">
        <v>1550</v>
      </c>
      <c r="E20" s="16">
        <v>7.1789999999999996E-3</v>
      </c>
      <c r="F20" s="16">
        <v>1.6639000000000001E-3</v>
      </c>
      <c r="G20" s="18">
        <f t="shared" si="0"/>
        <v>0.23177322746900686</v>
      </c>
      <c r="H20" s="5">
        <f t="shared" si="1"/>
        <v>4.3145621732075234</v>
      </c>
      <c r="I20" s="5">
        <f t="shared" si="2"/>
        <v>-4.3145621732075234</v>
      </c>
    </row>
    <row r="21" spans="1:9" x14ac:dyDescent="0.45">
      <c r="A21" s="16">
        <v>387</v>
      </c>
      <c r="B21" s="16" t="s">
        <v>900</v>
      </c>
      <c r="C21" s="8" t="s">
        <v>901</v>
      </c>
      <c r="D21" s="16" t="s">
        <v>258</v>
      </c>
      <c r="E21" s="16">
        <v>2.8740000000000002E-2</v>
      </c>
      <c r="F21" s="16">
        <v>6.6863000000000001E-3</v>
      </c>
      <c r="G21" s="18">
        <f t="shared" si="0"/>
        <v>0.23264787752261656</v>
      </c>
      <c r="H21" s="5">
        <f t="shared" si="1"/>
        <v>4.2983413846222875</v>
      </c>
      <c r="I21" s="5">
        <f t="shared" si="2"/>
        <v>-4.2983413846222875</v>
      </c>
    </row>
    <row r="22" spans="1:9" x14ac:dyDescent="0.45">
      <c r="A22" s="16">
        <v>782</v>
      </c>
      <c r="B22" s="16" t="s">
        <v>1743</v>
      </c>
      <c r="C22" s="8" t="s">
        <v>1744</v>
      </c>
      <c r="D22" s="16" t="s">
        <v>113</v>
      </c>
      <c r="E22" s="16">
        <v>2.2565999999999999E-2</v>
      </c>
      <c r="F22" s="16">
        <v>5.7641000000000003E-3</v>
      </c>
      <c r="G22" s="18">
        <f t="shared" si="0"/>
        <v>0.25543295222901713</v>
      </c>
      <c r="H22" s="5">
        <f t="shared" si="1"/>
        <v>3.914921670338821</v>
      </c>
      <c r="I22" s="5">
        <f t="shared" si="2"/>
        <v>-3.914921670338821</v>
      </c>
    </row>
    <row r="23" spans="1:9" x14ac:dyDescent="0.45">
      <c r="A23" s="16">
        <v>84</v>
      </c>
      <c r="B23" s="16" t="s">
        <v>226</v>
      </c>
      <c r="C23" s="8" t="s">
        <v>227</v>
      </c>
      <c r="D23" s="16" t="s">
        <v>46</v>
      </c>
      <c r="E23" s="16">
        <v>2.7267E-2</v>
      </c>
      <c r="F23" s="16">
        <v>6.9649000000000004E-3</v>
      </c>
      <c r="G23" s="18">
        <f t="shared" si="0"/>
        <v>0.25543330766127553</v>
      </c>
      <c r="H23" s="5">
        <f t="shared" si="1"/>
        <v>3.9149162227741963</v>
      </c>
      <c r="I23" s="5">
        <f t="shared" si="2"/>
        <v>-3.9149162227741963</v>
      </c>
    </row>
    <row r="24" spans="1:9" x14ac:dyDescent="0.45">
      <c r="A24" s="16">
        <v>621</v>
      </c>
      <c r="B24" s="16" t="s">
        <v>1403</v>
      </c>
      <c r="C24" s="8" t="s">
        <v>1404</v>
      </c>
      <c r="D24" s="16" t="s">
        <v>1405</v>
      </c>
      <c r="E24" s="16">
        <v>8.2596000000000006E-3</v>
      </c>
      <c r="F24" s="16">
        <v>2.1098000000000002E-3</v>
      </c>
      <c r="G24" s="18">
        <f t="shared" si="0"/>
        <v>0.25543609860041649</v>
      </c>
      <c r="H24" s="5">
        <f t="shared" si="1"/>
        <v>3.9148734477201628</v>
      </c>
      <c r="I24" s="5">
        <f t="shared" si="2"/>
        <v>-3.9148734477201628</v>
      </c>
    </row>
    <row r="25" spans="1:9" x14ac:dyDescent="0.45">
      <c r="A25" s="16">
        <v>584</v>
      </c>
      <c r="B25" s="16" t="s">
        <v>1325</v>
      </c>
      <c r="C25" s="8" t="s">
        <v>1326</v>
      </c>
      <c r="D25" s="16" t="s">
        <v>255</v>
      </c>
      <c r="E25" s="16">
        <v>3.3758999999999997E-2</v>
      </c>
      <c r="F25" s="16">
        <v>8.6233000000000004E-3</v>
      </c>
      <c r="G25" s="18">
        <f t="shared" si="0"/>
        <v>0.25543706863354959</v>
      </c>
      <c r="H25" s="5">
        <f t="shared" si="1"/>
        <v>3.9148585808217269</v>
      </c>
      <c r="I25" s="5">
        <f t="shared" si="2"/>
        <v>-3.9148585808217269</v>
      </c>
    </row>
    <row r="26" spans="1:9" x14ac:dyDescent="0.45">
      <c r="A26" s="16">
        <v>577</v>
      </c>
      <c r="B26" s="16" t="s">
        <v>1311</v>
      </c>
      <c r="C26" s="8" t="s">
        <v>1312</v>
      </c>
      <c r="D26" s="16" t="s">
        <v>76</v>
      </c>
      <c r="E26" s="16">
        <v>3.9086000000000003E-2</v>
      </c>
      <c r="F26" s="16">
        <v>1.0498E-2</v>
      </c>
      <c r="G26" s="18">
        <f t="shared" si="0"/>
        <v>0.26858721792969348</v>
      </c>
      <c r="H26" s="5">
        <f t="shared" si="1"/>
        <v>3.7231853686416461</v>
      </c>
      <c r="I26" s="5">
        <f t="shared" si="2"/>
        <v>-3.7231853686416461</v>
      </c>
    </row>
    <row r="27" spans="1:9" x14ac:dyDescent="0.45">
      <c r="A27" s="16">
        <v>924</v>
      </c>
      <c r="B27" s="16" t="s">
        <v>2039</v>
      </c>
      <c r="C27" s="8" t="s">
        <v>2040</v>
      </c>
      <c r="D27" s="16" t="s">
        <v>894</v>
      </c>
      <c r="E27" s="16">
        <v>1.4264000000000001E-2</v>
      </c>
      <c r="F27" s="16">
        <v>3.8739999999999998E-3</v>
      </c>
      <c r="G27" s="18">
        <f t="shared" si="0"/>
        <v>0.27159282108805383</v>
      </c>
      <c r="H27" s="5">
        <f t="shared" si="1"/>
        <v>3.6819824470831186</v>
      </c>
      <c r="I27" s="5">
        <f t="shared" si="2"/>
        <v>-3.6819824470831186</v>
      </c>
    </row>
    <row r="28" spans="1:9" x14ac:dyDescent="0.45">
      <c r="A28" s="16">
        <v>921</v>
      </c>
      <c r="B28" s="16" t="s">
        <v>2033</v>
      </c>
      <c r="C28" s="8" t="s">
        <v>2034</v>
      </c>
      <c r="D28" s="16" t="s">
        <v>480</v>
      </c>
      <c r="E28" s="16">
        <v>3.2506E-2</v>
      </c>
      <c r="F28" s="16">
        <v>9.0360000000000006E-3</v>
      </c>
      <c r="G28" s="18">
        <f t="shared" si="0"/>
        <v>0.27797944994770196</v>
      </c>
      <c r="H28" s="5">
        <f t="shared" si="1"/>
        <v>3.5973882248782649</v>
      </c>
      <c r="I28" s="5">
        <f t="shared" si="2"/>
        <v>-3.5973882248782649</v>
      </c>
    </row>
    <row r="29" spans="1:9" x14ac:dyDescent="0.45">
      <c r="A29" s="16">
        <v>476</v>
      </c>
      <c r="B29" s="16" t="s">
        <v>1093</v>
      </c>
      <c r="C29" s="8" t="s">
        <v>1094</v>
      </c>
      <c r="D29" s="16" t="s">
        <v>454</v>
      </c>
      <c r="E29" s="16">
        <v>1.4787E-2</v>
      </c>
      <c r="F29" s="16">
        <v>4.1869999999999997E-3</v>
      </c>
      <c r="G29" s="18">
        <f t="shared" si="0"/>
        <v>0.28315412186379929</v>
      </c>
      <c r="H29" s="5">
        <f t="shared" si="1"/>
        <v>3.5316455696202529</v>
      </c>
      <c r="I29" s="5">
        <f t="shared" si="2"/>
        <v>-3.5316455696202529</v>
      </c>
    </row>
    <row r="30" spans="1:9" x14ac:dyDescent="0.45">
      <c r="A30" s="16">
        <v>843</v>
      </c>
      <c r="B30" s="16" t="s">
        <v>1874</v>
      </c>
      <c r="C30" s="8" t="s">
        <v>1875</v>
      </c>
      <c r="D30" s="16" t="s">
        <v>58</v>
      </c>
      <c r="E30" s="16">
        <v>7.3088E-2</v>
      </c>
      <c r="F30" s="16">
        <v>2.0695999999999999E-2</v>
      </c>
      <c r="G30" s="18">
        <f t="shared" si="0"/>
        <v>0.28316549912434325</v>
      </c>
      <c r="H30" s="5">
        <f t="shared" si="1"/>
        <v>3.5315036722071897</v>
      </c>
      <c r="I30" s="5">
        <f t="shared" si="2"/>
        <v>-3.5315036722071897</v>
      </c>
    </row>
    <row r="31" spans="1:9" x14ac:dyDescent="0.45">
      <c r="A31" s="16">
        <v>885</v>
      </c>
      <c r="B31" s="16" t="s">
        <v>1960</v>
      </c>
      <c r="C31" s="8" t="s">
        <v>1961</v>
      </c>
      <c r="D31" s="16" t="s">
        <v>1144</v>
      </c>
      <c r="E31" s="16">
        <v>1.0057999999999999E-2</v>
      </c>
      <c r="F31" s="16">
        <v>2.8481000000000001E-3</v>
      </c>
      <c r="G31" s="18">
        <f t="shared" si="0"/>
        <v>0.28316762775899784</v>
      </c>
      <c r="H31" s="5">
        <f t="shared" si="1"/>
        <v>3.531477125100944</v>
      </c>
      <c r="I31" s="5">
        <f t="shared" si="2"/>
        <v>-3.531477125100944</v>
      </c>
    </row>
    <row r="32" spans="1:9" x14ac:dyDescent="0.45">
      <c r="A32" s="16">
        <v>542</v>
      </c>
      <c r="B32" s="16" t="s">
        <v>1237</v>
      </c>
      <c r="C32" s="8" t="s">
        <v>1238</v>
      </c>
      <c r="D32" s="16" t="s">
        <v>357</v>
      </c>
      <c r="E32" s="16">
        <v>9.0939999999999997E-3</v>
      </c>
      <c r="F32" s="16">
        <v>2.5869999999999999E-3</v>
      </c>
      <c r="G32" s="18">
        <f t="shared" si="0"/>
        <v>0.28447327908511105</v>
      </c>
      <c r="H32" s="5">
        <f t="shared" si="1"/>
        <v>3.5152686509470432</v>
      </c>
      <c r="I32" s="5">
        <f t="shared" si="2"/>
        <v>-3.5152686509470432</v>
      </c>
    </row>
    <row r="33" spans="1:9" x14ac:dyDescent="0.45">
      <c r="A33" s="16">
        <v>497</v>
      </c>
      <c r="B33" s="16" t="s">
        <v>1138</v>
      </c>
      <c r="C33" s="8" t="s">
        <v>1139</v>
      </c>
      <c r="D33" s="16" t="s">
        <v>76</v>
      </c>
      <c r="E33" s="16">
        <v>2.7283999999999999E-2</v>
      </c>
      <c r="F33" s="16">
        <v>8.0896000000000006E-3</v>
      </c>
      <c r="G33" s="18">
        <f t="shared" si="0"/>
        <v>0.29649611493915851</v>
      </c>
      <c r="H33" s="5">
        <f t="shared" si="1"/>
        <v>3.372725474683544</v>
      </c>
      <c r="I33" s="5">
        <f t="shared" si="2"/>
        <v>-3.372725474683544</v>
      </c>
    </row>
    <row r="34" spans="1:9" x14ac:dyDescent="0.45">
      <c r="A34" s="16">
        <v>174</v>
      </c>
      <c r="B34" s="16" t="s">
        <v>438</v>
      </c>
      <c r="C34" s="8" t="s">
        <v>439</v>
      </c>
      <c r="D34" s="16" t="s">
        <v>440</v>
      </c>
      <c r="E34" s="16">
        <v>2.6949000000000001E-2</v>
      </c>
      <c r="F34" s="16">
        <v>8.1084E-3</v>
      </c>
      <c r="G34" s="18">
        <f t="shared" si="0"/>
        <v>0.3008794389402204</v>
      </c>
      <c r="H34" s="5">
        <f t="shared" si="1"/>
        <v>3.3235903507473732</v>
      </c>
      <c r="I34" s="5">
        <f t="shared" si="2"/>
        <v>-3.3235903507473732</v>
      </c>
    </row>
    <row r="35" spans="1:9" x14ac:dyDescent="0.45">
      <c r="A35" s="16">
        <v>272</v>
      </c>
      <c r="B35" s="16" t="s">
        <v>662</v>
      </c>
      <c r="C35" s="8" t="s">
        <v>663</v>
      </c>
      <c r="D35" s="16" t="s">
        <v>241</v>
      </c>
      <c r="E35" s="16">
        <v>6.9448000000000001E-3</v>
      </c>
      <c r="F35" s="16">
        <v>2.1668E-3</v>
      </c>
      <c r="G35" s="18">
        <f t="shared" si="0"/>
        <v>0.3120032254348577</v>
      </c>
      <c r="H35" s="5">
        <f t="shared" si="1"/>
        <v>3.2050950710725497</v>
      </c>
      <c r="I35" s="5">
        <f t="shared" si="2"/>
        <v>-3.2050950710725497</v>
      </c>
    </row>
    <row r="36" spans="1:9" x14ac:dyDescent="0.45">
      <c r="A36" s="16">
        <v>385</v>
      </c>
      <c r="B36" s="16" t="s">
        <v>895</v>
      </c>
      <c r="C36" s="8" t="s">
        <v>896</v>
      </c>
      <c r="D36" s="16" t="s">
        <v>364</v>
      </c>
      <c r="E36" s="16">
        <v>9.4789999999999996E-3</v>
      </c>
      <c r="F36" s="16">
        <v>2.9575000000000001E-3</v>
      </c>
      <c r="G36" s="18">
        <f t="shared" ref="G36:G67" si="3">F36/E36</f>
        <v>0.31200548581073956</v>
      </c>
      <c r="H36" s="5">
        <f t="shared" si="1"/>
        <v>3.2050718512256973</v>
      </c>
      <c r="I36" s="5">
        <f t="shared" si="2"/>
        <v>-3.2050718512256973</v>
      </c>
    </row>
    <row r="37" spans="1:9" x14ac:dyDescent="0.45">
      <c r="A37" s="16">
        <v>296</v>
      </c>
      <c r="B37" s="16" t="s">
        <v>712</v>
      </c>
      <c r="C37" s="8" t="s">
        <v>713</v>
      </c>
      <c r="D37" s="16" t="s">
        <v>125</v>
      </c>
      <c r="E37" s="16">
        <v>7.6299000000000002E-3</v>
      </c>
      <c r="F37" s="16">
        <v>2.3806000000000001E-3</v>
      </c>
      <c r="G37" s="18">
        <f t="shared" si="3"/>
        <v>0.31200933170814821</v>
      </c>
      <c r="H37" s="5">
        <f t="shared" si="1"/>
        <v>3.2050323447870284</v>
      </c>
      <c r="I37" s="5">
        <f t="shared" si="2"/>
        <v>-3.2050323447870284</v>
      </c>
    </row>
    <row r="38" spans="1:9" x14ac:dyDescent="0.45">
      <c r="A38" s="16">
        <v>111</v>
      </c>
      <c r="B38" s="16" t="s">
        <v>292</v>
      </c>
      <c r="C38" s="8" t="s">
        <v>293</v>
      </c>
      <c r="D38" s="16" t="s">
        <v>82</v>
      </c>
      <c r="E38" s="16">
        <v>1.5238E-2</v>
      </c>
      <c r="F38" s="16">
        <v>4.8041999999999998E-3</v>
      </c>
      <c r="G38" s="18">
        <f t="shared" si="3"/>
        <v>0.31527759548497175</v>
      </c>
      <c r="H38" s="5">
        <f t="shared" si="1"/>
        <v>3.1718080013321681</v>
      </c>
      <c r="I38" s="5">
        <f t="shared" si="2"/>
        <v>-3.1718080013321681</v>
      </c>
    </row>
    <row r="39" spans="1:9" x14ac:dyDescent="0.45">
      <c r="A39" s="16">
        <v>234</v>
      </c>
      <c r="B39" s="16" t="s">
        <v>579</v>
      </c>
      <c r="C39" s="8" t="s">
        <v>580</v>
      </c>
      <c r="D39" s="16" t="s">
        <v>276</v>
      </c>
      <c r="E39" s="16">
        <v>1.0855E-2</v>
      </c>
      <c r="F39" s="16">
        <v>3.4657999999999998E-3</v>
      </c>
      <c r="G39" s="18">
        <f t="shared" si="3"/>
        <v>0.31928143712574847</v>
      </c>
      <c r="H39" s="5">
        <f t="shared" si="1"/>
        <v>3.1320330082520633</v>
      </c>
      <c r="I39" s="5">
        <f t="shared" si="2"/>
        <v>-3.1320330082520633</v>
      </c>
    </row>
    <row r="40" spans="1:9" x14ac:dyDescent="0.45">
      <c r="A40" s="16">
        <v>913</v>
      </c>
      <c r="B40" s="16" t="s">
        <v>2016</v>
      </c>
      <c r="C40" s="8" t="s">
        <v>2017</v>
      </c>
      <c r="D40" s="16" t="s">
        <v>454</v>
      </c>
      <c r="E40" s="16">
        <v>1.3612000000000001E-2</v>
      </c>
      <c r="F40" s="16">
        <v>4.3461000000000003E-3</v>
      </c>
      <c r="G40" s="18">
        <f t="shared" si="3"/>
        <v>0.31928445489274171</v>
      </c>
      <c r="H40" s="5">
        <f t="shared" si="1"/>
        <v>3.1320034053519246</v>
      </c>
      <c r="I40" s="5">
        <f t="shared" si="2"/>
        <v>-3.1320034053519246</v>
      </c>
    </row>
    <row r="41" spans="1:9" x14ac:dyDescent="0.45">
      <c r="A41" s="16">
        <v>876</v>
      </c>
      <c r="B41" s="16" t="s">
        <v>1942</v>
      </c>
      <c r="C41" s="8" t="s">
        <v>1943</v>
      </c>
      <c r="D41" s="16" t="s">
        <v>113</v>
      </c>
      <c r="E41" s="16">
        <v>1.8100999999999999E-2</v>
      </c>
      <c r="F41" s="16">
        <v>5.7793999999999996E-3</v>
      </c>
      <c r="G41" s="18">
        <f t="shared" si="3"/>
        <v>0.31928622728026074</v>
      </c>
      <c r="H41" s="5">
        <f t="shared" si="1"/>
        <v>3.1319860193099633</v>
      </c>
      <c r="I41" s="5">
        <f t="shared" si="2"/>
        <v>-3.1319860193099633</v>
      </c>
    </row>
    <row r="42" spans="1:9" x14ac:dyDescent="0.45">
      <c r="A42" s="16">
        <v>695</v>
      </c>
      <c r="B42" s="16" t="s">
        <v>1557</v>
      </c>
      <c r="C42" s="8" t="s">
        <v>1558</v>
      </c>
      <c r="D42" s="16" t="s">
        <v>37</v>
      </c>
      <c r="E42" s="16">
        <v>2.4482E-2</v>
      </c>
      <c r="F42" s="16">
        <v>7.8168000000000005E-3</v>
      </c>
      <c r="G42" s="18">
        <f t="shared" si="3"/>
        <v>0.31928763989870113</v>
      </c>
      <c r="H42" s="5">
        <f t="shared" si="1"/>
        <v>3.1319721625217478</v>
      </c>
      <c r="I42" s="5">
        <f t="shared" si="2"/>
        <v>-3.1319721625217478</v>
      </c>
    </row>
    <row r="43" spans="1:9" x14ac:dyDescent="0.45">
      <c r="A43" s="16">
        <v>9</v>
      </c>
      <c r="B43" s="16" t="s">
        <v>29</v>
      </c>
      <c r="C43" s="8" t="s">
        <v>30</v>
      </c>
      <c r="D43" s="16" t="s">
        <v>31</v>
      </c>
      <c r="E43" s="16">
        <v>4.1248E-2</v>
      </c>
      <c r="F43" s="16">
        <v>1.3169999999999999E-2</v>
      </c>
      <c r="G43" s="18">
        <f t="shared" si="3"/>
        <v>0.31928820791311091</v>
      </c>
      <c r="H43" s="5">
        <f t="shared" si="1"/>
        <v>3.1319665907365226</v>
      </c>
      <c r="I43" s="5">
        <f t="shared" si="2"/>
        <v>-3.1319665907365226</v>
      </c>
    </row>
    <row r="44" spans="1:9" x14ac:dyDescent="0.45">
      <c r="A44" s="16">
        <v>933</v>
      </c>
      <c r="B44" s="16" t="s">
        <v>2058</v>
      </c>
      <c r="C44" s="8" t="s">
        <v>2059</v>
      </c>
      <c r="D44" s="16" t="s">
        <v>79</v>
      </c>
      <c r="E44" s="16">
        <v>3.1077E-2</v>
      </c>
      <c r="F44" s="16">
        <v>9.9226999999999996E-3</v>
      </c>
      <c r="G44" s="18">
        <f t="shared" si="3"/>
        <v>0.31929401164848598</v>
      </c>
      <c r="H44" s="5">
        <f t="shared" si="1"/>
        <v>3.1319096616848241</v>
      </c>
      <c r="I44" s="5">
        <f t="shared" si="2"/>
        <v>-3.1319096616848241</v>
      </c>
    </row>
    <row r="45" spans="1:9" x14ac:dyDescent="0.45">
      <c r="A45" s="16">
        <v>10</v>
      </c>
      <c r="B45" s="16" t="s">
        <v>32</v>
      </c>
      <c r="C45" s="8" t="s">
        <v>33</v>
      </c>
      <c r="D45" s="16" t="s">
        <v>34</v>
      </c>
      <c r="E45" s="16">
        <v>5.0414E-2</v>
      </c>
      <c r="F45" s="16">
        <v>1.6097E-2</v>
      </c>
      <c r="G45" s="18">
        <f t="shared" si="3"/>
        <v>0.31929622723846551</v>
      </c>
      <c r="H45" s="5">
        <f t="shared" si="1"/>
        <v>3.1318879294278434</v>
      </c>
      <c r="I45" s="5">
        <f t="shared" si="2"/>
        <v>-3.1318879294278434</v>
      </c>
    </row>
    <row r="46" spans="1:9" x14ac:dyDescent="0.45">
      <c r="A46" s="16">
        <v>287</v>
      </c>
      <c r="B46" s="16" t="s">
        <v>694</v>
      </c>
      <c r="C46" s="8" t="s">
        <v>695</v>
      </c>
      <c r="D46" s="16" t="s">
        <v>88</v>
      </c>
      <c r="E46" s="16">
        <v>2.3879999999999998E-2</v>
      </c>
      <c r="F46" s="16">
        <v>7.6248000000000002E-3</v>
      </c>
      <c r="G46" s="18">
        <f t="shared" si="3"/>
        <v>0.31929648241206032</v>
      </c>
      <c r="H46" s="5">
        <f t="shared" si="1"/>
        <v>3.1318854265029898</v>
      </c>
      <c r="I46" s="5">
        <f t="shared" si="2"/>
        <v>-3.1318854265029898</v>
      </c>
    </row>
    <row r="47" spans="1:9" x14ac:dyDescent="0.45">
      <c r="A47" s="16">
        <v>271</v>
      </c>
      <c r="B47" s="16" t="s">
        <v>660</v>
      </c>
      <c r="C47" s="8" t="s">
        <v>661</v>
      </c>
      <c r="D47" s="16" t="s">
        <v>125</v>
      </c>
      <c r="E47" s="16">
        <v>1.4763E-2</v>
      </c>
      <c r="F47" s="16">
        <v>4.7137999999999998E-3</v>
      </c>
      <c r="G47" s="18">
        <f t="shared" si="3"/>
        <v>0.31929824561403508</v>
      </c>
      <c r="H47" s="5">
        <f t="shared" si="1"/>
        <v>3.1318681318681318</v>
      </c>
      <c r="I47" s="5">
        <f t="shared" si="2"/>
        <v>-3.1318681318681318</v>
      </c>
    </row>
    <row r="48" spans="1:9" x14ac:dyDescent="0.45">
      <c r="A48" s="16">
        <v>416</v>
      </c>
      <c r="B48" s="16" t="s">
        <v>963</v>
      </c>
      <c r="C48" s="8" t="s">
        <v>964</v>
      </c>
      <c r="D48" s="16" t="s">
        <v>193</v>
      </c>
      <c r="E48" s="16">
        <v>1.2603E-2</v>
      </c>
      <c r="F48" s="16">
        <v>4.0242000000000003E-3</v>
      </c>
      <c r="G48" s="18">
        <f t="shared" si="3"/>
        <v>0.31930492739823857</v>
      </c>
      <c r="H48" s="5">
        <f t="shared" si="1"/>
        <v>3.1318025943044576</v>
      </c>
      <c r="I48" s="5">
        <f t="shared" si="2"/>
        <v>-3.1318025943044576</v>
      </c>
    </row>
    <row r="49" spans="1:9" x14ac:dyDescent="0.45">
      <c r="A49" s="16">
        <v>449</v>
      </c>
      <c r="B49" s="16" t="s">
        <v>1034</v>
      </c>
      <c r="C49" s="8" t="s">
        <v>1035</v>
      </c>
      <c r="D49" s="16" t="s">
        <v>133</v>
      </c>
      <c r="E49" s="16">
        <v>2.3085999999999999E-2</v>
      </c>
      <c r="F49" s="16">
        <v>8.1965000000000007E-3</v>
      </c>
      <c r="G49" s="18">
        <f t="shared" si="3"/>
        <v>0.35504201680672276</v>
      </c>
      <c r="H49" s="5">
        <f t="shared" si="1"/>
        <v>2.8165680473372774</v>
      </c>
      <c r="I49" s="5">
        <f t="shared" si="2"/>
        <v>-2.8165680473372774</v>
      </c>
    </row>
    <row r="50" spans="1:9" x14ac:dyDescent="0.45">
      <c r="A50" s="16">
        <v>819</v>
      </c>
      <c r="B50" s="16" t="s">
        <v>1825</v>
      </c>
      <c r="C50" s="8" t="s">
        <v>1826</v>
      </c>
      <c r="D50" s="16" t="s">
        <v>82</v>
      </c>
      <c r="E50" s="16">
        <v>3.1206999999999999E-2</v>
      </c>
      <c r="F50" s="16">
        <v>1.1294999999999999E-2</v>
      </c>
      <c r="G50" s="18">
        <f t="shared" si="3"/>
        <v>0.36193802672477327</v>
      </c>
      <c r="H50" s="5">
        <f t="shared" si="1"/>
        <v>2.7629039397963702</v>
      </c>
      <c r="I50" s="5">
        <f t="shared" si="2"/>
        <v>-2.7629039397963702</v>
      </c>
    </row>
    <row r="51" spans="1:9" x14ac:dyDescent="0.45">
      <c r="A51" s="16">
        <v>865</v>
      </c>
      <c r="B51" s="16" t="s">
        <v>1920</v>
      </c>
      <c r="C51" s="8" t="s">
        <v>1921</v>
      </c>
      <c r="D51" s="16" t="s">
        <v>136</v>
      </c>
      <c r="E51" s="16">
        <v>3.0787999999999999E-2</v>
      </c>
      <c r="F51" s="16">
        <v>1.1200999999999999E-2</v>
      </c>
      <c r="G51" s="18">
        <f t="shared" si="3"/>
        <v>0.36381057554891516</v>
      </c>
      <c r="H51" s="5">
        <f t="shared" si="1"/>
        <v>2.748683153289885</v>
      </c>
      <c r="I51" s="5">
        <f t="shared" si="2"/>
        <v>-2.748683153289885</v>
      </c>
    </row>
    <row r="52" spans="1:9" x14ac:dyDescent="0.45">
      <c r="A52" s="16">
        <v>436</v>
      </c>
      <c r="B52" s="16" t="s">
        <v>1005</v>
      </c>
      <c r="C52" s="8" t="s">
        <v>1006</v>
      </c>
      <c r="D52" s="16" t="s">
        <v>8</v>
      </c>
      <c r="E52" s="16">
        <v>2.3422999999999999E-2</v>
      </c>
      <c r="F52" s="16">
        <v>8.5217999999999995E-3</v>
      </c>
      <c r="G52" s="18">
        <f t="shared" si="3"/>
        <v>0.363821884472527</v>
      </c>
      <c r="H52" s="5">
        <f t="shared" si="1"/>
        <v>2.7485977140979605</v>
      </c>
      <c r="I52" s="5">
        <f t="shared" si="2"/>
        <v>-2.7485977140979605</v>
      </c>
    </row>
    <row r="53" spans="1:9" x14ac:dyDescent="0.45">
      <c r="A53" s="16">
        <v>196</v>
      </c>
      <c r="B53" s="16" t="s">
        <v>487</v>
      </c>
      <c r="C53" s="8" t="s">
        <v>488</v>
      </c>
      <c r="D53" s="16" t="s">
        <v>489</v>
      </c>
      <c r="E53" s="16">
        <v>6.6512000000000003E-3</v>
      </c>
      <c r="F53" s="16">
        <v>2.4199E-3</v>
      </c>
      <c r="G53" s="18">
        <f t="shared" si="3"/>
        <v>0.36382908347365889</v>
      </c>
      <c r="H53" s="5">
        <f t="shared" si="1"/>
        <v>2.7485433282367042</v>
      </c>
      <c r="I53" s="5">
        <f t="shared" si="2"/>
        <v>-2.7485433282367042</v>
      </c>
    </row>
    <row r="54" spans="1:9" x14ac:dyDescent="0.45">
      <c r="A54" s="16">
        <v>211</v>
      </c>
      <c r="B54" s="16" t="s">
        <v>525</v>
      </c>
      <c r="C54" s="8" t="s">
        <v>526</v>
      </c>
      <c r="D54" s="16" t="s">
        <v>527</v>
      </c>
      <c r="E54" s="16">
        <v>1.242E-2</v>
      </c>
      <c r="F54" s="16">
        <v>4.5319000000000002E-3</v>
      </c>
      <c r="G54" s="18">
        <f t="shared" si="3"/>
        <v>0.36488727858293074</v>
      </c>
      <c r="H54" s="5">
        <f t="shared" si="1"/>
        <v>2.7405723868576097</v>
      </c>
      <c r="I54" s="5">
        <f t="shared" si="2"/>
        <v>-2.7405723868576097</v>
      </c>
    </row>
    <row r="55" spans="1:9" x14ac:dyDescent="0.45">
      <c r="A55" s="16">
        <v>524</v>
      </c>
      <c r="B55" s="16" t="s">
        <v>1199</v>
      </c>
      <c r="C55" s="8" t="s">
        <v>1200</v>
      </c>
      <c r="D55" s="16" t="s">
        <v>1072</v>
      </c>
      <c r="E55" s="16">
        <v>2.036E-2</v>
      </c>
      <c r="F55" s="16">
        <v>7.4292999999999998E-3</v>
      </c>
      <c r="G55" s="18">
        <f t="shared" si="3"/>
        <v>0.36489685658153242</v>
      </c>
      <c r="H55" s="5">
        <f t="shared" si="1"/>
        <v>2.7405004509173136</v>
      </c>
      <c r="I55" s="5">
        <f t="shared" si="2"/>
        <v>-2.7405004509173136</v>
      </c>
    </row>
    <row r="56" spans="1:9" x14ac:dyDescent="0.45">
      <c r="A56" s="16">
        <v>513</v>
      </c>
      <c r="B56" s="16" t="s">
        <v>1175</v>
      </c>
      <c r="C56" s="8" t="s">
        <v>1176</v>
      </c>
      <c r="D56" s="16" t="s">
        <v>88</v>
      </c>
      <c r="E56" s="16">
        <v>2.0760000000000001E-2</v>
      </c>
      <c r="F56" s="16">
        <v>7.5981E-3</v>
      </c>
      <c r="G56" s="18">
        <f t="shared" si="3"/>
        <v>0.36599710982658956</v>
      </c>
      <c r="H56" s="5">
        <f t="shared" si="1"/>
        <v>2.7322620128716393</v>
      </c>
      <c r="I56" s="5">
        <f t="shared" si="2"/>
        <v>-2.7322620128716393</v>
      </c>
    </row>
    <row r="57" spans="1:9" x14ac:dyDescent="0.45">
      <c r="A57" s="16">
        <v>699</v>
      </c>
      <c r="B57" s="16" t="s">
        <v>1565</v>
      </c>
      <c r="C57" s="8" t="s">
        <v>1566</v>
      </c>
      <c r="D57" s="16" t="s">
        <v>79</v>
      </c>
      <c r="E57" s="16">
        <v>1.1417E-2</v>
      </c>
      <c r="F57" s="16">
        <v>4.7825999999999997E-3</v>
      </c>
      <c r="G57" s="18">
        <f t="shared" si="3"/>
        <v>0.4189016379083822</v>
      </c>
      <c r="H57" s="5">
        <f t="shared" si="1"/>
        <v>2.3871952494459081</v>
      </c>
      <c r="I57" s="5">
        <f t="shared" si="2"/>
        <v>-2.3871952494459081</v>
      </c>
    </row>
    <row r="58" spans="1:9" x14ac:dyDescent="0.45">
      <c r="A58" s="16">
        <v>169</v>
      </c>
      <c r="B58" s="16" t="s">
        <v>428</v>
      </c>
      <c r="C58" s="8" t="s">
        <v>429</v>
      </c>
      <c r="D58" s="16" t="s">
        <v>88</v>
      </c>
      <c r="E58" s="16">
        <v>1.7849E-2</v>
      </c>
      <c r="F58" s="16">
        <v>7.4770000000000001E-3</v>
      </c>
      <c r="G58" s="18">
        <f t="shared" si="3"/>
        <v>0.41890301977701833</v>
      </c>
      <c r="H58" s="5">
        <f t="shared" si="1"/>
        <v>2.3871873746154875</v>
      </c>
      <c r="I58" s="5">
        <f t="shared" si="2"/>
        <v>-2.3871873746154875</v>
      </c>
    </row>
    <row r="59" spans="1:9" x14ac:dyDescent="0.45">
      <c r="A59" s="16">
        <v>259</v>
      </c>
      <c r="B59" s="16" t="s">
        <v>635</v>
      </c>
      <c r="C59" s="8" t="s">
        <v>636</v>
      </c>
      <c r="D59" s="16" t="s">
        <v>49</v>
      </c>
      <c r="E59" s="16">
        <v>5.9271999999999998E-2</v>
      </c>
      <c r="F59" s="16">
        <v>2.5152999999999998E-2</v>
      </c>
      <c r="G59" s="18">
        <f t="shared" si="3"/>
        <v>0.42436563638817654</v>
      </c>
      <c r="H59" s="5">
        <f t="shared" si="1"/>
        <v>2.3564584741382739</v>
      </c>
      <c r="I59" s="5">
        <f t="shared" si="2"/>
        <v>-2.3564584741382739</v>
      </c>
    </row>
    <row r="60" spans="1:9" x14ac:dyDescent="0.45">
      <c r="A60" s="16">
        <v>501</v>
      </c>
      <c r="B60" s="16" t="s">
        <v>1147</v>
      </c>
      <c r="C60" s="8" t="s">
        <v>1148</v>
      </c>
      <c r="D60" s="16" t="s">
        <v>37</v>
      </c>
      <c r="E60" s="16">
        <v>4.3943000000000003E-2</v>
      </c>
      <c r="F60" s="16">
        <v>1.8648000000000001E-2</v>
      </c>
      <c r="G60" s="18">
        <f t="shared" si="3"/>
        <v>0.42436793118357874</v>
      </c>
      <c r="H60" s="5">
        <f t="shared" si="1"/>
        <v>2.3564457314457314</v>
      </c>
      <c r="I60" s="5">
        <f t="shared" si="2"/>
        <v>-2.3564457314457314</v>
      </c>
    </row>
    <row r="61" spans="1:9" x14ac:dyDescent="0.45">
      <c r="A61" s="16">
        <v>382</v>
      </c>
      <c r="B61" s="16" t="s">
        <v>888</v>
      </c>
      <c r="C61" s="8" t="s">
        <v>889</v>
      </c>
      <c r="D61" s="16" t="s">
        <v>202</v>
      </c>
      <c r="E61" s="16">
        <v>2.9167999999999999E-2</v>
      </c>
      <c r="F61" s="16">
        <v>1.2416999999999999E-2</v>
      </c>
      <c r="G61" s="18">
        <f t="shared" si="3"/>
        <v>0.42570625342841467</v>
      </c>
      <c r="H61" s="5">
        <f t="shared" si="1"/>
        <v>2.3490376097285979</v>
      </c>
      <c r="I61" s="5">
        <f t="shared" si="2"/>
        <v>-2.3490376097285979</v>
      </c>
    </row>
    <row r="62" spans="1:9" x14ac:dyDescent="0.45">
      <c r="A62" s="16">
        <v>8</v>
      </c>
      <c r="B62" s="16" t="s">
        <v>26</v>
      </c>
      <c r="C62" s="8" t="s">
        <v>27</v>
      </c>
      <c r="D62" s="16" t="s">
        <v>28</v>
      </c>
      <c r="E62" s="16">
        <v>1.5192000000000001E-2</v>
      </c>
      <c r="F62" s="16">
        <v>6.4673999999999999E-3</v>
      </c>
      <c r="G62" s="18">
        <f t="shared" si="3"/>
        <v>0.42571090047393362</v>
      </c>
      <c r="H62" s="5">
        <f t="shared" si="1"/>
        <v>2.3490119677150014</v>
      </c>
      <c r="I62" s="5">
        <f t="shared" si="2"/>
        <v>-2.3490119677150014</v>
      </c>
    </row>
    <row r="63" spans="1:9" x14ac:dyDescent="0.45">
      <c r="A63" s="16">
        <v>431</v>
      </c>
      <c r="B63" s="16" t="s">
        <v>994</v>
      </c>
      <c r="C63" s="8" t="s">
        <v>995</v>
      </c>
      <c r="D63" s="16" t="s">
        <v>340</v>
      </c>
      <c r="E63" s="16">
        <v>7.7574999999999996E-3</v>
      </c>
      <c r="F63" s="16">
        <v>3.3024999999999999E-3</v>
      </c>
      <c r="G63" s="18">
        <f t="shared" si="3"/>
        <v>0.42571704801804705</v>
      </c>
      <c r="H63" s="5">
        <f t="shared" si="1"/>
        <v>2.3489780469341408</v>
      </c>
      <c r="I63" s="5">
        <f t="shared" si="2"/>
        <v>-2.3489780469341408</v>
      </c>
    </row>
    <row r="64" spans="1:9" x14ac:dyDescent="0.45">
      <c r="A64" s="16">
        <v>870</v>
      </c>
      <c r="B64" s="16" t="s">
        <v>1930</v>
      </c>
      <c r="C64" s="8" t="s">
        <v>1931</v>
      </c>
      <c r="D64" s="16" t="s">
        <v>391</v>
      </c>
      <c r="E64" s="16">
        <v>2.1628999999999999E-2</v>
      </c>
      <c r="F64" s="16">
        <v>9.2078999999999998E-3</v>
      </c>
      <c r="G64" s="18">
        <f t="shared" si="3"/>
        <v>0.42572009801655186</v>
      </c>
      <c r="H64" s="5">
        <f t="shared" si="1"/>
        <v>2.348961218084471</v>
      </c>
      <c r="I64" s="5">
        <f t="shared" si="2"/>
        <v>-2.348961218084471</v>
      </c>
    </row>
    <row r="65" spans="1:9" x14ac:dyDescent="0.45">
      <c r="A65" s="16">
        <v>493</v>
      </c>
      <c r="B65" s="16" t="s">
        <v>1130</v>
      </c>
      <c r="C65" s="8" t="s">
        <v>1131</v>
      </c>
      <c r="D65" s="16" t="s">
        <v>67</v>
      </c>
      <c r="E65" s="16">
        <v>8.2730000000000008E-3</v>
      </c>
      <c r="F65" s="16">
        <v>3.522E-3</v>
      </c>
      <c r="G65" s="18">
        <f t="shared" si="3"/>
        <v>0.4257222289375075</v>
      </c>
      <c r="H65" s="5">
        <f t="shared" si="1"/>
        <v>2.3489494605337877</v>
      </c>
      <c r="I65" s="5">
        <f t="shared" si="2"/>
        <v>-2.3489494605337877</v>
      </c>
    </row>
    <row r="66" spans="1:9" x14ac:dyDescent="0.45">
      <c r="A66" s="16">
        <v>852</v>
      </c>
      <c r="B66" s="16" t="s">
        <v>1893</v>
      </c>
      <c r="C66" s="8" t="s">
        <v>1894</v>
      </c>
      <c r="D66" s="16" t="s">
        <v>1895</v>
      </c>
      <c r="E66" s="16">
        <v>4.3331000000000003E-3</v>
      </c>
      <c r="F66" s="16">
        <v>1.8446999999999999E-3</v>
      </c>
      <c r="G66" s="18">
        <f t="shared" si="3"/>
        <v>0.42572292354203684</v>
      </c>
      <c r="H66" s="5">
        <f t="shared" si="1"/>
        <v>2.3489456280153957</v>
      </c>
      <c r="I66" s="5">
        <f t="shared" si="2"/>
        <v>-2.3489456280153957</v>
      </c>
    </row>
    <row r="67" spans="1:9" x14ac:dyDescent="0.45">
      <c r="A67" s="16">
        <v>548</v>
      </c>
      <c r="B67" s="16" t="s">
        <v>1249</v>
      </c>
      <c r="C67" s="8" t="s">
        <v>1250</v>
      </c>
      <c r="D67" s="16" t="s">
        <v>1161</v>
      </c>
      <c r="E67" s="16">
        <v>8.6662000000000006E-3</v>
      </c>
      <c r="F67" s="16">
        <v>3.6893999999999998E-3</v>
      </c>
      <c r="G67" s="18">
        <f t="shared" si="3"/>
        <v>0.42572292354203684</v>
      </c>
      <c r="H67" s="5">
        <f t="shared" si="1"/>
        <v>2.3489456280153957</v>
      </c>
      <c r="I67" s="5">
        <f t="shared" si="2"/>
        <v>-2.3489456280153957</v>
      </c>
    </row>
    <row r="68" spans="1:9" x14ac:dyDescent="0.45">
      <c r="A68" s="16">
        <v>894</v>
      </c>
      <c r="B68" s="16" t="s">
        <v>1978</v>
      </c>
      <c r="C68" s="8" t="s">
        <v>1979</v>
      </c>
      <c r="D68" s="16" t="s">
        <v>1072</v>
      </c>
      <c r="E68" s="16">
        <v>4.3777000000000003E-2</v>
      </c>
      <c r="F68" s="16">
        <v>1.8637000000000001E-2</v>
      </c>
      <c r="G68" s="18">
        <f t="shared" ref="G68:G99" si="4">F68/E68</f>
        <v>0.42572583776869133</v>
      </c>
      <c r="H68" s="5">
        <f t="shared" si="1"/>
        <v>2.3489295487471158</v>
      </c>
      <c r="I68" s="5">
        <f t="shared" si="2"/>
        <v>-2.3489295487471158</v>
      </c>
    </row>
    <row r="69" spans="1:9" x14ac:dyDescent="0.45">
      <c r="A69" s="16">
        <v>185</v>
      </c>
      <c r="B69" s="16" t="s">
        <v>463</v>
      </c>
      <c r="C69" s="8" t="s">
        <v>464</v>
      </c>
      <c r="D69" s="16" t="s">
        <v>465</v>
      </c>
      <c r="E69" s="16">
        <v>5.6277999999999996E-3</v>
      </c>
      <c r="F69" s="16">
        <v>2.3958999999999999E-3</v>
      </c>
      <c r="G69" s="18">
        <f t="shared" si="4"/>
        <v>0.42572586090479408</v>
      </c>
      <c r="H69" s="5">
        <f t="shared" ref="H69:H87" si="5">1/G69</f>
        <v>2.3489294210943692</v>
      </c>
      <c r="I69" s="5">
        <f t="shared" ref="I69:I87" si="6">H69*-1</f>
        <v>-2.3489294210943692</v>
      </c>
    </row>
    <row r="70" spans="1:9" x14ac:dyDescent="0.45">
      <c r="A70" s="16">
        <v>708</v>
      </c>
      <c r="B70" s="16" t="s">
        <v>1583</v>
      </c>
      <c r="C70" s="8" t="s">
        <v>1584</v>
      </c>
      <c r="D70" s="16" t="s">
        <v>1203</v>
      </c>
      <c r="E70" s="16">
        <v>9.6857999999999996E-3</v>
      </c>
      <c r="F70" s="16">
        <v>4.1235000000000004E-3</v>
      </c>
      <c r="G70" s="18">
        <f t="shared" si="4"/>
        <v>0.42572632100600888</v>
      </c>
      <c r="H70" s="5">
        <f t="shared" si="5"/>
        <v>2.3489268825027279</v>
      </c>
      <c r="I70" s="5">
        <f t="shared" si="6"/>
        <v>-2.3489268825027279</v>
      </c>
    </row>
    <row r="71" spans="1:9" x14ac:dyDescent="0.45">
      <c r="A71" s="16">
        <v>815</v>
      </c>
      <c r="B71" s="16" t="s">
        <v>1817</v>
      </c>
      <c r="C71" s="8" t="s">
        <v>1818</v>
      </c>
      <c r="D71" s="16" t="s">
        <v>199</v>
      </c>
      <c r="E71" s="16">
        <v>6.3017000000000004E-3</v>
      </c>
      <c r="F71" s="16">
        <v>2.6827999999999999E-3</v>
      </c>
      <c r="G71" s="18">
        <f t="shared" si="4"/>
        <v>0.42572639129123885</v>
      </c>
      <c r="H71" s="5">
        <f t="shared" si="5"/>
        <v>2.3489264947070225</v>
      </c>
      <c r="I71" s="5">
        <f t="shared" si="6"/>
        <v>-2.3489264947070225</v>
      </c>
    </row>
    <row r="72" spans="1:9" x14ac:dyDescent="0.45">
      <c r="A72" s="16">
        <v>456</v>
      </c>
      <c r="B72" s="16" t="s">
        <v>1049</v>
      </c>
      <c r="C72" s="8" t="s">
        <v>1050</v>
      </c>
      <c r="D72" s="16" t="s">
        <v>255</v>
      </c>
      <c r="E72" s="16">
        <v>2.0833999999999998E-2</v>
      </c>
      <c r="F72" s="16">
        <v>8.8696000000000001E-3</v>
      </c>
      <c r="G72" s="18">
        <f t="shared" si="4"/>
        <v>0.42572717673034466</v>
      </c>
      <c r="H72" s="5">
        <f t="shared" si="5"/>
        <v>2.3489221610895643</v>
      </c>
      <c r="I72" s="5">
        <f t="shared" si="6"/>
        <v>-2.3489221610895643</v>
      </c>
    </row>
    <row r="73" spans="1:9" x14ac:dyDescent="0.45">
      <c r="A73" s="16">
        <v>679</v>
      </c>
      <c r="B73" s="16" t="s">
        <v>1522</v>
      </c>
      <c r="C73" s="8" t="s">
        <v>1523</v>
      </c>
      <c r="D73" s="16" t="s">
        <v>285</v>
      </c>
      <c r="E73" s="16">
        <v>1.8629E-2</v>
      </c>
      <c r="F73" s="16">
        <v>7.9308999999999994E-3</v>
      </c>
      <c r="G73" s="18">
        <f t="shared" si="4"/>
        <v>0.42572870256052386</v>
      </c>
      <c r="H73" s="5">
        <f t="shared" si="5"/>
        <v>2.3489137424504158</v>
      </c>
      <c r="I73" s="5">
        <f t="shared" si="6"/>
        <v>-2.3489137424504158</v>
      </c>
    </row>
    <row r="74" spans="1:9" x14ac:dyDescent="0.45">
      <c r="A74" s="16">
        <v>243</v>
      </c>
      <c r="B74" s="16" t="s">
        <v>600</v>
      </c>
      <c r="C74" s="8" t="s">
        <v>601</v>
      </c>
      <c r="D74" s="16" t="s">
        <v>128</v>
      </c>
      <c r="E74" s="16">
        <v>1.1982E-2</v>
      </c>
      <c r="F74" s="16">
        <v>5.1010999999999999E-3</v>
      </c>
      <c r="G74" s="18">
        <f t="shared" si="4"/>
        <v>0.42573026205975628</v>
      </c>
      <c r="H74" s="5">
        <f t="shared" si="5"/>
        <v>2.348905138107467</v>
      </c>
      <c r="I74" s="5">
        <f t="shared" si="6"/>
        <v>-2.348905138107467</v>
      </c>
    </row>
    <row r="75" spans="1:9" x14ac:dyDescent="0.45">
      <c r="A75" s="16">
        <v>634</v>
      </c>
      <c r="B75" s="16" t="s">
        <v>1431</v>
      </c>
      <c r="C75" s="8" t="s">
        <v>1432</v>
      </c>
      <c r="D75" s="16" t="s">
        <v>40</v>
      </c>
      <c r="E75" s="16">
        <v>1.9408000000000002E-2</v>
      </c>
      <c r="F75" s="16">
        <v>8.2626000000000002E-3</v>
      </c>
      <c r="G75" s="18">
        <f t="shared" si="4"/>
        <v>0.42573165704863969</v>
      </c>
      <c r="H75" s="5">
        <f t="shared" si="5"/>
        <v>2.3488974414833108</v>
      </c>
      <c r="I75" s="5">
        <f t="shared" si="6"/>
        <v>-2.3488974414833108</v>
      </c>
    </row>
    <row r="76" spans="1:9" x14ac:dyDescent="0.45">
      <c r="A76" s="16">
        <v>415</v>
      </c>
      <c r="B76" s="16" t="s">
        <v>961</v>
      </c>
      <c r="C76" s="8" t="s">
        <v>962</v>
      </c>
      <c r="D76" s="16" t="s">
        <v>182</v>
      </c>
      <c r="E76" s="16">
        <v>1.4795000000000001E-2</v>
      </c>
      <c r="F76" s="16">
        <v>6.2987E-3</v>
      </c>
      <c r="G76" s="18">
        <f t="shared" si="4"/>
        <v>0.42573166610341329</v>
      </c>
      <c r="H76" s="5">
        <f t="shared" si="5"/>
        <v>2.3488973915252354</v>
      </c>
      <c r="I76" s="5">
        <f t="shared" si="6"/>
        <v>-2.3488973915252354</v>
      </c>
    </row>
    <row r="77" spans="1:9" x14ac:dyDescent="0.45">
      <c r="A77" s="16">
        <v>779</v>
      </c>
      <c r="B77" s="16" t="s">
        <v>1736</v>
      </c>
      <c r="C77" s="8" t="s">
        <v>1737</v>
      </c>
      <c r="D77" s="16" t="s">
        <v>1738</v>
      </c>
      <c r="E77" s="16">
        <v>2.6668999999999998E-3</v>
      </c>
      <c r="F77" s="16">
        <v>1.1354E-3</v>
      </c>
      <c r="G77" s="18">
        <f t="shared" si="4"/>
        <v>0.42573774794705466</v>
      </c>
      <c r="H77" s="5">
        <f t="shared" si="5"/>
        <v>2.34886383653338</v>
      </c>
      <c r="I77" s="5">
        <f t="shared" si="6"/>
        <v>-2.34886383653338</v>
      </c>
    </row>
    <row r="78" spans="1:9" x14ac:dyDescent="0.45">
      <c r="A78" s="16">
        <v>749</v>
      </c>
      <c r="B78" s="16" t="s">
        <v>1671</v>
      </c>
      <c r="C78" s="8" t="s">
        <v>1672</v>
      </c>
      <c r="D78" s="16" t="s">
        <v>14</v>
      </c>
      <c r="E78" s="16">
        <v>1.1788E-2</v>
      </c>
      <c r="F78" s="16">
        <v>5.0185999999999998E-3</v>
      </c>
      <c r="G78" s="18">
        <f t="shared" si="4"/>
        <v>0.42573803868340682</v>
      </c>
      <c r="H78" s="5">
        <f t="shared" si="5"/>
        <v>2.3488622324951183</v>
      </c>
      <c r="I78" s="5">
        <f t="shared" si="6"/>
        <v>-2.3488622324951183</v>
      </c>
    </row>
    <row r="79" spans="1:9" x14ac:dyDescent="0.45">
      <c r="A79" s="16">
        <v>175</v>
      </c>
      <c r="B79" s="16" t="s">
        <v>441</v>
      </c>
      <c r="C79" s="8" t="s">
        <v>442</v>
      </c>
      <c r="D79" s="16" t="s">
        <v>82</v>
      </c>
      <c r="E79" s="16">
        <v>2.5269E-2</v>
      </c>
      <c r="F79" s="16">
        <v>1.0758E-2</v>
      </c>
      <c r="G79" s="18">
        <f t="shared" si="4"/>
        <v>0.42573904784518579</v>
      </c>
      <c r="H79" s="5">
        <f t="shared" si="5"/>
        <v>2.348856664807585</v>
      </c>
      <c r="I79" s="5">
        <f t="shared" si="6"/>
        <v>-2.348856664807585</v>
      </c>
    </row>
    <row r="80" spans="1:9" x14ac:dyDescent="0.45">
      <c r="A80" s="16">
        <v>422</v>
      </c>
      <c r="B80" s="16" t="s">
        <v>975</v>
      </c>
      <c r="C80" s="8" t="s">
        <v>976</v>
      </c>
      <c r="D80" s="16" t="s">
        <v>960</v>
      </c>
      <c r="E80" s="16">
        <v>8.1700000000000002E-3</v>
      </c>
      <c r="F80" s="16">
        <v>3.5127000000000001E-3</v>
      </c>
      <c r="G80" s="18">
        <f t="shared" si="4"/>
        <v>0.42995104039167686</v>
      </c>
      <c r="H80" s="5">
        <f t="shared" si="5"/>
        <v>2.3258462151621262</v>
      </c>
      <c r="I80" s="5">
        <f t="shared" si="6"/>
        <v>-2.3258462151621262</v>
      </c>
    </row>
    <row r="81" spans="1:9" x14ac:dyDescent="0.45">
      <c r="A81" s="16">
        <v>344</v>
      </c>
      <c r="B81" s="16" t="s">
        <v>812</v>
      </c>
      <c r="C81" s="8" t="s">
        <v>813</v>
      </c>
      <c r="D81" s="16" t="s">
        <v>49</v>
      </c>
      <c r="E81" s="16">
        <v>7.0981000000000002E-2</v>
      </c>
      <c r="F81" s="16">
        <v>3.1956999999999999E-2</v>
      </c>
      <c r="G81" s="18">
        <f t="shared" si="4"/>
        <v>0.45021907270959832</v>
      </c>
      <c r="H81" s="5">
        <f t="shared" si="5"/>
        <v>2.2211409080952529</v>
      </c>
      <c r="I81" s="5">
        <f t="shared" si="6"/>
        <v>-2.2211409080952529</v>
      </c>
    </row>
    <row r="82" spans="1:9" x14ac:dyDescent="0.45">
      <c r="A82" s="16">
        <v>629</v>
      </c>
      <c r="B82" s="16" t="s">
        <v>1421</v>
      </c>
      <c r="C82" s="8" t="s">
        <v>1422</v>
      </c>
      <c r="D82" s="16" t="s">
        <v>133</v>
      </c>
      <c r="E82" s="16">
        <v>2.3916E-2</v>
      </c>
      <c r="F82" s="16">
        <v>1.0859000000000001E-2</v>
      </c>
      <c r="G82" s="18">
        <f t="shared" si="4"/>
        <v>0.45404749958186991</v>
      </c>
      <c r="H82" s="5">
        <f t="shared" si="5"/>
        <v>2.2024127451883229</v>
      </c>
      <c r="I82" s="5">
        <f t="shared" si="6"/>
        <v>-2.2024127451883229</v>
      </c>
    </row>
    <row r="83" spans="1:9" x14ac:dyDescent="0.45">
      <c r="A83" s="16">
        <v>806</v>
      </c>
      <c r="B83" s="16" t="s">
        <v>1798</v>
      </c>
      <c r="C83" s="8" t="s">
        <v>1799</v>
      </c>
      <c r="D83" s="16" t="s">
        <v>1800</v>
      </c>
      <c r="E83" s="16">
        <v>1.2655E-2</v>
      </c>
      <c r="F83" s="16">
        <v>5.8770999999999997E-3</v>
      </c>
      <c r="G83" s="18">
        <f t="shared" si="4"/>
        <v>0.46440932437771631</v>
      </c>
      <c r="H83" s="5">
        <f t="shared" si="5"/>
        <v>2.153272872675299</v>
      </c>
      <c r="I83" s="5">
        <f t="shared" si="6"/>
        <v>-2.153272872675299</v>
      </c>
    </row>
    <row r="84" spans="1:9" x14ac:dyDescent="0.45">
      <c r="A84" s="16">
        <v>649</v>
      </c>
      <c r="B84" s="16" t="s">
        <v>1461</v>
      </c>
      <c r="C84" s="8" t="s">
        <v>1462</v>
      </c>
      <c r="D84" s="16" t="s">
        <v>31</v>
      </c>
      <c r="E84" s="16">
        <v>3.9114000000000003E-2</v>
      </c>
      <c r="F84" s="16">
        <v>1.8591E-2</v>
      </c>
      <c r="G84" s="18">
        <f t="shared" si="4"/>
        <v>0.47530296057677551</v>
      </c>
      <c r="H84" s="5">
        <f t="shared" si="5"/>
        <v>2.1039212522188158</v>
      </c>
      <c r="I84" s="5">
        <f t="shared" si="6"/>
        <v>-2.1039212522188158</v>
      </c>
    </row>
    <row r="85" spans="1:9" x14ac:dyDescent="0.45">
      <c r="A85" s="16">
        <v>607</v>
      </c>
      <c r="B85" s="16" t="s">
        <v>1374</v>
      </c>
      <c r="C85" s="8" t="s">
        <v>1375</v>
      </c>
      <c r="D85" s="16" t="s">
        <v>1376</v>
      </c>
      <c r="E85" s="16">
        <v>0.12841</v>
      </c>
      <c r="F85" s="16">
        <v>6.1033999999999998E-2</v>
      </c>
      <c r="G85" s="18">
        <f t="shared" si="4"/>
        <v>0.47530566155283854</v>
      </c>
      <c r="H85" s="5">
        <f t="shared" si="5"/>
        <v>2.1039092964577124</v>
      </c>
      <c r="I85" s="5">
        <f t="shared" si="6"/>
        <v>-2.1039092964577124</v>
      </c>
    </row>
    <row r="86" spans="1:9" x14ac:dyDescent="0.45">
      <c r="A86" s="16">
        <v>50</v>
      </c>
      <c r="B86" s="16" t="s">
        <v>140</v>
      </c>
      <c r="C86" s="8" t="s">
        <v>141</v>
      </c>
      <c r="D86" s="16" t="s">
        <v>25</v>
      </c>
      <c r="E86" s="16">
        <v>1.8006999999999999E-2</v>
      </c>
      <c r="F86" s="16">
        <v>8.7351000000000008E-3</v>
      </c>
      <c r="G86" s="18">
        <f t="shared" si="4"/>
        <v>0.48509468540012224</v>
      </c>
      <c r="H86" s="5">
        <f t="shared" si="5"/>
        <v>2.0614532174789066</v>
      </c>
      <c r="I86" s="5">
        <f t="shared" si="6"/>
        <v>-2.0614532174789066</v>
      </c>
    </row>
    <row r="87" spans="1:9" x14ac:dyDescent="0.45">
      <c r="A87" s="16">
        <v>130</v>
      </c>
      <c r="B87" s="16" t="s">
        <v>334</v>
      </c>
      <c r="C87" s="8" t="s">
        <v>335</v>
      </c>
      <c r="D87" s="16" t="s">
        <v>190</v>
      </c>
      <c r="E87" s="16">
        <v>0.13696</v>
      </c>
      <c r="F87" s="16">
        <v>6.6914000000000001E-2</v>
      </c>
      <c r="G87" s="18">
        <f t="shared" si="4"/>
        <v>0.48856600467289724</v>
      </c>
      <c r="H87" s="5">
        <f t="shared" si="5"/>
        <v>2.0468063484472605</v>
      </c>
      <c r="I87" s="5">
        <f t="shared" si="6"/>
        <v>-2.0468063484472605</v>
      </c>
    </row>
    <row r="88" spans="1:9" x14ac:dyDescent="0.45">
      <c r="A88" s="16">
        <v>706</v>
      </c>
      <c r="B88" s="16" t="s">
        <v>1579</v>
      </c>
      <c r="C88" s="8" t="s">
        <v>1580</v>
      </c>
      <c r="D88" s="16" t="s">
        <v>534</v>
      </c>
      <c r="E88" s="16">
        <v>1.2821000000000001E-2</v>
      </c>
      <c r="F88" s="16">
        <v>2.5731E-2</v>
      </c>
      <c r="G88" s="19">
        <f t="shared" si="4"/>
        <v>2.0069417362140238</v>
      </c>
      <c r="H88" s="4">
        <f t="shared" ref="H88:H97" si="7">1/G88</f>
        <v>0.49827056857487079</v>
      </c>
      <c r="I88" s="3">
        <v>2.0069417362140238</v>
      </c>
    </row>
    <row r="89" spans="1:9" x14ac:dyDescent="0.45">
      <c r="A89" s="16">
        <v>144</v>
      </c>
      <c r="B89" s="16" t="s">
        <v>368</v>
      </c>
      <c r="C89" s="8" t="s">
        <v>369</v>
      </c>
      <c r="D89" s="16" t="s">
        <v>370</v>
      </c>
      <c r="E89" s="16">
        <v>1.6500000000000001E-2</v>
      </c>
      <c r="F89" s="16">
        <v>3.3286000000000003E-2</v>
      </c>
      <c r="G89" s="19">
        <f t="shared" si="4"/>
        <v>2.0173333333333336</v>
      </c>
      <c r="H89" s="4">
        <f t="shared" si="7"/>
        <v>0.49570389953734295</v>
      </c>
      <c r="I89" s="3">
        <v>2.0173333333333336</v>
      </c>
    </row>
    <row r="90" spans="1:9" x14ac:dyDescent="0.45">
      <c r="A90" s="16">
        <v>337</v>
      </c>
      <c r="B90" s="16" t="s">
        <v>798</v>
      </c>
      <c r="C90" s="8" t="s">
        <v>799</v>
      </c>
      <c r="D90" s="16" t="s">
        <v>190</v>
      </c>
      <c r="E90" s="16">
        <v>1.3776999999999999E-2</v>
      </c>
      <c r="F90" s="16">
        <v>2.8542999999999999E-2</v>
      </c>
      <c r="G90" s="19">
        <f t="shared" si="4"/>
        <v>2.0717863105175294</v>
      </c>
      <c r="H90" s="4">
        <f t="shared" si="7"/>
        <v>0.48267526188557613</v>
      </c>
      <c r="I90" s="3">
        <v>2.0717863105175294</v>
      </c>
    </row>
    <row r="91" spans="1:9" x14ac:dyDescent="0.45">
      <c r="A91" s="16">
        <v>605</v>
      </c>
      <c r="B91" s="16" t="s">
        <v>1369</v>
      </c>
      <c r="C91" s="8" t="s">
        <v>1370</v>
      </c>
      <c r="D91" s="16" t="s">
        <v>1371</v>
      </c>
      <c r="E91" s="16">
        <v>6.0261000000000004E-3</v>
      </c>
      <c r="F91" s="16">
        <v>1.273E-2</v>
      </c>
      <c r="G91" s="19">
        <f t="shared" si="4"/>
        <v>2.1124773900200791</v>
      </c>
      <c r="H91" s="4">
        <f t="shared" si="7"/>
        <v>0.47337784760408491</v>
      </c>
      <c r="I91" s="3">
        <v>2.1124773900200791</v>
      </c>
    </row>
    <row r="92" spans="1:9" x14ac:dyDescent="0.45">
      <c r="A92" s="16">
        <v>797</v>
      </c>
      <c r="B92" s="16" t="s">
        <v>1778</v>
      </c>
      <c r="C92" s="8" t="s">
        <v>1779</v>
      </c>
      <c r="D92" s="16" t="s">
        <v>247</v>
      </c>
      <c r="E92" s="16">
        <v>7.1893E-3</v>
      </c>
      <c r="F92" s="16">
        <v>1.5303000000000001E-2</v>
      </c>
      <c r="G92" s="19">
        <f t="shared" si="4"/>
        <v>2.1285799730154538</v>
      </c>
      <c r="H92" s="4">
        <f t="shared" si="7"/>
        <v>0.46979677187479574</v>
      </c>
      <c r="I92" s="3">
        <v>2.1285799730154538</v>
      </c>
    </row>
    <row r="93" spans="1:9" x14ac:dyDescent="0.45">
      <c r="A93" s="16">
        <v>14</v>
      </c>
      <c r="B93" s="16" t="s">
        <v>44</v>
      </c>
      <c r="C93" s="8" t="s">
        <v>45</v>
      </c>
      <c r="D93" s="16" t="s">
        <v>46</v>
      </c>
      <c r="E93" s="16">
        <v>1.6102000000000002E-2</v>
      </c>
      <c r="F93" s="16">
        <v>3.4275E-2</v>
      </c>
      <c r="G93" s="19">
        <f t="shared" si="4"/>
        <v>2.1286175630356476</v>
      </c>
      <c r="H93" s="4">
        <f t="shared" si="7"/>
        <v>0.46978847556528086</v>
      </c>
      <c r="I93" s="3">
        <v>2.1286175630356476</v>
      </c>
    </row>
    <row r="94" spans="1:9" x14ac:dyDescent="0.45">
      <c r="A94" s="16">
        <v>693</v>
      </c>
      <c r="B94" s="16" t="s">
        <v>1553</v>
      </c>
      <c r="C94" s="8" t="s">
        <v>1554</v>
      </c>
      <c r="D94" s="16" t="s">
        <v>172</v>
      </c>
      <c r="E94" s="16">
        <v>5.4476000000000004E-3</v>
      </c>
      <c r="F94" s="16">
        <v>1.1596E-2</v>
      </c>
      <c r="G94" s="19">
        <f t="shared" si="4"/>
        <v>2.1286438064468758</v>
      </c>
      <c r="H94" s="4">
        <f t="shared" si="7"/>
        <v>0.46978268368402898</v>
      </c>
      <c r="I94" s="3">
        <v>2.1286438064468758</v>
      </c>
    </row>
    <row r="95" spans="1:9" x14ac:dyDescent="0.45">
      <c r="A95" s="16">
        <v>662</v>
      </c>
      <c r="B95" s="16" t="s">
        <v>1488</v>
      </c>
      <c r="C95" s="8" t="s">
        <v>1489</v>
      </c>
      <c r="D95" s="16" t="s">
        <v>489</v>
      </c>
      <c r="E95" s="16">
        <v>4.6045000000000003E-2</v>
      </c>
      <c r="F95" s="16">
        <v>9.8804000000000003E-2</v>
      </c>
      <c r="G95" s="19">
        <f t="shared" si="4"/>
        <v>2.1458138777283091</v>
      </c>
      <c r="H95" s="4">
        <f t="shared" si="7"/>
        <v>0.4660236427674993</v>
      </c>
      <c r="I95" s="3">
        <v>2.1458138777283091</v>
      </c>
    </row>
    <row r="96" spans="1:9" x14ac:dyDescent="0.45">
      <c r="A96" s="16">
        <v>31</v>
      </c>
      <c r="B96" s="16" t="s">
        <v>91</v>
      </c>
      <c r="C96" s="8" t="s">
        <v>92</v>
      </c>
      <c r="D96" s="16" t="s">
        <v>88</v>
      </c>
      <c r="E96" s="16">
        <v>2.8548E-2</v>
      </c>
      <c r="F96" s="16">
        <v>6.1733999999999997E-2</v>
      </c>
      <c r="G96" s="19">
        <f t="shared" si="4"/>
        <v>2.1624632198402689</v>
      </c>
      <c r="H96" s="4">
        <f t="shared" si="7"/>
        <v>0.46243561084653517</v>
      </c>
      <c r="I96" s="3">
        <v>2.1624632198402689</v>
      </c>
    </row>
    <row r="97" spans="1:9" x14ac:dyDescent="0.45">
      <c r="A97" s="16">
        <v>710</v>
      </c>
      <c r="B97" s="16" t="s">
        <v>1588</v>
      </c>
      <c r="C97" s="8" t="s">
        <v>1589</v>
      </c>
      <c r="D97" s="16" t="s">
        <v>757</v>
      </c>
      <c r="E97" s="16">
        <v>0.12766</v>
      </c>
      <c r="F97" s="16">
        <v>0.27739000000000003</v>
      </c>
      <c r="G97" s="19">
        <f t="shared" si="4"/>
        <v>2.1728810903963658</v>
      </c>
      <c r="H97" s="4">
        <f t="shared" si="7"/>
        <v>0.46021846497710794</v>
      </c>
      <c r="I97" s="3">
        <v>2.1728810903963658</v>
      </c>
    </row>
    <row r="98" spans="1:9" x14ac:dyDescent="0.45">
      <c r="A98" s="16">
        <v>625</v>
      </c>
      <c r="B98" s="16" t="s">
        <v>1413</v>
      </c>
      <c r="C98" s="8" t="s">
        <v>1414</v>
      </c>
      <c r="D98" s="16" t="s">
        <v>104</v>
      </c>
      <c r="E98" s="16">
        <v>1.0534999999999999E-2</v>
      </c>
      <c r="F98" s="16">
        <v>2.3623999999999999E-2</v>
      </c>
      <c r="G98" s="19">
        <f t="shared" si="4"/>
        <v>2.2424299952539157</v>
      </c>
      <c r="H98" s="4">
        <f t="shared" ref="H98:H161" si="8">1/G98</f>
        <v>0.44594480189637653</v>
      </c>
      <c r="I98" s="3">
        <v>2.2424299952539157</v>
      </c>
    </row>
    <row r="99" spans="1:9" x14ac:dyDescent="0.45">
      <c r="A99" s="16">
        <v>420</v>
      </c>
      <c r="B99" s="16" t="s">
        <v>971</v>
      </c>
      <c r="C99" s="8" t="s">
        <v>972</v>
      </c>
      <c r="D99" s="16" t="s">
        <v>79</v>
      </c>
      <c r="E99" s="16">
        <v>7.2731000000000004E-2</v>
      </c>
      <c r="F99" s="16">
        <v>0.17141000000000001</v>
      </c>
      <c r="G99" s="19">
        <f t="shared" si="4"/>
        <v>2.3567667157058199</v>
      </c>
      <c r="H99" s="4">
        <f t="shared" si="8"/>
        <v>0.42431013359780645</v>
      </c>
      <c r="I99" s="3">
        <v>2.3567667157058199</v>
      </c>
    </row>
    <row r="100" spans="1:9" x14ac:dyDescent="0.45">
      <c r="A100" s="16">
        <v>743</v>
      </c>
      <c r="B100" s="16" t="s">
        <v>1656</v>
      </c>
      <c r="C100" s="8" t="s">
        <v>1657</v>
      </c>
      <c r="D100" s="16" t="s">
        <v>552</v>
      </c>
      <c r="E100" s="16">
        <v>3.8501000000000001E-2</v>
      </c>
      <c r="F100" s="16">
        <v>9.2078999999999994E-2</v>
      </c>
      <c r="G100" s="19">
        <f t="shared" ref="G100:G131" si="9">F100/E100</f>
        <v>2.3916002181761509</v>
      </c>
      <c r="H100" s="4">
        <f t="shared" si="8"/>
        <v>0.41813008394965201</v>
      </c>
      <c r="I100" s="3">
        <v>2.3916002181761509</v>
      </c>
    </row>
    <row r="101" spans="1:9" x14ac:dyDescent="0.45">
      <c r="A101" s="16">
        <v>352</v>
      </c>
      <c r="B101" s="16" t="s">
        <v>828</v>
      </c>
      <c r="C101" s="8" t="s">
        <v>829</v>
      </c>
      <c r="D101" s="16" t="s">
        <v>343</v>
      </c>
      <c r="E101" s="16">
        <v>5.9890000000000004E-3</v>
      </c>
      <c r="F101" s="16">
        <v>1.4987E-2</v>
      </c>
      <c r="G101" s="19">
        <f t="shared" si="9"/>
        <v>2.5024211053598262</v>
      </c>
      <c r="H101" s="4">
        <f t="shared" si="8"/>
        <v>0.3996129979315407</v>
      </c>
      <c r="I101" s="3">
        <v>2.5024211053598262</v>
      </c>
    </row>
    <row r="102" spans="1:9" x14ac:dyDescent="0.45">
      <c r="A102" s="16">
        <v>627</v>
      </c>
      <c r="B102" s="16" t="s">
        <v>1417</v>
      </c>
      <c r="C102" s="8" t="s">
        <v>1418</v>
      </c>
      <c r="D102" s="16" t="s">
        <v>559</v>
      </c>
      <c r="E102" s="16">
        <v>1.6062E-2</v>
      </c>
      <c r="F102" s="16">
        <v>4.0745000000000003E-2</v>
      </c>
      <c r="G102" s="19">
        <f t="shared" si="9"/>
        <v>2.5367326609388621</v>
      </c>
      <c r="H102" s="4">
        <f t="shared" si="8"/>
        <v>0.39420787826727205</v>
      </c>
      <c r="I102" s="3">
        <v>2.5367326609388621</v>
      </c>
    </row>
    <row r="103" spans="1:9" x14ac:dyDescent="0.45">
      <c r="A103" s="16">
        <v>961</v>
      </c>
      <c r="B103" s="16" t="s">
        <v>2114</v>
      </c>
      <c r="C103" s="8" t="s">
        <v>2115</v>
      </c>
      <c r="D103" s="16" t="s">
        <v>169</v>
      </c>
      <c r="E103" s="16">
        <v>7.0215E-3</v>
      </c>
      <c r="F103" s="16">
        <v>1.7812000000000001E-2</v>
      </c>
      <c r="G103" s="19">
        <f t="shared" si="9"/>
        <v>2.5367798903368231</v>
      </c>
      <c r="H103" s="4">
        <f t="shared" si="8"/>
        <v>0.39420053896249713</v>
      </c>
      <c r="I103" s="3">
        <v>2.5367798903368231</v>
      </c>
    </row>
    <row r="104" spans="1:9" x14ac:dyDescent="0.45">
      <c r="A104" s="16">
        <v>358</v>
      </c>
      <c r="B104" s="16" t="s">
        <v>840</v>
      </c>
      <c r="C104" s="8" t="s">
        <v>841</v>
      </c>
      <c r="D104" s="16" t="s">
        <v>232</v>
      </c>
      <c r="E104" s="16">
        <v>1.4543E-2</v>
      </c>
      <c r="F104" s="16">
        <v>3.7145999999999998E-2</v>
      </c>
      <c r="G104" s="19">
        <f t="shared" si="9"/>
        <v>2.5542185243759881</v>
      </c>
      <c r="H104" s="4">
        <f t="shared" si="8"/>
        <v>0.39150917999246221</v>
      </c>
      <c r="I104" s="3">
        <v>2.5542185243759881</v>
      </c>
    </row>
    <row r="105" spans="1:9" x14ac:dyDescent="0.45">
      <c r="A105" s="16">
        <v>230</v>
      </c>
      <c r="B105" s="16" t="s">
        <v>570</v>
      </c>
      <c r="C105" s="8" t="s">
        <v>571</v>
      </c>
      <c r="D105" s="16" t="s">
        <v>52</v>
      </c>
      <c r="E105" s="16">
        <v>4.0705000000000003E-3</v>
      </c>
      <c r="F105" s="16">
        <v>1.0397E-2</v>
      </c>
      <c r="G105" s="19">
        <f t="shared" si="9"/>
        <v>2.5542316668713916</v>
      </c>
      <c r="H105" s="4">
        <f t="shared" si="8"/>
        <v>0.39150716552851789</v>
      </c>
      <c r="I105" s="3">
        <v>2.5542316668713916</v>
      </c>
    </row>
    <row r="106" spans="1:9" x14ac:dyDescent="0.45">
      <c r="A106" s="16">
        <v>315</v>
      </c>
      <c r="B106" s="16" t="s">
        <v>751</v>
      </c>
      <c r="C106" s="8" t="s">
        <v>752</v>
      </c>
      <c r="D106" s="16" t="s">
        <v>25</v>
      </c>
      <c r="E106" s="16">
        <v>4.2858000000000002E-3</v>
      </c>
      <c r="F106" s="16">
        <v>1.0947E-2</v>
      </c>
      <c r="G106" s="19">
        <f t="shared" si="9"/>
        <v>2.5542489150216996</v>
      </c>
      <c r="H106" s="4">
        <f t="shared" si="8"/>
        <v>0.3915045217867909</v>
      </c>
      <c r="I106" s="3">
        <v>2.5542489150216996</v>
      </c>
    </row>
    <row r="107" spans="1:9" x14ac:dyDescent="0.45">
      <c r="A107" s="16">
        <v>755</v>
      </c>
      <c r="B107" s="16" t="s">
        <v>1685</v>
      </c>
      <c r="C107" s="8" t="s">
        <v>1686</v>
      </c>
      <c r="D107" s="16" t="s">
        <v>1687</v>
      </c>
      <c r="E107" s="16">
        <v>1.4621E-3</v>
      </c>
      <c r="F107" s="16">
        <v>3.7345999999999998E-3</v>
      </c>
      <c r="G107" s="19">
        <f t="shared" si="9"/>
        <v>2.5542712536762191</v>
      </c>
      <c r="H107" s="4">
        <f t="shared" si="8"/>
        <v>0.3915010978418037</v>
      </c>
      <c r="I107" s="3">
        <v>2.5542712536762191</v>
      </c>
    </row>
    <row r="108" spans="1:9" x14ac:dyDescent="0.45">
      <c r="A108" s="16">
        <v>396</v>
      </c>
      <c r="B108" s="16" t="s">
        <v>918</v>
      </c>
      <c r="C108" s="8" t="s">
        <v>919</v>
      </c>
      <c r="D108" s="16" t="s">
        <v>920</v>
      </c>
      <c r="E108" s="16">
        <v>4.1130999999999997E-3</v>
      </c>
      <c r="F108" s="16">
        <v>1.0506E-2</v>
      </c>
      <c r="G108" s="19">
        <f t="shared" si="9"/>
        <v>2.5542777953368505</v>
      </c>
      <c r="H108" s="4">
        <f t="shared" si="8"/>
        <v>0.39150009518370454</v>
      </c>
      <c r="I108" s="3">
        <v>2.5542777953368505</v>
      </c>
    </row>
    <row r="109" spans="1:9" x14ac:dyDescent="0.45">
      <c r="A109" s="16">
        <v>83</v>
      </c>
      <c r="B109" s="16" t="s">
        <v>224</v>
      </c>
      <c r="C109" s="8" t="s">
        <v>225</v>
      </c>
      <c r="D109" s="16" t="s">
        <v>182</v>
      </c>
      <c r="E109" s="16">
        <v>5.0339E-3</v>
      </c>
      <c r="F109" s="16">
        <v>1.2858E-2</v>
      </c>
      <c r="G109" s="19">
        <f t="shared" si="9"/>
        <v>2.5542819682552294</v>
      </c>
      <c r="H109" s="4">
        <f t="shared" si="8"/>
        <v>0.39149945559184945</v>
      </c>
      <c r="I109" s="3">
        <v>2.5542819682552294</v>
      </c>
    </row>
    <row r="110" spans="1:9" x14ac:dyDescent="0.45">
      <c r="A110" s="16">
        <v>388</v>
      </c>
      <c r="B110" s="16" t="s">
        <v>902</v>
      </c>
      <c r="C110" s="8" t="s">
        <v>903</v>
      </c>
      <c r="D110" s="16" t="s">
        <v>118</v>
      </c>
      <c r="E110" s="16">
        <v>4.6236000000000003E-3</v>
      </c>
      <c r="F110" s="16">
        <v>1.1809999999999999E-2</v>
      </c>
      <c r="G110" s="19">
        <f t="shared" si="9"/>
        <v>2.5542867030019893</v>
      </c>
      <c r="H110" s="4">
        <f t="shared" si="8"/>
        <v>0.39149872988992385</v>
      </c>
      <c r="I110" s="3">
        <v>2.5542867030019893</v>
      </c>
    </row>
    <row r="111" spans="1:9" x14ac:dyDescent="0.45">
      <c r="A111" s="16">
        <v>775</v>
      </c>
      <c r="B111" s="16" t="s">
        <v>1727</v>
      </c>
      <c r="C111" s="8" t="s">
        <v>1728</v>
      </c>
      <c r="D111" s="16" t="s">
        <v>150</v>
      </c>
      <c r="E111" s="16">
        <v>4.6236000000000003E-3</v>
      </c>
      <c r="F111" s="16">
        <v>1.1809999999999999E-2</v>
      </c>
      <c r="G111" s="19">
        <f t="shared" si="9"/>
        <v>2.5542867030019893</v>
      </c>
      <c r="H111" s="4">
        <f t="shared" si="8"/>
        <v>0.39149872988992385</v>
      </c>
      <c r="I111" s="3">
        <v>2.5542867030019893</v>
      </c>
    </row>
    <row r="112" spans="1:9" x14ac:dyDescent="0.45">
      <c r="A112" s="16">
        <v>756</v>
      </c>
      <c r="B112" s="16" t="s">
        <v>1688</v>
      </c>
      <c r="C112" s="8" t="s">
        <v>1689</v>
      </c>
      <c r="D112" s="16" t="s">
        <v>182</v>
      </c>
      <c r="E112" s="16">
        <v>8.0543000000000003E-2</v>
      </c>
      <c r="F112" s="16">
        <v>0.20573</v>
      </c>
      <c r="G112" s="19">
        <f t="shared" si="9"/>
        <v>2.5542877717492516</v>
      </c>
      <c r="H112" s="4">
        <f t="shared" si="8"/>
        <v>0.3914985660817577</v>
      </c>
      <c r="I112" s="3">
        <v>2.5542877717492516</v>
      </c>
    </row>
    <row r="113" spans="1:9" x14ac:dyDescent="0.45">
      <c r="A113" s="16">
        <v>190</v>
      </c>
      <c r="B113" s="16" t="s">
        <v>474</v>
      </c>
      <c r="C113" s="8" t="s">
        <v>475</v>
      </c>
      <c r="D113" s="16" t="s">
        <v>172</v>
      </c>
      <c r="E113" s="16">
        <v>1.9580000000000001E-3</v>
      </c>
      <c r="F113" s="16">
        <v>5.0013000000000002E-3</v>
      </c>
      <c r="G113" s="19">
        <f t="shared" si="9"/>
        <v>2.5542900919305414</v>
      </c>
      <c r="H113" s="4">
        <f t="shared" si="8"/>
        <v>0.39149821046527905</v>
      </c>
      <c r="I113" s="3">
        <v>2.5542900919305414</v>
      </c>
    </row>
    <row r="114" spans="1:9" x14ac:dyDescent="0.45">
      <c r="A114" s="16">
        <v>17</v>
      </c>
      <c r="B114" s="16" t="s">
        <v>53</v>
      </c>
      <c r="C114" s="8" t="s">
        <v>54</v>
      </c>
      <c r="D114" s="16" t="s">
        <v>55</v>
      </c>
      <c r="E114" s="16">
        <v>1.3612000000000001E-2</v>
      </c>
      <c r="F114" s="16">
        <v>3.4769000000000001E-2</v>
      </c>
      <c r="G114" s="19">
        <f t="shared" si="9"/>
        <v>2.554290332059947</v>
      </c>
      <c r="H114" s="4">
        <f t="shared" si="8"/>
        <v>0.39149817366044465</v>
      </c>
      <c r="I114" s="3">
        <v>2.554290332059947</v>
      </c>
    </row>
    <row r="115" spans="1:9" x14ac:dyDescent="0.45">
      <c r="A115" s="16">
        <v>671</v>
      </c>
      <c r="B115" s="16" t="s">
        <v>1506</v>
      </c>
      <c r="C115" s="8" t="s">
        <v>1507</v>
      </c>
      <c r="D115" s="16" t="s">
        <v>271</v>
      </c>
      <c r="E115" s="16">
        <v>2.7223999999999998E-3</v>
      </c>
      <c r="F115" s="16">
        <v>6.9538000000000004E-3</v>
      </c>
      <c r="G115" s="19">
        <f t="shared" si="9"/>
        <v>2.5542903320599475</v>
      </c>
      <c r="H115" s="4">
        <f t="shared" si="8"/>
        <v>0.39149817366044459</v>
      </c>
      <c r="I115" s="3">
        <v>2.5542903320599475</v>
      </c>
    </row>
    <row r="116" spans="1:9" x14ac:dyDescent="0.45">
      <c r="A116" s="16">
        <v>960</v>
      </c>
      <c r="B116" s="16" t="s">
        <v>2112</v>
      </c>
      <c r="C116" s="8" t="s">
        <v>2113</v>
      </c>
      <c r="D116" s="16" t="s">
        <v>19</v>
      </c>
      <c r="E116" s="16">
        <v>1.9118E-3</v>
      </c>
      <c r="F116" s="16">
        <v>4.8833000000000001E-3</v>
      </c>
      <c r="G116" s="19">
        <f t="shared" si="9"/>
        <v>2.5542943822575586</v>
      </c>
      <c r="H116" s="4">
        <f t="shared" si="8"/>
        <v>0.39149755288431998</v>
      </c>
      <c r="I116" s="3">
        <v>2.5542943822575586</v>
      </c>
    </row>
    <row r="117" spans="1:9" x14ac:dyDescent="0.45">
      <c r="A117" s="16">
        <v>24</v>
      </c>
      <c r="B117" s="16" t="s">
        <v>72</v>
      </c>
      <c r="C117" s="8" t="s">
        <v>73</v>
      </c>
      <c r="D117" s="16" t="s">
        <v>61</v>
      </c>
      <c r="E117" s="16">
        <v>9.5587999999999992E-3</v>
      </c>
      <c r="F117" s="16">
        <v>2.4416E-2</v>
      </c>
      <c r="G117" s="19">
        <f t="shared" si="9"/>
        <v>2.5542955182658913</v>
      </c>
      <c r="H117" s="4">
        <f t="shared" si="8"/>
        <v>0.39149737876802093</v>
      </c>
      <c r="I117" s="3">
        <v>2.5542955182658913</v>
      </c>
    </row>
    <row r="118" spans="1:9" x14ac:dyDescent="0.45">
      <c r="A118" s="16">
        <v>67</v>
      </c>
      <c r="B118" s="16" t="s">
        <v>180</v>
      </c>
      <c r="C118" s="8" t="s">
        <v>181</v>
      </c>
      <c r="D118" s="16" t="s">
        <v>182</v>
      </c>
      <c r="E118" s="16">
        <v>5.156E-3</v>
      </c>
      <c r="F118" s="16">
        <v>1.3169999999999999E-2</v>
      </c>
      <c r="G118" s="19">
        <f t="shared" si="9"/>
        <v>2.5543056633048873</v>
      </c>
      <c r="H118" s="4">
        <f t="shared" si="8"/>
        <v>0.39149582384206533</v>
      </c>
      <c r="I118" s="3">
        <v>2.5543056633048873</v>
      </c>
    </row>
    <row r="119" spans="1:9" x14ac:dyDescent="0.45">
      <c r="A119" s="16">
        <v>65</v>
      </c>
      <c r="B119" s="16" t="s">
        <v>175</v>
      </c>
      <c r="C119" s="8" t="s">
        <v>176</v>
      </c>
      <c r="D119" s="16" t="s">
        <v>169</v>
      </c>
      <c r="E119" s="16">
        <v>2.2626E-3</v>
      </c>
      <c r="F119" s="16">
        <v>5.7793999999999996E-3</v>
      </c>
      <c r="G119" s="19">
        <f t="shared" si="9"/>
        <v>2.5543180411915491</v>
      </c>
      <c r="H119" s="4">
        <f t="shared" si="8"/>
        <v>0.39149392670519439</v>
      </c>
      <c r="I119" s="3">
        <v>2.5543180411915491</v>
      </c>
    </row>
    <row r="120" spans="1:9" x14ac:dyDescent="0.45">
      <c r="A120" s="16">
        <v>582</v>
      </c>
      <c r="B120" s="16" t="s">
        <v>1321</v>
      </c>
      <c r="C120" s="8" t="s">
        <v>1322</v>
      </c>
      <c r="D120" s="16" t="s">
        <v>169</v>
      </c>
      <c r="E120" s="16">
        <v>2.1870000000000001E-3</v>
      </c>
      <c r="F120" s="16">
        <v>5.5862999999999998E-3</v>
      </c>
      <c r="G120" s="19">
        <f t="shared" si="9"/>
        <v>2.5543209876543207</v>
      </c>
      <c r="H120" s="4">
        <f t="shared" si="8"/>
        <v>0.39149347510874821</v>
      </c>
      <c r="I120" s="3">
        <v>2.5543209876543207</v>
      </c>
    </row>
    <row r="121" spans="1:9" x14ac:dyDescent="0.45">
      <c r="A121" s="16">
        <v>540</v>
      </c>
      <c r="B121" s="16" t="s">
        <v>1233</v>
      </c>
      <c r="C121" s="8" t="s">
        <v>1234</v>
      </c>
      <c r="D121" s="16" t="s">
        <v>118</v>
      </c>
      <c r="E121" s="16">
        <v>4.9605999999999999E-3</v>
      </c>
      <c r="F121" s="16">
        <v>1.2671E-2</v>
      </c>
      <c r="G121" s="19">
        <f t="shared" si="9"/>
        <v>2.5543281054711122</v>
      </c>
      <c r="H121" s="4">
        <f t="shared" si="8"/>
        <v>0.391492384184358</v>
      </c>
      <c r="I121" s="3">
        <v>2.5543281054711122</v>
      </c>
    </row>
    <row r="122" spans="1:9" x14ac:dyDescent="0.45">
      <c r="A122" s="16">
        <v>223</v>
      </c>
      <c r="B122" s="16" t="s">
        <v>555</v>
      </c>
      <c r="C122" s="8" t="s">
        <v>556</v>
      </c>
      <c r="D122" s="16" t="s">
        <v>545</v>
      </c>
      <c r="E122" s="16">
        <v>1.3776999999999999E-2</v>
      </c>
      <c r="F122" s="16">
        <v>3.5191E-2</v>
      </c>
      <c r="G122" s="19">
        <f t="shared" si="9"/>
        <v>2.5543296799012847</v>
      </c>
      <c r="H122" s="4">
        <f t="shared" si="8"/>
        <v>0.39149214287744027</v>
      </c>
      <c r="I122" s="3">
        <v>2.5543296799012847</v>
      </c>
    </row>
    <row r="123" spans="1:9" x14ac:dyDescent="0.45">
      <c r="A123" s="16">
        <v>640</v>
      </c>
      <c r="B123" s="16" t="s">
        <v>1443</v>
      </c>
      <c r="C123" s="8" t="s">
        <v>1444</v>
      </c>
      <c r="D123" s="16" t="s">
        <v>220</v>
      </c>
      <c r="E123" s="16">
        <v>2.0574E-3</v>
      </c>
      <c r="F123" s="16">
        <v>5.2553000000000001E-3</v>
      </c>
      <c r="G123" s="19">
        <f t="shared" si="9"/>
        <v>2.5543404296685135</v>
      </c>
      <c r="H123" s="4">
        <f t="shared" si="8"/>
        <v>0.39149049530949709</v>
      </c>
      <c r="I123" s="3">
        <v>2.5543404296685135</v>
      </c>
    </row>
    <row r="124" spans="1:9" x14ac:dyDescent="0.45">
      <c r="A124" s="16">
        <v>656</v>
      </c>
      <c r="B124" s="16" t="s">
        <v>1475</v>
      </c>
      <c r="C124" s="8" t="s">
        <v>1476</v>
      </c>
      <c r="D124" s="16" t="s">
        <v>128</v>
      </c>
      <c r="E124" s="16">
        <v>7.6990000000000001E-3</v>
      </c>
      <c r="F124" s="16">
        <v>1.9665999999999999E-2</v>
      </c>
      <c r="G124" s="19">
        <f t="shared" si="9"/>
        <v>2.5543577087933498</v>
      </c>
      <c r="H124" s="4">
        <f t="shared" si="8"/>
        <v>0.39148784704566258</v>
      </c>
      <c r="I124" s="3">
        <v>2.5543577087933498</v>
      </c>
    </row>
    <row r="125" spans="1:9" x14ac:dyDescent="0.45">
      <c r="A125" s="16">
        <v>639</v>
      </c>
      <c r="B125" s="16" t="s">
        <v>1441</v>
      </c>
      <c r="C125" s="8" t="s">
        <v>1442</v>
      </c>
      <c r="D125" s="16" t="s">
        <v>527</v>
      </c>
      <c r="E125" s="16">
        <v>1.7595E-3</v>
      </c>
      <c r="F125" s="16">
        <v>4.4944E-3</v>
      </c>
      <c r="G125" s="19">
        <f t="shared" si="9"/>
        <v>2.55436203466894</v>
      </c>
      <c r="H125" s="4">
        <f t="shared" si="8"/>
        <v>0.39148718405126381</v>
      </c>
      <c r="I125" s="3">
        <v>2.55436203466894</v>
      </c>
    </row>
    <row r="126" spans="1:9" x14ac:dyDescent="0.45">
      <c r="A126" s="16">
        <v>730</v>
      </c>
      <c r="B126" s="16" t="s">
        <v>1629</v>
      </c>
      <c r="C126" s="8" t="s">
        <v>1630</v>
      </c>
      <c r="D126" s="16" t="s">
        <v>1144</v>
      </c>
      <c r="E126" s="16">
        <v>2.1702000000000002E-3</v>
      </c>
      <c r="F126" s="16">
        <v>5.5434999999999998E-3</v>
      </c>
      <c r="G126" s="19">
        <f t="shared" si="9"/>
        <v>2.5543728688600127</v>
      </c>
      <c r="H126" s="4">
        <f t="shared" si="8"/>
        <v>0.39148552358618205</v>
      </c>
      <c r="I126" s="3">
        <v>2.5543728688600127</v>
      </c>
    </row>
    <row r="127" spans="1:9" x14ac:dyDescent="0.45">
      <c r="A127" s="16">
        <v>181</v>
      </c>
      <c r="B127" s="16" t="s">
        <v>455</v>
      </c>
      <c r="C127" s="8" t="s">
        <v>456</v>
      </c>
      <c r="D127" s="16" t="s">
        <v>55</v>
      </c>
      <c r="E127" s="16">
        <v>2.6379E-2</v>
      </c>
      <c r="F127" s="16">
        <v>6.7381999999999997E-2</v>
      </c>
      <c r="G127" s="19">
        <f t="shared" si="9"/>
        <v>2.5543803783312482</v>
      </c>
      <c r="H127" s="4">
        <f t="shared" si="8"/>
        <v>0.39148437268113145</v>
      </c>
      <c r="I127" s="3">
        <v>2.5543803783312482</v>
      </c>
    </row>
    <row r="128" spans="1:9" x14ac:dyDescent="0.45">
      <c r="A128" s="16">
        <v>575</v>
      </c>
      <c r="B128" s="16" t="s">
        <v>1307</v>
      </c>
      <c r="C128" s="8" t="s">
        <v>1308</v>
      </c>
      <c r="D128" s="16" t="s">
        <v>128</v>
      </c>
      <c r="E128" s="16">
        <v>7.9693999999999997E-3</v>
      </c>
      <c r="F128" s="16">
        <v>2.0357E-2</v>
      </c>
      <c r="G128" s="19">
        <f t="shared" si="9"/>
        <v>2.5543955630285846</v>
      </c>
      <c r="H128" s="4">
        <f t="shared" si="8"/>
        <v>0.39148204548803844</v>
      </c>
      <c r="I128" s="3">
        <v>2.5543955630285846</v>
      </c>
    </row>
    <row r="129" spans="1:9" x14ac:dyDescent="0.45">
      <c r="A129" s="16">
        <v>544</v>
      </c>
      <c r="B129" s="16" t="s">
        <v>1241</v>
      </c>
      <c r="C129" s="8" t="s">
        <v>1242</v>
      </c>
      <c r="D129" s="16" t="s">
        <v>150</v>
      </c>
      <c r="E129" s="16">
        <v>4.4194000000000004E-3</v>
      </c>
      <c r="F129" s="16">
        <v>1.1289E-2</v>
      </c>
      <c r="G129" s="19">
        <f t="shared" si="9"/>
        <v>2.554419151921075</v>
      </c>
      <c r="H129" s="4">
        <f t="shared" si="8"/>
        <v>0.39147843033041019</v>
      </c>
      <c r="I129" s="3">
        <v>2.554419151921075</v>
      </c>
    </row>
    <row r="130" spans="1:9" x14ac:dyDescent="0.45">
      <c r="A130" s="16">
        <v>709</v>
      </c>
      <c r="B130" s="16" t="s">
        <v>1585</v>
      </c>
      <c r="C130" s="8" t="s">
        <v>1586</v>
      </c>
      <c r="D130" s="16" t="s">
        <v>1587</v>
      </c>
      <c r="E130" s="16">
        <v>4.4366000000000003E-2</v>
      </c>
      <c r="F130" s="16">
        <v>0.11444</v>
      </c>
      <c r="G130" s="19">
        <f t="shared" si="9"/>
        <v>2.5794527340756432</v>
      </c>
      <c r="H130" s="4">
        <f t="shared" si="8"/>
        <v>0.38767913317022024</v>
      </c>
      <c r="I130" s="3">
        <v>2.5794527340756432</v>
      </c>
    </row>
    <row r="131" spans="1:9" x14ac:dyDescent="0.45">
      <c r="A131" s="16">
        <v>678</v>
      </c>
      <c r="B131" s="16" t="s">
        <v>1520</v>
      </c>
      <c r="C131" s="8" t="s">
        <v>1521</v>
      </c>
      <c r="D131" s="16" t="s">
        <v>492</v>
      </c>
      <c r="E131" s="16">
        <v>9.6675000000000007E-3</v>
      </c>
      <c r="F131" s="16">
        <v>2.6202E-2</v>
      </c>
      <c r="G131" s="19">
        <f t="shared" si="9"/>
        <v>2.7103180760279284</v>
      </c>
      <c r="H131" s="4">
        <f t="shared" si="8"/>
        <v>0.36896038470345777</v>
      </c>
      <c r="I131" s="3">
        <v>2.7103180760279284</v>
      </c>
    </row>
    <row r="132" spans="1:9" x14ac:dyDescent="0.45">
      <c r="A132" s="16">
        <v>823</v>
      </c>
      <c r="B132" s="16" t="s">
        <v>1833</v>
      </c>
      <c r="C132" s="8" t="s">
        <v>1834</v>
      </c>
      <c r="D132" s="16" t="s">
        <v>489</v>
      </c>
      <c r="E132" s="16">
        <v>6.8404E-3</v>
      </c>
      <c r="F132" s="16">
        <v>1.8804999999999999E-2</v>
      </c>
      <c r="G132" s="19">
        <f t="shared" ref="G132:G163" si="10">F132/E132</f>
        <v>2.7491082392842521</v>
      </c>
      <c r="H132" s="4">
        <f t="shared" si="8"/>
        <v>0.36375432065939911</v>
      </c>
      <c r="I132" s="3">
        <v>2.7491082392842521</v>
      </c>
    </row>
    <row r="133" spans="1:9" x14ac:dyDescent="0.45">
      <c r="A133" s="16">
        <v>51</v>
      </c>
      <c r="B133" s="16" t="s">
        <v>142</v>
      </c>
      <c r="C133" s="8" t="s">
        <v>143</v>
      </c>
      <c r="D133" s="16" t="s">
        <v>43</v>
      </c>
      <c r="E133" s="16">
        <v>1.2241E-2</v>
      </c>
      <c r="F133" s="16">
        <v>3.5085999999999999E-2</v>
      </c>
      <c r="G133" s="19">
        <f t="shared" si="10"/>
        <v>2.8662690956621191</v>
      </c>
      <c r="H133" s="4">
        <f t="shared" si="8"/>
        <v>0.3488855953941743</v>
      </c>
      <c r="I133" s="3">
        <v>2.8662690956621191</v>
      </c>
    </row>
    <row r="134" spans="1:9" x14ac:dyDescent="0.45">
      <c r="A134" s="16">
        <v>125</v>
      </c>
      <c r="B134" s="16" t="s">
        <v>323</v>
      </c>
      <c r="C134" s="8" t="s">
        <v>324</v>
      </c>
      <c r="D134" s="16" t="s">
        <v>107</v>
      </c>
      <c r="E134" s="16">
        <v>1.9297999999999999E-2</v>
      </c>
      <c r="F134" s="16">
        <v>5.5409E-2</v>
      </c>
      <c r="G134" s="19">
        <f t="shared" si="10"/>
        <v>2.8712301792931911</v>
      </c>
      <c r="H134" s="4">
        <f t="shared" si="8"/>
        <v>0.34828276994712049</v>
      </c>
      <c r="I134" s="3">
        <v>2.8712301792931911</v>
      </c>
    </row>
    <row r="135" spans="1:9" x14ac:dyDescent="0.45">
      <c r="A135" s="16">
        <v>528</v>
      </c>
      <c r="B135" s="16" t="s">
        <v>1208</v>
      </c>
      <c r="C135" s="8" t="s">
        <v>1209</v>
      </c>
      <c r="D135" s="16" t="s">
        <v>373</v>
      </c>
      <c r="E135" s="16">
        <v>7.1117000000000003E-3</v>
      </c>
      <c r="F135" s="16">
        <v>2.0435999999999999E-2</v>
      </c>
      <c r="G135" s="19">
        <f t="shared" si="10"/>
        <v>2.8735745321090596</v>
      </c>
      <c r="H135" s="4">
        <f t="shared" si="8"/>
        <v>0.34799862986885888</v>
      </c>
      <c r="I135" s="3">
        <v>2.8735745321090596</v>
      </c>
    </row>
    <row r="136" spans="1:9" x14ac:dyDescent="0.45">
      <c r="A136" s="16">
        <v>198</v>
      </c>
      <c r="B136" s="16" t="s">
        <v>493</v>
      </c>
      <c r="C136" s="8" t="s">
        <v>494</v>
      </c>
      <c r="D136" s="16" t="s">
        <v>271</v>
      </c>
      <c r="E136" s="16">
        <v>6.1725000000000002E-2</v>
      </c>
      <c r="F136" s="16">
        <v>0.19019</v>
      </c>
      <c r="G136" s="19">
        <f t="shared" si="10"/>
        <v>3.0812474686107736</v>
      </c>
      <c r="H136" s="4">
        <f t="shared" si="8"/>
        <v>0.32454387717545613</v>
      </c>
      <c r="I136" s="3">
        <v>3.0812474686107736</v>
      </c>
    </row>
    <row r="137" spans="1:9" x14ac:dyDescent="0.45">
      <c r="A137" s="16">
        <v>593</v>
      </c>
      <c r="B137" s="16" t="s">
        <v>1343</v>
      </c>
      <c r="C137" s="8" t="s">
        <v>1344</v>
      </c>
      <c r="D137" s="16" t="s">
        <v>333</v>
      </c>
      <c r="E137" s="16">
        <v>3.3152000000000001E-2</v>
      </c>
      <c r="F137" s="16">
        <v>0.10335999999999999</v>
      </c>
      <c r="G137" s="19">
        <f t="shared" si="10"/>
        <v>3.1177606177606174</v>
      </c>
      <c r="H137" s="4">
        <f t="shared" si="8"/>
        <v>0.32074303405572757</v>
      </c>
      <c r="I137" s="3">
        <v>3.1177606177606174</v>
      </c>
    </row>
    <row r="138" spans="1:9" x14ac:dyDescent="0.45">
      <c r="A138" s="16">
        <v>809</v>
      </c>
      <c r="B138" s="16" t="s">
        <v>1805</v>
      </c>
      <c r="C138" s="8" t="s">
        <v>1806</v>
      </c>
      <c r="D138" s="16" t="s">
        <v>1092</v>
      </c>
      <c r="E138" s="16">
        <v>5.7774999999999996E-3</v>
      </c>
      <c r="F138" s="16">
        <v>1.8447000000000002E-2</v>
      </c>
      <c r="G138" s="19">
        <f t="shared" si="10"/>
        <v>3.1929035049762011</v>
      </c>
      <c r="H138" s="4">
        <f t="shared" si="8"/>
        <v>0.31319455738060387</v>
      </c>
      <c r="I138" s="3">
        <v>3.1929035049762011</v>
      </c>
    </row>
    <row r="139" spans="1:9" x14ac:dyDescent="0.45">
      <c r="A139" s="16">
        <v>134</v>
      </c>
      <c r="B139" s="16" t="s">
        <v>344</v>
      </c>
      <c r="C139" s="8" t="s">
        <v>345</v>
      </c>
      <c r="D139" s="16" t="s">
        <v>25</v>
      </c>
      <c r="E139" s="16">
        <v>9.3744999999999992E-3</v>
      </c>
      <c r="F139" s="16">
        <v>2.9932E-2</v>
      </c>
      <c r="G139" s="19">
        <f t="shared" si="10"/>
        <v>3.192916955570964</v>
      </c>
      <c r="H139" s="4">
        <f t="shared" si="8"/>
        <v>0.31319323800614723</v>
      </c>
      <c r="I139" s="3">
        <v>3.192916955570964</v>
      </c>
    </row>
    <row r="140" spans="1:9" x14ac:dyDescent="0.45">
      <c r="A140" s="16">
        <v>464</v>
      </c>
      <c r="B140" s="16" t="s">
        <v>1066</v>
      </c>
      <c r="C140" s="8" t="s">
        <v>1067</v>
      </c>
      <c r="D140" s="16" t="s">
        <v>61</v>
      </c>
      <c r="E140" s="16">
        <v>8.8158999999999998E-3</v>
      </c>
      <c r="F140" s="16">
        <v>2.8277E-2</v>
      </c>
      <c r="G140" s="19">
        <f t="shared" si="10"/>
        <v>3.2075000850735602</v>
      </c>
      <c r="H140" s="4">
        <f t="shared" si="8"/>
        <v>0.31176928245570606</v>
      </c>
      <c r="I140" s="3">
        <v>3.2075000850735602</v>
      </c>
    </row>
    <row r="141" spans="1:9" x14ac:dyDescent="0.45">
      <c r="A141" s="16">
        <v>417</v>
      </c>
      <c r="B141" s="16" t="s">
        <v>965</v>
      </c>
      <c r="C141" s="8" t="s">
        <v>966</v>
      </c>
      <c r="D141" s="16" t="s">
        <v>520</v>
      </c>
      <c r="E141" s="16">
        <v>1.1253000000000001E-3</v>
      </c>
      <c r="F141" s="16">
        <v>3.6094E-3</v>
      </c>
      <c r="G141" s="19">
        <f t="shared" si="10"/>
        <v>3.2075002221629787</v>
      </c>
      <c r="H141" s="4">
        <f t="shared" si="8"/>
        <v>0.31176926913060343</v>
      </c>
      <c r="I141" s="3">
        <v>3.2075002221629787</v>
      </c>
    </row>
    <row r="142" spans="1:9" x14ac:dyDescent="0.45">
      <c r="A142" s="16">
        <v>386</v>
      </c>
      <c r="B142" s="16" t="s">
        <v>897</v>
      </c>
      <c r="C142" s="8" t="s">
        <v>898</v>
      </c>
      <c r="D142" s="16" t="s">
        <v>899</v>
      </c>
      <c r="E142" s="16">
        <v>8.2315999999999997E-4</v>
      </c>
      <c r="F142" s="16">
        <v>2.6402999999999999E-3</v>
      </c>
      <c r="G142" s="19">
        <f t="shared" si="10"/>
        <v>3.2075173720783323</v>
      </c>
      <c r="H142" s="4">
        <f t="shared" si="8"/>
        <v>0.31176760216642047</v>
      </c>
      <c r="I142" s="3">
        <v>3.2075173720783323</v>
      </c>
    </row>
    <row r="143" spans="1:9" x14ac:dyDescent="0.45">
      <c r="A143" s="16">
        <v>816</v>
      </c>
      <c r="B143" s="16" t="s">
        <v>1819</v>
      </c>
      <c r="C143" s="8" t="s">
        <v>1820</v>
      </c>
      <c r="D143" s="16" t="s">
        <v>185</v>
      </c>
      <c r="E143" s="16">
        <v>3.6048E-3</v>
      </c>
      <c r="F143" s="16">
        <v>1.3707E-2</v>
      </c>
      <c r="G143" s="19">
        <f t="shared" si="10"/>
        <v>3.8024300932090549</v>
      </c>
      <c r="H143" s="4">
        <f t="shared" si="8"/>
        <v>0.26298971328518272</v>
      </c>
      <c r="I143" s="3">
        <v>3.8024300932090549</v>
      </c>
    </row>
    <row r="144" spans="1:9" x14ac:dyDescent="0.45">
      <c r="A144" s="16">
        <v>720</v>
      </c>
      <c r="B144" s="16" t="s">
        <v>1609</v>
      </c>
      <c r="C144" s="8" t="s">
        <v>1610</v>
      </c>
      <c r="D144" s="16" t="s">
        <v>1072</v>
      </c>
      <c r="E144" s="16">
        <v>2.9386E-3</v>
      </c>
      <c r="F144" s="16">
        <v>1.1259E-2</v>
      </c>
      <c r="G144" s="19">
        <f t="shared" si="10"/>
        <v>3.8314163206969307</v>
      </c>
      <c r="H144" s="4">
        <f t="shared" si="8"/>
        <v>0.2610000888178346</v>
      </c>
      <c r="I144" s="3">
        <v>3.8314163206969307</v>
      </c>
    </row>
    <row r="145" spans="1:9" x14ac:dyDescent="0.45">
      <c r="A145" s="16">
        <v>602</v>
      </c>
      <c r="B145" s="16" t="s">
        <v>1363</v>
      </c>
      <c r="C145" s="8" t="s">
        <v>1364</v>
      </c>
      <c r="D145" s="16" t="s">
        <v>364</v>
      </c>
      <c r="E145" s="16">
        <v>4.8336999999999998E-3</v>
      </c>
      <c r="F145" s="16">
        <v>1.8519999999999998E-2</v>
      </c>
      <c r="G145" s="19">
        <f t="shared" si="10"/>
        <v>3.8314334774603305</v>
      </c>
      <c r="H145" s="4">
        <f t="shared" si="8"/>
        <v>0.26099892008639308</v>
      </c>
      <c r="I145" s="3">
        <v>3.8314334774603305</v>
      </c>
    </row>
    <row r="146" spans="1:9" x14ac:dyDescent="0.45">
      <c r="A146" s="16">
        <v>383</v>
      </c>
      <c r="B146" s="16" t="s">
        <v>890</v>
      </c>
      <c r="C146" s="8" t="s">
        <v>891</v>
      </c>
      <c r="D146" s="16" t="s">
        <v>82</v>
      </c>
      <c r="E146" s="16">
        <v>9.1476999999999999E-3</v>
      </c>
      <c r="F146" s="16">
        <v>3.5048999999999997E-2</v>
      </c>
      <c r="G146" s="19">
        <f t="shared" si="10"/>
        <v>3.8314549012320032</v>
      </c>
      <c r="H146" s="4">
        <f t="shared" si="8"/>
        <v>0.26099746069788016</v>
      </c>
      <c r="I146" s="3">
        <v>3.8314549012320032</v>
      </c>
    </row>
    <row r="147" spans="1:9" x14ac:dyDescent="0.45">
      <c r="A147" s="16">
        <v>626</v>
      </c>
      <c r="B147" s="16" t="s">
        <v>1415</v>
      </c>
      <c r="C147" s="8" t="s">
        <v>1416</v>
      </c>
      <c r="D147" s="16" t="s">
        <v>559</v>
      </c>
      <c r="E147" s="16">
        <v>1.0769000000000001E-2</v>
      </c>
      <c r="F147" s="16">
        <v>4.1260999999999999E-2</v>
      </c>
      <c r="G147" s="19">
        <f t="shared" si="10"/>
        <v>3.8314606741573032</v>
      </c>
      <c r="H147" s="4">
        <f t="shared" si="8"/>
        <v>0.26099706744868034</v>
      </c>
      <c r="I147" s="3">
        <v>3.8314606741573032</v>
      </c>
    </row>
    <row r="148" spans="1:9" x14ac:dyDescent="0.45">
      <c r="A148" s="16">
        <v>677</v>
      </c>
      <c r="B148" s="16" t="s">
        <v>1518</v>
      </c>
      <c r="C148" s="8" t="s">
        <v>1519</v>
      </c>
      <c r="D148" s="16" t="s">
        <v>31</v>
      </c>
      <c r="E148" s="16">
        <v>9.6675000000000007E-3</v>
      </c>
      <c r="F148" s="16">
        <v>3.7040999999999998E-2</v>
      </c>
      <c r="G148" s="19">
        <f t="shared" si="10"/>
        <v>3.8314972847168343</v>
      </c>
      <c r="H148" s="4">
        <f t="shared" si="8"/>
        <v>0.26099457358062689</v>
      </c>
      <c r="I148" s="3">
        <v>3.8314972847168343</v>
      </c>
    </row>
    <row r="149" spans="1:9" x14ac:dyDescent="0.45">
      <c r="A149" s="16">
        <v>88</v>
      </c>
      <c r="B149" s="16" t="s">
        <v>236</v>
      </c>
      <c r="C149" s="8" t="s">
        <v>237</v>
      </c>
      <c r="D149" s="16" t="s">
        <v>238</v>
      </c>
      <c r="E149" s="16">
        <v>4.7860999999999997E-3</v>
      </c>
      <c r="F149" s="16">
        <v>1.8338E-2</v>
      </c>
      <c r="G149" s="19">
        <f t="shared" si="10"/>
        <v>3.8315120870855188</v>
      </c>
      <c r="H149" s="4">
        <f t="shared" si="8"/>
        <v>0.26099356527429379</v>
      </c>
      <c r="I149" s="3">
        <v>3.8315120870855188</v>
      </c>
    </row>
    <row r="150" spans="1:9" x14ac:dyDescent="0.45">
      <c r="A150" s="16">
        <v>692</v>
      </c>
      <c r="B150" s="16" t="s">
        <v>1551</v>
      </c>
      <c r="C150" s="8" t="s">
        <v>1552</v>
      </c>
      <c r="D150" s="16" t="s">
        <v>150</v>
      </c>
      <c r="E150" s="16">
        <v>4.7263000000000001E-3</v>
      </c>
      <c r="F150" s="16">
        <v>1.8109E-2</v>
      </c>
      <c r="G150" s="19">
        <f t="shared" si="10"/>
        <v>3.8315384127118466</v>
      </c>
      <c r="H150" s="4">
        <f t="shared" si="8"/>
        <v>0.26099177204704843</v>
      </c>
      <c r="I150" s="3">
        <v>3.8315384127118466</v>
      </c>
    </row>
    <row r="151" spans="1:9" x14ac:dyDescent="0.45">
      <c r="A151" s="16">
        <v>744</v>
      </c>
      <c r="B151" s="16" t="s">
        <v>1658</v>
      </c>
      <c r="C151" s="8" t="s">
        <v>1659</v>
      </c>
      <c r="D151" s="16" t="s">
        <v>1092</v>
      </c>
      <c r="E151" s="16">
        <v>2.9034999999999998E-3</v>
      </c>
      <c r="F151" s="16">
        <v>1.1124999999999999E-2</v>
      </c>
      <c r="G151" s="19">
        <f t="shared" si="10"/>
        <v>3.8315825727570174</v>
      </c>
      <c r="H151" s="4">
        <f t="shared" si="8"/>
        <v>0.26098876404494381</v>
      </c>
      <c r="I151" s="3">
        <v>3.8315825727570174</v>
      </c>
    </row>
    <row r="152" spans="1:9" x14ac:dyDescent="0.45">
      <c r="A152" s="16">
        <v>338</v>
      </c>
      <c r="B152" s="16" t="s">
        <v>800</v>
      </c>
      <c r="C152" s="8" t="s">
        <v>801</v>
      </c>
      <c r="D152" s="16" t="s">
        <v>391</v>
      </c>
      <c r="E152" s="16">
        <v>3.6511999999999998E-3</v>
      </c>
      <c r="F152" s="16">
        <v>1.3990000000000001E-2</v>
      </c>
      <c r="G152" s="19">
        <f t="shared" si="10"/>
        <v>3.8316170026292729</v>
      </c>
      <c r="H152" s="4">
        <f t="shared" si="8"/>
        <v>0.26098641887062185</v>
      </c>
      <c r="I152" s="3">
        <v>3.8316170026292729</v>
      </c>
    </row>
    <row r="153" spans="1:9" x14ac:dyDescent="0.45">
      <c r="A153" s="16">
        <v>566</v>
      </c>
      <c r="B153" s="16" t="s">
        <v>1288</v>
      </c>
      <c r="C153" s="8" t="s">
        <v>1289</v>
      </c>
      <c r="D153" s="16" t="s">
        <v>107</v>
      </c>
      <c r="E153" s="16">
        <v>1.5989999999999999E-3</v>
      </c>
      <c r="F153" s="16">
        <v>6.2088000000000004E-3</v>
      </c>
      <c r="G153" s="19">
        <f t="shared" si="10"/>
        <v>3.882926829268293</v>
      </c>
      <c r="H153" s="4">
        <f t="shared" si="8"/>
        <v>0.25753768844221103</v>
      </c>
      <c r="I153" s="3">
        <v>3.882926829268293</v>
      </c>
    </row>
    <row r="154" spans="1:9" x14ac:dyDescent="0.45">
      <c r="A154" s="16">
        <v>684</v>
      </c>
      <c r="B154" s="16" t="s">
        <v>1534</v>
      </c>
      <c r="C154" s="8" t="s">
        <v>1535</v>
      </c>
      <c r="D154" s="16" t="s">
        <v>537</v>
      </c>
      <c r="E154" s="16">
        <v>2.4767000000000001E-3</v>
      </c>
      <c r="F154" s="16">
        <v>1.1035E-2</v>
      </c>
      <c r="G154" s="19">
        <f t="shared" si="10"/>
        <v>4.4555254976379857</v>
      </c>
      <c r="H154" s="4">
        <f t="shared" si="8"/>
        <v>0.22444041685545993</v>
      </c>
      <c r="I154" s="3">
        <v>4.4555254976379857</v>
      </c>
    </row>
    <row r="155" spans="1:9" x14ac:dyDescent="0.45">
      <c r="A155" s="16">
        <v>252</v>
      </c>
      <c r="B155" s="16" t="s">
        <v>619</v>
      </c>
      <c r="C155" s="8" t="s">
        <v>620</v>
      </c>
      <c r="D155" s="16" t="s">
        <v>247</v>
      </c>
      <c r="E155" s="16">
        <v>2.7192000000000001E-2</v>
      </c>
      <c r="F155" s="16">
        <v>0.13123000000000001</v>
      </c>
      <c r="G155" s="19">
        <f t="shared" si="10"/>
        <v>4.8260517799352751</v>
      </c>
      <c r="H155" s="4">
        <f t="shared" si="8"/>
        <v>0.20720871751886002</v>
      </c>
      <c r="I155" s="3">
        <v>4.8260517799352751</v>
      </c>
    </row>
    <row r="156" spans="1:9" x14ac:dyDescent="0.45">
      <c r="A156" s="16">
        <v>858</v>
      </c>
      <c r="B156" s="16" t="s">
        <v>1906</v>
      </c>
      <c r="C156" s="8" t="s">
        <v>1907</v>
      </c>
      <c r="D156" s="16" t="s">
        <v>61</v>
      </c>
      <c r="E156" s="16">
        <v>4.7453E-3</v>
      </c>
      <c r="F156" s="16">
        <v>2.3748999999999999E-2</v>
      </c>
      <c r="G156" s="19">
        <f t="shared" si="10"/>
        <v>5.0047415337281098</v>
      </c>
      <c r="H156" s="4">
        <f t="shared" si="8"/>
        <v>0.19981051833761421</v>
      </c>
      <c r="I156" s="3">
        <v>5.0047415337281098</v>
      </c>
    </row>
    <row r="157" spans="1:9" x14ac:dyDescent="0.45">
      <c r="A157" s="16">
        <v>480</v>
      </c>
      <c r="B157" s="16" t="s">
        <v>1101</v>
      </c>
      <c r="C157" s="8" t="s">
        <v>1102</v>
      </c>
      <c r="D157" s="16" t="s">
        <v>104</v>
      </c>
      <c r="E157" s="16">
        <v>2.7307999999999998E-3</v>
      </c>
      <c r="F157" s="16">
        <v>1.3667E-2</v>
      </c>
      <c r="G157" s="19">
        <f t="shared" si="10"/>
        <v>5.0047605097407359</v>
      </c>
      <c r="H157" s="4">
        <f t="shared" si="8"/>
        <v>0.19980976073754297</v>
      </c>
      <c r="I157" s="3">
        <v>5.0047605097407359</v>
      </c>
    </row>
    <row r="158" spans="1:9" x14ac:dyDescent="0.45">
      <c r="A158" s="16">
        <v>772</v>
      </c>
      <c r="B158" s="16" t="s">
        <v>1721</v>
      </c>
      <c r="C158" s="8" t="s">
        <v>1722</v>
      </c>
      <c r="D158" s="16" t="s">
        <v>49</v>
      </c>
      <c r="E158" s="16">
        <v>4.1155999999999996E-3</v>
      </c>
      <c r="F158" s="16">
        <v>2.0598000000000002E-2</v>
      </c>
      <c r="G158" s="19">
        <f t="shared" si="10"/>
        <v>5.0048595587520666</v>
      </c>
      <c r="H158" s="4">
        <f t="shared" si="8"/>
        <v>0.19980580638896975</v>
      </c>
      <c r="I158" s="3">
        <v>5.0048595587520666</v>
      </c>
    </row>
    <row r="159" spans="1:9" x14ac:dyDescent="0.45">
      <c r="A159" s="16">
        <v>686</v>
      </c>
      <c r="B159" s="16" t="s">
        <v>1538</v>
      </c>
      <c r="C159" s="8" t="s">
        <v>1539</v>
      </c>
      <c r="D159" s="16" t="s">
        <v>160</v>
      </c>
      <c r="E159" s="16">
        <v>4.1600999999999999E-3</v>
      </c>
      <c r="F159" s="16">
        <v>2.1252E-2</v>
      </c>
      <c r="G159" s="19">
        <f t="shared" si="10"/>
        <v>5.1085310449268047</v>
      </c>
      <c r="H159" s="4">
        <f t="shared" si="8"/>
        <v>0.1957509881422925</v>
      </c>
      <c r="I159" s="3">
        <v>5.1085310449268047</v>
      </c>
    </row>
    <row r="160" spans="1:9" x14ac:dyDescent="0.45">
      <c r="A160" s="16">
        <v>811</v>
      </c>
      <c r="B160" s="16" t="s">
        <v>1809</v>
      </c>
      <c r="C160" s="8" t="s">
        <v>1810</v>
      </c>
      <c r="D160" s="16" t="s">
        <v>1117</v>
      </c>
      <c r="E160" s="16">
        <v>8.0944999999999997E-4</v>
      </c>
      <c r="F160" s="16">
        <v>4.1352000000000003E-3</v>
      </c>
      <c r="G160" s="19">
        <f t="shared" si="10"/>
        <v>5.1086540243375138</v>
      </c>
      <c r="H160" s="4">
        <f t="shared" si="8"/>
        <v>0.19574627587541107</v>
      </c>
      <c r="I160" s="3">
        <v>5.1086540243375138</v>
      </c>
    </row>
    <row r="161" spans="1:9" x14ac:dyDescent="0.45">
      <c r="A161" s="16">
        <v>509</v>
      </c>
      <c r="B161" s="16" t="s">
        <v>1165</v>
      </c>
      <c r="C161" s="8" t="s">
        <v>1166</v>
      </c>
      <c r="D161" s="16" t="s">
        <v>508</v>
      </c>
      <c r="E161" s="16">
        <v>1.1766999999999999E-3</v>
      </c>
      <c r="F161" s="16">
        <v>6.1386000000000001E-3</v>
      </c>
      <c r="G161" s="19">
        <f t="shared" si="10"/>
        <v>5.2167927254185438</v>
      </c>
      <c r="H161" s="4">
        <f t="shared" si="8"/>
        <v>0.19168865865180984</v>
      </c>
      <c r="I161" s="3">
        <v>5.2167927254185438</v>
      </c>
    </row>
    <row r="162" spans="1:9" x14ac:dyDescent="0.45">
      <c r="A162" s="16">
        <v>545</v>
      </c>
      <c r="B162" s="16" t="s">
        <v>1243</v>
      </c>
      <c r="C162" s="8" t="s">
        <v>1244</v>
      </c>
      <c r="D162" s="16" t="s">
        <v>391</v>
      </c>
      <c r="E162" s="16">
        <v>3.6828E-3</v>
      </c>
      <c r="F162" s="16">
        <v>2.3518000000000001E-2</v>
      </c>
      <c r="G162" s="19">
        <f t="shared" si="10"/>
        <v>6.3859020310633214</v>
      </c>
      <c r="H162" s="4">
        <f t="shared" ref="H162:H172" si="11">1/G162</f>
        <v>0.15659494855004677</v>
      </c>
      <c r="I162" s="3">
        <v>6.3859020310633214</v>
      </c>
    </row>
    <row r="163" spans="1:9" x14ac:dyDescent="0.45">
      <c r="A163" s="16">
        <v>195</v>
      </c>
      <c r="B163" s="16" t="s">
        <v>485</v>
      </c>
      <c r="C163" s="8" t="s">
        <v>486</v>
      </c>
      <c r="D163" s="16" t="s">
        <v>43</v>
      </c>
      <c r="E163" s="16">
        <v>3.0060999999999998E-3</v>
      </c>
      <c r="F163" s="16">
        <v>1.9196999999999999E-2</v>
      </c>
      <c r="G163" s="19">
        <f t="shared" si="10"/>
        <v>6.386015102624663</v>
      </c>
      <c r="H163" s="4">
        <f t="shared" si="11"/>
        <v>0.15659217586081159</v>
      </c>
      <c r="I163" s="3">
        <v>6.386015102624663</v>
      </c>
    </row>
    <row r="164" spans="1:9" x14ac:dyDescent="0.45">
      <c r="A164" s="16">
        <v>49</v>
      </c>
      <c r="B164" s="16" t="s">
        <v>137</v>
      </c>
      <c r="C164" s="8" t="s">
        <v>138</v>
      </c>
      <c r="D164" s="16" t="s">
        <v>139</v>
      </c>
      <c r="E164" s="16">
        <v>2.1814E-3</v>
      </c>
      <c r="F164" s="16">
        <v>2.0863E-2</v>
      </c>
      <c r="G164" s="19">
        <f t="shared" ref="G164:G172" si="12">F164/E164</f>
        <v>9.5640414412762436</v>
      </c>
      <c r="H164" s="4">
        <f t="shared" si="11"/>
        <v>0.10455830896802953</v>
      </c>
      <c r="I164" s="3">
        <v>9.5640414412762436</v>
      </c>
    </row>
    <row r="165" spans="1:9" x14ac:dyDescent="0.45">
      <c r="A165" s="16">
        <v>884</v>
      </c>
      <c r="B165" s="16" t="s">
        <v>1958</v>
      </c>
      <c r="C165" s="8" t="s">
        <v>1959</v>
      </c>
      <c r="D165" s="16" t="s">
        <v>943</v>
      </c>
      <c r="E165" s="16">
        <v>2.5357000000000001E-3</v>
      </c>
      <c r="F165" s="16">
        <v>2.4251999999999999E-2</v>
      </c>
      <c r="G165" s="19">
        <f t="shared" si="12"/>
        <v>9.5642228970304046</v>
      </c>
      <c r="H165" s="4">
        <f t="shared" si="11"/>
        <v>0.10455632525152567</v>
      </c>
      <c r="I165" s="3">
        <v>9.5642228970304046</v>
      </c>
    </row>
    <row r="166" spans="1:9" x14ac:dyDescent="0.45">
      <c r="A166" s="16">
        <v>87</v>
      </c>
      <c r="B166" s="16" t="s">
        <v>233</v>
      </c>
      <c r="C166" s="8" t="s">
        <v>234</v>
      </c>
      <c r="D166" s="16" t="s">
        <v>235</v>
      </c>
      <c r="E166" s="16">
        <v>8.7106000000000006E-3</v>
      </c>
      <c r="F166" s="16">
        <v>0.10020999999999999</v>
      </c>
      <c r="G166" s="19">
        <f t="shared" si="12"/>
        <v>11.504373981126442</v>
      </c>
      <c r="H166" s="4">
        <f t="shared" si="11"/>
        <v>8.6923460732461849E-2</v>
      </c>
      <c r="I166" s="3">
        <v>11.504373981126442</v>
      </c>
    </row>
    <row r="167" spans="1:9" x14ac:dyDescent="0.45">
      <c r="A167" s="16">
        <v>371</v>
      </c>
      <c r="B167" s="16" t="s">
        <v>866</v>
      </c>
      <c r="C167" s="8" t="s">
        <v>867</v>
      </c>
      <c r="D167" s="16" t="s">
        <v>333</v>
      </c>
      <c r="E167" s="16">
        <v>1.8211000000000001E-2</v>
      </c>
      <c r="F167" s="16">
        <v>0.23583999999999999</v>
      </c>
      <c r="G167" s="19">
        <f t="shared" si="12"/>
        <v>12.950414584591728</v>
      </c>
      <c r="H167" s="4">
        <f t="shared" si="11"/>
        <v>7.7217605156038011E-2</v>
      </c>
      <c r="I167" s="3">
        <v>12.950414584591728</v>
      </c>
    </row>
    <row r="168" spans="1:9" x14ac:dyDescent="0.45">
      <c r="A168" s="16">
        <v>103</v>
      </c>
      <c r="B168" s="16" t="s">
        <v>274</v>
      </c>
      <c r="C168" s="8" t="s">
        <v>275</v>
      </c>
      <c r="D168" s="16" t="s">
        <v>276</v>
      </c>
      <c r="E168" s="16">
        <v>1.3037000000000001E-3</v>
      </c>
      <c r="F168" s="16">
        <v>2.0403999999999999E-2</v>
      </c>
      <c r="G168" s="19">
        <f t="shared" si="12"/>
        <v>15.650839917158853</v>
      </c>
      <c r="H168" s="4">
        <f t="shared" si="11"/>
        <v>6.3894334444226625E-2</v>
      </c>
      <c r="I168" s="3">
        <v>15.650839917158853</v>
      </c>
    </row>
    <row r="169" spans="1:9" x14ac:dyDescent="0.45">
      <c r="A169" s="16">
        <v>875</v>
      </c>
      <c r="B169" s="16" t="s">
        <v>1940</v>
      </c>
      <c r="C169" s="8" t="s">
        <v>1941</v>
      </c>
      <c r="D169" s="16" t="s">
        <v>247</v>
      </c>
      <c r="E169" s="16">
        <v>9.7505999999999999E-3</v>
      </c>
      <c r="F169" s="16">
        <v>0.18970000000000001</v>
      </c>
      <c r="G169" s="19">
        <f t="shared" si="12"/>
        <v>19.455213012532564</v>
      </c>
      <c r="H169" s="4">
        <f t="shared" si="11"/>
        <v>5.1400105429625718E-2</v>
      </c>
      <c r="I169" s="3">
        <v>19.455213012532564</v>
      </c>
    </row>
    <row r="170" spans="1:9" x14ac:dyDescent="0.45">
      <c r="A170" s="16">
        <v>938</v>
      </c>
      <c r="B170" s="16" t="s">
        <v>2068</v>
      </c>
      <c r="C170" s="8" t="s">
        <v>2069</v>
      </c>
      <c r="D170" s="16" t="s">
        <v>169</v>
      </c>
      <c r="E170" s="16">
        <v>2.2300000000000002E-3</v>
      </c>
      <c r="F170" s="16">
        <v>6.2657000000000004E-2</v>
      </c>
      <c r="G170" s="19">
        <f t="shared" si="12"/>
        <v>28.097309417040357</v>
      </c>
      <c r="H170" s="4">
        <f t="shared" si="11"/>
        <v>3.5590596421788467E-2</v>
      </c>
      <c r="I170" s="3">
        <v>28.097309417040357</v>
      </c>
    </row>
    <row r="171" spans="1:9" x14ac:dyDescent="0.45">
      <c r="A171" s="16">
        <v>426</v>
      </c>
      <c r="B171" s="16" t="s">
        <v>983</v>
      </c>
      <c r="C171" s="8" t="s">
        <v>984</v>
      </c>
      <c r="D171" s="16" t="s">
        <v>943</v>
      </c>
      <c r="E171" s="16">
        <v>2.6543999999999999E-3</v>
      </c>
      <c r="F171" s="16">
        <v>9.9970000000000003E-2</v>
      </c>
      <c r="G171" s="19">
        <f t="shared" si="12"/>
        <v>37.661995177817964</v>
      </c>
      <c r="H171" s="4">
        <f t="shared" si="11"/>
        <v>2.6551965589676901E-2</v>
      </c>
      <c r="I171" s="3">
        <v>37.661995177817964</v>
      </c>
    </row>
    <row r="172" spans="1:9" x14ac:dyDescent="0.45">
      <c r="A172" s="16">
        <v>216</v>
      </c>
      <c r="B172" s="16" t="s">
        <v>538</v>
      </c>
      <c r="C172" s="8" t="s">
        <v>539</v>
      </c>
      <c r="D172" s="16" t="s">
        <v>67</v>
      </c>
      <c r="E172" s="16">
        <v>1.505E-3</v>
      </c>
      <c r="F172" s="16">
        <v>9.4153000000000001E-2</v>
      </c>
      <c r="G172" s="19">
        <f t="shared" si="12"/>
        <v>62.560132890365445</v>
      </c>
      <c r="H172" s="4">
        <f t="shared" si="11"/>
        <v>1.5984620776820706E-2</v>
      </c>
      <c r="I172" s="3">
        <v>62.5601328903654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riginal expression data</vt:lpstr>
      <vt:lpstr>T1D v T1CON</vt:lpstr>
      <vt:lpstr>T1D v T1CON 2fold</vt:lpstr>
      <vt:lpstr>T2D v T2CON</vt:lpstr>
      <vt:lpstr>T2D v T2CON 2fo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i Palin</dc:creator>
  <cp:lastModifiedBy>Vicki Palin</cp:lastModifiedBy>
  <dcterms:created xsi:type="dcterms:W3CDTF">2020-01-24T17:26:49Z</dcterms:created>
  <dcterms:modified xsi:type="dcterms:W3CDTF">2021-05-20T13:07:48Z</dcterms:modified>
</cp:coreProperties>
</file>